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fileSharing readOnlyRecommended="1" userName="Charissa de Bekker" reservationPassword="96C9"/>
  <workbookPr showInkAnnotation="0" autoCompressPictures="0"/>
  <bookViews>
    <workbookView xWindow="0" yWindow="0" windowWidth="24620" windowHeight="15620" tabRatio="807"/>
  </bookViews>
  <sheets>
    <sheet name="Legend" sheetId="1" r:id="rId1"/>
    <sheet name="Up_Control10AM_vs_Control2PM" sheetId="2" r:id="rId2"/>
    <sheet name="Down_Control10AM_vs_Control2PM" sheetId="4" r:id="rId3"/>
    <sheet name="Up_Control_vs_DeathAfterManip" sheetId="6" r:id="rId4"/>
    <sheet name="Down_Control_vs_DeathAfterManip" sheetId="7" r:id="rId5"/>
    <sheet name="Up_Control_vs_Manipulation" sheetId="5" r:id="rId6"/>
    <sheet name="Down_Control_vs_Manipulation" sheetId="3" r:id="rId7"/>
    <sheet name="Up_DeathAfterManip_vs_Manip" sheetId="8" r:id="rId8"/>
    <sheet name="Down_DeathAfterManip_vs_Manip" sheetId="9" r:id="rId9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11" i="9" l="1"/>
  <c r="K196" i="9"/>
  <c r="K166" i="9"/>
  <c r="K143" i="9"/>
  <c r="K60" i="9"/>
  <c r="K127" i="9"/>
  <c r="K106" i="9"/>
  <c r="K125" i="9"/>
  <c r="K170" i="9"/>
  <c r="K142" i="9"/>
  <c r="K152" i="9"/>
  <c r="K50" i="9"/>
  <c r="K73" i="9"/>
  <c r="K101" i="9"/>
  <c r="K100" i="9"/>
  <c r="K151" i="9"/>
  <c r="K154" i="9"/>
  <c r="K219" i="9"/>
  <c r="K209" i="9"/>
  <c r="K144" i="9"/>
  <c r="K180" i="9"/>
  <c r="K102" i="9"/>
  <c r="K201" i="9"/>
  <c r="K130" i="9"/>
  <c r="K62" i="9"/>
  <c r="K117" i="9"/>
  <c r="K79" i="9"/>
  <c r="K162" i="9"/>
  <c r="K140" i="9"/>
  <c r="K80" i="9"/>
  <c r="K183" i="9"/>
  <c r="K109" i="9"/>
  <c r="K178" i="9"/>
  <c r="K223" i="9"/>
  <c r="K89" i="9"/>
  <c r="K53" i="9"/>
  <c r="K174" i="9"/>
  <c r="K105" i="9"/>
  <c r="K190" i="9"/>
  <c r="K59" i="9"/>
  <c r="K54" i="9"/>
  <c r="K126" i="9"/>
  <c r="K93" i="9"/>
  <c r="K47" i="9"/>
  <c r="K182" i="9"/>
  <c r="K18" i="9"/>
  <c r="K70" i="9"/>
  <c r="K181" i="9"/>
  <c r="K226" i="9"/>
  <c r="K218" i="9"/>
  <c r="K192" i="9"/>
  <c r="K24" i="9"/>
  <c r="K115" i="9"/>
  <c r="K36" i="9"/>
  <c r="K30" i="9"/>
  <c r="K210" i="9"/>
  <c r="K20" i="9"/>
  <c r="K164" i="9"/>
  <c r="K65" i="9"/>
  <c r="K32" i="9"/>
  <c r="K203" i="9"/>
  <c r="K107" i="9"/>
  <c r="K224" i="9"/>
  <c r="K221" i="9"/>
  <c r="K33" i="9"/>
  <c r="K76" i="9"/>
  <c r="K81" i="9"/>
  <c r="K228" i="9"/>
  <c r="K193" i="9"/>
  <c r="K200" i="9"/>
  <c r="K229" i="9"/>
  <c r="K104" i="9"/>
  <c r="K189" i="9"/>
  <c r="K176" i="9"/>
  <c r="K146" i="9"/>
  <c r="K156" i="9"/>
  <c r="K29" i="9"/>
  <c r="K41" i="9"/>
  <c r="K66" i="9"/>
  <c r="K34" i="9"/>
  <c r="K31" i="9"/>
  <c r="K198" i="9"/>
  <c r="K175" i="9"/>
  <c r="K131" i="9"/>
  <c r="K220" i="9"/>
  <c r="K161" i="9"/>
  <c r="K39" i="9"/>
  <c r="K217" i="9"/>
  <c r="K159" i="9"/>
  <c r="K91" i="9"/>
  <c r="K171" i="9"/>
  <c r="K169" i="9"/>
  <c r="K55" i="9"/>
  <c r="K26" i="9"/>
  <c r="K85" i="9"/>
  <c r="K37" i="9"/>
  <c r="K215" i="9"/>
  <c r="K147" i="9"/>
  <c r="K135" i="9"/>
  <c r="K139" i="9"/>
  <c r="K69" i="9"/>
  <c r="K197" i="9"/>
  <c r="K134" i="9"/>
  <c r="K57" i="9"/>
  <c r="K141" i="9"/>
  <c r="K86" i="9"/>
  <c r="K211" i="9"/>
  <c r="K108" i="9"/>
  <c r="K51" i="9"/>
  <c r="K158" i="9"/>
  <c r="K222" i="9"/>
  <c r="K121" i="9"/>
  <c r="K112" i="9"/>
  <c r="K145" i="9"/>
  <c r="K150" i="9"/>
  <c r="K75" i="9"/>
  <c r="K28" i="9"/>
  <c r="K99" i="9"/>
  <c r="K186" i="9"/>
  <c r="K35" i="9"/>
  <c r="K212" i="9"/>
  <c r="K191" i="9"/>
  <c r="K128" i="9"/>
  <c r="K184" i="9"/>
  <c r="K22" i="9"/>
  <c r="K225" i="9"/>
  <c r="K123" i="9"/>
  <c r="K137" i="9"/>
  <c r="K90" i="9"/>
  <c r="K205" i="9"/>
  <c r="K27" i="9"/>
  <c r="K72" i="9"/>
  <c r="K194" i="9"/>
  <c r="K45" i="9"/>
  <c r="K74" i="9"/>
  <c r="K167" i="9"/>
  <c r="K122" i="9"/>
  <c r="K208" i="9"/>
  <c r="K110" i="9"/>
  <c r="K160" i="9"/>
  <c r="K64" i="9"/>
  <c r="K207" i="9"/>
  <c r="K95" i="9"/>
  <c r="K96" i="9"/>
  <c r="K157" i="9"/>
  <c r="K187" i="9"/>
  <c r="K216" i="9"/>
  <c r="K43" i="9"/>
  <c r="K129" i="9"/>
  <c r="K179" i="9"/>
  <c r="K165" i="9"/>
  <c r="K97" i="9"/>
  <c r="K84" i="9"/>
  <c r="K98" i="9"/>
  <c r="K48" i="9"/>
  <c r="K185" i="9"/>
  <c r="K19" i="9"/>
  <c r="K83" i="9"/>
  <c r="K173" i="9"/>
  <c r="K148" i="9"/>
  <c r="K214" i="9"/>
  <c r="K52" i="9"/>
  <c r="K68" i="9"/>
  <c r="K40" i="9"/>
  <c r="K113" i="9"/>
  <c r="K204" i="9"/>
  <c r="K138" i="9"/>
  <c r="K153" i="9"/>
  <c r="K136" i="9"/>
  <c r="K149" i="9"/>
  <c r="K71" i="9"/>
  <c r="K124" i="9"/>
  <c r="K87" i="9"/>
  <c r="K21" i="9"/>
  <c r="K118" i="9"/>
  <c r="K206" i="9"/>
  <c r="K163" i="9"/>
  <c r="K172" i="9"/>
  <c r="K63" i="9"/>
  <c r="K133" i="9"/>
  <c r="K78" i="9"/>
  <c r="K103" i="9"/>
  <c r="K67" i="9"/>
  <c r="K119" i="9"/>
  <c r="K61" i="9"/>
  <c r="K168" i="9"/>
  <c r="K25" i="9"/>
  <c r="K199" i="9"/>
  <c r="K82" i="9"/>
  <c r="K46" i="9"/>
  <c r="K92" i="9"/>
  <c r="K58" i="9"/>
  <c r="K77" i="9"/>
  <c r="K155" i="9"/>
  <c r="K38" i="9"/>
  <c r="K88" i="9"/>
  <c r="K114" i="9"/>
  <c r="K23" i="9"/>
  <c r="K44" i="9"/>
  <c r="K120" i="9"/>
  <c r="K42" i="9"/>
  <c r="K94" i="9"/>
  <c r="K132" i="9"/>
  <c r="K56" i="9"/>
  <c r="K116" i="9"/>
  <c r="K49" i="9"/>
  <c r="K227" i="9"/>
  <c r="K202" i="9"/>
  <c r="K213" i="9"/>
  <c r="K188" i="9"/>
  <c r="K177" i="9"/>
  <c r="K195" i="9"/>
  <c r="K47" i="8"/>
  <c r="K41" i="8"/>
  <c r="K11" i="8"/>
  <c r="K91" i="8"/>
  <c r="K97" i="8"/>
  <c r="K94" i="8"/>
  <c r="K50" i="8"/>
  <c r="K34" i="8"/>
  <c r="K21" i="8"/>
  <c r="K26" i="8"/>
  <c r="K30" i="8"/>
  <c r="K78" i="8"/>
  <c r="K62" i="8"/>
  <c r="K24" i="8"/>
  <c r="K52" i="8"/>
  <c r="K22" i="8"/>
  <c r="K105" i="8"/>
  <c r="K98" i="8"/>
  <c r="K28" i="8"/>
  <c r="K32" i="8"/>
  <c r="K29" i="8"/>
  <c r="K10" i="8"/>
  <c r="K43" i="8"/>
  <c r="K107" i="8"/>
  <c r="K56" i="8"/>
  <c r="K40" i="8"/>
  <c r="K102" i="8"/>
  <c r="K70" i="8"/>
  <c r="K12" i="8"/>
  <c r="K71" i="8"/>
  <c r="K13" i="8"/>
  <c r="K19" i="8"/>
  <c r="K20" i="8"/>
  <c r="K27" i="8"/>
  <c r="K57" i="8"/>
  <c r="K96" i="8"/>
  <c r="K72" i="8"/>
  <c r="K104" i="8"/>
  <c r="K14" i="8"/>
  <c r="K60" i="8"/>
  <c r="K95" i="8"/>
  <c r="K76" i="8"/>
  <c r="K67" i="8"/>
  <c r="K108" i="8"/>
  <c r="K77" i="8"/>
  <c r="K37" i="8"/>
  <c r="K75" i="8"/>
  <c r="K65" i="8"/>
  <c r="K25" i="8"/>
  <c r="K61" i="8"/>
  <c r="K54" i="8"/>
  <c r="K45" i="8"/>
  <c r="K38" i="8"/>
  <c r="K81" i="8"/>
  <c r="K16" i="8"/>
  <c r="K89" i="8"/>
  <c r="K42" i="8"/>
  <c r="K92" i="8"/>
  <c r="K55" i="8"/>
  <c r="K83" i="8"/>
  <c r="K36" i="8"/>
  <c r="K69" i="8"/>
  <c r="K86" i="8"/>
  <c r="K59" i="8"/>
  <c r="K58" i="8"/>
  <c r="K79" i="8"/>
  <c r="K68" i="8"/>
  <c r="K80" i="8"/>
  <c r="K46" i="8"/>
  <c r="K39" i="8"/>
  <c r="K44" i="8"/>
  <c r="K103" i="8"/>
  <c r="K51" i="8"/>
  <c r="K23" i="8"/>
  <c r="K48" i="8"/>
  <c r="K109" i="8"/>
  <c r="K87" i="8"/>
  <c r="K53" i="8"/>
  <c r="K84" i="8"/>
  <c r="K35" i="8"/>
  <c r="K64" i="8"/>
  <c r="K93" i="8"/>
  <c r="K18" i="8"/>
  <c r="K73" i="8"/>
  <c r="K85" i="8"/>
  <c r="K106" i="8"/>
  <c r="K74" i="8"/>
  <c r="K63" i="8"/>
  <c r="K33" i="8"/>
  <c r="K17" i="8"/>
  <c r="K31" i="8"/>
  <c r="K100" i="8"/>
  <c r="K90" i="8"/>
  <c r="K99" i="8"/>
  <c r="K82" i="8"/>
  <c r="K88" i="8"/>
  <c r="K15" i="8"/>
  <c r="K101" i="8"/>
  <c r="K66" i="8"/>
  <c r="K49" i="8"/>
  <c r="K171" i="7"/>
  <c r="K91" i="7"/>
  <c r="K459" i="7"/>
  <c r="K159" i="7"/>
  <c r="K88" i="7"/>
  <c r="K300" i="7"/>
  <c r="K373" i="7"/>
  <c r="K181" i="7"/>
  <c r="K340" i="7"/>
  <c r="K343" i="7"/>
  <c r="K461" i="7"/>
  <c r="K464" i="7"/>
  <c r="K508" i="7"/>
  <c r="K212" i="7"/>
  <c r="K286" i="7"/>
  <c r="K447" i="7"/>
  <c r="K359" i="7"/>
  <c r="K342" i="7"/>
  <c r="K195" i="7"/>
  <c r="K466" i="7"/>
  <c r="K163" i="7"/>
  <c r="K82" i="7"/>
  <c r="K531" i="7"/>
  <c r="K529" i="7"/>
  <c r="K252" i="7"/>
  <c r="K335" i="7"/>
  <c r="K509" i="7"/>
  <c r="K316" i="7"/>
  <c r="K472" i="7"/>
  <c r="K467" i="7"/>
  <c r="K505" i="7"/>
  <c r="K463" i="7"/>
  <c r="K411" i="7"/>
  <c r="K105" i="7"/>
  <c r="K308" i="7"/>
  <c r="K512" i="7"/>
  <c r="K107" i="7"/>
  <c r="K550" i="7"/>
  <c r="K491" i="7"/>
  <c r="K110" i="7"/>
  <c r="K241" i="7"/>
  <c r="K474" i="7"/>
  <c r="K330" i="7"/>
  <c r="K446" i="7"/>
  <c r="K532" i="7"/>
  <c r="K377" i="7"/>
  <c r="K545" i="7"/>
  <c r="K52" i="7"/>
  <c r="K520" i="7"/>
  <c r="K490" i="7"/>
  <c r="K66" i="7"/>
  <c r="K178" i="7"/>
  <c r="K164" i="7"/>
  <c r="K378" i="7"/>
  <c r="K345" i="7"/>
  <c r="K334" i="7"/>
  <c r="K424" i="7"/>
  <c r="K189" i="7"/>
  <c r="K234" i="7"/>
  <c r="K225" i="7"/>
  <c r="K227" i="7"/>
  <c r="K516" i="7"/>
  <c r="K221" i="7"/>
  <c r="K152" i="7"/>
  <c r="K194" i="7"/>
  <c r="K401" i="7"/>
  <c r="K304" i="7"/>
  <c r="K323" i="7"/>
  <c r="K151" i="7"/>
  <c r="K332" i="7"/>
  <c r="K166" i="7"/>
  <c r="K374" i="7"/>
  <c r="K295" i="7"/>
  <c r="K57" i="7"/>
  <c r="K441" i="7"/>
  <c r="K356" i="7"/>
  <c r="K51" i="7"/>
  <c r="K285" i="7"/>
  <c r="K242" i="7"/>
  <c r="K477" i="7"/>
  <c r="K546" i="7"/>
  <c r="K371" i="7"/>
  <c r="K515" i="7"/>
  <c r="K567" i="7"/>
  <c r="K36" i="7"/>
  <c r="K136" i="7"/>
  <c r="K259" i="7"/>
  <c r="K556" i="7"/>
  <c r="K307" i="7"/>
  <c r="K370" i="7"/>
  <c r="K40" i="7"/>
  <c r="K244" i="7"/>
  <c r="K289" i="7"/>
  <c r="K75" i="7"/>
  <c r="K157" i="7"/>
  <c r="K536" i="7"/>
  <c r="K276" i="7"/>
  <c r="K35" i="7"/>
  <c r="K113" i="7"/>
  <c r="K299" i="7"/>
  <c r="K129" i="7"/>
  <c r="K504" i="7"/>
  <c r="K226" i="7"/>
  <c r="K557" i="7"/>
  <c r="K309" i="7"/>
  <c r="K404" i="7"/>
  <c r="K488" i="7"/>
  <c r="K237" i="7"/>
  <c r="K511" i="7"/>
  <c r="K419" i="7"/>
  <c r="K376" i="7"/>
  <c r="K399" i="7"/>
  <c r="K542" i="7"/>
  <c r="K115" i="7"/>
  <c r="K483" i="7"/>
  <c r="K553" i="7"/>
  <c r="K67" i="7"/>
  <c r="K92" i="7"/>
  <c r="K119" i="7"/>
  <c r="K439" i="7"/>
  <c r="K407" i="7"/>
  <c r="K45" i="7"/>
  <c r="K437" i="7"/>
  <c r="K55" i="7"/>
  <c r="K121" i="7"/>
  <c r="K89" i="7"/>
  <c r="K418" i="7"/>
  <c r="K127" i="7"/>
  <c r="K140" i="7"/>
  <c r="K158" i="7"/>
  <c r="K100" i="7"/>
  <c r="K93" i="7"/>
  <c r="K549" i="7"/>
  <c r="K154" i="7"/>
  <c r="K32" i="7"/>
  <c r="K554" i="7"/>
  <c r="K564" i="7"/>
  <c r="K315" i="7"/>
  <c r="K389" i="7"/>
  <c r="K478" i="7"/>
  <c r="K258" i="7"/>
  <c r="K521" i="7"/>
  <c r="K201" i="7"/>
  <c r="K429" i="7"/>
  <c r="K535" i="7"/>
  <c r="K527" i="7"/>
  <c r="K239" i="7"/>
  <c r="K365" i="7"/>
  <c r="K538" i="7"/>
  <c r="K64" i="7"/>
  <c r="K336" i="7"/>
  <c r="K551" i="7"/>
  <c r="K314" i="7"/>
  <c r="K562" i="7"/>
  <c r="K61" i="7"/>
  <c r="K412" i="7"/>
  <c r="K99" i="7"/>
  <c r="K427" i="7"/>
  <c r="K233" i="7"/>
  <c r="K298" i="7"/>
  <c r="K369" i="7"/>
  <c r="K500" i="7"/>
  <c r="K216" i="7"/>
  <c r="K210" i="7"/>
  <c r="K425" i="7"/>
  <c r="K560" i="7"/>
  <c r="K193" i="7"/>
  <c r="K123" i="7"/>
  <c r="K65" i="7"/>
  <c r="K282" i="7"/>
  <c r="K383" i="7"/>
  <c r="K348" i="7"/>
  <c r="K228" i="7"/>
  <c r="K445" i="7"/>
  <c r="K31" i="7"/>
  <c r="K426" i="7"/>
  <c r="K327" i="7"/>
  <c r="K403" i="7"/>
  <c r="K76" i="7"/>
  <c r="K537" i="7"/>
  <c r="K350" i="7"/>
  <c r="K133" i="7"/>
  <c r="K394" i="7"/>
  <c r="K148" i="7"/>
  <c r="K139" i="7"/>
  <c r="K438" i="7"/>
  <c r="K493" i="7"/>
  <c r="K180" i="7"/>
  <c r="K384" i="7"/>
  <c r="K563" i="7"/>
  <c r="K264" i="7"/>
  <c r="K329" i="7"/>
  <c r="K213" i="7"/>
  <c r="K306" i="7"/>
  <c r="K341" i="7"/>
  <c r="K544" i="7"/>
  <c r="K470" i="7"/>
  <c r="K292" i="7"/>
  <c r="K230" i="7"/>
  <c r="K492" i="7"/>
  <c r="K192" i="7"/>
  <c r="K167" i="7"/>
  <c r="K391" i="7"/>
  <c r="K337" i="7"/>
  <c r="K175" i="7"/>
  <c r="K454" i="7"/>
  <c r="K190" i="7"/>
  <c r="K142" i="7"/>
  <c r="K124" i="7"/>
  <c r="K333" i="7"/>
  <c r="K197" i="7"/>
  <c r="K125" i="7"/>
  <c r="K380" i="7"/>
  <c r="K498" i="7"/>
  <c r="K130" i="7"/>
  <c r="K382" i="7"/>
  <c r="K188" i="7"/>
  <c r="K46" i="7"/>
  <c r="K457" i="7"/>
  <c r="K288" i="7"/>
  <c r="K293" i="7"/>
  <c r="K395" i="7"/>
  <c r="K56" i="7"/>
  <c r="K98" i="7"/>
  <c r="K396" i="7"/>
  <c r="K539" i="7"/>
  <c r="K274" i="7"/>
  <c r="K451" i="7"/>
  <c r="K43" i="7"/>
  <c r="K548" i="7"/>
  <c r="K484" i="7"/>
  <c r="K559" i="7"/>
  <c r="K449" i="7"/>
  <c r="K541" i="7"/>
  <c r="K568" i="7"/>
  <c r="K570" i="7"/>
  <c r="K361" i="7"/>
  <c r="K392" i="7"/>
  <c r="K525" i="7"/>
  <c r="K205" i="7"/>
  <c r="K38" i="7"/>
  <c r="K219" i="7"/>
  <c r="K77" i="7"/>
  <c r="K415" i="7"/>
  <c r="K161" i="7"/>
  <c r="K128" i="7"/>
  <c r="K156" i="7"/>
  <c r="K48" i="7"/>
  <c r="K256" i="7"/>
  <c r="K268" i="7"/>
  <c r="K448" i="7"/>
  <c r="K261" i="7"/>
  <c r="K279" i="7"/>
  <c r="K173" i="7"/>
  <c r="K417" i="7"/>
  <c r="K179" i="7"/>
  <c r="K522" i="7"/>
  <c r="K104" i="7"/>
  <c r="K255" i="7"/>
  <c r="K39" i="7"/>
  <c r="K485" i="7"/>
  <c r="K487" i="7"/>
  <c r="K468" i="7"/>
  <c r="K416" i="7"/>
  <c r="K344" i="7"/>
  <c r="K338" i="7"/>
  <c r="K49" i="7"/>
  <c r="K266" i="7"/>
  <c r="K275" i="7"/>
  <c r="K495" i="7"/>
  <c r="K543" i="7"/>
  <c r="K251" i="7"/>
  <c r="K160" i="7"/>
  <c r="K405" i="7"/>
  <c r="K547" i="7"/>
  <c r="K78" i="7"/>
  <c r="K353" i="7"/>
  <c r="K83" i="7"/>
  <c r="K530" i="7"/>
  <c r="K204" i="7"/>
  <c r="K58" i="7"/>
  <c r="K269" i="7"/>
  <c r="K272" i="7"/>
  <c r="K480" i="7"/>
  <c r="K469" i="7"/>
  <c r="K214" i="7"/>
  <c r="K402" i="7"/>
  <c r="K37" i="7"/>
  <c r="K423" i="7"/>
  <c r="K339" i="7"/>
  <c r="K561" i="7"/>
  <c r="K33" i="7"/>
  <c r="K305" i="7"/>
  <c r="K186" i="7"/>
  <c r="K444" i="7"/>
  <c r="K422" i="7"/>
  <c r="K135" i="7"/>
  <c r="K147" i="7"/>
  <c r="K277" i="7"/>
  <c r="K240" i="7"/>
  <c r="K318" i="7"/>
  <c r="K366" i="7"/>
  <c r="K450" i="7"/>
  <c r="K496" i="7"/>
  <c r="K70" i="7"/>
  <c r="K284" i="7"/>
  <c r="K117" i="7"/>
  <c r="K155" i="7"/>
  <c r="K34" i="7"/>
  <c r="K386" i="7"/>
  <c r="K69" i="7"/>
  <c r="K187" i="7"/>
  <c r="K569" i="7"/>
  <c r="K409" i="7"/>
  <c r="K501" i="7"/>
  <c r="K325" i="7"/>
  <c r="K97" i="7"/>
  <c r="K120" i="7"/>
  <c r="K270" i="7"/>
  <c r="K360" i="7"/>
  <c r="K290" i="7"/>
  <c r="K442" i="7"/>
  <c r="K215" i="7"/>
  <c r="K375" i="7"/>
  <c r="K141" i="7"/>
  <c r="K198" i="7"/>
  <c r="K169" i="7"/>
  <c r="K53" i="7"/>
  <c r="K134" i="7"/>
  <c r="K63" i="7"/>
  <c r="K355" i="7"/>
  <c r="K206" i="7"/>
  <c r="K431" i="7"/>
  <c r="K168" i="7"/>
  <c r="K558" i="7"/>
  <c r="K118" i="7"/>
  <c r="K145" i="7"/>
  <c r="K176" i="7"/>
  <c r="K368" i="7"/>
  <c r="K310" i="7"/>
  <c r="K408" i="7"/>
  <c r="K249" i="7"/>
  <c r="K523" i="7"/>
  <c r="K497" i="7"/>
  <c r="K50" i="7"/>
  <c r="K479" i="7"/>
  <c r="K421" i="7"/>
  <c r="K524" i="7"/>
  <c r="K354" i="7"/>
  <c r="K413" i="7"/>
  <c r="K432" i="7"/>
  <c r="K231" i="7"/>
  <c r="K106" i="7"/>
  <c r="K132" i="7"/>
  <c r="K433" i="7"/>
  <c r="K150" i="7"/>
  <c r="K555" i="7"/>
  <c r="K465" i="7"/>
  <c r="K262" i="7"/>
  <c r="K220" i="7"/>
  <c r="K72" i="7"/>
  <c r="K398" i="7"/>
  <c r="K273" i="7"/>
  <c r="K321" i="7"/>
  <c r="K153" i="7"/>
  <c r="K80" i="7"/>
  <c r="K248" i="7"/>
  <c r="K322" i="7"/>
  <c r="K172" i="7"/>
  <c r="K177" i="7"/>
  <c r="K235" i="7"/>
  <c r="K296" i="7"/>
  <c r="K263" i="7"/>
  <c r="K184" i="7"/>
  <c r="K294" i="7"/>
  <c r="K526" i="7"/>
  <c r="K209" i="7"/>
  <c r="K85" i="7"/>
  <c r="K507" i="7"/>
  <c r="K73" i="7"/>
  <c r="K502" i="7"/>
  <c r="K351" i="7"/>
  <c r="K278" i="7"/>
  <c r="K440" i="7"/>
  <c r="K552" i="7"/>
  <c r="K62" i="7"/>
  <c r="K506" i="7"/>
  <c r="K381" i="7"/>
  <c r="K458" i="7"/>
  <c r="K44" i="7"/>
  <c r="K217" i="7"/>
  <c r="K320" i="7"/>
  <c r="K146" i="7"/>
  <c r="K280" i="7"/>
  <c r="K144" i="7"/>
  <c r="K111" i="7"/>
  <c r="K363" i="7"/>
  <c r="K410" i="7"/>
  <c r="K460" i="7"/>
  <c r="K358" i="7"/>
  <c r="K328" i="7"/>
  <c r="K346" i="7"/>
  <c r="K260" i="7"/>
  <c r="K393" i="7"/>
  <c r="K84" i="7"/>
  <c r="K476" i="7"/>
  <c r="K114" i="7"/>
  <c r="K414" i="7"/>
  <c r="K494" i="7"/>
  <c r="K519" i="7"/>
  <c r="K108" i="7"/>
  <c r="K245" i="7"/>
  <c r="K191" i="7"/>
  <c r="K436" i="7"/>
  <c r="K297" i="7"/>
  <c r="K112" i="7"/>
  <c r="K510" i="7"/>
  <c r="K311" i="7"/>
  <c r="K101" i="7"/>
  <c r="K349" i="7"/>
  <c r="K196" i="7"/>
  <c r="K87" i="7"/>
  <c r="K149" i="7"/>
  <c r="K74" i="7"/>
  <c r="K170" i="7"/>
  <c r="K385" i="7"/>
  <c r="K47" i="7"/>
  <c r="K388" i="7"/>
  <c r="K372" i="7"/>
  <c r="K540" i="7"/>
  <c r="K238" i="7"/>
  <c r="K267" i="7"/>
  <c r="K301" i="7"/>
  <c r="K86" i="7"/>
  <c r="K41" i="7"/>
  <c r="K243" i="7"/>
  <c r="K513" i="7"/>
  <c r="K367" i="7"/>
  <c r="K379" i="7"/>
  <c r="K271" i="7"/>
  <c r="K199" i="7"/>
  <c r="K222" i="7"/>
  <c r="K60" i="7"/>
  <c r="K452" i="7"/>
  <c r="K54" i="7"/>
  <c r="K224" i="7"/>
  <c r="K103" i="7"/>
  <c r="K364" i="7"/>
  <c r="K435" i="7"/>
  <c r="K533" i="7"/>
  <c r="K208" i="7"/>
  <c r="K137" i="7"/>
  <c r="K331" i="7"/>
  <c r="K182" i="7"/>
  <c r="K517" i="7"/>
  <c r="K397" i="7"/>
  <c r="K203" i="7"/>
  <c r="K428" i="7"/>
  <c r="K109" i="7"/>
  <c r="K183" i="7"/>
  <c r="K534" i="7"/>
  <c r="K162" i="7"/>
  <c r="K347" i="7"/>
  <c r="K528" i="7"/>
  <c r="K471" i="7"/>
  <c r="K283" i="7"/>
  <c r="K420" i="7"/>
  <c r="K246" i="7"/>
  <c r="K312" i="7"/>
  <c r="K387" i="7"/>
  <c r="K482" i="7"/>
  <c r="K211" i="7"/>
  <c r="K291" i="7"/>
  <c r="K165" i="7"/>
  <c r="K90" i="7"/>
  <c r="K95" i="7"/>
  <c r="K200" i="7"/>
  <c r="K475" i="7"/>
  <c r="K326" i="7"/>
  <c r="K42" i="7"/>
  <c r="K71" i="7"/>
  <c r="K566" i="7"/>
  <c r="K59" i="7"/>
  <c r="K406" i="7"/>
  <c r="K434" i="7"/>
  <c r="K390" i="7"/>
  <c r="K250" i="7"/>
  <c r="K473" i="7"/>
  <c r="K357" i="7"/>
  <c r="K236" i="7"/>
  <c r="K30" i="7"/>
  <c r="K253" i="7"/>
  <c r="K324" i="7"/>
  <c r="K254" i="7"/>
  <c r="K317" i="7"/>
  <c r="K138" i="7"/>
  <c r="K499" i="7"/>
  <c r="K79" i="7"/>
  <c r="K514" i="7"/>
  <c r="K122" i="7"/>
  <c r="K257" i="7"/>
  <c r="K352" i="7"/>
  <c r="K81" i="7"/>
  <c r="K362" i="7"/>
  <c r="K281" i="7"/>
  <c r="K232" i="7"/>
  <c r="K29" i="7"/>
  <c r="K174" i="7"/>
  <c r="K207" i="7"/>
  <c r="K116" i="7"/>
  <c r="K247" i="7"/>
  <c r="K185" i="7"/>
  <c r="K202" i="7"/>
  <c r="K319" i="7"/>
  <c r="K131" i="7"/>
  <c r="K489" i="7"/>
  <c r="K265" i="7"/>
  <c r="K68" i="7"/>
  <c r="K143" i="7"/>
  <c r="K430" i="7"/>
  <c r="K503" i="7"/>
  <c r="K229" i="7"/>
  <c r="K400" i="7"/>
  <c r="K486" i="7"/>
  <c r="K462" i="7"/>
  <c r="K481" i="7"/>
  <c r="K287" i="7"/>
  <c r="K218" i="7"/>
  <c r="K94" i="7"/>
  <c r="K102" i="7"/>
  <c r="K565" i="7"/>
  <c r="K96" i="7"/>
  <c r="K126" i="7"/>
  <c r="K455" i="7"/>
  <c r="K313" i="7"/>
  <c r="K223" i="7"/>
  <c r="K302" i="7"/>
  <c r="K443" i="7"/>
  <c r="K518" i="7"/>
  <c r="K453" i="7"/>
  <c r="K303" i="7"/>
  <c r="K456" i="7"/>
  <c r="K395" i="6"/>
  <c r="K291" i="6"/>
  <c r="K466" i="6"/>
  <c r="K461" i="6"/>
  <c r="K522" i="6"/>
  <c r="K295" i="6"/>
  <c r="K225" i="6"/>
  <c r="K178" i="6"/>
  <c r="K166" i="6"/>
  <c r="K15" i="6"/>
  <c r="K54" i="6"/>
  <c r="K525" i="6"/>
  <c r="K179" i="6"/>
  <c r="K11" i="6"/>
  <c r="K60" i="6"/>
  <c r="K578" i="6"/>
  <c r="K267" i="6"/>
  <c r="K519" i="6"/>
  <c r="K310" i="6"/>
  <c r="K39" i="6"/>
  <c r="K98" i="6"/>
  <c r="K436" i="6"/>
  <c r="K220" i="6"/>
  <c r="K121" i="6"/>
  <c r="K108" i="6"/>
  <c r="K262" i="6"/>
  <c r="K153" i="6"/>
  <c r="K96" i="6"/>
  <c r="K346" i="6"/>
  <c r="K460" i="6"/>
  <c r="K567" i="6"/>
  <c r="K71" i="6"/>
  <c r="K281" i="6"/>
  <c r="K288" i="6"/>
  <c r="K20" i="6"/>
  <c r="K285" i="6"/>
  <c r="K459" i="6"/>
  <c r="K358" i="6"/>
  <c r="K426" i="6"/>
  <c r="K206" i="6"/>
  <c r="K451" i="6"/>
  <c r="K502" i="6"/>
  <c r="K337" i="6"/>
  <c r="K444" i="6"/>
  <c r="K506" i="6"/>
  <c r="K184" i="6"/>
  <c r="K77" i="6"/>
  <c r="K158" i="6"/>
  <c r="K532" i="6"/>
  <c r="K489" i="6"/>
  <c r="K355" i="6"/>
  <c r="K324" i="6"/>
  <c r="K293" i="6"/>
  <c r="K586" i="6"/>
  <c r="K339" i="6"/>
  <c r="K33" i="6"/>
  <c r="K409" i="6"/>
  <c r="K61" i="6"/>
  <c r="K94" i="6"/>
  <c r="K471" i="6"/>
  <c r="K278" i="6"/>
  <c r="K250" i="6"/>
  <c r="K146" i="6"/>
  <c r="K284" i="6"/>
  <c r="K176" i="6"/>
  <c r="K165" i="6"/>
  <c r="K536" i="6"/>
  <c r="K28" i="6"/>
  <c r="K248" i="6"/>
  <c r="K138" i="6"/>
  <c r="K315" i="6"/>
  <c r="K66" i="6"/>
  <c r="K145" i="6"/>
  <c r="K171" i="6"/>
  <c r="K540" i="6"/>
  <c r="K354" i="6"/>
  <c r="K447" i="6"/>
  <c r="K561" i="6"/>
  <c r="K144" i="6"/>
  <c r="K287" i="6"/>
  <c r="K400" i="6"/>
  <c r="K14" i="6"/>
  <c r="K223" i="6"/>
  <c r="K187" i="6"/>
  <c r="K188" i="6"/>
  <c r="K148" i="6"/>
  <c r="K228" i="6"/>
  <c r="K331" i="6"/>
  <c r="K86" i="6"/>
  <c r="K210" i="6"/>
  <c r="K117" i="6"/>
  <c r="K65" i="6"/>
  <c r="K416" i="6"/>
  <c r="K504" i="6"/>
  <c r="K18" i="6"/>
  <c r="K251" i="6"/>
  <c r="K246" i="6"/>
  <c r="K29" i="6"/>
  <c r="K195" i="6"/>
  <c r="K128" i="6"/>
  <c r="K191" i="6"/>
  <c r="K123" i="6"/>
  <c r="K129" i="6"/>
  <c r="K398" i="6"/>
  <c r="K103" i="6"/>
  <c r="K531" i="6"/>
  <c r="K268" i="6"/>
  <c r="K437" i="6"/>
  <c r="K535" i="6"/>
  <c r="K307" i="6"/>
  <c r="K282" i="6"/>
  <c r="K389" i="6"/>
  <c r="K369" i="6"/>
  <c r="K69" i="6"/>
  <c r="K370" i="6"/>
  <c r="K149" i="6"/>
  <c r="K152" i="6"/>
  <c r="K521" i="6"/>
  <c r="K501" i="6"/>
  <c r="K446" i="6"/>
  <c r="K341" i="6"/>
  <c r="K204" i="6"/>
  <c r="K244" i="6"/>
  <c r="K477" i="6"/>
  <c r="K542" i="6"/>
  <c r="K21" i="6"/>
  <c r="K269" i="6"/>
  <c r="K41" i="6"/>
  <c r="K468" i="6"/>
  <c r="K55" i="6"/>
  <c r="K551" i="6"/>
  <c r="K485" i="6"/>
  <c r="K404" i="6"/>
  <c r="K127" i="6"/>
  <c r="K467" i="6"/>
  <c r="K499" i="6"/>
  <c r="K335" i="6"/>
  <c r="K23" i="6"/>
  <c r="K64" i="6"/>
  <c r="K78" i="6"/>
  <c r="K102" i="6"/>
  <c r="K90" i="6"/>
  <c r="K141" i="6"/>
  <c r="K528" i="6"/>
  <c r="K93" i="6"/>
  <c r="K478" i="6"/>
  <c r="K429" i="6"/>
  <c r="K177" i="6"/>
  <c r="K35" i="6"/>
  <c r="K580" i="6"/>
  <c r="K56" i="6"/>
  <c r="K226" i="6"/>
  <c r="K427" i="6"/>
  <c r="K376" i="6"/>
  <c r="K276" i="6"/>
  <c r="K253" i="6"/>
  <c r="K548" i="6"/>
  <c r="K252" i="6"/>
  <c r="K51" i="6"/>
  <c r="K214" i="6"/>
  <c r="K263" i="6"/>
  <c r="K58" i="6"/>
  <c r="K350" i="6"/>
  <c r="K302" i="6"/>
  <c r="K475" i="6"/>
  <c r="K480" i="6"/>
  <c r="K386" i="6"/>
  <c r="K261" i="6"/>
  <c r="K216" i="6"/>
  <c r="K134" i="6"/>
  <c r="K119" i="6"/>
  <c r="K419" i="6"/>
  <c r="K142" i="6"/>
  <c r="K417" i="6"/>
  <c r="K135" i="6"/>
  <c r="K50" i="6"/>
  <c r="K450" i="6"/>
  <c r="K114" i="6"/>
  <c r="K483" i="6"/>
  <c r="K359" i="6"/>
  <c r="K275" i="6"/>
  <c r="K298" i="6"/>
  <c r="K509" i="6"/>
  <c r="K157" i="6"/>
  <c r="K201" i="6"/>
  <c r="K435" i="6"/>
  <c r="K161" i="6"/>
  <c r="K235" i="6"/>
  <c r="K333" i="6"/>
  <c r="K514" i="6"/>
  <c r="K413" i="6"/>
  <c r="K266" i="6"/>
  <c r="K84" i="6"/>
  <c r="K462" i="6"/>
  <c r="K222" i="6"/>
  <c r="K351" i="6"/>
  <c r="K391" i="6"/>
  <c r="K122" i="6"/>
  <c r="K328" i="6"/>
  <c r="K574" i="6"/>
  <c r="K286" i="6"/>
  <c r="K227" i="6"/>
  <c r="K401" i="6"/>
  <c r="K289" i="6"/>
  <c r="K424" i="6"/>
  <c r="K237" i="6"/>
  <c r="K304" i="6"/>
  <c r="K31" i="6"/>
  <c r="K493" i="6"/>
  <c r="K338" i="6"/>
  <c r="K555" i="6"/>
  <c r="K112" i="6"/>
  <c r="K182" i="6"/>
  <c r="K16" i="6"/>
  <c r="K17" i="6"/>
  <c r="K107" i="6"/>
  <c r="K160" i="6"/>
  <c r="K42" i="6"/>
  <c r="K458" i="6"/>
  <c r="K423" i="6"/>
  <c r="K313" i="6"/>
  <c r="K154" i="6"/>
  <c r="K334" i="6"/>
  <c r="K326" i="6"/>
  <c r="K529" i="6"/>
  <c r="K438" i="6"/>
  <c r="K111" i="6"/>
  <c r="K570" i="6"/>
  <c r="K75" i="6"/>
  <c r="K38" i="6"/>
  <c r="K255" i="6"/>
  <c r="K36" i="6"/>
  <c r="K329" i="6"/>
  <c r="K381" i="6"/>
  <c r="K456" i="6"/>
  <c r="K311" i="6"/>
  <c r="K274" i="6"/>
  <c r="K292" i="6"/>
  <c r="K406" i="6"/>
  <c r="K422" i="6"/>
  <c r="K203" i="6"/>
  <c r="K492" i="6"/>
  <c r="K500" i="6"/>
  <c r="K26" i="6"/>
  <c r="K505" i="6"/>
  <c r="K63" i="6"/>
  <c r="K120" i="6"/>
  <c r="K347" i="6"/>
  <c r="K454" i="6"/>
  <c r="K372" i="6"/>
  <c r="K434" i="6"/>
  <c r="K209" i="6"/>
  <c r="K464" i="6"/>
  <c r="K301" i="6"/>
  <c r="K490" i="6"/>
  <c r="K559" i="6"/>
  <c r="K12" i="6"/>
  <c r="K474" i="6"/>
  <c r="K245" i="6"/>
  <c r="K520" i="6"/>
  <c r="K80" i="6"/>
  <c r="K563" i="6"/>
  <c r="K87" i="6"/>
  <c r="K558" i="6"/>
  <c r="K343" i="6"/>
  <c r="K379" i="6"/>
  <c r="K240" i="6"/>
  <c r="K151" i="6"/>
  <c r="K408" i="6"/>
  <c r="K167" i="6"/>
  <c r="K234" i="6"/>
  <c r="K576" i="6"/>
  <c r="K566" i="6"/>
  <c r="K560" i="6"/>
  <c r="K382" i="6"/>
  <c r="K317" i="6"/>
  <c r="K79" i="6"/>
  <c r="K452" i="6"/>
  <c r="K565" i="6"/>
  <c r="K323" i="6"/>
  <c r="K579" i="6"/>
  <c r="K270" i="6"/>
  <c r="K257" i="6"/>
  <c r="K353" i="6"/>
  <c r="K418" i="6"/>
  <c r="K137" i="6"/>
  <c r="K488" i="6"/>
  <c r="K258" i="6"/>
  <c r="K156" i="6"/>
  <c r="K194" i="6"/>
  <c r="K380" i="6"/>
  <c r="K72" i="6"/>
  <c r="K59" i="6"/>
  <c r="K539" i="6"/>
  <c r="K321" i="6"/>
  <c r="K95" i="6"/>
  <c r="K113" i="6"/>
  <c r="K516" i="6"/>
  <c r="K300" i="6"/>
  <c r="K74" i="6"/>
  <c r="K508" i="6"/>
  <c r="K476" i="6"/>
  <c r="K360" i="6"/>
  <c r="K213" i="6"/>
  <c r="K312" i="6"/>
  <c r="K392" i="6"/>
  <c r="K168" i="6"/>
  <c r="K247" i="6"/>
  <c r="K573" i="6"/>
  <c r="K345" i="6"/>
  <c r="K363" i="6"/>
  <c r="K196" i="6"/>
  <c r="K279" i="6"/>
  <c r="K397" i="6"/>
  <c r="K431" i="6"/>
  <c r="K463" i="6"/>
  <c r="K218" i="6"/>
  <c r="K538" i="6"/>
  <c r="K479" i="6"/>
  <c r="K283" i="6"/>
  <c r="K484" i="6"/>
  <c r="K481" i="6"/>
  <c r="K19" i="6"/>
  <c r="K73" i="6"/>
  <c r="K352" i="6"/>
  <c r="K564" i="6"/>
  <c r="K70" i="6"/>
  <c r="K30" i="6"/>
  <c r="K581" i="6"/>
  <c r="K110" i="6"/>
  <c r="K271" i="6"/>
  <c r="K316" i="6"/>
  <c r="K89" i="6"/>
  <c r="K577" i="6"/>
  <c r="K81" i="6"/>
  <c r="K99" i="6"/>
  <c r="K432" i="6"/>
  <c r="K169" i="6"/>
  <c r="K515" i="6"/>
  <c r="K133" i="6"/>
  <c r="K219" i="6"/>
  <c r="K13" i="6"/>
  <c r="K383" i="6"/>
  <c r="K10" i="6"/>
  <c r="K68" i="6"/>
  <c r="K192" i="6"/>
  <c r="K230" i="6"/>
  <c r="K27" i="6"/>
  <c r="K448" i="6"/>
  <c r="K375" i="6"/>
  <c r="K584" i="6"/>
  <c r="K200" i="6"/>
  <c r="K273" i="6"/>
  <c r="K572" i="6"/>
  <c r="K342" i="6"/>
  <c r="K202" i="6"/>
  <c r="K211" i="6"/>
  <c r="K97" i="6"/>
  <c r="K150" i="6"/>
  <c r="K497" i="6"/>
  <c r="K421" i="6"/>
  <c r="K487" i="6"/>
  <c r="K25" i="6"/>
  <c r="K534" i="6"/>
  <c r="K546" i="6"/>
  <c r="K524" i="6"/>
  <c r="K272" i="6"/>
  <c r="K92" i="6"/>
  <c r="K367" i="6"/>
  <c r="K439" i="6"/>
  <c r="K543" i="6"/>
  <c r="K433" i="6"/>
  <c r="K547" i="6"/>
  <c r="K554" i="6"/>
  <c r="K411" i="6"/>
  <c r="K22" i="6"/>
  <c r="K332" i="6"/>
  <c r="K106" i="6"/>
  <c r="K583" i="6"/>
  <c r="K155" i="6"/>
  <c r="K306" i="6"/>
  <c r="K414" i="6"/>
  <c r="K494" i="6"/>
  <c r="K199" i="6"/>
  <c r="K163" i="6"/>
  <c r="K585" i="6"/>
  <c r="K85" i="6"/>
  <c r="K217" i="6"/>
  <c r="K425" i="6"/>
  <c r="K449" i="6"/>
  <c r="K399" i="6"/>
  <c r="K101" i="6"/>
  <c r="K118" i="6"/>
  <c r="K280" i="6"/>
  <c r="K238" i="6"/>
  <c r="K294" i="6"/>
  <c r="K124" i="6"/>
  <c r="K533" i="6"/>
  <c r="K390" i="6"/>
  <c r="K420" i="6"/>
  <c r="K511" i="6"/>
  <c r="K377" i="6"/>
  <c r="K378" i="6"/>
  <c r="K260" i="6"/>
  <c r="K319" i="6"/>
  <c r="K303" i="6"/>
  <c r="K318" i="6"/>
  <c r="K91" i="6"/>
  <c r="K394" i="6"/>
  <c r="K364" i="6"/>
  <c r="K365" i="6"/>
  <c r="K473" i="6"/>
  <c r="K457" i="6"/>
  <c r="K181" i="6"/>
  <c r="K336" i="6"/>
  <c r="K62" i="6"/>
  <c r="K205" i="6"/>
  <c r="K308" i="6"/>
  <c r="K518" i="6"/>
  <c r="K172" i="6"/>
  <c r="K327" i="6"/>
  <c r="K265" i="6"/>
  <c r="K57" i="6"/>
  <c r="K513" i="6"/>
  <c r="K104" i="6"/>
  <c r="K361" i="6"/>
  <c r="K568" i="6"/>
  <c r="K512" i="6"/>
  <c r="K259" i="6"/>
  <c r="K443" i="6"/>
  <c r="K189" i="6"/>
  <c r="K527" i="6"/>
  <c r="K385" i="6"/>
  <c r="K368" i="6"/>
  <c r="K264" i="6"/>
  <c r="K100" i="6"/>
  <c r="K67" i="6"/>
  <c r="K44" i="6"/>
  <c r="K40" i="6"/>
  <c r="K556" i="6"/>
  <c r="K530" i="6"/>
  <c r="K428" i="6"/>
  <c r="K503" i="6"/>
  <c r="K232" i="6"/>
  <c r="K465" i="6"/>
  <c r="K410" i="6"/>
  <c r="K517" i="6"/>
  <c r="K486" i="6"/>
  <c r="K170" i="6"/>
  <c r="K415" i="6"/>
  <c r="K412" i="6"/>
  <c r="K236" i="6"/>
  <c r="K309" i="6"/>
  <c r="K491" i="6"/>
  <c r="K208" i="6"/>
  <c r="K552" i="6"/>
  <c r="K136" i="6"/>
  <c r="K396" i="6"/>
  <c r="K571" i="6"/>
  <c r="K116" i="6"/>
  <c r="K296" i="6"/>
  <c r="K496" i="6"/>
  <c r="K83" i="6"/>
  <c r="K82" i="6"/>
  <c r="K254" i="6"/>
  <c r="K224" i="6"/>
  <c r="K130" i="6"/>
  <c r="K544" i="6"/>
  <c r="K229" i="6"/>
  <c r="K348" i="6"/>
  <c r="K430" i="6"/>
  <c r="K442" i="6"/>
  <c r="K320" i="6"/>
  <c r="K126" i="6"/>
  <c r="K256" i="6"/>
  <c r="K49" i="6"/>
  <c r="K550" i="6"/>
  <c r="K109" i="6"/>
  <c r="K159" i="6"/>
  <c r="K523" i="6"/>
  <c r="K183" i="6"/>
  <c r="K32" i="6"/>
  <c r="K249" i="6"/>
  <c r="K242" i="6"/>
  <c r="K371" i="6"/>
  <c r="K88" i="6"/>
  <c r="K193" i="6"/>
  <c r="K344" i="6"/>
  <c r="K362" i="6"/>
  <c r="K305" i="6"/>
  <c r="K441" i="6"/>
  <c r="K388" i="6"/>
  <c r="K545" i="6"/>
  <c r="K105" i="6"/>
  <c r="K562" i="6"/>
  <c r="K125" i="6"/>
  <c r="K299" i="6"/>
  <c r="K357" i="6"/>
  <c r="K472" i="6"/>
  <c r="K537" i="6"/>
  <c r="K185" i="6"/>
  <c r="K549" i="6"/>
  <c r="K24" i="6"/>
  <c r="K174" i="6"/>
  <c r="K197" i="6"/>
  <c r="K53" i="6"/>
  <c r="K455" i="6"/>
  <c r="K322" i="6"/>
  <c r="K180" i="6"/>
  <c r="K393" i="6"/>
  <c r="K495" i="6"/>
  <c r="K212" i="6"/>
  <c r="K143" i="6"/>
  <c r="K52" i="6"/>
  <c r="K482" i="6"/>
  <c r="K186" i="6"/>
  <c r="K47" i="6"/>
  <c r="K387" i="6"/>
  <c r="K526" i="6"/>
  <c r="K405" i="6"/>
  <c r="K215" i="6"/>
  <c r="K190" i="6"/>
  <c r="K453" i="6"/>
  <c r="K139" i="6"/>
  <c r="K164" i="6"/>
  <c r="K231" i="6"/>
  <c r="K541" i="6"/>
  <c r="K582" i="6"/>
  <c r="K297" i="6"/>
  <c r="K330" i="6"/>
  <c r="K575" i="6"/>
  <c r="K239" i="6"/>
  <c r="K243" i="6"/>
  <c r="K440" i="6"/>
  <c r="K553" i="6"/>
  <c r="K349" i="6"/>
  <c r="K115" i="6"/>
  <c r="K498" i="6"/>
  <c r="K340" i="6"/>
  <c r="K162" i="6"/>
  <c r="K290" i="6"/>
  <c r="K147" i="6"/>
  <c r="K131" i="6"/>
  <c r="K366" i="6"/>
  <c r="K43" i="6"/>
  <c r="K241" i="6"/>
  <c r="K277" i="6"/>
  <c r="K76" i="6"/>
  <c r="K510" i="6"/>
  <c r="K198" i="6"/>
  <c r="K173" i="6"/>
  <c r="K140" i="6"/>
  <c r="K314" i="6"/>
  <c r="K384" i="6"/>
  <c r="K403" i="6"/>
  <c r="K207" i="6"/>
  <c r="K175" i="6"/>
  <c r="K445" i="6"/>
  <c r="K373" i="6"/>
  <c r="K557" i="6"/>
  <c r="K356" i="6"/>
  <c r="K132" i="6"/>
  <c r="K34" i="6"/>
  <c r="K407" i="6"/>
  <c r="K46" i="6"/>
  <c r="K469" i="6"/>
  <c r="K470" i="6"/>
  <c r="K569" i="6"/>
  <c r="K325" i="6"/>
  <c r="K374" i="6"/>
  <c r="K233" i="6"/>
  <c r="K37" i="6"/>
  <c r="K45" i="6"/>
  <c r="K507" i="6"/>
  <c r="K48" i="6"/>
  <c r="K402" i="6"/>
  <c r="K221" i="6"/>
  <c r="K293" i="5"/>
  <c r="K76" i="5"/>
  <c r="K125" i="5"/>
  <c r="K300" i="5"/>
  <c r="K74" i="5"/>
  <c r="K67" i="5"/>
  <c r="K50" i="5"/>
  <c r="K106" i="5"/>
  <c r="K194" i="5"/>
  <c r="K171" i="5"/>
  <c r="K157" i="5"/>
  <c r="K10" i="5"/>
  <c r="K228" i="5"/>
  <c r="K311" i="5"/>
  <c r="K233" i="5"/>
  <c r="K294" i="5"/>
  <c r="K17" i="5"/>
  <c r="K54" i="5"/>
  <c r="K52" i="5"/>
  <c r="K87" i="5"/>
  <c r="K363" i="5"/>
  <c r="K109" i="5"/>
  <c r="K351" i="5"/>
  <c r="K155" i="5"/>
  <c r="K98" i="5"/>
  <c r="K21" i="5"/>
  <c r="K318" i="5"/>
  <c r="K161" i="5"/>
  <c r="K214" i="5"/>
  <c r="K128" i="5"/>
  <c r="K282" i="5"/>
  <c r="K333" i="5"/>
  <c r="K45" i="5"/>
  <c r="K112" i="5"/>
  <c r="K225" i="5"/>
  <c r="K348" i="5"/>
  <c r="K172" i="5"/>
  <c r="K131" i="5"/>
  <c r="K330" i="5"/>
  <c r="K78" i="5"/>
  <c r="K185" i="5"/>
  <c r="K118" i="5"/>
  <c r="K193" i="5"/>
  <c r="K44" i="5"/>
  <c r="K291" i="5"/>
  <c r="K163" i="5"/>
  <c r="K207" i="5"/>
  <c r="K119" i="5"/>
  <c r="K327" i="5"/>
  <c r="K195" i="5"/>
  <c r="K174" i="5"/>
  <c r="K104" i="5"/>
  <c r="K34" i="5"/>
  <c r="K231" i="5"/>
  <c r="K146" i="5"/>
  <c r="K273" i="5"/>
  <c r="K305" i="5"/>
  <c r="K212" i="5"/>
  <c r="K80" i="5"/>
  <c r="K359" i="5"/>
  <c r="K229" i="5"/>
  <c r="K345" i="5"/>
  <c r="K216" i="5"/>
  <c r="K365" i="5"/>
  <c r="K332" i="5"/>
  <c r="K358" i="5"/>
  <c r="K241" i="5"/>
  <c r="K252" i="5"/>
  <c r="K347" i="5"/>
  <c r="K153" i="5"/>
  <c r="K255" i="5"/>
  <c r="K206" i="5"/>
  <c r="K158" i="5"/>
  <c r="K244" i="5"/>
  <c r="K25" i="5"/>
  <c r="K369" i="5"/>
  <c r="K96" i="5"/>
  <c r="K99" i="5"/>
  <c r="K205" i="5"/>
  <c r="K235" i="5"/>
  <c r="K138" i="5"/>
  <c r="K202" i="5"/>
  <c r="K308" i="5"/>
  <c r="K377" i="5"/>
  <c r="K277" i="5"/>
  <c r="K55" i="5"/>
  <c r="K46" i="5"/>
  <c r="K51" i="5"/>
  <c r="K313" i="5"/>
  <c r="K316" i="5"/>
  <c r="K302" i="5"/>
  <c r="K177" i="5"/>
  <c r="K191" i="5"/>
  <c r="K41" i="5"/>
  <c r="K352" i="5"/>
  <c r="K380" i="5"/>
  <c r="K169" i="5"/>
  <c r="K269" i="5"/>
  <c r="K262" i="5"/>
  <c r="K83" i="5"/>
  <c r="K324" i="5"/>
  <c r="K275" i="5"/>
  <c r="K283" i="5"/>
  <c r="K126" i="5"/>
  <c r="K101" i="5"/>
  <c r="K137" i="5"/>
  <c r="K85" i="5"/>
  <c r="K297" i="5"/>
  <c r="K69" i="5"/>
  <c r="K187" i="5"/>
  <c r="K198" i="5"/>
  <c r="K62" i="5"/>
  <c r="K346" i="5"/>
  <c r="K40" i="5"/>
  <c r="K36" i="5"/>
  <c r="K18" i="5"/>
  <c r="K124" i="5"/>
  <c r="K8" i="5"/>
  <c r="K323" i="5"/>
  <c r="K265" i="5"/>
  <c r="K88" i="5"/>
  <c r="K9" i="5"/>
  <c r="K242" i="5"/>
  <c r="K110" i="5"/>
  <c r="K368" i="5"/>
  <c r="K303" i="5"/>
  <c r="K246" i="5"/>
  <c r="K11" i="5"/>
  <c r="K43" i="5"/>
  <c r="K379" i="5"/>
  <c r="K167" i="5"/>
  <c r="K65" i="5"/>
  <c r="K156" i="5"/>
  <c r="K321" i="5"/>
  <c r="K57" i="5"/>
  <c r="K361" i="5"/>
  <c r="K103" i="5"/>
  <c r="K211" i="5"/>
  <c r="K375" i="5"/>
  <c r="K35" i="5"/>
  <c r="K86" i="5"/>
  <c r="K364" i="5"/>
  <c r="K12" i="5"/>
  <c r="K254" i="5"/>
  <c r="K276" i="5"/>
  <c r="K16" i="5"/>
  <c r="K209" i="5"/>
  <c r="K175" i="5"/>
  <c r="K77" i="5"/>
  <c r="K162" i="5"/>
  <c r="K301" i="5"/>
  <c r="K263" i="5"/>
  <c r="K186" i="5"/>
  <c r="K232" i="5"/>
  <c r="K338" i="5"/>
  <c r="K180" i="5"/>
  <c r="K82" i="5"/>
  <c r="K154" i="5"/>
  <c r="K203" i="5"/>
  <c r="K366" i="5"/>
  <c r="K230" i="5"/>
  <c r="K371" i="5"/>
  <c r="K319" i="5"/>
  <c r="K56" i="5"/>
  <c r="K281" i="5"/>
  <c r="K356" i="5"/>
  <c r="K218" i="5"/>
  <c r="K73" i="5"/>
  <c r="K147" i="5"/>
  <c r="K181" i="5"/>
  <c r="K285" i="5"/>
  <c r="K355" i="5"/>
  <c r="K197" i="5"/>
  <c r="K295" i="5"/>
  <c r="K340" i="5"/>
  <c r="K64" i="5"/>
  <c r="K279" i="5"/>
  <c r="K226" i="5"/>
  <c r="K260" i="5"/>
  <c r="K190" i="5"/>
  <c r="K344" i="5"/>
  <c r="K382" i="5"/>
  <c r="K179" i="5"/>
  <c r="K210" i="5"/>
  <c r="K239" i="5"/>
  <c r="K350" i="5"/>
  <c r="K320" i="5"/>
  <c r="K374" i="5"/>
  <c r="K159" i="5"/>
  <c r="K222" i="5"/>
  <c r="K268" i="5"/>
  <c r="K213" i="5"/>
  <c r="K111" i="5"/>
  <c r="K173" i="5"/>
  <c r="K196" i="5"/>
  <c r="K224" i="5"/>
  <c r="K95" i="5"/>
  <c r="K284" i="5"/>
  <c r="K14" i="5"/>
  <c r="K117" i="5"/>
  <c r="K26" i="5"/>
  <c r="K145" i="5"/>
  <c r="K30" i="5"/>
  <c r="K81" i="5"/>
  <c r="K353" i="5"/>
  <c r="K123" i="5"/>
  <c r="K114" i="5"/>
  <c r="K378" i="5"/>
  <c r="K164" i="5"/>
  <c r="K256" i="5"/>
  <c r="K72" i="5"/>
  <c r="K89" i="5"/>
  <c r="K152" i="5"/>
  <c r="K381" i="5"/>
  <c r="K215" i="5"/>
  <c r="K272" i="5"/>
  <c r="K24" i="5"/>
  <c r="K61" i="5"/>
  <c r="K176" i="5"/>
  <c r="K130" i="5"/>
  <c r="K60" i="5"/>
  <c r="K292" i="5"/>
  <c r="K250" i="5"/>
  <c r="K127" i="5"/>
  <c r="K236" i="5"/>
  <c r="K170" i="5"/>
  <c r="K168" i="5"/>
  <c r="K13" i="5"/>
  <c r="K102" i="5"/>
  <c r="K270" i="5"/>
  <c r="K258" i="5"/>
  <c r="K49" i="5"/>
  <c r="K39" i="5"/>
  <c r="K107" i="5"/>
  <c r="K343" i="5"/>
  <c r="K139" i="5"/>
  <c r="K192" i="5"/>
  <c r="K184" i="5"/>
  <c r="K143" i="5"/>
  <c r="K108" i="5"/>
  <c r="K200" i="5"/>
  <c r="K148" i="5"/>
  <c r="K20" i="5"/>
  <c r="K92" i="5"/>
  <c r="K267" i="5"/>
  <c r="K362" i="5"/>
  <c r="K47" i="5"/>
  <c r="K221" i="5"/>
  <c r="K289" i="5"/>
  <c r="K160" i="5"/>
  <c r="K59" i="5"/>
  <c r="K15" i="5"/>
  <c r="K142" i="5"/>
  <c r="K336" i="5"/>
  <c r="K219" i="5"/>
  <c r="K315" i="5"/>
  <c r="K42" i="5"/>
  <c r="K151" i="5"/>
  <c r="K105" i="5"/>
  <c r="K134" i="5"/>
  <c r="K204" i="5"/>
  <c r="K115" i="5"/>
  <c r="K280" i="5"/>
  <c r="K290" i="5"/>
  <c r="K249" i="5"/>
  <c r="K309" i="5"/>
  <c r="K91" i="5"/>
  <c r="K32" i="5"/>
  <c r="K70" i="5"/>
  <c r="K28" i="5"/>
  <c r="K237" i="5"/>
  <c r="K150" i="5"/>
  <c r="K149" i="5"/>
  <c r="K122" i="5"/>
  <c r="K113" i="5"/>
  <c r="K53" i="5"/>
  <c r="K93" i="5"/>
  <c r="K144" i="5"/>
  <c r="K376" i="5"/>
  <c r="K304" i="5"/>
  <c r="K342" i="5"/>
  <c r="K248" i="5"/>
  <c r="K264" i="5"/>
  <c r="K66" i="5"/>
  <c r="K310" i="5"/>
  <c r="K271" i="5"/>
  <c r="K48" i="5"/>
  <c r="K90" i="5"/>
  <c r="K335" i="5"/>
  <c r="K136" i="5"/>
  <c r="K199" i="5"/>
  <c r="K182" i="5"/>
  <c r="K247" i="5"/>
  <c r="K116" i="5"/>
  <c r="K240" i="5"/>
  <c r="K322" i="5"/>
  <c r="K238" i="5"/>
  <c r="K339" i="5"/>
  <c r="K317" i="5"/>
  <c r="K266" i="5"/>
  <c r="K296" i="5"/>
  <c r="K71" i="5"/>
  <c r="K329" i="5"/>
  <c r="K257" i="5"/>
  <c r="K97" i="5"/>
  <c r="K261" i="5"/>
  <c r="K287" i="5"/>
  <c r="K274" i="5"/>
  <c r="K334" i="5"/>
  <c r="K22" i="5"/>
  <c r="K253" i="5"/>
  <c r="K372" i="5"/>
  <c r="K373" i="5"/>
  <c r="K166" i="5"/>
  <c r="K341" i="5"/>
  <c r="K27" i="5"/>
  <c r="K307" i="5"/>
  <c r="K337" i="5"/>
  <c r="K278" i="5"/>
  <c r="K220" i="5"/>
  <c r="K354" i="5"/>
  <c r="K326" i="5"/>
  <c r="K328" i="5"/>
  <c r="K288" i="5"/>
  <c r="K141" i="5"/>
  <c r="K33" i="5"/>
  <c r="K286" i="5"/>
  <c r="K251" i="5"/>
  <c r="K370" i="5"/>
  <c r="K312" i="5"/>
  <c r="K183" i="5"/>
  <c r="K58" i="5"/>
  <c r="K133" i="5"/>
  <c r="K217" i="5"/>
  <c r="K79" i="5"/>
  <c r="K306" i="5"/>
  <c r="K31" i="5"/>
  <c r="K68" i="5"/>
  <c r="K360" i="5"/>
  <c r="K135" i="5"/>
  <c r="K140" i="5"/>
  <c r="K129" i="5"/>
  <c r="K243" i="5"/>
  <c r="K29" i="5"/>
  <c r="K331" i="5"/>
  <c r="K19" i="5"/>
  <c r="K120" i="5"/>
  <c r="K37" i="5"/>
  <c r="K23" i="5"/>
  <c r="K259" i="5"/>
  <c r="K208" i="5"/>
  <c r="K234" i="5"/>
  <c r="K325" i="5"/>
  <c r="K84" i="5"/>
  <c r="K188" i="5"/>
  <c r="K367" i="5"/>
  <c r="K245" i="5"/>
  <c r="K299" i="5"/>
  <c r="K121" i="5"/>
  <c r="K227" i="5"/>
  <c r="K223" i="5"/>
  <c r="K201" i="5"/>
  <c r="K298" i="5"/>
  <c r="K178" i="5"/>
  <c r="K94" i="5"/>
  <c r="K132" i="5"/>
  <c r="K314" i="5"/>
  <c r="K165" i="5"/>
  <c r="K357" i="5"/>
  <c r="K349" i="5"/>
  <c r="K38" i="5"/>
  <c r="K100" i="5"/>
  <c r="K63" i="5"/>
  <c r="K189" i="5"/>
  <c r="K75" i="5"/>
  <c r="K25" i="4"/>
  <c r="K30" i="4"/>
  <c r="K39" i="4"/>
  <c r="K58" i="4"/>
  <c r="K35" i="4"/>
  <c r="K59" i="4"/>
  <c r="K18" i="4"/>
  <c r="K56" i="4"/>
  <c r="K44" i="4"/>
  <c r="K15" i="4"/>
  <c r="K20" i="4"/>
  <c r="K49" i="4"/>
  <c r="K53" i="4"/>
  <c r="K10" i="4"/>
  <c r="K47" i="4"/>
  <c r="K14" i="4"/>
  <c r="K42" i="4"/>
  <c r="K7" i="4"/>
  <c r="K51" i="4"/>
  <c r="K29" i="4"/>
  <c r="K8" i="4"/>
  <c r="K9" i="4"/>
  <c r="K28" i="4"/>
  <c r="K40" i="4"/>
  <c r="K27" i="4"/>
  <c r="K52" i="4"/>
  <c r="K38" i="4"/>
  <c r="K13" i="4"/>
  <c r="K19" i="4"/>
  <c r="K33" i="4"/>
  <c r="K50" i="4"/>
  <c r="K11" i="4"/>
  <c r="K41" i="4"/>
  <c r="K36" i="4"/>
  <c r="K21" i="4"/>
  <c r="K48" i="4"/>
  <c r="K24" i="4"/>
  <c r="K46" i="4"/>
  <c r="K31" i="4"/>
  <c r="K45" i="4"/>
  <c r="K37" i="4"/>
  <c r="K55" i="4"/>
  <c r="K17" i="4"/>
  <c r="K22" i="4"/>
  <c r="K32" i="4"/>
  <c r="K57" i="4"/>
  <c r="K43" i="4"/>
  <c r="K12" i="4"/>
  <c r="K23" i="4"/>
  <c r="K26" i="4"/>
  <c r="K54" i="4"/>
  <c r="K34" i="4"/>
  <c r="K16" i="4"/>
  <c r="K233" i="3"/>
  <c r="K367" i="3"/>
  <c r="K364" i="3"/>
  <c r="K343" i="3"/>
  <c r="K274" i="3"/>
  <c r="K226" i="3"/>
  <c r="K341" i="3"/>
  <c r="K229" i="3"/>
  <c r="K257" i="3"/>
  <c r="K163" i="3"/>
  <c r="K290" i="3"/>
  <c r="K124" i="3"/>
  <c r="K378" i="3"/>
  <c r="K173" i="3"/>
  <c r="K266" i="3"/>
  <c r="K117" i="3"/>
  <c r="K219" i="3"/>
  <c r="K365" i="3"/>
  <c r="K375" i="3"/>
  <c r="K328" i="3"/>
  <c r="K320" i="3"/>
  <c r="K18" i="3"/>
  <c r="K120" i="3"/>
  <c r="K20" i="3"/>
  <c r="K254" i="3"/>
  <c r="K232" i="3"/>
  <c r="K146" i="3"/>
  <c r="K127" i="3"/>
  <c r="K57" i="3"/>
  <c r="K363" i="3"/>
  <c r="K159" i="3"/>
  <c r="K23" i="3"/>
  <c r="K394" i="3"/>
  <c r="K55" i="3"/>
  <c r="K50" i="3"/>
  <c r="K327" i="3"/>
  <c r="K77" i="3"/>
  <c r="K319" i="3"/>
  <c r="K372" i="3"/>
  <c r="K136" i="3"/>
  <c r="K249" i="3"/>
  <c r="K192" i="3"/>
  <c r="K222" i="3"/>
  <c r="K373" i="3"/>
  <c r="K171" i="3"/>
  <c r="K390" i="3"/>
  <c r="K276" i="3"/>
  <c r="K164" i="3"/>
  <c r="K53" i="3"/>
  <c r="K43" i="3"/>
  <c r="K19" i="3"/>
  <c r="K121" i="3"/>
  <c r="K72" i="3"/>
  <c r="K352" i="3"/>
  <c r="K211" i="3"/>
  <c r="K25" i="3"/>
  <c r="K49" i="3"/>
  <c r="K294" i="3"/>
  <c r="K180" i="3"/>
  <c r="K15" i="3"/>
  <c r="K139" i="3"/>
  <c r="K38" i="3"/>
  <c r="K264" i="3"/>
  <c r="K309" i="3"/>
  <c r="K114" i="3"/>
  <c r="K209" i="3"/>
  <c r="K27" i="3"/>
  <c r="K86" i="3"/>
  <c r="K68" i="3"/>
  <c r="K383" i="3"/>
  <c r="K48" i="3"/>
  <c r="K256" i="3"/>
  <c r="K75" i="3"/>
  <c r="K224" i="3"/>
  <c r="K35" i="3"/>
  <c r="K239" i="3"/>
  <c r="K148" i="3"/>
  <c r="K311" i="3"/>
  <c r="K291" i="3"/>
  <c r="K203" i="3"/>
  <c r="K119" i="3"/>
  <c r="K62" i="3"/>
  <c r="K70" i="3"/>
  <c r="K141" i="3"/>
  <c r="K104" i="3"/>
  <c r="K230" i="3"/>
  <c r="K287" i="3"/>
  <c r="K200" i="3"/>
  <c r="K149" i="3"/>
  <c r="K193" i="3"/>
  <c r="K199" i="3"/>
  <c r="K147" i="3"/>
  <c r="K377" i="3"/>
  <c r="K16" i="3"/>
  <c r="K357" i="3"/>
  <c r="K118" i="3"/>
  <c r="K295" i="3"/>
  <c r="K342" i="3"/>
  <c r="K45" i="3"/>
  <c r="K221" i="3"/>
  <c r="K306" i="3"/>
  <c r="K105" i="3"/>
  <c r="K125" i="3"/>
  <c r="K362" i="3"/>
  <c r="K175" i="3"/>
  <c r="K122" i="3"/>
  <c r="K223" i="3"/>
  <c r="K316" i="3"/>
  <c r="K135" i="3"/>
  <c r="K349" i="3"/>
  <c r="K13" i="3"/>
  <c r="K381" i="3"/>
  <c r="K332" i="3"/>
  <c r="K281" i="3"/>
  <c r="K317" i="3"/>
  <c r="K80" i="3"/>
  <c r="K130" i="3"/>
  <c r="K284" i="3"/>
  <c r="K242" i="3"/>
  <c r="K63" i="3"/>
  <c r="K345" i="3"/>
  <c r="K154" i="3"/>
  <c r="K303" i="3"/>
  <c r="K172" i="3"/>
  <c r="K314" i="3"/>
  <c r="K356" i="3"/>
  <c r="K177" i="3"/>
  <c r="K207" i="3"/>
  <c r="K262" i="3"/>
  <c r="K178" i="3"/>
  <c r="K51" i="3"/>
  <c r="K251" i="3"/>
  <c r="K123" i="3"/>
  <c r="K271" i="3"/>
  <c r="K359" i="3"/>
  <c r="K165" i="3"/>
  <c r="K54" i="3"/>
  <c r="K162" i="3"/>
  <c r="K143" i="3"/>
  <c r="K286" i="3"/>
  <c r="K17" i="3"/>
  <c r="K376" i="3"/>
  <c r="K228" i="3"/>
  <c r="K307" i="3"/>
  <c r="K59" i="3"/>
  <c r="K308" i="3"/>
  <c r="K34" i="3"/>
  <c r="K267" i="3"/>
  <c r="K168" i="3"/>
  <c r="K65" i="3"/>
  <c r="K83" i="3"/>
  <c r="K185" i="3"/>
  <c r="K273" i="3"/>
  <c r="K391" i="3"/>
  <c r="K214" i="3"/>
  <c r="K238" i="3"/>
  <c r="K244" i="3"/>
  <c r="K285" i="3"/>
  <c r="K204" i="3"/>
  <c r="K155" i="3"/>
  <c r="K179" i="3"/>
  <c r="K329" i="3"/>
  <c r="K339" i="3"/>
  <c r="K89" i="3"/>
  <c r="K87" i="3"/>
  <c r="K97" i="3"/>
  <c r="K395" i="3"/>
  <c r="K113" i="3"/>
  <c r="K298" i="3"/>
  <c r="K393" i="3"/>
  <c r="K99" i="3"/>
  <c r="K347" i="3"/>
  <c r="K132" i="3"/>
  <c r="K111" i="3"/>
  <c r="K374" i="3"/>
  <c r="K289" i="3"/>
  <c r="K52" i="3"/>
  <c r="K322" i="3"/>
  <c r="K389" i="3"/>
  <c r="K176" i="3"/>
  <c r="K234" i="3"/>
  <c r="K24" i="3"/>
  <c r="K259" i="3"/>
  <c r="K215" i="3"/>
  <c r="K205" i="3"/>
  <c r="K212" i="3"/>
  <c r="K82" i="3"/>
  <c r="K85" i="3"/>
  <c r="K312" i="3"/>
  <c r="K310" i="3"/>
  <c r="K296" i="3"/>
  <c r="K98" i="3"/>
  <c r="K174" i="3"/>
  <c r="K305" i="3"/>
  <c r="K190" i="3"/>
  <c r="K79" i="3"/>
  <c r="K385" i="3"/>
  <c r="K369" i="3"/>
  <c r="K255" i="3"/>
  <c r="K30" i="3"/>
  <c r="K340" i="3"/>
  <c r="K28" i="3"/>
  <c r="K366" i="3"/>
  <c r="K71" i="3"/>
  <c r="K32" i="3"/>
  <c r="K297" i="3"/>
  <c r="K269" i="3"/>
  <c r="K318" i="3"/>
  <c r="K76" i="3"/>
  <c r="K330" i="3"/>
  <c r="K61" i="3"/>
  <c r="K220" i="3"/>
  <c r="K386" i="3"/>
  <c r="K292" i="3"/>
  <c r="K300" i="3"/>
  <c r="K181" i="3"/>
  <c r="K247" i="3"/>
  <c r="K64" i="3"/>
  <c r="K334" i="3"/>
  <c r="K37" i="3"/>
  <c r="K277" i="3"/>
  <c r="K231" i="3"/>
  <c r="K225" i="3"/>
  <c r="K100" i="3"/>
  <c r="K96" i="3"/>
  <c r="K196" i="3"/>
  <c r="K195" i="3"/>
  <c r="K69" i="3"/>
  <c r="K26" i="3"/>
  <c r="K116" i="3"/>
  <c r="K129" i="3"/>
  <c r="K333" i="3"/>
  <c r="K353" i="3"/>
  <c r="K67" i="3"/>
  <c r="K95" i="3"/>
  <c r="K90" i="3"/>
  <c r="K167" i="3"/>
  <c r="K142" i="3"/>
  <c r="K278" i="3"/>
  <c r="K191" i="3"/>
  <c r="K268" i="3"/>
  <c r="K354" i="3"/>
  <c r="K153" i="3"/>
  <c r="K315" i="3"/>
  <c r="K346" i="3"/>
  <c r="K41" i="3"/>
  <c r="K336" i="3"/>
  <c r="K101" i="3"/>
  <c r="K134" i="3"/>
  <c r="K106" i="3"/>
  <c r="K253" i="3"/>
  <c r="K36" i="3"/>
  <c r="K213" i="3"/>
  <c r="K183" i="3"/>
  <c r="K301" i="3"/>
  <c r="K338" i="3"/>
  <c r="K250" i="3"/>
  <c r="K210" i="3"/>
  <c r="K92" i="3"/>
  <c r="K102" i="3"/>
  <c r="K137" i="3"/>
  <c r="K188" i="3"/>
  <c r="K388" i="3"/>
  <c r="K360" i="3"/>
  <c r="K169" i="3"/>
  <c r="K131" i="3"/>
  <c r="K248" i="3"/>
  <c r="K56" i="3"/>
  <c r="K331" i="3"/>
  <c r="K355" i="3"/>
  <c r="K283" i="3"/>
  <c r="K299" i="3"/>
  <c r="K275" i="3"/>
  <c r="K387" i="3"/>
  <c r="K138" i="3"/>
  <c r="K60" i="3"/>
  <c r="K260" i="3"/>
  <c r="K351" i="3"/>
  <c r="K112" i="3"/>
  <c r="K189" i="3"/>
  <c r="K245" i="3"/>
  <c r="K218" i="3"/>
  <c r="K335" i="3"/>
  <c r="K321" i="3"/>
  <c r="K304" i="3"/>
  <c r="K198" i="3"/>
  <c r="K115" i="3"/>
  <c r="K324" i="3"/>
  <c r="K44" i="3"/>
  <c r="K265" i="3"/>
  <c r="K361" i="3"/>
  <c r="K151" i="3"/>
  <c r="K158" i="3"/>
  <c r="K325" i="3"/>
  <c r="K235" i="3"/>
  <c r="K396" i="3"/>
  <c r="K156" i="3"/>
  <c r="K133" i="3"/>
  <c r="K145" i="3"/>
  <c r="K47" i="3"/>
  <c r="K58" i="3"/>
  <c r="K40" i="3"/>
  <c r="K392" i="3"/>
  <c r="K91" i="3"/>
  <c r="K337" i="3"/>
  <c r="K216" i="3"/>
  <c r="K237" i="3"/>
  <c r="K368" i="3"/>
  <c r="K109" i="3"/>
  <c r="K33" i="3"/>
  <c r="K201" i="3"/>
  <c r="K279" i="3"/>
  <c r="K246" i="3"/>
  <c r="K252" i="3"/>
  <c r="K21" i="3"/>
  <c r="K140" i="3"/>
  <c r="K94" i="3"/>
  <c r="K202" i="3"/>
  <c r="K217" i="3"/>
  <c r="K187" i="3"/>
  <c r="K103" i="3"/>
  <c r="K227" i="3"/>
  <c r="K184" i="3"/>
  <c r="K42" i="3"/>
  <c r="K261" i="3"/>
  <c r="K108" i="3"/>
  <c r="K348" i="3"/>
  <c r="K74" i="3"/>
  <c r="K258" i="3"/>
  <c r="K22" i="3"/>
  <c r="K66" i="3"/>
  <c r="K107" i="3"/>
  <c r="K302" i="3"/>
  <c r="K288" i="3"/>
  <c r="K263" i="3"/>
  <c r="K110" i="3"/>
  <c r="K182" i="3"/>
  <c r="K206" i="3"/>
  <c r="K14" i="3"/>
  <c r="K46" i="3"/>
  <c r="K272" i="3"/>
  <c r="K31" i="3"/>
  <c r="K241" i="3"/>
  <c r="K160" i="3"/>
  <c r="K280" i="3"/>
  <c r="K344" i="3"/>
  <c r="K380" i="3"/>
  <c r="K39" i="3"/>
  <c r="K152" i="3"/>
  <c r="K88" i="3"/>
  <c r="K358" i="3"/>
  <c r="K93" i="3"/>
  <c r="K166" i="3"/>
  <c r="K313" i="3"/>
  <c r="K371" i="3"/>
  <c r="K323" i="3"/>
  <c r="K384" i="3"/>
  <c r="K240" i="3"/>
  <c r="K379" i="3"/>
  <c r="K326" i="3"/>
  <c r="K29" i="3"/>
  <c r="K208" i="3"/>
  <c r="K350" i="3"/>
  <c r="K243" i="3"/>
  <c r="K170" i="3"/>
  <c r="K161" i="3"/>
  <c r="K236" i="3"/>
  <c r="K78" i="3"/>
  <c r="K144" i="3"/>
  <c r="K126" i="3"/>
  <c r="K194" i="3"/>
  <c r="K84" i="3"/>
  <c r="K81" i="3"/>
  <c r="K282" i="3"/>
  <c r="K128" i="3"/>
  <c r="K197" i="3"/>
  <c r="K293" i="3"/>
  <c r="K157" i="3"/>
  <c r="K73" i="3"/>
  <c r="K382" i="3"/>
  <c r="K186" i="3"/>
  <c r="K370" i="3"/>
  <c r="K270" i="3"/>
  <c r="K150" i="3"/>
  <c r="K48" i="2"/>
  <c r="K75" i="2"/>
  <c r="K45" i="2"/>
  <c r="K72" i="2"/>
  <c r="K50" i="2"/>
  <c r="K29" i="2"/>
  <c r="K16" i="2"/>
  <c r="K41" i="2"/>
  <c r="K18" i="2"/>
  <c r="K80" i="2"/>
  <c r="K71" i="2"/>
  <c r="K61" i="2"/>
  <c r="K49" i="2"/>
  <c r="K31" i="2"/>
  <c r="K73" i="2"/>
  <c r="K54" i="2"/>
  <c r="K28" i="2"/>
  <c r="K76" i="2"/>
  <c r="K40" i="2"/>
  <c r="K59" i="2"/>
  <c r="K11" i="2"/>
  <c r="K81" i="2"/>
  <c r="K63" i="2"/>
  <c r="K67" i="2"/>
  <c r="K24" i="2"/>
  <c r="K27" i="2"/>
  <c r="K14" i="2"/>
  <c r="K12" i="2"/>
  <c r="K51" i="2"/>
  <c r="K35" i="2"/>
  <c r="K77" i="2"/>
  <c r="K20" i="2"/>
  <c r="K36" i="2"/>
  <c r="K26" i="2"/>
  <c r="K68" i="2"/>
  <c r="K43" i="2"/>
  <c r="K25" i="2"/>
  <c r="K64" i="2"/>
  <c r="K74" i="2"/>
  <c r="K22" i="2"/>
  <c r="K66" i="2"/>
  <c r="K32" i="2"/>
  <c r="K53" i="2"/>
  <c r="K52" i="2"/>
  <c r="K60" i="2"/>
  <c r="K69" i="2"/>
  <c r="K21" i="2"/>
  <c r="K44" i="2"/>
  <c r="K65" i="2"/>
  <c r="K37" i="2"/>
  <c r="K13" i="2"/>
  <c r="K33" i="2"/>
  <c r="K10" i="2"/>
  <c r="K46" i="2"/>
  <c r="K70" i="2"/>
  <c r="K78" i="2"/>
  <c r="K9" i="2"/>
  <c r="K56" i="2"/>
  <c r="K39" i="2"/>
  <c r="K34" i="2"/>
  <c r="K19" i="2"/>
  <c r="K58" i="2"/>
  <c r="K55" i="2"/>
  <c r="K42" i="2"/>
  <c r="K15" i="2"/>
  <c r="K79" i="2"/>
  <c r="K82" i="2"/>
  <c r="K17" i="2"/>
  <c r="K38" i="2"/>
  <c r="K47" i="2"/>
  <c r="K62" i="2"/>
  <c r="K30" i="2"/>
  <c r="K8" i="2"/>
  <c r="K23" i="2"/>
  <c r="K57" i="2"/>
</calcChain>
</file>

<file path=xl/sharedStrings.xml><?xml version="1.0" encoding="utf-8"?>
<sst xmlns="http://schemas.openxmlformats.org/spreadsheetml/2006/main" count="10732" uniqueCount="3027">
  <si>
    <t>HA2</t>
  </si>
  <si>
    <t>Healthy Ant Control at 2PM</t>
  </si>
  <si>
    <t>HA10</t>
  </si>
  <si>
    <t>Healthy Ant Control at 10AM</t>
  </si>
  <si>
    <t>CcL</t>
  </si>
  <si>
    <t>During Manipulated Biting Behavior</t>
  </si>
  <si>
    <t>CcD</t>
  </si>
  <si>
    <t>After Manipulated Biting Behavior</t>
  </si>
  <si>
    <t>ProteinId</t>
  </si>
  <si>
    <t>PFAM annotation</t>
  </si>
  <si>
    <t>GO annotation (terminal nodes only)</t>
  </si>
  <si>
    <t>HA2 -&gt; HA10: Up/Down</t>
  </si>
  <si>
    <t>HA2 -&gt; HA10: q value</t>
  </si>
  <si>
    <t>HA2 -&gt; HA10: : q-value &lt;= 0.05, fold change &gt;= 2, and &gt;= 1 sample with &gt;= 4 expression value?</t>
  </si>
  <si>
    <t>Camfl1|CFLO12830-PA</t>
  </si>
  <si>
    <t>Up</t>
  </si>
  <si>
    <t>Yes</t>
  </si>
  <si>
    <t>Camfl1|CFLO13433-PA</t>
  </si>
  <si>
    <t>PF08441.7|Integrin_alpha2</t>
  </si>
  <si>
    <t>Camfl1|CFLO13796-PA</t>
  </si>
  <si>
    <t>PF07690.11|MFS_1;PF00083.19|Sugar_tr</t>
  </si>
  <si>
    <t>GO:0016021|integral component of membrane;GO:0055085|transmembrane transport;GO:0022857|transmembrane transporter activity</t>
  </si>
  <si>
    <t>Camfl1|CFLO13797-PA</t>
  </si>
  <si>
    <t>Camfl1|CFLO14251-PA</t>
  </si>
  <si>
    <t>PF03392.8|OS-D</t>
  </si>
  <si>
    <t>Camfl1|CFLO14327-PA</t>
  </si>
  <si>
    <t>PF06585.6|JHBP</t>
  </si>
  <si>
    <t>Camfl1|CFLO14459-PA</t>
  </si>
  <si>
    <t>PF03359.8|GKAP</t>
  </si>
  <si>
    <t>GO:0007267|cell-cell signaling</t>
  </si>
  <si>
    <t>Camfl1|CFLO14509-PA</t>
  </si>
  <si>
    <t>PF00474.12|SSF</t>
  </si>
  <si>
    <t>GO:0016020|membrane;GO:0006810|transport;GO:0005215|transporter activity;GO:0055085|transmembrane transport</t>
  </si>
  <si>
    <t>Camfl1|CFLO14570-PA</t>
  </si>
  <si>
    <t>Camfl1|CFLO14652-PA</t>
  </si>
  <si>
    <t>PF00083.19|Sugar_tr;PF07690.11|MFS_1</t>
  </si>
  <si>
    <t>GO:0022857|transmembrane transporter activity;GO:0016021|integral component of membrane;GO:0055085|transmembrane transport</t>
  </si>
  <si>
    <t>Camfl1|CFLO14656-PA</t>
  </si>
  <si>
    <t>PF10188.4|Oscp1</t>
  </si>
  <si>
    <t>Camfl1|CFLO14731-PA</t>
  </si>
  <si>
    <t>PF07690.11|MFS_1;PF07690.11|MFS_1</t>
  </si>
  <si>
    <t>GO:0016021|integral component of membrane;GO:0055085|transmembrane transport</t>
  </si>
  <si>
    <t>Camfl1|CFLO14784-PA</t>
  </si>
  <si>
    <t>PF02176.13|zf-TRAF;PF02176.13|zf-TRAF;PF02176.13|zf-TRAF;PF00917.21|MATH</t>
  </si>
  <si>
    <t>GO:0005515|protein binding</t>
  </si>
  <si>
    <t>Camfl1|CFLO15004-PA</t>
  </si>
  <si>
    <t>PF02949.15|7tm_6;PF08395.7|7tm_7</t>
  </si>
  <si>
    <t>GO:0005549|odorant binding;GO:0007608|sensory perception of smell;GO:0050909|sensory perception of taste;GO:0016021|integral component of membrane;GO:0016020|membrane;GO:0004984|olfactory receptor activity</t>
  </si>
  <si>
    <t>Camfl1|CFLO15034-PA</t>
  </si>
  <si>
    <t>PF00650.15|CRAL_TRIO</t>
  </si>
  <si>
    <t>Camfl1|CFLO15056-PA</t>
  </si>
  <si>
    <t>PF00128.19|Alpha-amylase</t>
  </si>
  <si>
    <t>GO:0005975|carbohydrate metabolic process;GO:0003824|catalytic activity;GO:0043169|cation binding</t>
  </si>
  <si>
    <t>Camfl1|CFLO15091-PA</t>
  </si>
  <si>
    <t>PF01347.17|Vitellogenin_N</t>
  </si>
  <si>
    <t>GO:0006869|lipid transport;GO:0005319|lipid transporter activity</t>
  </si>
  <si>
    <t>Camfl1|CFLO15099-PA</t>
  </si>
  <si>
    <t>PF08661.6|Rep_fac-A_3</t>
  </si>
  <si>
    <t>Camfl1|CFLO15145-PA</t>
  </si>
  <si>
    <t>Camfl1|CFLO15345-PA</t>
  </si>
  <si>
    <t>PF03022.11|MRJP</t>
  </si>
  <si>
    <t>Camfl1|CFLO15604-PA</t>
  </si>
  <si>
    <t>PF09733.4|VEFS-Box</t>
  </si>
  <si>
    <t>Camfl1|CFLO16003-PA</t>
  </si>
  <si>
    <t>PF01151.13|ELO</t>
  </si>
  <si>
    <t>GO:0016021|integral component of membrane</t>
  </si>
  <si>
    <t>Camfl1|CFLO16107-PA</t>
  </si>
  <si>
    <t>PF01097.13|Defensin_2</t>
  </si>
  <si>
    <t>GO:0006952|defense response</t>
  </si>
  <si>
    <t>Camfl1|CFLO16251-PA</t>
  </si>
  <si>
    <t>Camfl1|CFLO16381-PA</t>
  </si>
  <si>
    <t>Camfl1|CFLO16493-PA</t>
  </si>
  <si>
    <t>Camfl1|CFLO16494-PA</t>
  </si>
  <si>
    <t>PF00270.24|DEAD;PF00271.26|Helicase_C</t>
  </si>
  <si>
    <t>GO:0003676|nucleic acid binding;GO:0004386|helicase activity;GO:0005524|ATP binding</t>
  </si>
  <si>
    <t>Camfl1|CFLO16558-PA</t>
  </si>
  <si>
    <t>PF15430.1|SVWC</t>
  </si>
  <si>
    <t>Camfl1|CFLO16570-PA</t>
  </si>
  <si>
    <t>Camfl1|CFLO16593-PA</t>
  </si>
  <si>
    <t>PF00206.15|Lyase_1;PF10397.4|ADSL_C</t>
  </si>
  <si>
    <t>Camfl1|CFLO16717-PA</t>
  </si>
  <si>
    <t>PF13895.1|Ig_2;PF13895.1|Ig_2;PF13895.1|Ig_2</t>
  </si>
  <si>
    <t>Camfl1|CFLO16746-PA</t>
  </si>
  <si>
    <t>Camfl1|CFLO16747-PA</t>
  </si>
  <si>
    <t>Camfl1|CFLO16784-PA</t>
  </si>
  <si>
    <t>PF00250.13|Fork_head</t>
  </si>
  <si>
    <t>GO:0006355|regulation of transcription, DNA-templated;GO:0043565|sequence-specific DNA binding;GO:0003700|sequence-specific DNA binding transcription factor activity</t>
  </si>
  <si>
    <t>Camfl1|CFLO16804-PA</t>
  </si>
  <si>
    <t>PF00285.16|Citrate_synt</t>
  </si>
  <si>
    <t>GO:0044262|cellular carbohydrate metabolic process;GO:0046912|transferase activity, transferring acyl groups, acyl groups converted into alkyl on transfer</t>
  </si>
  <si>
    <t>Camfl1|CFLO16939-PA</t>
  </si>
  <si>
    <t>Camfl1|CFLO16983-PA</t>
  </si>
  <si>
    <t>PF12796.2|Ank_2;PF12796.2|Ank_2;PF12796.2|Ank_2;PF12796.2|Ank_2;PF12796.2|Ank_2;PF12796.2|Ank_2;PF12796.2|Ank_2;PF12796.2|Ank_2;PF12796.2|Ank_2;PF12796.2|Ank_2;PF12796.2|Ank_2;PF12796.2|Ank_2;PF12796.2|Ank_2;PF00023.25|Ank;PF00023.25|Ank;PF00023.25|Ank;PF00023.25|Ank;PF00023.25|Ank;PF00023.25|Ank;PF00023.25|Ank;PF00023.25|Ank;PF00023.25|Ank;PF00023.25|Ank;PF00023.25|Ank;PF00023.25|Ank;PF00023.25|Ank;PF00023.25|Ank;PF00023.25|Ank;PF00023.25|Ank;PF00023.25|Ank;PF00023.25|Ank;PF00023.25|Ank;PF00023.25|Ank;PF13637.1|Ank_4;PF13637.1|Ank_4;PF13637.1|Ank_4;PF13637.1|Ank_4;PF13637.1|Ank_4;PF13637.1|Ank_4;PF13637.1|Ank_4;PF13637.1|Ank_4;PF13637.1|Ank_4;PF13637.1|Ank_4;PF13637.1|Ank_4;PF13637.1|Ank_4;PF13857.1|Ank_5;PF13857.1|Ank_5;PF13857.1|Ank_5;PF13857.1|Ank_5;PF13857.1|Ank_5;PF13857.1|Ank_5;PF13606.1|Ank_3;PF13606.1|Ank_3;PF13606.1|Ank_3;PF13606.1|Ank_3;PF13606.1|Ank_3;PF13606.1|Ank_3;PF13606.1|Ank_3;PF13606.1|Ank_3;PF13606.1|Ank_3</t>
  </si>
  <si>
    <t>Camfl1|CFLO17031-PA</t>
  </si>
  <si>
    <t>PF02373.17|JmjC;PF13431.1|TPR_17;PF00515.23|TPR_1;PF00515.23|TPR_1;PF13414.1|TPR_11</t>
  </si>
  <si>
    <t>Camfl1|CFLO17147-PA</t>
  </si>
  <si>
    <t>PF13594.1|Amidohydro_5</t>
  </si>
  <si>
    <t>Camfl1|CFLO17220-PA</t>
  </si>
  <si>
    <t>PF07856.7|Orai-1</t>
  </si>
  <si>
    <t>Camfl1|CFLO17234-PA</t>
  </si>
  <si>
    <t>PF00067.17|p450</t>
  </si>
  <si>
    <t>GO:0005506|iron ion binding;GO:0055114|oxidation-reduction process;GO:0016705|oxidoreductase activity, acting on paired donors, with incorporation or reduction of molecular oxygen;GO:0020037|heme binding</t>
  </si>
  <si>
    <t>Camfl1|CFLO17277-PA</t>
  </si>
  <si>
    <t>PF00135.23|COesterase;PF07859.8|Abhydrolase_3</t>
  </si>
  <si>
    <t>GO:0016787|hydrolase activity;GO:0008152|metabolic process</t>
  </si>
  <si>
    <t>Camfl1|CFLO17366-PA</t>
  </si>
  <si>
    <t>PF03281.9|Mab-21</t>
  </si>
  <si>
    <t>Camfl1|CFLO17376-PA</t>
  </si>
  <si>
    <t>PF00135.23|COesterase</t>
  </si>
  <si>
    <t>Camfl1|CFLO17514-PA</t>
  </si>
  <si>
    <t>PF00209.13|SNF;PF00917.21|MATH</t>
  </si>
  <si>
    <t>GO:0005328|neurotransmitter:sodium symporter activity;GO:0006836|neurotransmitter transport;GO:0016021|integral component of membrane;GO:0005515|protein binding</t>
  </si>
  <si>
    <t>Camfl1|CFLO17603-PA</t>
  </si>
  <si>
    <t>PF00538.14|Linker_histone</t>
  </si>
  <si>
    <t>GO:0006334|nucleosome assembly;GO:0003677|DNA binding;GO:0005634|nucleus;GO:0000786|nucleosome</t>
  </si>
  <si>
    <t>Camfl1|CFLO17862-PA</t>
  </si>
  <si>
    <t>PF00487.19|FA_desaturase</t>
  </si>
  <si>
    <t>GO:0006629|lipid metabolic process</t>
  </si>
  <si>
    <t>Camfl1|CFLO17931-PA</t>
  </si>
  <si>
    <t>PF00650.15|CRAL_TRIO;PF03765.10|CRAL_TRIO_N</t>
  </si>
  <si>
    <t>Camfl1|CFLO17966-PA</t>
  </si>
  <si>
    <t>PF00650.15|CRAL_TRIO;PF13716.1|CRAL_TRIO_2</t>
  </si>
  <si>
    <t>Camfl1|CFLO18004-PA</t>
  </si>
  <si>
    <t>Camfl1|CFLO18053-PA</t>
  </si>
  <si>
    <t>PF03441.9|FAD_binding_7;PF00875.13|DNA_photolyase</t>
  </si>
  <si>
    <t>GO:0006281|DNA repair;GO:0003913|DNA photolyase activity</t>
  </si>
  <si>
    <t>Camfl1|CFLO18176-PA</t>
  </si>
  <si>
    <t>PF03098.10|An_peroxidase;PF03098.10|An_peroxidase;PF03098.10|An_peroxidase</t>
  </si>
  <si>
    <t>GO:0004601|peroxidase activity;GO:0006979|response to oxidative stress;GO:0055114|oxidation-reduction process;GO:0020037|heme binding</t>
  </si>
  <si>
    <t>Camfl1|CFLO18556-PA</t>
  </si>
  <si>
    <t>PF00091.20|Tubulin;PF00091.20|Tubulin;PF03953.12|Tubulin_C</t>
  </si>
  <si>
    <t>GO:0043234|protein complex;GO:0006184|GTP catabolic process;GO:0003924|GTPase activity;GO:0005525|GTP binding;GO:0051258|protein polymerization</t>
  </si>
  <si>
    <t>Camfl1|CFLO18646-PA</t>
  </si>
  <si>
    <t>PF00069.20|Pkinase;PF07714.12|Pkinase_Tyr</t>
  </si>
  <si>
    <t>GO:0005524|ATP binding;GO:0004672|protein kinase activity;GO:0006468|protein phosphorylation</t>
  </si>
  <si>
    <t>Camfl1|CFLO18776-PA</t>
  </si>
  <si>
    <t>PF00379.18|Chitin_bind_4;PF05217.7|STOP</t>
  </si>
  <si>
    <t>GO:0042302|structural constituent of cuticle</t>
  </si>
  <si>
    <t>Camfl1|CFLO19423-PA</t>
  </si>
  <si>
    <t>PF00076.17|RRM_1;PF13893.1|RRM_5;PF14259.1|RRM_6</t>
  </si>
  <si>
    <t>GO:0003676|nucleic acid binding</t>
  </si>
  <si>
    <t>Camfl1|CFLO19556-PA</t>
  </si>
  <si>
    <t>PF00685.22|Sulfotransfer_1</t>
  </si>
  <si>
    <t>GO:0008146|sulfotransferase activity</t>
  </si>
  <si>
    <t>Camfl1|CFLO19614-PA</t>
  </si>
  <si>
    <t>PF00171.17|Aldedh;PF00551.14|Formyl_trans_N;PF02911.13|Formyl_trans_C;PF00550.20|PP-binding</t>
  </si>
  <si>
    <t>GO:0009058|biosynthetic process;GO:0016491|oxidoreductase activity;GO:0055114|oxidation-reduction process;GO:0008152|metabolic process;GO:0016742|hydroxymethyl-, formyl- and related transferase activity</t>
  </si>
  <si>
    <t>Camfl1|CFLO19748-PA</t>
  </si>
  <si>
    <t>PF00125.19|Histone;PF00808.18|CBFD_NFYB_HMF</t>
  </si>
  <si>
    <t>GO:0043565|sequence-specific DNA binding;GO:0003677|DNA binding;GO:0005622|intracellular</t>
  </si>
  <si>
    <t>Camfl1|CFLO20283-PA</t>
  </si>
  <si>
    <t>Camfl1|CFLO20528-PA</t>
  </si>
  <si>
    <t>PF07714.12|Pkinase_Tyr;PF00069.20|Pkinase</t>
  </si>
  <si>
    <t>Camfl1|CFLO20552-PA</t>
  </si>
  <si>
    <t>Camfl1|CFLO20806-PA</t>
  </si>
  <si>
    <t>PF13520.1|AA_permease_2;PF00324.16|AA_permease</t>
  </si>
  <si>
    <t>GO:0003333|amino acid transmembrane transport;GO:0006810|transport;GO:0055085|transmembrane transport;GO:0016020|membrane;GO:0015171|amino acid transmembrane transporter activity</t>
  </si>
  <si>
    <t>Camfl1|CFLO20838-PA</t>
  </si>
  <si>
    <t>PF01062.16|Bestrophin</t>
  </si>
  <si>
    <t>Camfl1|CFLO20886-PA</t>
  </si>
  <si>
    <t>Camfl1|CFLO21078-PA</t>
  </si>
  <si>
    <t>Camfl1|CFLO21321-PA</t>
  </si>
  <si>
    <t>PF03137.15|OATP;PF07690.11|MFS_1;PF07648.10|Kazal_2</t>
  </si>
  <si>
    <t>GO:0006810|transport;GO:0005215|transporter activity;GO:0005515|protein binding;GO:0016021|integral component of membrane;GO:0016020|membrane;GO:0055085|transmembrane transport</t>
  </si>
  <si>
    <t>Camfl1|CFLO21333-PA</t>
  </si>
  <si>
    <t>PF08768.6|DUF1794</t>
  </si>
  <si>
    <t>Camfl1|CFLO21581-PA</t>
  </si>
  <si>
    <t>Camfl1|CFLO22040-PA</t>
  </si>
  <si>
    <t>PF00089.21|Trypsin</t>
  </si>
  <si>
    <t>GO:0006508|proteolysis;GO:0004252|serine-type endopeptidase activity</t>
  </si>
  <si>
    <t>Camfl1|CFLO22702-PA</t>
  </si>
  <si>
    <t>PF00561.15|Abhydrolase_1;PF04083.11|Abhydro_lipase;PF12697.2|Abhydrolase_6</t>
  </si>
  <si>
    <t>Camfl1|CFLO22737-PA</t>
  </si>
  <si>
    <t>Camfl1|CFLO23116-PA</t>
  </si>
  <si>
    <t>PF01401.13|Peptidase_M2;PF01401.13|Peptidase_M2</t>
  </si>
  <si>
    <t>GO:0006508|proteolysis;GO:0008237|metallopeptidase activity;GO:0008241|peptidyl-dipeptidase activity;GO:0016020|membrane</t>
  </si>
  <si>
    <t>Camfl1|CFLO23117-PA</t>
  </si>
  <si>
    <t>PF01401.13|Peptidase_M2</t>
  </si>
  <si>
    <t>Camfl1|CFLO23129-PA</t>
  </si>
  <si>
    <t>PF12796.2|Ank_2;PF12796.2|Ank_2;PF13637.1|Ank_4;PF13637.1|Ank_4;PF13637.1|Ank_4;PF00023.25|Ank;PF05186.8|Dpy-30</t>
  </si>
  <si>
    <t>Camfl1|CFLO23178-PA</t>
  </si>
  <si>
    <t>PF00001.16|7tm_1;PF10320.4|7TM_GPCR_Srsx</t>
  </si>
  <si>
    <t>GO:0004930|G-protein coupled receptor activity;GO:0007186|G-protein coupled receptor signaling pathway;GO:0016021|integral component of membrane</t>
  </si>
  <si>
    <t>Camfl1|CFLO24252-PA</t>
  </si>
  <si>
    <t>HA10 -&gt; CcL: Up/Down</t>
  </si>
  <si>
    <t>HA10 -&gt; CcL: q value</t>
  </si>
  <si>
    <t>HA10 -&gt; CcL: : q-value &lt;= 0.05, fold change &gt;= 2, and &gt;= 1 sample with &gt;= 4 expression value?</t>
  </si>
  <si>
    <t>Camfl1|CFLO11004-PA</t>
  </si>
  <si>
    <t>PF01070.13|FMN_dh;PF01070.13|FMN_dh;PF01645.12|Glu_synthase</t>
  </si>
  <si>
    <t>GO:0015930|glutamate synthase activity;GO:0016638|oxidoreductase activity, acting on the CH-NH2 group of donors;GO:0016491|oxidoreductase activity;GO:0055114|oxidation-reduction process;GO:0006537|glutamate biosynthetic process</t>
  </si>
  <si>
    <t>Down</t>
  </si>
  <si>
    <t>Camfl1|CFLO11355-PA</t>
  </si>
  <si>
    <t>Camfl1|CFLO11356-PA</t>
  </si>
  <si>
    <t>Camfl1|CFLO11467-PA</t>
  </si>
  <si>
    <t>Camfl1|CFLO11574-PA</t>
  </si>
  <si>
    <t>Camfl1|CFLO11763-PA</t>
  </si>
  <si>
    <t>PF00041.16|fn3</t>
  </si>
  <si>
    <t>Camfl1|CFLO11805-PA</t>
  </si>
  <si>
    <t>PF00095.16|WAP;PF00095.16|WAP</t>
  </si>
  <si>
    <t>GO:0030414|peptidase inhibitor activity;GO:0005576|extracellular region</t>
  </si>
  <si>
    <t>Camfl1|CFLO11811-PA</t>
  </si>
  <si>
    <t>Camfl1|CFLO11813-PA</t>
  </si>
  <si>
    <t>PF00201.13|UDPGT;PF04101.11|Glyco_tran_28_C;PF13528.1|Glyco_trans_1_3</t>
  </si>
  <si>
    <t>GO:0030246|carbohydrate binding;GO:0005975|carbohydrate metabolic process;GO:0008152|metabolic process;GO:0030259|lipid glycosylation;GO:0016758|transferase activity, transferring hexosyl groups</t>
  </si>
  <si>
    <t>Camfl1|CFLO11906-PA</t>
  </si>
  <si>
    <t>Camfl1|CFLO12040-PA</t>
  </si>
  <si>
    <t>PF07714.12|Pkinase_Tyr;PF00069.20|Pkinase;PF00041.16|fn3</t>
  </si>
  <si>
    <t>GO:0005515|protein binding;GO:0005524|ATP binding;GO:0004672|protein kinase activity;GO:0006468|protein phosphorylation</t>
  </si>
  <si>
    <t>Camfl1|CFLO12273-PA</t>
  </si>
  <si>
    <t>PF00462.19|Glutaredoxin</t>
  </si>
  <si>
    <t>GO:0015035|protein disulfide oxidoreductase activity;GO:0045454|cell redox homeostasis;GO:0009055|electron carrier activity</t>
  </si>
  <si>
    <t>Camfl1|CFLO12408-PA</t>
  </si>
  <si>
    <t>PF00445.13|Ribonuclease_T2</t>
  </si>
  <si>
    <t>GO:0033897|ribonuclease T2 activity;GO:0003723|RNA binding</t>
  </si>
  <si>
    <t>Camfl1|CFLO12555-PA</t>
  </si>
  <si>
    <t>PF13640.1|2OG-FeII_Oxy_3;PF13661.1|2OG-FeII_Oxy_4</t>
  </si>
  <si>
    <t>GO:0016706|oxidoreductase activity, acting on paired donors, with incorporation or reduction of molecular oxygen, 2-oxoglutarate as one donor, and incorporation of one atom each of oxygen into both donors;GO:0055114|oxidation-reduction process;GO:0016491|oxidoreductase activity</t>
  </si>
  <si>
    <t>Camfl1|CFLO12575-PA</t>
  </si>
  <si>
    <t>PF00106.20|adh_short;PF13561.1|adh_short_C2;PF08659.5|KR</t>
  </si>
  <si>
    <t>GO:0016491|oxidoreductase activity;GO:0008152|metabolic process</t>
  </si>
  <si>
    <t>Camfl1|CFLO12586-PA</t>
  </si>
  <si>
    <t>PF02516.9|STT3</t>
  </si>
  <si>
    <t>GO:0006486|protein glycosylation;GO:0016020|membrane;GO:0004576|oligosaccharyl transferase activity</t>
  </si>
  <si>
    <t>Camfl1|CFLO12600-PA</t>
  </si>
  <si>
    <t>PF00501.23|AMP-binding</t>
  </si>
  <si>
    <t>GO:0003824|catalytic activity;GO:0008152|metabolic process</t>
  </si>
  <si>
    <t>Camfl1|CFLO12755-PA</t>
  </si>
  <si>
    <t>PF00171.17|Aldedh</t>
  </si>
  <si>
    <t>GO:0016491|oxidoreductase activity;GO:0055114|oxidation-reduction process;GO:0008152|metabolic process</t>
  </si>
  <si>
    <t>Camfl1|CFLO12869-PA</t>
  </si>
  <si>
    <t>PF01997.11|Translin</t>
  </si>
  <si>
    <t>GO:0043565|sequence-specific DNA binding</t>
  </si>
  <si>
    <t>Camfl1|CFLO12878-PA</t>
  </si>
  <si>
    <t>Camfl1|CFLO12893-PA</t>
  </si>
  <si>
    <t>PF04756.8|OST3_OST6</t>
  </si>
  <si>
    <t>Camfl1|CFLO13020-PA</t>
  </si>
  <si>
    <t>PF05577.7|Peptidase_S28;PF12697.2|Abhydrolase_6;PF00561.15|Abhydrolase_1;PF00326.16|Peptidase_S9</t>
  </si>
  <si>
    <t>GO:0006508|proteolysis;GO:0008236|serine-type peptidase activity</t>
  </si>
  <si>
    <t>Camfl1|CFLO13023-PA</t>
  </si>
  <si>
    <t>PF03723.9|Hemocyanin_C;PF00372.14|Hemocyanin_M;PF03722.9|Hemocyanin_N;PF00264.15|Tyrosinase</t>
  </si>
  <si>
    <t>Camfl1|CFLO13058-PA</t>
  </si>
  <si>
    <t>PF11901.3|DUF3421</t>
  </si>
  <si>
    <t>Camfl1|CFLO13165-PA</t>
  </si>
  <si>
    <t>PF06441.7|EHN;PF00561.15|Abhydrolase_1;PF12697.2|Abhydrolase_6</t>
  </si>
  <si>
    <t>Camfl1|CFLO13205-PA</t>
  </si>
  <si>
    <t>PF00201.13|UDPGT</t>
  </si>
  <si>
    <t>GO:0008152|metabolic process;GO:0016758|transferase activity, transferring hexosyl groups</t>
  </si>
  <si>
    <t>Camfl1|CFLO13239-PA</t>
  </si>
  <si>
    <t>PF00080.15|Sod_Cu;PF00080.15|Sod_Cu;PF00080.15|Sod_Cu;PF13405.1|EF-hand_6</t>
  </si>
  <si>
    <t>GO:0046872|metal ion binding;GO:0055114|oxidation-reduction process;GO:0006801|superoxide metabolic process;GO:0005509|calcium ion binding</t>
  </si>
  <si>
    <t>Camfl1|CFLO13249-PA</t>
  </si>
  <si>
    <t>PF13499.1|EF-hand_7</t>
  </si>
  <si>
    <t>GO:0005509|calcium ion binding</t>
  </si>
  <si>
    <t>Camfl1|CFLO13252-PA</t>
  </si>
  <si>
    <t>PF00287.13|Na_K-ATPase</t>
  </si>
  <si>
    <t>GO:0006813|potassium ion transport;GO:0006814|sodium ion transport;GO:0005890|sodium:potassium-exchanging ATPase complex</t>
  </si>
  <si>
    <t>Camfl1|CFLO13270-PA</t>
  </si>
  <si>
    <t>PF01395.17|PBP_GOBP</t>
  </si>
  <si>
    <t>GO:0005549|odorant binding</t>
  </si>
  <si>
    <t>Camfl1|CFLO13278-PA</t>
  </si>
  <si>
    <t>PF01557.13|FAA_hydrolase</t>
  </si>
  <si>
    <t>Camfl1|CFLO13292-PA</t>
  </si>
  <si>
    <t>PF05458.7|Siva</t>
  </si>
  <si>
    <t>Camfl1|CFLO13303-PA</t>
  </si>
  <si>
    <t>PF00128.19|Alpha-amylase;PF12335.3|SBF2</t>
  </si>
  <si>
    <t>Camfl1|CFLO13348-PA</t>
  </si>
  <si>
    <t>PF00625.16|Guanylate_kin</t>
  </si>
  <si>
    <t>Camfl1|CFLO13367-PA</t>
  </si>
  <si>
    <t>Camfl1|CFLO13378-PA</t>
  </si>
  <si>
    <t>PF00010.21|HLH</t>
  </si>
  <si>
    <t>GO:0046983|protein dimerization activity</t>
  </si>
  <si>
    <t>Camfl1|CFLO13443-PA</t>
  </si>
  <si>
    <t>Camfl1|CFLO13504-PA</t>
  </si>
  <si>
    <t>PF02460.13|Patched;PF12349.3|Sterol-sensing</t>
  </si>
  <si>
    <t>GO:0008158|hedgehog receptor activity;GO:0016020|membrane</t>
  </si>
  <si>
    <t>Camfl1|CFLO13510-PA</t>
  </si>
  <si>
    <t>Camfl1|CFLO13525-PA</t>
  </si>
  <si>
    <t>Camfl1|CFLO13735-PA</t>
  </si>
  <si>
    <t>Camfl1|CFLO13737-PA</t>
  </si>
  <si>
    <t>Camfl1|CFLO13772-PA</t>
  </si>
  <si>
    <t>PF04734.8|Ceramidase_alk</t>
  </si>
  <si>
    <t>Camfl1|CFLO13773-PA</t>
  </si>
  <si>
    <t>Camfl1|CFLO13815-PA</t>
  </si>
  <si>
    <t>Camfl1|CFLO13839-PA</t>
  </si>
  <si>
    <t>Camfl1|CFLO13849-PA</t>
  </si>
  <si>
    <t>PF00151.14|Lipase</t>
  </si>
  <si>
    <t>Camfl1|CFLO13952-PA</t>
  </si>
  <si>
    <t>PF00350.18|Dynamin_N;PF01926.18|MMR_HSR1</t>
  </si>
  <si>
    <t>GO:0005525|GTP binding;GO:0003924|GTPase activity</t>
  </si>
  <si>
    <t>Camfl1|CFLO14007-PA</t>
  </si>
  <si>
    <t>PF05153.10|DUF706</t>
  </si>
  <si>
    <t>GO:0050113|inositol oxygenase activity;GO:0055114|oxidation-reduction process;GO:0019310|inositol catabolic process;GO:0005737|cytoplasm;GO:0005506|iron ion binding</t>
  </si>
  <si>
    <t>Camfl1|CFLO14025-PA</t>
  </si>
  <si>
    <t>Camfl1|CFLO14125-PA</t>
  </si>
  <si>
    <t>PF00294.19|PfkB;PF08543.7|Phos_pyr_kin</t>
  </si>
  <si>
    <t>Camfl1|CFLO14147-PA</t>
  </si>
  <si>
    <t>Camfl1|CFLO14240-PA</t>
  </si>
  <si>
    <t>PF00230.15|MIP</t>
  </si>
  <si>
    <t>GO:0006810|transport;GO:0005215|transporter activity;GO:0016020|membrane</t>
  </si>
  <si>
    <t>Camfl1|CFLO14247-PA</t>
  </si>
  <si>
    <t>Camfl1|CFLO14278-PA</t>
  </si>
  <si>
    <t>PF00405.12|Transferrin</t>
  </si>
  <si>
    <t>GO:0006826|iron ion transport;GO:0006879|cellular iron ion homeostasis;GO:0008199|ferric iron binding;GO:0005576|extracellular region</t>
  </si>
  <si>
    <t>Camfl1|CFLO14299-PA</t>
  </si>
  <si>
    <t>PF00282.14|Pyridoxal_deC;PF00266.14|Aminotran_5</t>
  </si>
  <si>
    <t>GO:0008152|metabolic process;GO:0016831|carboxy-lyase activity;GO:0019752|carboxylic acid metabolic process;GO:0030170|pyridoxal phosphate binding</t>
  </si>
  <si>
    <t>Camfl1|CFLO14306-PA</t>
  </si>
  <si>
    <t>PF00378.15|ECH</t>
  </si>
  <si>
    <t>Camfl1|CFLO14307-PA</t>
  </si>
  <si>
    <t>PF00262.13|Calreticulin</t>
  </si>
  <si>
    <t>GO:0051082|unfolded protein binding;GO:0005783|endoplasmic reticulum;GO:0006457|protein folding;GO:0005509|calcium ion binding</t>
  </si>
  <si>
    <t>Camfl1|CFLO14321-PA</t>
  </si>
  <si>
    <t>PF01408.17|GFO_IDH_MocA;PF02894.12|GFO_IDH_MocA_C</t>
  </si>
  <si>
    <t>Camfl1|CFLO14326-PA</t>
  </si>
  <si>
    <t>PF07690.11|MFS_1</t>
  </si>
  <si>
    <t>Camfl1|CFLO14328-PA</t>
  </si>
  <si>
    <t>PF00002.19|7tm_2;PF02793.17|HRM</t>
  </si>
  <si>
    <t>GO:0004930|G-protein coupled receptor activity;GO:0007186|G-protein coupled receptor signaling pathway;GO:0016021|integral component of membrane;GO:0016020|membrane</t>
  </si>
  <si>
    <t>Camfl1|CFLO14332-PA</t>
  </si>
  <si>
    <t>Camfl1|CFLO14374-PA</t>
  </si>
  <si>
    <t>PF13414.1|TPR_11;PF13414.1|TPR_11;PF07719.12|TPR_2;PF07719.12|TPR_2;PF07719.12|TPR_2;PF07719.12|TPR_2;PF00515.23|TPR_1;PF00515.23|TPR_1;PF13428.1|TPR_14;PF13181.1|TPR_8;PF13371.1|TPR_9;PF13371.1|TPR_9;PF13371.1|TPR_9</t>
  </si>
  <si>
    <t>Camfl1|CFLO14493-PA</t>
  </si>
  <si>
    <t>PF00160.16|Pro_isomerase</t>
  </si>
  <si>
    <t>GO:0003755|peptidyl-prolyl cis-trans isomerase activity;GO:0006457|protein folding</t>
  </si>
  <si>
    <t>Camfl1|CFLO14521-PA</t>
  </si>
  <si>
    <t>PF01571.16|GCV_T;PF08669.6|GCV_T_C</t>
  </si>
  <si>
    <t>GO:0006546|glycine catabolic process;GO:0005737|cytoplasm;GO:0004047|aminomethyltransferase activity</t>
  </si>
  <si>
    <t>Camfl1|CFLO14530-PA</t>
  </si>
  <si>
    <t>PF06468.8|Spond_N;PF00090.14|TSP_1;PF00090.14|TSP_1;PF00090.14|TSP_1;PF00090.14|TSP_1;PF02014.11|Reeler;PF00014.18|Kunitz_BPTI</t>
  </si>
  <si>
    <t>GO:0004867|serine-type endopeptidase inhibitor activity</t>
  </si>
  <si>
    <t>Camfl1|CFLO14541-PA</t>
  </si>
  <si>
    <t>PF03128.9|CXCXC</t>
  </si>
  <si>
    <t>Camfl1|CFLO14584-PA</t>
  </si>
  <si>
    <t>PF05995.7|CDO_I;PF07847.7|DUF1637</t>
  </si>
  <si>
    <t>GO:0055114|oxidation-reduction process;GO:0047800|cysteamine dioxygenase activity;GO:0017172|cysteine dioxygenase activity;GO:0005506|iron ion binding;GO:0046439|L-cysteine metabolic process</t>
  </si>
  <si>
    <t>Camfl1|CFLO14600-PA</t>
  </si>
  <si>
    <t>PF00927.17|Transglut_C;PF00927.17|Transglut_C;PF00868.15|Transglut_N;PF01841.14|Transglut_core</t>
  </si>
  <si>
    <t>GO:0018149|peptide cross-linking;GO:0003810|protein-glutamine gamma-glutamyltransferase activity</t>
  </si>
  <si>
    <t>Camfl1|CFLO14618-PA</t>
  </si>
  <si>
    <t>Camfl1|CFLO14720-PA</t>
  </si>
  <si>
    <t>PF00046.24|Homeobox</t>
  </si>
  <si>
    <t>Camfl1|CFLO14736-PA</t>
  </si>
  <si>
    <t>PF00254.23|FKBP_C;PF13202.1|EF-hand_5;PF13202.1|EF-hand_5;PF13405.1|EF-hand_6;PF13499.1|EF-hand_7</t>
  </si>
  <si>
    <t>GO:0005509|calcium ion binding;GO:0006457|protein folding</t>
  </si>
  <si>
    <t>Camfl1|CFLO14766-PA</t>
  </si>
  <si>
    <t>PF02958.15|EcKinase</t>
  </si>
  <si>
    <t>Camfl1|CFLO14831-PA</t>
  </si>
  <si>
    <t>Camfl1|CFLO14920-PA</t>
  </si>
  <si>
    <t>PF00083.19|Sugar_tr;PF07690.11|MFS_1;PF00400.27|WD40;PF12341.3|DUF3639</t>
  </si>
  <si>
    <t>GO:0022857|transmembrane transporter activity;GO:0005515|protein binding;GO:0016021|integral component of membrane;GO:0055085|transmembrane transport</t>
  </si>
  <si>
    <t>Camfl1|CFLO14957-PA</t>
  </si>
  <si>
    <t>PF13855.1|LRR_8;PF13855.1|LRR_8;PF12799.2|LRR_4;PF13504.1|LRR_7;PF13504.1|LRR_7;PF13504.1|LRR_7;PF00560.28|LRR_1;PF00560.28|LRR_1;PF00560.28|LRR_1;PF00560.28|LRR_1;PF00560.28|LRR_1;PF13516.1|LRR_6;PF13516.1|LRR_6</t>
  </si>
  <si>
    <t>Camfl1|CFLO15022-PA</t>
  </si>
  <si>
    <t>PF02535.17|Zip</t>
  </si>
  <si>
    <t>GO:0030001|metal ion transport;GO:0046873|metal ion transmembrane transporter activity;GO:0016020|membrane;GO:0055085|transmembrane transport</t>
  </si>
  <si>
    <t>Camfl1|CFLO15033-PA</t>
  </si>
  <si>
    <t>Camfl1|CFLO15105-PA</t>
  </si>
  <si>
    <t>Camfl1|CFLO15178-PA</t>
  </si>
  <si>
    <t>Camfl1|CFLO15179-PA</t>
  </si>
  <si>
    <t>PF01545.16|Cation_efflux</t>
  </si>
  <si>
    <t>GO:0008324|cation transmembrane transporter activity;GO:0006812|cation transport;GO:0016021|integral component of membrane;GO:0055085|transmembrane transport</t>
  </si>
  <si>
    <t>Camfl1|CFLO15284-PA</t>
  </si>
  <si>
    <t>PF01564.12|Spermine_synth;PF13847.1|Methyltransf_31;PF13649.1|Methyltransf_25</t>
  </si>
  <si>
    <t>GO:0003824|catalytic activity</t>
  </si>
  <si>
    <t>Camfl1|CFLO15288-PA</t>
  </si>
  <si>
    <t>PF00106.20|adh_short</t>
  </si>
  <si>
    <t>Camfl1|CFLO15306-PA</t>
  </si>
  <si>
    <t>PF00001.16|7tm_1</t>
  </si>
  <si>
    <t>Camfl1|CFLO15307-PA</t>
  </si>
  <si>
    <t>PF02826.14|2-Hacid_dh_C;PF00389.25|2-Hacid_dh</t>
  </si>
  <si>
    <t>GO:0051287|NAD binding;GO:0048037|cofactor binding;GO:0055114|oxidation-reduction process;GO:0016616|oxidoreductase activity, acting on the CH-OH group of donors, NAD or NADP as acceptor;GO:0008152|metabolic process</t>
  </si>
  <si>
    <t>Camfl1|CFLO15396-PA</t>
  </si>
  <si>
    <t>Camfl1|CFLO15397-PA</t>
  </si>
  <si>
    <t>Camfl1|CFLO15405-PA</t>
  </si>
  <si>
    <t>PF06703.6|SPC25</t>
  </si>
  <si>
    <t>GO:0006465|signal peptide processing;GO:0016021|integral component of membrane;GO:0008233|peptidase activity;GO:0005787|signal peptidase complex</t>
  </si>
  <si>
    <t>Camfl1|CFLO15448-PA</t>
  </si>
  <si>
    <t>PF01130.16|CD36</t>
  </si>
  <si>
    <t>GO:0007155|cell adhesion;GO:0016020|membrane</t>
  </si>
  <si>
    <t>Camfl1|CFLO15450-PA</t>
  </si>
  <si>
    <t>PF07156.9|Prenylcys_lyase;PF13450.1|NAD_binding_8</t>
  </si>
  <si>
    <t>GO:0030328|prenylcysteine catabolic process;GO:0016670|oxidoreductase activity, acting on a sulfur group of donors, oxygen as acceptor;GO:0055114|oxidation-reduction process</t>
  </si>
  <si>
    <t>Camfl1|CFLO15509-PA</t>
  </si>
  <si>
    <t>PF07679.11|I-set;PF07679.11|I-set;PF07679.11|I-set;PF07679.11|I-set;PF07679.11|I-set;PF07679.11|I-set;PF07679.11|I-set;PF07679.11|I-set;PF13895.1|Ig_2;PF13895.1|Ig_2;PF13895.1|Ig_2;PF13895.1|Ig_2;PF13895.1|Ig_2;PF13895.1|Ig_2;PF13895.1|Ig_2;PF13895.1|Ig_2;PF13895.1|Ig_2;PF13895.1|Ig_2;PF13895.1|Ig_2;PF13895.1|Ig_2;PF02210.19|Laminin_G_2;PF02210.19|Laminin_G_2;PF02210.19|Laminin_G_2;PF00052.13|Laminin_B;PF00052.13|Laminin_B;PF00052.13|Laminin_B;PF13927.1|Ig_3;PF13927.1|Ig_3;PF13927.1|Ig_3;PF13927.1|Ig_3;PF13927.1|Ig_3;PF13927.1|Ig_3;PF13927.1|Ig_3;PF13927.1|Ig_3;PF13927.1|Ig_3;PF13927.1|Ig_3;PF13927.1|Ig_3;PF00054.18|Laminin_G_1;PF00054.18|Laminin_G_1;PF00054.18|Laminin_G_1;PF00047.20|ig;PF00047.20|ig;PF00047.20|ig;PF00047.20|ig;PF00057.13|Ldl_recept_a;PF00057.13|Ldl_recept_a;PF00057.13|Ldl_recept_a;PF00057.13|Ldl_recept_a;PF00057.13|Ldl_recept_a;PF00053.19|Laminin_EGF;PF00053.19|Laminin_EGF;PF00053.19|Laminin_EGF;PF00053.19|Laminin_EGF;PF00053.19|Laminin_EGF;PF00053.19|Laminin_EGF;PF13385.1|Laminin_G_3;PF00008.22|EGF;PF12661.2|hEGF;PF12661.2|hEGF</t>
  </si>
  <si>
    <t>Camfl1|CFLO15551-PA</t>
  </si>
  <si>
    <t>Camfl1|CFLO15605-PA</t>
  </si>
  <si>
    <t>PF00085.15|Thioredoxin;PF00085.15|Thioredoxin;PF13848.1|Thioredoxin_6;PF13098.1|Thioredoxin_2</t>
  </si>
  <si>
    <t>GO:0045454|cell redox homeostasis</t>
  </si>
  <si>
    <t>Camfl1|CFLO15641-PA</t>
  </si>
  <si>
    <t>PF04597.9|Ribophorin_I;PF14966.1|DNA_repr_REX1B</t>
  </si>
  <si>
    <t>GO:0006486|protein glycosylation;GO:0016021|integral component of membrane;GO:0005783|endoplasmic reticulum;GO:0004579|dolichyl-diphosphooligosaccharide-protein glycotransferase activity</t>
  </si>
  <si>
    <t>Camfl1|CFLO15723-PA</t>
  </si>
  <si>
    <t>Camfl1|CFLO15726-PA</t>
  </si>
  <si>
    <t>Camfl1|CFLO15749-PA</t>
  </si>
  <si>
    <t>PF01391.13|Collagen;PF01391.13|Collagen;PF01391.13|Collagen;PF01391.13|Collagen;PF01391.13|Collagen;PF01391.13|Collagen;PF01391.13|Collagen;PF01391.13|Collagen;PF01391.13|Collagen;PF01391.13|Collagen;PF01391.13|Collagen;PF01391.13|Collagen;PF01391.13|Collagen;PF01391.13|Collagen;PF01391.13|Collagen;PF01413.14|C4;PF01413.14|C4</t>
  </si>
  <si>
    <t>GO:0005201|extracellular matrix structural constituent;GO:0005581|collagen</t>
  </si>
  <si>
    <t>Camfl1|CFLO15757-PA</t>
  </si>
  <si>
    <t>PF01391.13|Collagen;PF01391.13|Collagen;PF01391.13|Collagen;PF01391.13|Collagen;PF01391.13|Collagen;PF01391.13|Collagen;PF01391.13|Collagen;PF01391.13|Collagen;PF01391.13|Collagen;PF01391.13|Collagen;PF01391.13|Collagen;PF01391.13|Collagen;PF01391.13|Collagen;PF01413.14|C4;PF01413.14|C4</t>
  </si>
  <si>
    <t>Camfl1|CFLO15899-PA</t>
  </si>
  <si>
    <t>PF07993.7|NAD_binding_4;PF03015.14|Sterile;PF01370.16|Epimerase;PF01073.14|3Beta_HSD;PF02719.10|Polysacc_synt_2</t>
  </si>
  <si>
    <t>GO:0003854|3-beta-hydroxy-delta5-steroid dehydrogenase activity;GO:0080019|fatty-acyl-CoA reductase (alcohol-forming) activity;GO:0044237|cellular metabolic process;GO:0050662|coenzyme binding;GO:0006694|steroid biosynthetic process;GO:0009058|biosynthetic process;GO:0055114|oxidation-reduction process;GO:0003824|catalytic activity;GO:0016616|oxidoreductase activity, acting on the CH-OH group of donors, NAD or NADP as acceptor</t>
  </si>
  <si>
    <t>Camfl1|CFLO15913-PA</t>
  </si>
  <si>
    <t>Camfl1|CFLO15914-PA</t>
  </si>
  <si>
    <t>Camfl1|CFLO15930-PA</t>
  </si>
  <si>
    <t>PF00916.15|Sulfate_transp;PF13792.1|Sulfate_tra_GLY;PF01740.16|STAS</t>
  </si>
  <si>
    <t>GO:0016021|integral component of membrane;GO:0008272|sulfate transport;GO:0015116|sulfate transmembrane transporter activity</t>
  </si>
  <si>
    <t>Camfl1|CFLO15932-PA</t>
  </si>
  <si>
    <t>PF10230.4|DUF2305;PF12697.2|Abhydrolase_6</t>
  </si>
  <si>
    <t>Camfl1|CFLO15944-PA</t>
  </si>
  <si>
    <t>Camfl1|CFLO15985-PA</t>
  </si>
  <si>
    <t>PF00535.21|Glycos_transf_2;PF13641.1|Glyco_tranf_2_3;PF10111.4|Glyco_tranf_2_2</t>
  </si>
  <si>
    <t>Camfl1|CFLO16070-PA</t>
  </si>
  <si>
    <t>PF01756.14|ACOX;PF02770.14|Acyl-CoA_dh_M;PF00441.19|Acyl-CoA_dh_1</t>
  </si>
  <si>
    <t>GO:0016627|oxidoreductase activity, acting on the CH-CH group of donors;GO:0055114|oxidation-reduction process;GO:0003997|acyl-CoA oxidase activity;GO:0005777|peroxisome;GO:0003995|acyl-CoA dehydrogenase activity;GO:0006635|fatty acid beta-oxidation</t>
  </si>
  <si>
    <t>Camfl1|CFLO16074-PA</t>
  </si>
  <si>
    <t>PF00094.20|VWD;PF00094.20|VWD;PF00094.20|VWD;PF00094.20|VWD;PF00094.20|VWD;PF08742.6|C8;PF08742.6|C8;PF08742.6|C8;PF08742.6|C8;PF08742.6|C8;PF00754.20|F5_F8_type_C;PF00754.20|F5_F8_type_C;PF01826.12|TIL;PF01826.12|TIL;PF01826.12|TIL;PF01826.12|TIL;PF01826.12|TIL</t>
  </si>
  <si>
    <t>GO:0007155|cell adhesion</t>
  </si>
  <si>
    <t>Camfl1|CFLO16143-PA</t>
  </si>
  <si>
    <t>PF00036.27|EF-hand_1;PF00036.27|EF-hand_1;PF13499.1|EF-hand_7;PF13833.1|EF-hand_8;PF13833.1|EF-hand_8;PF13405.1|EF-hand_6;PF13405.1|EF-hand_6;PF13405.1|EF-hand_6;PF13202.1|EF-hand_5;PF13202.1|EF-hand_5</t>
  </si>
  <si>
    <t>Camfl1|CFLO16172-PA</t>
  </si>
  <si>
    <t>PF00089.21|Trypsin;PF00089.21|Trypsin;PF00089.21|Trypsin;PF12032.3|CLIP;PF12032.3|CLIP</t>
  </si>
  <si>
    <t>Camfl1|CFLO16233-PA</t>
  </si>
  <si>
    <t>PF02019.13|WIF;PF12661.2|hEGF;PF12661.2|hEGF</t>
  </si>
  <si>
    <t>Camfl1|CFLO16311-PA</t>
  </si>
  <si>
    <t>Camfl1|CFLO16382-PA</t>
  </si>
  <si>
    <t>Camfl1|CFLO16454-PA</t>
  </si>
  <si>
    <t>PF00501.23|AMP-binding;PF13193.1|AMP-binding_C</t>
  </si>
  <si>
    <t>Camfl1|CFLO16473-PA</t>
  </si>
  <si>
    <t>PF02958.15|EcKinase;PF07914.6|DUF1679</t>
  </si>
  <si>
    <t>Camfl1|CFLO16510-PA</t>
  </si>
  <si>
    <t>PF12796.2|Ank_2;PF12796.2|Ank_2;PF12796.2|Ank_2;PF12796.2|Ank_2;PF12796.2|Ank_2;PF00023.25|Ank;PF00023.25|Ank;PF00023.25|Ank;PF00023.25|Ank;PF13606.1|Ank_3;PF13606.1|Ank_3;PF13606.1|Ank_3;PF13637.1|Ank_4;PF13637.1|Ank_4;PF13637.1|Ank_4;PF13637.1|Ank_4;PF13637.1|Ank_4;PF13857.1|Ank_5;PF13857.1|Ank_5;PF00520.26|Ion_trans</t>
  </si>
  <si>
    <t>GO:0005216|ion channel activity;GO:0005515|protein binding;GO:0006811|ion transport;GO:0055085|transmembrane transport;GO:0016020|membrane</t>
  </si>
  <si>
    <t>Camfl1|CFLO16549-PA</t>
  </si>
  <si>
    <t>PF07915.8|PRKCSH;PF07915.8|PRKCSH;PF13015.1|PRKCSH_1</t>
  </si>
  <si>
    <t>Camfl1|CFLO16567-PA</t>
  </si>
  <si>
    <t>PF01607.19|CBM_14;PF01607.19|CBM_14;PF01607.19|CBM_14;PF00704.23|Glyco_hydro_18;PF00386.16|C1q</t>
  </si>
  <si>
    <t>GO:0005576|extracellular region;GO:0006030|chitin metabolic process;GO:0004553|hydrolase activity, hydrolyzing O-glycosyl compounds;GO:0008061|chitin binding;GO:0005975|carbohydrate metabolic process</t>
  </si>
  <si>
    <t>Camfl1|CFLO16572-PA</t>
  </si>
  <si>
    <t>PF05826.7|Phospholip_A2_2</t>
  </si>
  <si>
    <t>GO:0004623|phospholipase A2 activity;GO:0016042|lipid catabolic process;GO:0005509|calcium ion binding</t>
  </si>
  <si>
    <t>Camfl1|CFLO16601-PA</t>
  </si>
  <si>
    <t>PF07859.8|Abhydrolase_3;PF12695.2|Abhydrolase_5</t>
  </si>
  <si>
    <t>Camfl1|CFLO16608-PA</t>
  </si>
  <si>
    <t>PF00876.13|Innexin</t>
  </si>
  <si>
    <t>GO:0005921|gap junction</t>
  </si>
  <si>
    <t>Camfl1|CFLO16710-PA</t>
  </si>
  <si>
    <t>PF01408.17|GFO_IDH_MocA</t>
  </si>
  <si>
    <t>GO:0016491|oxidoreductase activity</t>
  </si>
  <si>
    <t>Camfl1|CFLO16787-PA</t>
  </si>
  <si>
    <t>Camfl1|CFLO16791-PA</t>
  </si>
  <si>
    <t>Camfl1|CFLO16809-PA</t>
  </si>
  <si>
    <t>PF07714.12|Pkinase_Tyr;PF00041.16|fn3;PF00069.20|Pkinase</t>
  </si>
  <si>
    <t>Camfl1|CFLO16829-PA</t>
  </si>
  <si>
    <t>PF00248.16|Aldo_ket_red</t>
  </si>
  <si>
    <t>Camfl1|CFLO16919-PA</t>
  </si>
  <si>
    <t>PF01607.19|CBM_14</t>
  </si>
  <si>
    <t>GO:0008061|chitin binding;GO:0005576|extracellular region;GO:0006030|chitin metabolic process</t>
  </si>
  <si>
    <t>Camfl1|CFLO16920-PA</t>
  </si>
  <si>
    <t>PF00530.13|SRCR;PF00530.13|SRCR;PF00530.13|SRCR;PF00089.21|Trypsin;PF01607.19|CBM_14;PF01607.19|CBM_14;PF01607.19|CBM_14;PF01607.19|CBM_14;PF00057.13|Ldl_recept_a;PF00057.13|Ldl_recept_a;PF00057.13|Ldl_recept_a;PF00051.13|Kringle;PF00024.21|PAN_1</t>
  </si>
  <si>
    <t>GO:0005576|extracellular region;GO:0006030|chitin metabolic process;GO:0005515|protein binding;GO:0016020|membrane;GO:0008061|chitin binding;GO:0006508|proteolysis;GO:0005044|scavenger receptor activity;GO:0004252|serine-type endopeptidase activity</t>
  </si>
  <si>
    <t>Camfl1|CFLO16950-PA</t>
  </si>
  <si>
    <t>Camfl1|CFLO16965-PA</t>
  </si>
  <si>
    <t>Camfl1|CFLO16999-PA</t>
  </si>
  <si>
    <t>PF08030.7|NAD_binding_6;PF00036.27|EF-hand_1;PF13499.1|EF-hand_7;PF13405.1|EF-hand_6;PF13405.1|EF-hand_6;PF08022.7|FAD_binding_8;PF13833.1|EF-hand_8;PF13202.1|EF-hand_5;PF13202.1|EF-hand_5;PF00970.19|FAD_binding_6</t>
  </si>
  <si>
    <t>GO:0016491|oxidoreductase activity;GO:0005509|calcium ion binding;GO:0055114|oxidation-reduction process</t>
  </si>
  <si>
    <t>Camfl1|CFLO17011-PA</t>
  </si>
  <si>
    <t>Camfl1|CFLO17070-PA</t>
  </si>
  <si>
    <t>Camfl1|CFLO17245-PA</t>
  </si>
  <si>
    <t>PF02866.13|Ldh_1_C;PF00056.18|Ldh_1_N</t>
  </si>
  <si>
    <t>GO:0016491|oxidoreductase activity;GO:0055114|oxidation-reduction process;GO:0016616|oxidoreductase activity, acting on the CH-OH group of donors, NAD or NADP as acceptor</t>
  </si>
  <si>
    <t>Camfl1|CFLO17276-PA</t>
  </si>
  <si>
    <t>Camfl1|CFLO17281-PA</t>
  </si>
  <si>
    <t>Camfl1|CFLO17340-PA</t>
  </si>
  <si>
    <t>PF00701.17|DHDPS</t>
  </si>
  <si>
    <t>GO:0016829|lyase activity;GO:0008152|metabolic process</t>
  </si>
  <si>
    <t>Camfl1|CFLO17386-PA</t>
  </si>
  <si>
    <t>PF02187.12|GAS2;PF00307.26|CH</t>
  </si>
  <si>
    <t>GO:0007050|cell cycle arrest;GO:0005515|protein binding</t>
  </si>
  <si>
    <t>Camfl1|CFLO17470-PA</t>
  </si>
  <si>
    <t>PF00209.13|SNF</t>
  </si>
  <si>
    <t>GO:0005328|neurotransmitter:sodium symporter activity;GO:0006836|neurotransmitter transport;GO:0016021|integral component of membrane</t>
  </si>
  <si>
    <t>Camfl1|CFLO17475-PA</t>
  </si>
  <si>
    <t>PF00431.15|CUB;PF00431.15|CUB;PF00431.15|CUB;PF00431.15|CUB;PF00431.15|CUB;PF14670.1|FXa_inhibition;PF07645.10|EGF_CA;PF07645.10|EGF_CA;PF01400.19|Astacin</t>
  </si>
  <si>
    <t>GO:0004222|metalloendopeptidase activity;GO:0006508|proteolysis;GO:0005509|calcium ion binding</t>
  </si>
  <si>
    <t>Camfl1|CFLO17530-PA</t>
  </si>
  <si>
    <t>Camfl1|CFLO17588-PA</t>
  </si>
  <si>
    <t>Camfl1|CFLO17594-PA</t>
  </si>
  <si>
    <t>PF03188.11|Cytochrom_B561</t>
  </si>
  <si>
    <t>Camfl1|CFLO17624-PA</t>
  </si>
  <si>
    <t>Camfl1|CFLO17627-PA</t>
  </si>
  <si>
    <t>PF01071.14|GARS_A;PF00551.14|Formyl_trans_N;PF02844.10|GARS_N;PF02769.17|AIRS_C;PF02843.11|GARS_C;PF00586.19|AIRS;PF13535.1|ATP-grasp_4;PF02655.9|ATP-grasp_3;PF02222.17|ATP-grasp</t>
  </si>
  <si>
    <t>GO:0004637|phosphoribosylamine-glycine ligase activity;GO:0016742|hydroxymethyl-, formyl- and related transferase activity;GO:0009113|purine nucleobase biosynthetic process;GO:0005524|ATP binding;GO:0009058|biosynthetic process;GO:0046872|metal ion binding;GO:0003824|catalytic activity</t>
  </si>
  <si>
    <t>Camfl1|CFLO17654-PA</t>
  </si>
  <si>
    <t>PF01630.13|Glyco_hydro_56</t>
  </si>
  <si>
    <t>GO:0005975|carbohydrate metabolic process;GO:0004415|hyalurononglucosaminidase activity</t>
  </si>
  <si>
    <t>Camfl1|CFLO17674-PA</t>
  </si>
  <si>
    <t>PF04588.8|HIG_1_N</t>
  </si>
  <si>
    <t>Camfl1|CFLO17685-PA</t>
  </si>
  <si>
    <t>PF00100.18|Zona_pellucida</t>
  </si>
  <si>
    <t>Camfl1|CFLO17694-PA</t>
  </si>
  <si>
    <t>PF00441.19|Acyl-CoA_dh_1;PF02771.11|Acyl-CoA_dh_N;PF08028.6|Acyl-CoA_dh_2;PF02770.14|Acyl-CoA_dh_M</t>
  </si>
  <si>
    <t>GO:0016491|oxidoreductase activity;GO:0016627|oxidoreductase activity, acting on the CH-CH group of donors;GO:0003995|acyl-CoA dehydrogenase activity;GO:0055114|oxidation-reduction process;GO:0008152|metabolic process;GO:0050660|flavin adenine dinucleotide binding</t>
  </si>
  <si>
    <t>Camfl1|CFLO17717-PA</t>
  </si>
  <si>
    <t>Camfl1|CFLO17729-PA</t>
  </si>
  <si>
    <t>PF00232.13|Glyco_hydro_1</t>
  </si>
  <si>
    <t>GO:0005975|carbohydrate metabolic process;GO:0004553|hydrolase activity, hydrolyzing O-glycosyl compounds</t>
  </si>
  <si>
    <t>Camfl1|CFLO17736-PA</t>
  </si>
  <si>
    <t>Camfl1|CFLO17748-PA</t>
  </si>
  <si>
    <t>PF03567.9|Sulfotransfer_2</t>
  </si>
  <si>
    <t>GO:0008146|sulfotransferase activity;GO:0016021|integral component of membrane</t>
  </si>
  <si>
    <t>Camfl1|CFLO17765-PA</t>
  </si>
  <si>
    <t>PF00300.17|His_Phos_1</t>
  </si>
  <si>
    <t>Camfl1|CFLO17782-PA</t>
  </si>
  <si>
    <t>PF03227.11|GILT</t>
  </si>
  <si>
    <t>Camfl1|CFLO17903-PA</t>
  </si>
  <si>
    <t>PF02077.10|SURF4</t>
  </si>
  <si>
    <t>Camfl1|CFLO17925-PA</t>
  </si>
  <si>
    <t>PF03006.15|HlyIII</t>
  </si>
  <si>
    <t>Camfl1|CFLO17932-PA</t>
  </si>
  <si>
    <t>PF00226.26|DnaJ;PF05154.11|TM2</t>
  </si>
  <si>
    <t>Camfl1|CFLO17971-PA</t>
  </si>
  <si>
    <t>PF00034.16|Cytochrom_C;PF13442.1|Cytochrome_CBB3</t>
  </si>
  <si>
    <t>GO:0009055|electron carrier activity;GO:0005506|iron ion binding;GO:0020037|heme binding</t>
  </si>
  <si>
    <t>Camfl1|CFLO17978-PA</t>
  </si>
  <si>
    <t>PF00717.18|Peptidase_S24</t>
  </si>
  <si>
    <t>Camfl1|CFLO18018-PA</t>
  </si>
  <si>
    <t>Camfl1|CFLO18028-PA</t>
  </si>
  <si>
    <t>PF03151.11|TPT;PF08449.6|UAA</t>
  </si>
  <si>
    <t>GO:0055085|transmembrane transport</t>
  </si>
  <si>
    <t>Camfl1|CFLO18036-PA</t>
  </si>
  <si>
    <t>PF00328.17|His_Phos_2</t>
  </si>
  <si>
    <t>GO:0003993|acid phosphatase activity</t>
  </si>
  <si>
    <t>Camfl1|CFLO18051-PA</t>
  </si>
  <si>
    <t>PF08390.6|TRAM1;PF03798.11|TRAM_LAG1_CLN8</t>
  </si>
  <si>
    <t>Camfl1|CFLO18090-PA</t>
  </si>
  <si>
    <t>PF01347.17|Vitellogenin_N;PF09172.6|DUF1943;PF06448.6|DUF1081</t>
  </si>
  <si>
    <t>Camfl1|CFLO18119-PA</t>
  </si>
  <si>
    <t>PF00400.27|WD40;PF00400.27|WD40</t>
  </si>
  <si>
    <t>Camfl1|CFLO18125-PA</t>
  </si>
  <si>
    <t>PF13848.1|Thioredoxin_6;PF00085.15|Thioredoxin;PF13098.1|Thioredoxin_2;PF01216.12|Calsequestrin</t>
  </si>
  <si>
    <t>GO:0005509|calcium ion binding;GO:0045454|cell redox homeostasis</t>
  </si>
  <si>
    <t>Camfl1|CFLO18281-PA</t>
  </si>
  <si>
    <t>PF02958.15|EcKinase;PF07914.6|DUF1679;PF01636.18|APH</t>
  </si>
  <si>
    <t>Camfl1|CFLO18285-PA</t>
  </si>
  <si>
    <t>Camfl1|CFLO18299-PA</t>
  </si>
  <si>
    <t>PF01979.15|Amidohydro_1</t>
  </si>
  <si>
    <t>GO:0016787|hydrolase activity</t>
  </si>
  <si>
    <t>Camfl1|CFLO18311-PA</t>
  </si>
  <si>
    <t>PF00067.17|p450;PF00067.17|p450</t>
  </si>
  <si>
    <t>Camfl1|CFLO18322-PA</t>
  </si>
  <si>
    <t>PF01704.13|UDPGP</t>
  </si>
  <si>
    <t>GO:0016779|nucleotidyltransferase activity;GO:0008152|metabolic process</t>
  </si>
  <si>
    <t>Camfl1|CFLO18330-PA</t>
  </si>
  <si>
    <t>PF00100.18|Zona_pellucida;PF00024.21|PAN_1;PF00024.21|PAN_1</t>
  </si>
  <si>
    <t>Camfl1|CFLO18353-PA</t>
  </si>
  <si>
    <t>PF00292.13|PAX;PF00046.24|Homeobox</t>
  </si>
  <si>
    <t>GO:0003677|DNA binding;GO:0006355|regulation of transcription, DNA-templated;GO:0043565|sequence-specific DNA binding;GO:0003700|sequence-specific DNA binding transcription factor activity</t>
  </si>
  <si>
    <t>Camfl1|CFLO18360-PA</t>
  </si>
  <si>
    <t>Camfl1|CFLO18362-PA</t>
  </si>
  <si>
    <t>PF00232.13|Glyco_hydro_1;PF00232.13|Glyco_hydro_1</t>
  </si>
  <si>
    <t>Camfl1|CFLO18368-PA</t>
  </si>
  <si>
    <t>PF01244.16|Peptidase_M19</t>
  </si>
  <si>
    <t>GO:0006508|proteolysis;GO:0016805|dipeptidase activity</t>
  </si>
  <si>
    <t>Camfl1|CFLO18457-PA</t>
  </si>
  <si>
    <t>PF05753.9|TRAP_beta</t>
  </si>
  <si>
    <t>GO:0005783|endoplasmic reticulum;GO:0016021|integral component of membrane</t>
  </si>
  <si>
    <t>Camfl1|CFLO18520-PA</t>
  </si>
  <si>
    <t>PF00464.14|SHMT</t>
  </si>
  <si>
    <t>GO:0006563|L-serine metabolic process;GO:0004372|glycine hydroxymethyltransferase activity;GO:0006544|glycine metabolic process</t>
  </si>
  <si>
    <t>Camfl1|CFLO18546-PA</t>
  </si>
  <si>
    <t>Camfl1|CFLO18580-PA</t>
  </si>
  <si>
    <t>PF02798.15|GST_N;PF13417.1|GST_N_3;PF00043.20|GST_C;PF14497.1|GST_C_3;PF13409.1|GST_N_2</t>
  </si>
  <si>
    <t>Camfl1|CFLO18589-PA</t>
  </si>
  <si>
    <t>PF00194.16|Carb_anhydrase</t>
  </si>
  <si>
    <t>Camfl1|CFLO18612-PA</t>
  </si>
  <si>
    <t>Camfl1|CFLO18691-PA</t>
  </si>
  <si>
    <t>PF00450.17|Peptidase_S10;PF00450.17|Peptidase_S10</t>
  </si>
  <si>
    <t>GO:0006508|proteolysis;GO:0004185|serine-type carboxypeptidase activity</t>
  </si>
  <si>
    <t>Camfl1|CFLO18716-PA</t>
  </si>
  <si>
    <t>Camfl1|CFLO18725-PA</t>
  </si>
  <si>
    <t>PF00728.17|Glyco_hydro_20;PF14845.1|Glycohydro_20b2</t>
  </si>
  <si>
    <t>Camfl1|CFLO18772-PA</t>
  </si>
  <si>
    <t>PF00128.19|Alpha-amylase;PF00128.19|Alpha-amylase;PF02806.13|Alpha-amylase_C;PF02806.13|Alpha-amylase_C</t>
  </si>
  <si>
    <t>Camfl1|CFLO18809-PA</t>
  </si>
  <si>
    <t>PF00465.14|Fe-ADH;PF13685.1|Fe-ADH_2</t>
  </si>
  <si>
    <t>GO:0016491|oxidoreductase activity;GO:0046872|metal ion binding;GO:0055114|oxidation-reduction process</t>
  </si>
  <si>
    <t>Camfl1|CFLO18816-PA</t>
  </si>
  <si>
    <t>PF15055.1|DUF4536</t>
  </si>
  <si>
    <t>Camfl1|CFLO18879-PA</t>
  </si>
  <si>
    <t>PF07912.8|ERp29_N;PF07749.7|ERp29</t>
  </si>
  <si>
    <t>GO:0009306|protein secretion;GO:0005783|endoplasmic reticulum;GO:0005788|endoplasmic reticulum lumen</t>
  </si>
  <si>
    <t>Camfl1|CFLO18885-PA</t>
  </si>
  <si>
    <t>PF07464.6|ApoLp-III</t>
  </si>
  <si>
    <t>GO:0005576|extracellular region;GO:0006869|lipid transport;GO:0008289|lipid binding</t>
  </si>
  <si>
    <t>Camfl1|CFLO19048-PA</t>
  </si>
  <si>
    <t>PF01146.12|Caveolin</t>
  </si>
  <si>
    <t>Camfl1|CFLO19063-PA</t>
  </si>
  <si>
    <t>PF05721.8|PhyH</t>
  </si>
  <si>
    <t>Camfl1|CFLO19087-PA</t>
  </si>
  <si>
    <t>PF00089.21|Trypsin;PF00089.21|Trypsin;PF00089.21|Trypsin;PF00057.13|Ldl_recept_a</t>
  </si>
  <si>
    <t>GO:0006508|proteolysis;GO:0005515|protein binding;GO:0004252|serine-type endopeptidase activity</t>
  </si>
  <si>
    <t>Camfl1|CFLO19089-PA</t>
  </si>
  <si>
    <t>PF01012.16|ETF</t>
  </si>
  <si>
    <t>Camfl1|CFLO19122-PA</t>
  </si>
  <si>
    <t>PF14748.1|P5CR_dimer;PF03807.12|F420_oxidored</t>
  </si>
  <si>
    <t>Camfl1|CFLO19153-PA</t>
  </si>
  <si>
    <t>PF03062.14|MBOAT</t>
  </si>
  <si>
    <t>Camfl1|CFLO19183-PA</t>
  </si>
  <si>
    <t>PF07993.7|NAD_binding_4;PF03015.14|Sterile;PF01073.14|3Beta_HSD;PF01370.16|Epimerase;PF02719.10|Polysacc_synt_2</t>
  </si>
  <si>
    <t>Camfl1|CFLO19209-PA</t>
  </si>
  <si>
    <t>PF00149.23|Metallophos</t>
  </si>
  <si>
    <t>Camfl1|CFLO19218-PA</t>
  </si>
  <si>
    <t>PF03727.11|Hexokinase_2;PF00349.16|Hexokinase_1</t>
  </si>
  <si>
    <t>GO:0005975|carbohydrate metabolic process;GO:0005524|ATP binding;GO:0016773|phosphotransferase activity, alcohol group as acceptor</t>
  </si>
  <si>
    <t>Camfl1|CFLO19238-PA</t>
  </si>
  <si>
    <t>PF00732.14|GMC_oxred_N;PF05199.8|GMC_oxred_C</t>
  </si>
  <si>
    <t>GO:0016614|oxidoreductase activity, acting on CH-OH group of donors;GO:0055114|oxidation-reduction process;GO:0050660|flavin adenine dinucleotide binding</t>
  </si>
  <si>
    <t>Camfl1|CFLO19240-PA</t>
  </si>
  <si>
    <t>PF00001.16|7tm_1;PF10320.4|7TM_GPCR_Srsx;PF10328.4|7TM_GPCR_Srx</t>
  </si>
  <si>
    <t>Camfl1|CFLO19243-PA</t>
  </si>
  <si>
    <t>PF01984.15|dsDNA_bind</t>
  </si>
  <si>
    <t>GO:0003677|DNA binding</t>
  </si>
  <si>
    <t>Camfl1|CFLO19246-PA</t>
  </si>
  <si>
    <t>Camfl1|CFLO19304-PA</t>
  </si>
  <si>
    <t>PF01048.15|PNP_UDP_1</t>
  </si>
  <si>
    <t>GO:0009116|nucleoside metabolic process;GO:0003824|catalytic activity</t>
  </si>
  <si>
    <t>Camfl1|CFLO19425-PA</t>
  </si>
  <si>
    <t>PF03098.10|An_peroxidase</t>
  </si>
  <si>
    <t>Camfl1|CFLO19435-PA</t>
  </si>
  <si>
    <t>Camfl1|CFLO19469-PA</t>
  </si>
  <si>
    <t>PF12698.2|ABC2_membrane_3;PF00005.22|ABC_tran;PF01061.19|ABC2_membrane;PF12679.2|ABC2_membrane_2;PF13304.1|AAA_21</t>
  </si>
  <si>
    <t>GO:0016887|ATPase activity;GO:0016020|membrane;GO:0005524|ATP binding</t>
  </si>
  <si>
    <t>Camfl1|CFLO19472-PA</t>
  </si>
  <si>
    <t>PF02005.11|TRM;PF00248.16|Aldo_ket_red</t>
  </si>
  <si>
    <t>GO:0008033|tRNA processing;GO:0004809|tRNA (guanine-N2-)-methyltransferase activity;GO:0003723|RNA binding</t>
  </si>
  <si>
    <t>Camfl1|CFLO19476-PA</t>
  </si>
  <si>
    <t>Camfl1|CFLO19579-PA</t>
  </si>
  <si>
    <t>PF07690.11|MFS_1;PF07690.11|MFS_1;PF07690.11|MFS_1</t>
  </si>
  <si>
    <t>Camfl1|CFLO19581-PA</t>
  </si>
  <si>
    <t>PF03148.9|Tektin;PF03148.9|Tektin;PF00501.23|AMP-binding;PF13193.1|AMP-binding_C</t>
  </si>
  <si>
    <t>GO:0000226|microtubule cytoskeleton organization;GO:0008152|metabolic process;GO:0005874|microtubule;GO:0003824|catalytic activity</t>
  </si>
  <si>
    <t>Camfl1|CFLO19616-PA</t>
  </si>
  <si>
    <t>Camfl1|CFLO19622-PA</t>
  </si>
  <si>
    <t>PF00493.18|MCM;PF14551.1|MCM_N;PF01078.16|Mg_chelatase</t>
  </si>
  <si>
    <t>GO:0016851|magnesium chelatase activity;GO:0006260|DNA replication;GO:0005524|ATP binding;GO:0015995|chlorophyll biosynthetic process;GO:0015979|photosynthesis;GO:0003677|DNA binding</t>
  </si>
  <si>
    <t>Camfl1|CFLO19636-PA</t>
  </si>
  <si>
    <t>PF00002.19|7tm_2;PF06652.7|Methuselah_N</t>
  </si>
  <si>
    <t>GO:0004930|G-protein coupled receptor activity;GO:0007186|G-protein coupled receptor signaling pathway;GO:0016021|integral component of membrane;GO:0006950|response to stress</t>
  </si>
  <si>
    <t>Camfl1|CFLO19692-PA</t>
  </si>
  <si>
    <t>PF01557.13|FAA_hydrolase;PF09298.6|FAA_hydrolase_N</t>
  </si>
  <si>
    <t>GO:0008152|metabolic process;GO:0009072|aromatic amino acid family metabolic process;GO:0003824|catalytic activity;GO:0004334|fumarylacetoacetase activity</t>
  </si>
  <si>
    <t>Camfl1|CFLO19761-PA</t>
  </si>
  <si>
    <t>Camfl1|CFLO19782-PA</t>
  </si>
  <si>
    <t>PF02782.11|FGGY_C;PF00370.16|FGGY_N</t>
  </si>
  <si>
    <t>GO:0016773|phosphotransferase activity, alcohol group as acceptor;GO:0005975|carbohydrate metabolic process</t>
  </si>
  <si>
    <t>Camfl1|CFLO19799-PA</t>
  </si>
  <si>
    <t>PF01900.14|RNase_P_Rpp14</t>
  </si>
  <si>
    <t>GO:0008033|tRNA processing;GO:0004540|ribonuclease activity</t>
  </si>
  <si>
    <t>Camfl1|CFLO19802-PA</t>
  </si>
  <si>
    <t>PF01808.13|AICARFT_IMPCHas;PF02142.17|MGS</t>
  </si>
  <si>
    <t>GO:0006164|purine nucleotide biosynthetic process;GO:0003937|IMP cyclohydrolase activity;GO:0004643|phosphoribosylaminoimidazolecarboxamide formyltransferase activity</t>
  </si>
  <si>
    <t>Camfl1|CFLO19840-PA</t>
  </si>
  <si>
    <t>PF01061.19|ABC2_membrane;PF00005.22|ABC_tran</t>
  </si>
  <si>
    <t>Camfl1|CFLO19886-PA</t>
  </si>
  <si>
    <t>PF00412.17|LIM;PF00412.17|LIM</t>
  </si>
  <si>
    <t>GO:0008270|zinc ion binding</t>
  </si>
  <si>
    <t>Camfl1|CFLO19887-PA</t>
  </si>
  <si>
    <t>PF00412.17|LIM;PF00412.17|LIM;PF00412.17|LIM</t>
  </si>
  <si>
    <t>Camfl1|CFLO19918-PA</t>
  </si>
  <si>
    <t>PF00708.13|Acylphosphatase</t>
  </si>
  <si>
    <t>Camfl1|CFLO19930-PA</t>
  </si>
  <si>
    <t>PF00080.15|Sod_Cu</t>
  </si>
  <si>
    <t>GO:0046872|metal ion binding;GO:0055114|oxidation-reduction process;GO:0006801|superoxide metabolic process</t>
  </si>
  <si>
    <t>Camfl1|CFLO19982-PA</t>
  </si>
  <si>
    <t>PF12999.2|PRKCSH-like</t>
  </si>
  <si>
    <t>Camfl1|CFLO19985-PA</t>
  </si>
  <si>
    <t>PF01433.15|Peptidase_M1;PF11838.3|ERAP1_C;PF13485.1|Peptidase_MA_2</t>
  </si>
  <si>
    <t>GO:0008237|metallopeptidase activity;GO:0008270|zinc ion binding</t>
  </si>
  <si>
    <t>Camfl1|CFLO19993-PA</t>
  </si>
  <si>
    <t>Camfl1|CFLO20040-PA</t>
  </si>
  <si>
    <t>PF03091.10|CutA1</t>
  </si>
  <si>
    <t>GO:0010038|response to metal ion</t>
  </si>
  <si>
    <t>Camfl1|CFLO20103-PA</t>
  </si>
  <si>
    <t>PF08038.7|Tom7</t>
  </si>
  <si>
    <t>GO:0005742|mitochondrial outer membrane translocase complex;GO:0030150|protein import into mitochondrial matrix</t>
  </si>
  <si>
    <t>Camfl1|CFLO20123-PA</t>
  </si>
  <si>
    <t>PF00001.16|7tm_1;PF10328.4|7TM_GPCR_Srx</t>
  </si>
  <si>
    <t>Camfl1|CFLO20204-PA</t>
  </si>
  <si>
    <t>PF07748.8|Glyco_hydro_38C;PF01074.17|Glyco_hydro_38;PF09261.6|Alpha-mann_mid</t>
  </si>
  <si>
    <t>GO:0008270|zinc ion binding;GO:0006013|mannose metabolic process;GO:0005975|carbohydrate metabolic process;GO:0004553|hydrolase activity, hydrolyzing O-glycosyl compounds;GO:0015923|mannosidase activity;GO:0004559|alpha-mannosidase activity</t>
  </si>
  <si>
    <t>Camfl1|CFLO20264-PA</t>
  </si>
  <si>
    <t>PF07679.11|I-set;PF07679.11|I-set;PF07679.11|I-set;PF13895.1|Ig_2;PF13895.1|Ig_2;PF13895.1|Ig_2;PF07686.12|V-set;PF13927.1|Ig_3</t>
  </si>
  <si>
    <t>Camfl1|CFLO20290-PA</t>
  </si>
  <si>
    <t>Camfl1|CFLO20293-PA</t>
  </si>
  <si>
    <t>Camfl1|CFLO20311-PA</t>
  </si>
  <si>
    <t>PF09412.5|XendoU</t>
  </si>
  <si>
    <t>GO:0016788|hydrolase activity, acting on ester bonds</t>
  </si>
  <si>
    <t>Camfl1|CFLO20341-PA</t>
  </si>
  <si>
    <t>PF00153.22|Mito_carr;PF00153.22|Mito_carr;PF00153.22|Mito_carr</t>
  </si>
  <si>
    <t>Camfl1|CFLO20345-PA</t>
  </si>
  <si>
    <t>PF01161.15|PBP</t>
  </si>
  <si>
    <t>Camfl1|CFLO20373-PA</t>
  </si>
  <si>
    <t>PF00128.19|Alpha-amylase;PF00128.19|Alpha-amylase</t>
  </si>
  <si>
    <t>Camfl1|CFLO20378-PA</t>
  </si>
  <si>
    <t>Camfl1|CFLO20432-PA</t>
  </si>
  <si>
    <t>Camfl1|CFLO20448-PA</t>
  </si>
  <si>
    <t>Camfl1|CFLO20480-PA</t>
  </si>
  <si>
    <t>Camfl1|CFLO20482-PA</t>
  </si>
  <si>
    <t>PF00441.19|Acyl-CoA_dh_1;PF02771.11|Acyl-CoA_dh_N;PF02770.14|Acyl-CoA_dh_M;PF08028.6|Acyl-CoA_dh_2</t>
  </si>
  <si>
    <t>Camfl1|CFLO20491-PA</t>
  </si>
  <si>
    <t>PF03982.8|DAGAT</t>
  </si>
  <si>
    <t>GO:0016747|transferase activity, transferring acyl groups other than amino-acyl groups</t>
  </si>
  <si>
    <t>Camfl1|CFLO20560-PA</t>
  </si>
  <si>
    <t>PF02792.9|Mago_nashi</t>
  </si>
  <si>
    <t>GO:0005634|nucleus</t>
  </si>
  <si>
    <t>Camfl1|CFLO20603-PA</t>
  </si>
  <si>
    <t>PF01268.14|FTHFS;PF02882.14|THF_DHG_CYH_C;PF00763.18|THF_DHG_CYH</t>
  </si>
  <si>
    <t>GO:0009396|folic acid-containing compound biosynthetic process;GO:0005524|ATP binding;GO:0004488|methylenetetrahydrofolate dehydrogenase (NADP+) activity;GO:0004329|formate-tetrahydrofolate ligase activity;GO:0055114|oxidation-reduction process;GO:0003824|catalytic activity</t>
  </si>
  <si>
    <t>Camfl1|CFLO20606-PA</t>
  </si>
  <si>
    <t>PF02878.11|PGM_PMM_I;PF02878.11|PGM_PMM_I;PF00408.15|PGM_PMM_IV;PF02879.11|PGM_PMM_II</t>
  </si>
  <si>
    <t>GO:0005975|carbohydrate metabolic process;GO:0016868|intramolecular transferase activity, phosphotransferases</t>
  </si>
  <si>
    <t>Camfl1|CFLO20612-PA</t>
  </si>
  <si>
    <t>Camfl1|CFLO20635-PA</t>
  </si>
  <si>
    <t>Camfl1|CFLO20742-PA</t>
  </si>
  <si>
    <t>PF00531.17|Death</t>
  </si>
  <si>
    <t>GO:0005515|protein binding;GO:0007165|signal transduction</t>
  </si>
  <si>
    <t>Camfl1|CFLO20770-PA</t>
  </si>
  <si>
    <t>PF00085.15|Thioredoxin;PF13848.1|Thioredoxin_6</t>
  </si>
  <si>
    <t>Camfl1|CFLO20779-PA</t>
  </si>
  <si>
    <t>PF00829.16|Ribosomal_L21p</t>
  </si>
  <si>
    <t>GO:0005840|ribosome</t>
  </si>
  <si>
    <t>Camfl1|CFLO20810-PA</t>
  </si>
  <si>
    <t>PF02221.10|E1_DerP2_DerF2</t>
  </si>
  <si>
    <t>Camfl1|CFLO20816-PA</t>
  </si>
  <si>
    <t>PF01597.14|GCV_H</t>
  </si>
  <si>
    <t>GO:0006546|glycine catabolic process;GO:0005960|glycine cleavage complex</t>
  </si>
  <si>
    <t>Camfl1|CFLO20851-PA</t>
  </si>
  <si>
    <t>PF06544.7|DUF1115;PF05773.17|RWD</t>
  </si>
  <si>
    <t>Camfl1|CFLO20958-PA</t>
  </si>
  <si>
    <t>PF00379.18|Chitin_bind_4</t>
  </si>
  <si>
    <t>Camfl1|CFLO20964-PA</t>
  </si>
  <si>
    <t>PF07690.11|MFS_1;PF07690.11|MFS_1;PF00083.19|Sugar_tr</t>
  </si>
  <si>
    <t>Camfl1|CFLO20965-PA</t>
  </si>
  <si>
    <t>Camfl1|CFLO20969-PA</t>
  </si>
  <si>
    <t>PF13895.1|Ig_2;PF07686.12|V-set</t>
  </si>
  <si>
    <t>Camfl1|CFLO21033-PA</t>
  </si>
  <si>
    <t>Camfl1|CFLO21044-PA</t>
  </si>
  <si>
    <t>PF00764.14|Arginosuc_synth</t>
  </si>
  <si>
    <t>GO:0004055|argininosuccinate synthase activity;GO:0006526|arginine biosynthetic process;GO:0005524|ATP binding</t>
  </si>
  <si>
    <t>Camfl1|CFLO21048-PA</t>
  </si>
  <si>
    <t>PF00412.17|LIM;PF00412.17|LIM;PF00412.17|LIM;PF00412.17|LIM;PF00412.17|LIM</t>
  </si>
  <si>
    <t>Camfl1|CFLO21090-PA</t>
  </si>
  <si>
    <t>PF05649.8|Peptidase_M13_N;PF01431.16|Peptidase_M13</t>
  </si>
  <si>
    <t>GO:0006508|proteolysis;GO:0004222|metalloendopeptidase activity</t>
  </si>
  <si>
    <t>Camfl1|CFLO21093-PA</t>
  </si>
  <si>
    <t>PF13883.1|Pyrid_oxidase_2</t>
  </si>
  <si>
    <t>Camfl1|CFLO21182-PA</t>
  </si>
  <si>
    <t>Camfl1|CFLO21233-PA</t>
  </si>
  <si>
    <t>PF00061.18|Lipocalin;PF14651.1|Lipocalin_7</t>
  </si>
  <si>
    <t>Camfl1|CFLO21250-PA</t>
  </si>
  <si>
    <t>PF02347.11|GDC-P;PF02347.11|GDC-P;PF01212.16|Beta_elim_lyase</t>
  </si>
  <si>
    <t>GO:0004375|glycine dehydrogenase (decarboxylating) activity;GO:0016829|lyase activity;GO:0006520|cellular amino acid metabolic process;GO:0055114|oxidation-reduction process;GO:0006546|glycine catabolic process</t>
  </si>
  <si>
    <t>Camfl1|CFLO21263-PA</t>
  </si>
  <si>
    <t>Camfl1|CFLO21266-PA</t>
  </si>
  <si>
    <t>PF02738.13|Ald_Xan_dh_C2;PF00941.16|FAD_binding_5;PF01315.17|Ald_Xan_dh_C;PF01799.15|Fer2_2;PF03450.12|CO_deh_flav_C</t>
  </si>
  <si>
    <t>Camfl1|CFLO21270-PA</t>
  </si>
  <si>
    <t>Camfl1|CFLO21289-PA</t>
  </si>
  <si>
    <t>PF00501.23|AMP-binding;PF00501.23|AMP-binding;PF00501.23|AMP-binding;PF00501.23|AMP-binding;PF00501.23|AMP-binding;PF13193.1|AMP-binding_C;PF13193.1|AMP-binding_C</t>
  </si>
  <si>
    <t>Camfl1|CFLO21312-PA</t>
  </si>
  <si>
    <t>Camfl1|CFLO21318-PA</t>
  </si>
  <si>
    <t>Camfl1|CFLO21360-PA</t>
  </si>
  <si>
    <t>PF06524.7|NOA36</t>
  </si>
  <si>
    <t>GO:0008270|zinc ion binding;GO:0005634|nucleus</t>
  </si>
  <si>
    <t>Camfl1|CFLO21362-PA</t>
  </si>
  <si>
    <t>Camfl1|CFLO21396-PA</t>
  </si>
  <si>
    <t>PF00586.19|AIRS</t>
  </si>
  <si>
    <t>Camfl1|CFLO21397-PA</t>
  </si>
  <si>
    <t>PF13507.1|GATase_5;PF02769.17|AIRS_C;PF02769.17|AIRS_C</t>
  </si>
  <si>
    <t>Camfl1|CFLO21398-PA</t>
  </si>
  <si>
    <t>PF00106.20|adh_short;PF13561.1|adh_short_C2;PF08659.5|KR;PF13460.1|NAD_binding_10;PF01370.16|Epimerase</t>
  </si>
  <si>
    <t>GO:0016491|oxidoreductase activity;GO:0003824|catalytic activity;GO:0008152|metabolic process;GO:0050662|coenzyme binding;GO:0044237|cellular metabolic process</t>
  </si>
  <si>
    <t>Camfl1|CFLO21486-PA</t>
  </si>
  <si>
    <t>PF00656.17|Peptidase_C14</t>
  </si>
  <si>
    <t>GO:0006508|proteolysis;GO:0004197|cysteine-type endopeptidase activity</t>
  </si>
  <si>
    <t>Camfl1|CFLO21558-PA</t>
  </si>
  <si>
    <t>Camfl1|CFLO21584-PA</t>
  </si>
  <si>
    <t>PF13405.1|EF-hand_6</t>
  </si>
  <si>
    <t>Camfl1|CFLO21629-PA</t>
  </si>
  <si>
    <t>PF01188.16|MR_MLE;PF13378.1|MR_MLE_C;PF02746.11|MR_MLE_N</t>
  </si>
  <si>
    <t>Camfl1|CFLO21699-PA</t>
  </si>
  <si>
    <t>PF00213.13|OSCP</t>
  </si>
  <si>
    <t>GO:0015986|ATP synthesis coupled proton transport;GO:0046933|proton-transporting ATP synthase activity, rotational mechanism</t>
  </si>
  <si>
    <t>Camfl1|CFLO21719-PA</t>
  </si>
  <si>
    <t>Camfl1|CFLO21725-PA</t>
  </si>
  <si>
    <t>PF00403.21|HMA</t>
  </si>
  <si>
    <t>GO:0030001|metal ion transport;GO:0046872|metal ion binding</t>
  </si>
  <si>
    <t>Camfl1|CFLO21736-PA</t>
  </si>
  <si>
    <t>PF00652.17|Ricin_B_lectin;PF00535.21|Glycos_transf_2;PF02709.9|Glyco_transf_7C</t>
  </si>
  <si>
    <t>Camfl1|CFLO21798-PA</t>
  </si>
  <si>
    <t>PF07732.10|Cu-oxidase_3;PF07731.9|Cu-oxidase_2;PF00394.17|Cu-oxidase</t>
  </si>
  <si>
    <t>GO:0005507|copper ion binding;GO:0016491|oxidoreductase activity;GO:0055114|oxidation-reduction process</t>
  </si>
  <si>
    <t>Camfl1|CFLO21825-PA</t>
  </si>
  <si>
    <t>PF02872.13|5_nucleotid_C;PF00149.23|Metallophos</t>
  </si>
  <si>
    <t>GO:0009166|nucleotide catabolic process;GO:0016787|hydrolase activity</t>
  </si>
  <si>
    <t>Camfl1|CFLO21848-PA</t>
  </si>
  <si>
    <t>PF00245.15|Alk_phosphatase</t>
  </si>
  <si>
    <t>GO:0016791|phosphatase activity;GO:0008152|metabolic process</t>
  </si>
  <si>
    <t>Camfl1|CFLO21852-PA</t>
  </si>
  <si>
    <t>Camfl1|CFLO21857-PA</t>
  </si>
  <si>
    <t>PF03131.12|bZIP_Maf</t>
  </si>
  <si>
    <t>GO:0003677|DNA binding;GO:0006355|regulation of transcription, DNA-templated;GO:0005634|nucleus</t>
  </si>
  <si>
    <t>Camfl1|CFLO21860-PA</t>
  </si>
  <si>
    <t>Camfl1|CFLO21861-PA</t>
  </si>
  <si>
    <t>Camfl1|CFLO21892-PA</t>
  </si>
  <si>
    <t>PF01019.16|G_glu_transpept</t>
  </si>
  <si>
    <t>GO:0006749|glutathione metabolic process;GO:0003840|gamma-glutamyltransferase activity</t>
  </si>
  <si>
    <t>Camfl1|CFLO21893-PA</t>
  </si>
  <si>
    <t>Camfl1|CFLO21908-PA</t>
  </si>
  <si>
    <t>PF00412.17|LIM;PF00412.17|LIM;PF00412.17|LIM;PF00412.17|LIM</t>
  </si>
  <si>
    <t>Camfl1|CFLO21917-PA</t>
  </si>
  <si>
    <t>Camfl1|CFLO21944-PA</t>
  </si>
  <si>
    <t>PF00857.15|Isochorismatase;PF13499.1|EF-hand_7;PF13202.1|EF-hand_5;PF13405.1|EF-hand_6;PF13833.1|EF-hand_8;PF13833.1|EF-hand_8</t>
  </si>
  <si>
    <t>GO:0005509|calcium ion binding;GO:0003824|catalytic activity;GO:0008152|metabolic process</t>
  </si>
  <si>
    <t>Camfl1|CFLO21963-PA</t>
  </si>
  <si>
    <t>PF01259.13|SAICAR_synt;PF00731.15|AIRC</t>
  </si>
  <si>
    <t>GO:0006189|'de novo' IMP biosynthetic process</t>
  </si>
  <si>
    <t>Camfl1|CFLO21990-PA</t>
  </si>
  <si>
    <t>PF00310.16|GATase_2;PF00310.16|GATase_2;PF00156.22|Pribosyltran;PF13522.1|GATase_6</t>
  </si>
  <si>
    <t>GO:0009116|nucleoside metabolic process;GO:0008152|metabolic process</t>
  </si>
  <si>
    <t>Camfl1|CFLO22075-PA</t>
  </si>
  <si>
    <t>PF00022.14|Actin</t>
  </si>
  <si>
    <t>Camfl1|CFLO22116-PA</t>
  </si>
  <si>
    <t>PF00202.16|Aminotran_3</t>
  </si>
  <si>
    <t>GO:0030170|pyridoxal phosphate binding;GO:0008483|transaminase activity</t>
  </si>
  <si>
    <t>Camfl1|CFLO22148-PA</t>
  </si>
  <si>
    <t>Camfl1|CFLO22173-PA</t>
  </si>
  <si>
    <t>PF02949.15|7tm_6</t>
  </si>
  <si>
    <t>GO:0005549|odorant binding;GO:0007608|sensory perception of smell;GO:0004984|olfactory receptor activity;GO:0016020|membrane</t>
  </si>
  <si>
    <t>Camfl1|CFLO22175-PA</t>
  </si>
  <si>
    <t>PF06374.6|NDUF_C2</t>
  </si>
  <si>
    <t>GO:0006120|mitochondrial electron transport, NADH to ubiquinone;GO:0008137|NADH dehydrogenase (ubiquinone) activity;GO:0005743|mitochondrial inner membrane</t>
  </si>
  <si>
    <t>Camfl1|CFLO22180-PA</t>
  </si>
  <si>
    <t>Camfl1|CFLO22251-PA</t>
  </si>
  <si>
    <t>PF08925.6|DUF1907</t>
  </si>
  <si>
    <t>Camfl1|CFLO22270-PA</t>
  </si>
  <si>
    <t>PF01266.19|DAO</t>
  </si>
  <si>
    <t>GO:0016491|oxidoreductase activity;GO:0055114|oxidation-reduction process</t>
  </si>
  <si>
    <t>Camfl1|CFLO22283-PA</t>
  </si>
  <si>
    <t>Camfl1|CFLO22287-PA</t>
  </si>
  <si>
    <t>PF01347.17|Vitellogenin_N;PF09172.6|DUF1943;PF00094.20|VWD;PF06448.6|DUF1081</t>
  </si>
  <si>
    <t>Camfl1|CFLO22344-PA</t>
  </si>
  <si>
    <t>Camfl1|CFLO22352-PA</t>
  </si>
  <si>
    <t>Camfl1|CFLO22402-PA</t>
  </si>
  <si>
    <t>Camfl1|CFLO22413-PA</t>
  </si>
  <si>
    <t>Camfl1|CFLO22445-PA</t>
  </si>
  <si>
    <t>Camfl1|CFLO22477-PA</t>
  </si>
  <si>
    <t>Camfl1|CFLO22481-PA</t>
  </si>
  <si>
    <t>PF00026.18|Asp;PF00026.18|Asp;PF14543.1|TAXi_N</t>
  </si>
  <si>
    <t>GO:0006508|proteolysis;GO:0004190|aspartic-type endopeptidase activity</t>
  </si>
  <si>
    <t>Camfl1|CFLO22482-PA</t>
  </si>
  <si>
    <t>PF00026.18|Asp;PF14543.1|TAXi_N</t>
  </si>
  <si>
    <t>Camfl1|CFLO22515-PA</t>
  </si>
  <si>
    <t>PF13414.1|TPR_11;PF00856.23|SET;PF01753.13|zf-MYND</t>
  </si>
  <si>
    <t>Camfl1|CFLO22533-PA</t>
  </si>
  <si>
    <t>Camfl1|CFLO22534-PA</t>
  </si>
  <si>
    <t>Camfl1|CFLO22584-PA</t>
  </si>
  <si>
    <t>PF04083.11|Abhydro_lipase</t>
  </si>
  <si>
    <t>Camfl1|CFLO22585-PA</t>
  </si>
  <si>
    <t>Camfl1|CFLO22621-PA</t>
  </si>
  <si>
    <t>PF03098.10|An_peroxidase;PF07679.11|I-set;PF07679.11|I-set;PF07679.11|I-set;PF13855.1|LRR_8;PF13855.1|LRR_8;PF13855.1|LRR_8;PF13895.1|Ig_2;PF13895.1|Ig_2;PF13895.1|Ig_2;PF13927.1|Ig_3;PF13927.1|Ig_3;PF13927.1|Ig_3;PF00047.20|ig;PF00047.20|ig;PF07686.12|V-set;PF12799.2|LRR_4;PF00560.28|LRR_1</t>
  </si>
  <si>
    <t>GO:0004601|peroxidase activity;GO:0006979|response to oxidative stress;GO:0055114|oxidation-reduction process;GO:0005515|protein binding;GO:0020037|heme binding</t>
  </si>
  <si>
    <t>Camfl1|CFLO22653-PA</t>
  </si>
  <si>
    <t>PF03061.17|4HBT;PF13622.1|4HBT_3</t>
  </si>
  <si>
    <t>Camfl1|CFLO22686-PA</t>
  </si>
  <si>
    <t>PF13855.1|LRR_8;PF13855.1|LRR_8;PF13855.1|LRR_8;PF13855.1|LRR_8;PF13855.1|LRR_8;PF13855.1|LRR_8;PF12799.2|LRR_4;PF13306.1|LRR_5;PF13306.1|LRR_5;PF13306.1|LRR_5;PF00560.28|LRR_1;PF00560.28|LRR_1;PF00560.28|LRR_1;PF00560.28|LRR_1;PF00560.28|LRR_1;PF00560.28|LRR_1;PF13504.1|LRR_7;PF13504.1|LRR_7;PF13504.1|LRR_7;PF13516.1|LRR_6;PF13516.1|LRR_6</t>
  </si>
  <si>
    <t>Camfl1|CFLO22704-PA</t>
  </si>
  <si>
    <t>Camfl1|CFLO22800-PA</t>
  </si>
  <si>
    <t>PF00930.16|DPPIV_N;PF00326.16|Peptidase_S9</t>
  </si>
  <si>
    <t>GO:0006508|proteolysis;GO:0008236|serine-type peptidase activity;GO:0016020|membrane</t>
  </si>
  <si>
    <t>Camfl1|CFLO22808-PA</t>
  </si>
  <si>
    <t>Camfl1|CFLO22884-PA</t>
  </si>
  <si>
    <t>PF00106.20|adh_short;PF08659.5|KR;PF13561.1|adh_short_C2</t>
  </si>
  <si>
    <t>Camfl1|CFLO22906-PA</t>
  </si>
  <si>
    <t>PF00710.15|Asparaginase;PF12796.2|Ank_2;PF12796.2|Ank_2;PF00023.25|Ank;PF00023.25|Ank;PF00023.25|Ank;PF13637.1|Ank_4;PF13637.1|Ank_4;PF13606.1|Ank_3;PF13606.1|Ank_3;PF13857.1|Ank_5</t>
  </si>
  <si>
    <t>GO:0006520|cellular amino acid metabolic process;GO:0005515|protein binding</t>
  </si>
  <si>
    <t>Camfl1|CFLO22969-PA</t>
  </si>
  <si>
    <t>PF13616.1|Rotamase_3;PF00639.16|Rotamase</t>
  </si>
  <si>
    <t>GO:0016853|isomerase activity</t>
  </si>
  <si>
    <t>Camfl1|CFLO22972-PA</t>
  </si>
  <si>
    <t>Camfl1|CFLO23014-PA</t>
  </si>
  <si>
    <t>Camfl1|CFLO23037-PA</t>
  </si>
  <si>
    <t>PF03876.12|SHS2_Rpb7-N;PF00575.18|S1</t>
  </si>
  <si>
    <t>GO:0003899|DNA-directed RNA polymerase activity;GO:0006351|transcription, DNA-templated;GO:0003723|RNA binding</t>
  </si>
  <si>
    <t>Camfl1|CFLO23041-PA</t>
  </si>
  <si>
    <t>Camfl1|CFLO23056-PA</t>
  </si>
  <si>
    <t>PF06309.6|Torsin;PF07728.9|AAA_5;PF00004.24|AAA</t>
  </si>
  <si>
    <t>GO:0016887|ATPase activity;GO:0005524|ATP binding;GO:0051085|chaperone mediated protein folding requiring cofactor</t>
  </si>
  <si>
    <t>Camfl1|CFLO23070-PA</t>
  </si>
  <si>
    <t>Camfl1|CFLO23119-PA</t>
  </si>
  <si>
    <t>Camfl1|CFLO23127-PA</t>
  </si>
  <si>
    <t>PF01510.20|Amidase_2</t>
  </si>
  <si>
    <t>GO:0009253|peptidoglycan catabolic process;GO:0008745|N-acetylmuramoyl-L-alanine amidase activity</t>
  </si>
  <si>
    <t>Camfl1|CFLO23162-PA</t>
  </si>
  <si>
    <t>Camfl1|CFLO23169-PA</t>
  </si>
  <si>
    <t>PF00069.20|Pkinase;PF00664.18|ABC_membrane;PF00664.18|ABC_membrane;PF00005.22|ABC_tran;PF00005.22|ABC_tran;PF00027.24|cNMP_binding;PF00027.24|cNMP_binding;PF07714.12|Pkinase_Tyr</t>
  </si>
  <si>
    <t>GO:0016887|ATPase activity;GO:0016021|integral component of membrane;GO:0005524|ATP binding;GO:0004672|protein kinase activity;GO:0006468|protein phosphorylation;GO:0042626|ATPase activity, coupled to transmembrane movement of substances;GO:0055085|transmembrane transport;GO:0006810|transport</t>
  </si>
  <si>
    <t>Camfl1|CFLO23176-PA</t>
  </si>
  <si>
    <t>PF02126.13|PTE</t>
  </si>
  <si>
    <t>GO:0009056|catabolic process;GO:0008270|zinc ion binding</t>
  </si>
  <si>
    <t>Camfl1|CFLO23272-PA</t>
  </si>
  <si>
    <t>PF03345.9|DDOST_48kD</t>
  </si>
  <si>
    <t>GO:0018279|protein N-linked glycosylation via asparagine;GO:0005789|endoplasmic reticulum membrane;GO:0004579|dolichyl-diphosphooligosaccharide-protein glycotransferase activity</t>
  </si>
  <si>
    <t>Camfl1|CFLO23300-PA</t>
  </si>
  <si>
    <t>PF00049.13|Insulin</t>
  </si>
  <si>
    <t>GO:0005576|extracellular region;GO:0005179|hormone activity</t>
  </si>
  <si>
    <t>Camfl1|CFLO23312-PA</t>
  </si>
  <si>
    <t>Camfl1|CFLO23319-PA</t>
  </si>
  <si>
    <t>PF02733.12|Dak1;PF02734.12|Dak2</t>
  </si>
  <si>
    <t>GO:0004371|glycerone kinase activity;GO:0006071|glycerol metabolic process</t>
  </si>
  <si>
    <t>Camfl1|CFLO23349-PA</t>
  </si>
  <si>
    <t>Camfl1|CFLO23415-PA</t>
  </si>
  <si>
    <t>PF01212.16|Beta_elim_lyase;PF00155.16|Aminotran_1_2</t>
  </si>
  <si>
    <t>GO:0016829|lyase activity;GO:0006520|cellular amino acid metabolic process;GO:0009058|biosynthetic process;GO:0030170|pyridoxal phosphate binding</t>
  </si>
  <si>
    <t>Camfl1|CFLO23438-PA</t>
  </si>
  <si>
    <t>PF00704.23|Glyco_hydro_18</t>
  </si>
  <si>
    <t>Camfl1|CFLO23450-PA</t>
  </si>
  <si>
    <t>PF03650.8|MPC</t>
  </si>
  <si>
    <t>GO:0006850|mitochondrial pyruvate transport;GO:0005743|mitochondrial inner membrane</t>
  </si>
  <si>
    <t>Camfl1|CFLO23459-PA</t>
  </si>
  <si>
    <t>PF00344.15|SecY;PF10559.4|Plug_translocon</t>
  </si>
  <si>
    <t>GO:0015031|protein transport;GO:0016020|membrane</t>
  </si>
  <si>
    <t>Camfl1|CFLO23491-PA</t>
  </si>
  <si>
    <t>Camfl1|CFLO23500-PA</t>
  </si>
  <si>
    <t>PF00890.19|FAD_binding_2;PF02910.15|Succ_DH_flav_C;PF13913.1|zf-C2HC_2</t>
  </si>
  <si>
    <t>Camfl1|CFLO23501-PA</t>
  </si>
  <si>
    <t>Camfl1|CFLO23502-PA</t>
  </si>
  <si>
    <t>Camfl1|CFLO23514-PA</t>
  </si>
  <si>
    <t>PF08240.7|ADH_N;PF00107.21|ADH_zinc_N</t>
  </si>
  <si>
    <t>GO:0016491|oxidoreductase activity;GO:0008270|zinc ion binding;GO:0055114|oxidation-reduction process</t>
  </si>
  <si>
    <t>Camfl1|CFLO23525-PA</t>
  </si>
  <si>
    <t>PF01753.13|zf-MYND;PF00856.23|SET</t>
  </si>
  <si>
    <t>Camfl1|CFLO25929-PA</t>
  </si>
  <si>
    <t>Camfl1|CFLO25930-PA</t>
  </si>
  <si>
    <t>Camfl1|CFLO26154-PA</t>
  </si>
  <si>
    <t>PF00676.15|E1_dh</t>
  </si>
  <si>
    <t>GO:0008152|metabolic process;GO:0016624|oxidoreductase activity, acting on the aldehyde or oxo group of donors, disulfide as acceptor</t>
  </si>
  <si>
    <t>Camfl1|CFLO27007-PA</t>
  </si>
  <si>
    <t xml:space="preserve">fold Up HA2 -&gt; HA10 </t>
  </si>
  <si>
    <t>Infinite</t>
  </si>
  <si>
    <t xml:space="preserve">fold Down HA2 -&gt; HA10 </t>
  </si>
  <si>
    <t>fold Down HA10 -&gt; CcL</t>
  </si>
  <si>
    <t>Camfl1|CFLO10795-PA</t>
  </si>
  <si>
    <t>Camfl1|CFLO11334-PA</t>
  </si>
  <si>
    <t>PF10294.4|Methyltransf_16</t>
  </si>
  <si>
    <t>Camfl1|CFLO11532-PA</t>
  </si>
  <si>
    <t>Camfl1|CFLO11533-PA</t>
  </si>
  <si>
    <t>Camfl1|CFLO12545-PA</t>
  </si>
  <si>
    <t>PF13855.1|LRR_8;PF12799.2|LRR_4;PF00560.28|LRR_1;PF13504.1|LRR_7</t>
  </si>
  <si>
    <t>Camfl1|CFLO12837-PA</t>
  </si>
  <si>
    <t>Camfl1|CFLO13131-PA</t>
  </si>
  <si>
    <t>PF02779.19|Transket_pyr;PF02780.15|Transketolase_C</t>
  </si>
  <si>
    <t>Camfl1|CFLO13417-PA</t>
  </si>
  <si>
    <t>Camfl1|CFLO14241-PA</t>
  </si>
  <si>
    <t>PF13516.1|LRR_6;PF13516.1|LRR_6;PF13516.1|LRR_6;PF00560.28|LRR_1;PF13504.1|LRR_7;PF13504.1|LRR_7</t>
  </si>
  <si>
    <t>Camfl1|CFLO14279-PA</t>
  </si>
  <si>
    <t>PF00091.20|Tubulin;PF03953.12|Tubulin_C</t>
  </si>
  <si>
    <t>Camfl1|CFLO14590-PA</t>
  </si>
  <si>
    <t>PF07527.8|Hairy_orange;PF00010.21|HLH</t>
  </si>
  <si>
    <t>GO:0003677|DNA binding;GO:0006355|regulation of transcription, DNA-templated;GO:0046983|protein dimerization activity</t>
  </si>
  <si>
    <t>Camfl1|CFLO14710-PA</t>
  </si>
  <si>
    <t>PF14572.1|Pribosyl_synth;PF13793.1|Pribosyltran_N;PF00156.22|Pribosyltran</t>
  </si>
  <si>
    <t>GO:0009116|nucleoside metabolic process;GO:0009165|nucleotide biosynthetic process;GO:0004749|ribose phosphate diphosphokinase activity;GO:0000287|magnesium ion binding</t>
  </si>
  <si>
    <t>Camfl1|CFLO14935-PA</t>
  </si>
  <si>
    <t>PF00884.18|Sulfatase;PF01663.17|Phosphodiest</t>
  </si>
  <si>
    <t>GO:0003824|catalytic activity;GO:0008484|sulfuric ester hydrolase activity;GO:0008152|metabolic process</t>
  </si>
  <si>
    <t>Camfl1|CFLO14936-PA</t>
  </si>
  <si>
    <t>Camfl1|CFLO15149-PA</t>
  </si>
  <si>
    <t>PF01344.20|Kelch_1;PF01344.20|Kelch_1;PF01344.20|Kelch_1;PF01344.20|Kelch_1;PF01344.20|Kelch_1;PF01344.20|Kelch_1;PF13964.1|Kelch_6;PF13964.1|Kelch_6;PF13964.1|Kelch_6;PF13964.1|Kelch_6;PF07646.10|Kelch_2;PF07646.10|Kelch_2;PF07707.10|BACK;PF13418.1|Kelch_4;PF13418.1|Kelch_4;PF13415.1|Kelch_3;PF00651.26|BTB;PF13854.1|Kelch_5</t>
  </si>
  <si>
    <t>Camfl1|CFLO15227-PA</t>
  </si>
  <si>
    <t>PF00856.23|SET</t>
  </si>
  <si>
    <t>Camfl1|CFLO15261-PA</t>
  </si>
  <si>
    <t>PF02176.13|zf-TRAF;PF13923.1|zf-C3HC4_2</t>
  </si>
  <si>
    <t>Camfl1|CFLO15262-PA</t>
  </si>
  <si>
    <t>PF01734.17|Patatin</t>
  </si>
  <si>
    <t>Camfl1|CFLO15435-PA</t>
  </si>
  <si>
    <t>PF12796.2|Ank_2;PF12796.2|Ank_2;PF12796.2|Ank_2;PF00023.25|Ank;PF00023.25|Ank;PF00023.25|Ank;PF00023.25|Ank;PF00023.25|Ank;PF13637.1|Ank_4;PF13637.1|Ank_4;PF13637.1|Ank_4;PF13857.1|Ank_5;PF13857.1|Ank_5;PF13606.1|Ank_3;PF13606.1|Ank_3</t>
  </si>
  <si>
    <t>Camfl1|CFLO15436-PA</t>
  </si>
  <si>
    <t>PF07525.11|SOCS_box</t>
  </si>
  <si>
    <t>GO:0035556|intracellular signal transduction</t>
  </si>
  <si>
    <t>Camfl1|CFLO15843-PA</t>
  </si>
  <si>
    <t>PF01607.19|CBM_14;PF01607.19|CBM_14;PF01607.19|CBM_14</t>
  </si>
  <si>
    <t>Camfl1|CFLO15890-PA</t>
  </si>
  <si>
    <t>Camfl1|CFLO15941-PA</t>
  </si>
  <si>
    <t>Camfl1|CFLO16497-PA</t>
  </si>
  <si>
    <t>Camfl1|CFLO16763-PA</t>
  </si>
  <si>
    <t>PF00035.20|dsrm</t>
  </si>
  <si>
    <t>Camfl1|CFLO17477-PA</t>
  </si>
  <si>
    <t>PF00145.12|DNA_methylase</t>
  </si>
  <si>
    <t>GO:0008168|methyltransferase activity;GO:0003677|DNA binding;GO:0006306|DNA methylation</t>
  </si>
  <si>
    <t>Camfl1|CFLO17749-PA</t>
  </si>
  <si>
    <t>Camfl1|CFLO18082-PA</t>
  </si>
  <si>
    <t>PF04969.11|CS;PF05002.10|SGS;PF09032.6|Siah-Interact_N</t>
  </si>
  <si>
    <t>Camfl1|CFLO19207-PA</t>
  </si>
  <si>
    <t>PF01979.15|Amidohydro_1;PF13594.1|Amidohydro_5</t>
  </si>
  <si>
    <t>Camfl1|CFLO19265-PA</t>
  </si>
  <si>
    <t>Camfl1|CFLO19600-PA</t>
  </si>
  <si>
    <t>PF06888.7|Put_Phosphatase;PF12710.2|HAD;PF13419.1|HAD_2</t>
  </si>
  <si>
    <t>GO:0016791|phosphatase activity</t>
  </si>
  <si>
    <t>Camfl1|CFLO19755-PA</t>
  </si>
  <si>
    <t>Camfl1|CFLO20532-PA</t>
  </si>
  <si>
    <t>Camfl1|CFLO20813-PA</t>
  </si>
  <si>
    <t>Camfl1|CFLO21116-PA</t>
  </si>
  <si>
    <t>PF00294.19|PfkB</t>
  </si>
  <si>
    <t>Camfl1|CFLO21905-PA</t>
  </si>
  <si>
    <t>PF00595.19|PDZ</t>
  </si>
  <si>
    <t>Camfl1|CFLO21965-PA</t>
  </si>
  <si>
    <t>PF01266.19|DAO;PF01571.16|GCV_T;PF08669.6|GCV_T_C;PF00890.19|FAD_binding_2;PF01946.12|Thi4;PF01134.17|GIDA</t>
  </si>
  <si>
    <t>GO:0008033|tRNA processing;GO:0016491|oxidoreductase activity;GO:0055114|oxidation-reduction process;GO:0006546|glycine catabolic process;GO:0005737|cytoplasm;GO:0004047|aminomethyltransferase activity;GO:0050660|flavin adenine dinucleotide binding</t>
  </si>
  <si>
    <t>Camfl1|CFLO22579-PA</t>
  </si>
  <si>
    <t>Camfl1|CFLO22598-PA</t>
  </si>
  <si>
    <t>PF04116.8|FA_hydroxylase</t>
  </si>
  <si>
    <t>GO:0016491|oxidoreductase activity;GO:0055114|oxidation-reduction process;GO:0005506|iron ion binding;GO:0006633|fatty acid biosynthetic process</t>
  </si>
  <si>
    <t>Camfl1|CFLO22672-PA</t>
  </si>
  <si>
    <t>Camfl1|CFLO22764-PA</t>
  </si>
  <si>
    <t>Camfl1|CFLO22837-PA</t>
  </si>
  <si>
    <t>PF13917.1|zf-CCHC_3</t>
  </si>
  <si>
    <t>Camfl1|CFLO22849-PA</t>
  </si>
  <si>
    <t>PF00183.13|HSP90;PF13589.1|HATPase_c_3;PF02518.21|HATPase_c</t>
  </si>
  <si>
    <t>GO:0051082|unfolded protein binding;GO:0006950|response to stress;GO:0006457|protein folding;GO:0005524|ATP binding</t>
  </si>
  <si>
    <t>Camfl1|CFLO22885-PA</t>
  </si>
  <si>
    <t>PF00106.20|adh_short;PF08659.5|KR;PF02719.10|Polysacc_synt_2;PF01370.16|Epimerase</t>
  </si>
  <si>
    <t>GO:0009058|biosynthetic process;GO:0016491|oxidoreductase activity;GO:0003824|catalytic activity;GO:0008152|metabolic process;GO:0050662|coenzyme binding;GO:0044237|cellular metabolic process</t>
  </si>
  <si>
    <t>Camfl1|CFLO23382-PA</t>
  </si>
  <si>
    <t>PF00104.25|Hormone_recep</t>
  </si>
  <si>
    <t>GO:0005634|nucleus;GO:0006355|regulation of transcription, DNA-templated;GO:0043401|steroid hormone mediated signaling pathway;GO:0003707|steroid hormone receptor activity;GO:0003700|sequence-specific DNA binding transcription factor activity</t>
  </si>
  <si>
    <t>Camfl1|CFLO24882-PA</t>
  </si>
  <si>
    <t>Camfl1|CFLO10029-PA</t>
  </si>
  <si>
    <t>Camfl1|CFLO10150-PA</t>
  </si>
  <si>
    <t>PF00621.15|RhoGEF</t>
  </si>
  <si>
    <t>GO:0035023|regulation of Rho protein signal transduction;GO:0005089|Rho guanyl-nucleotide exchange factor activity</t>
  </si>
  <si>
    <t>Camfl1|CFLO10310-PA</t>
  </si>
  <si>
    <t>PF04790.8|Sarcoglycan_1</t>
  </si>
  <si>
    <t>GO:0016012|sarcoglycan complex;GO:0016021|integral component of membrane</t>
  </si>
  <si>
    <t>Camfl1|CFLO10510-PA</t>
  </si>
  <si>
    <t>PF00096.21|zf-C2H2;PF00096.21|zf-C2H2;PF00096.21|zf-C2H2;PF13894.1|zf-C2H2_4;PF13894.1|zf-C2H2_4;PF13894.1|zf-C2H2_4;PF12874.2|zf-met</t>
  </si>
  <si>
    <t>GO:0046872|metal ion binding</t>
  </si>
  <si>
    <t>Camfl1|CFLO10514-PA</t>
  </si>
  <si>
    <t>Camfl1|CFLO10577-PA</t>
  </si>
  <si>
    <t>Camfl1|CFLO10591-PA</t>
  </si>
  <si>
    <t>Camfl1|CFLO10611-PA</t>
  </si>
  <si>
    <t>Camfl1|CFLO10666-PA</t>
  </si>
  <si>
    <t>Camfl1|CFLO10670-PA</t>
  </si>
  <si>
    <t>Camfl1|CFLO10716-PA</t>
  </si>
  <si>
    <t>Camfl1|CFLO10761-PA</t>
  </si>
  <si>
    <t>Camfl1|CFLO10915-PA</t>
  </si>
  <si>
    <t>PF00341.12|PDGF</t>
  </si>
  <si>
    <t>GO:0008083|growth factor activity;GO:0016020|membrane</t>
  </si>
  <si>
    <t>Camfl1|CFLO10928-PA</t>
  </si>
  <si>
    <t>PF05485.7|THAP</t>
  </si>
  <si>
    <t>Camfl1|CFLO10989-PA</t>
  </si>
  <si>
    <t>Camfl1|CFLO11022-PA</t>
  </si>
  <si>
    <t>PF01759.16|NTR;PF00053.19|Laminin_EGF</t>
  </si>
  <si>
    <t>Camfl1|CFLO11041-PA</t>
  </si>
  <si>
    <t>PF12062.3|HSNSD</t>
  </si>
  <si>
    <t>GO:0015016|[heparan sulfate]-glucosamine N-sulfotransferase activity;GO:0016787|hydrolase activity</t>
  </si>
  <si>
    <t>Camfl1|CFLO11056-PA</t>
  </si>
  <si>
    <t>PF03370.8|CBM_21</t>
  </si>
  <si>
    <t>Camfl1|CFLO11634-PA</t>
  </si>
  <si>
    <t>Camfl1|CFLO11709-PA</t>
  </si>
  <si>
    <t>Camfl1|CFLO11798-PA</t>
  </si>
  <si>
    <t>PF14545.1|DBB</t>
  </si>
  <si>
    <t>Camfl1|CFLO11976-PA</t>
  </si>
  <si>
    <t>PF06553.7|BNIP3</t>
  </si>
  <si>
    <t>GO:0016021|integral component of membrane;GO:0005740|mitochondrial envelope;GO:0043065|positive regulation of apoptotic process</t>
  </si>
  <si>
    <t>Camfl1|CFLO12110-PA</t>
  </si>
  <si>
    <t>Camfl1|CFLO12269-PA</t>
  </si>
  <si>
    <t>PF09607.5|BrkDBD;PF09607.5|BrkDBD;PF13518.1|HTH_28;PF13518.1|HTH_28</t>
  </si>
  <si>
    <t>Camfl1|CFLO12598-PA</t>
  </si>
  <si>
    <t>PF02450.10|LCAT;PF07819.8|PGAP1</t>
  </si>
  <si>
    <t>GO:0006629|lipid metabolic process;GO:0008374|O-acyltransferase activity;GO:0006886|intracellular protein transport;GO:0016788|hydrolase activity, acting on ester bonds;GO:0006505|GPI anchor metabolic process</t>
  </si>
  <si>
    <t>Camfl1|CFLO12728-PA</t>
  </si>
  <si>
    <t>Camfl1|CFLO12732-PA</t>
  </si>
  <si>
    <t>PF07786.7|DUF1624</t>
  </si>
  <si>
    <t>Camfl1|CFLO12733-PA</t>
  </si>
  <si>
    <t>PF00008.22|EGF</t>
  </si>
  <si>
    <t>Camfl1|CFLO12746-PA</t>
  </si>
  <si>
    <t>PF00226.26|DnaJ</t>
  </si>
  <si>
    <t>Camfl1|CFLO12754-PA</t>
  </si>
  <si>
    <t>Camfl1|CFLO12765-PA</t>
  </si>
  <si>
    <t>PF01044.14|Vinculin;PF01044.14|Vinculin;PF01044.14|Vinculin</t>
  </si>
  <si>
    <t>GO:0007155|cell adhesion;GO:0005198|structural molecule activity;GO:0015629|actin cytoskeleton</t>
  </si>
  <si>
    <t>Camfl1|CFLO12791-PA</t>
  </si>
  <si>
    <t>PF05536.6|Neurochondrin;PF13419.1|HAD_2;PF00702.21|Hydrolase;PF13242.1|Hydrolase_like</t>
  </si>
  <si>
    <t>Camfl1|CFLO12804-PA</t>
  </si>
  <si>
    <t>Camfl1|CFLO12844-PA</t>
  </si>
  <si>
    <t>PF11816.3|DUF3337;PF00400.27|WD40;PF00400.27|WD40;PF00400.27|WD40;PF00400.27|WD40;PF00400.27|WD40;PF00400.27|WD40</t>
  </si>
  <si>
    <t>Camfl1|CFLO12855-PA</t>
  </si>
  <si>
    <t>PF12796.2|Ank_2;PF12796.2|Ank_2;PF12796.2|Ank_2;PF12796.2|Ank_2;PF00554.17|RHD;PF00023.25|Ank;PF00023.25|Ank;PF00023.25|Ank;PF00023.25|Ank;PF00023.25|Ank;PF13857.1|Ank_5;PF13857.1|Ank_5;PF13637.1|Ank_4;PF13637.1|Ank_4;PF13637.1|Ank_4;PF13606.1|Ank_3;PF13606.1|Ank_3;PF13606.1|Ank_3;PF00531.17|Death</t>
  </si>
  <si>
    <t>GO:0005634|nucleus;GO:0005515|protein binding;GO:0006355|regulation of transcription, DNA-templated;GO:0007165|signal transduction;GO:0003700|sequence-specific DNA binding transcription factor activity</t>
  </si>
  <si>
    <t>Camfl1|CFLO12867-PA</t>
  </si>
  <si>
    <t>Camfl1|CFLO12868-PA</t>
  </si>
  <si>
    <t>PF00083.19|Sugar_tr;PF07690.11|MFS_1;PF13599.1|Pentapeptide_4</t>
  </si>
  <si>
    <t>Camfl1|CFLO12896-PA</t>
  </si>
  <si>
    <t>Camfl1|CFLO12995-PA</t>
  </si>
  <si>
    <t>PF00530.13|SRCR;PF00530.13|SRCR;PF00530.13|SRCR;PF13229.1|Beta_helix</t>
  </si>
  <si>
    <t>GO:0005044|scavenger receptor activity;GO:0016020|membrane</t>
  </si>
  <si>
    <t>Camfl1|CFLO13031-PA</t>
  </si>
  <si>
    <t>Camfl1|CFLO13032-PA</t>
  </si>
  <si>
    <t>PF01576.14|Myosin_tail_1</t>
  </si>
  <si>
    <t>GO:0003774|motor activity;GO:0016459|myosin complex</t>
  </si>
  <si>
    <t>Camfl1|CFLO13043-PA</t>
  </si>
  <si>
    <t>PF13639.1|zf-RING_2;PF00097.20|zf-C3HC4</t>
  </si>
  <si>
    <t>GO:0046872|metal ion binding;GO:0008270|zinc ion binding;GO:0005515|protein binding</t>
  </si>
  <si>
    <t>Camfl1|CFLO13064-PA</t>
  </si>
  <si>
    <t>Camfl1|CFLO13072-PA</t>
  </si>
  <si>
    <t>PF07742.7|BTG</t>
  </si>
  <si>
    <t>Camfl1|CFLO13195-PA</t>
  </si>
  <si>
    <t>PF07885.11|Ion_trans_2;PF07885.11|Ion_trans_2</t>
  </si>
  <si>
    <t>Camfl1|CFLO13214-PA</t>
  </si>
  <si>
    <t>Camfl1|CFLO13218-PA</t>
  </si>
  <si>
    <t>PF02145.10|Rap_GAP</t>
  </si>
  <si>
    <t>GO:0005096|GTPase activator activity;GO:0051056|regulation of small GTPase mediated signal transduction</t>
  </si>
  <si>
    <t>Camfl1|CFLO13224-PA</t>
  </si>
  <si>
    <t>PF00643.19|zf-B_box;PF00097.20|zf-C3HC4</t>
  </si>
  <si>
    <t>GO:0005622|intracellular;GO:0008270|zinc ion binding;GO:0046872|metal ion binding</t>
  </si>
  <si>
    <t>Camfl1|CFLO13268-PA</t>
  </si>
  <si>
    <t>PF07714.12|Pkinase_Tyr;PF01030.19|Recep_L_domain;PF01030.19|Recep_L_domain;PF00069.20|Pkinase;PF00757.15|Furin-like</t>
  </si>
  <si>
    <t>GO:0007169|transmembrane receptor protein tyrosine kinase signaling pathway;GO:0016020|membrane;GO:0004714|transmembrane receptor protein tyrosine kinase activity;GO:0005524|ATP binding;GO:0004672|protein kinase activity;GO:0006468|protein phosphorylation</t>
  </si>
  <si>
    <t>Camfl1|CFLO13395-PA</t>
  </si>
  <si>
    <t>PF00554.17|RHD</t>
  </si>
  <si>
    <t>GO:0005634|nucleus;GO:0006355|regulation of transcription, DNA-templated;GO:0003700|sequence-specific DNA binding transcription factor activity</t>
  </si>
  <si>
    <t>Camfl1|CFLO13396-PA</t>
  </si>
  <si>
    <t>Camfl1|CFLO13399-PA</t>
  </si>
  <si>
    <t>Camfl1|CFLO13471-PA</t>
  </si>
  <si>
    <t>PF03957.8|Jun;PF00170.16|bZIP_1;PF03131.12|bZIP_Maf;PF07716.10|bZIP_2</t>
  </si>
  <si>
    <t>GO:0005634|nucleus;GO:0003677|DNA binding;GO:0006355|regulation of transcription, DNA-templated;GO:0043565|sequence-specific DNA binding;GO:0003700|sequence-specific DNA binding transcription factor activity</t>
  </si>
  <si>
    <t>Camfl1|CFLO13564-PA</t>
  </si>
  <si>
    <t>Camfl1|CFLO13700-PA</t>
  </si>
  <si>
    <t>Camfl1|CFLO13722-PA</t>
  </si>
  <si>
    <t>PF04212.13|MIT</t>
  </si>
  <si>
    <t>Camfl1|CFLO13764-PA</t>
  </si>
  <si>
    <t>PF07716.10|bZIP_2</t>
  </si>
  <si>
    <t>Camfl1|CFLO13765-PA</t>
  </si>
  <si>
    <t>PF08344.6|TRP_2;PF12796.2|Ank_2;PF12796.2|Ank_2;PF13637.1|Ank_4;PF00023.25|Ank;PF13606.1|Ank_3</t>
  </si>
  <si>
    <t>Camfl1|CFLO13776-PA</t>
  </si>
  <si>
    <t>Camfl1|CFLO13806-PA</t>
  </si>
  <si>
    <t>Camfl1|CFLO13807-PA</t>
  </si>
  <si>
    <t>PF07524.8|Bromo_TP</t>
  </si>
  <si>
    <t>Camfl1|CFLO13823-PA</t>
  </si>
  <si>
    <t>PF12796.2|Ank_2;PF12796.2|Ank_2;PF00023.25|Ank;PF00023.25|Ank;PF00023.25|Ank;PF00023.25|Ank;PF13637.1|Ank_4;PF13637.1|Ank_4;PF13857.1|Ank_5;PF13606.1|Ank_3;PF13606.1|Ank_3</t>
  </si>
  <si>
    <t>Camfl1|CFLO13853-PA</t>
  </si>
  <si>
    <t>PF01424.17|R3H</t>
  </si>
  <si>
    <t>Camfl1|CFLO13890-PA</t>
  </si>
  <si>
    <t>PF04752.7|ChaC</t>
  </si>
  <si>
    <t>Camfl1|CFLO13969-PA</t>
  </si>
  <si>
    <t>PF01239.17|PPTA</t>
  </si>
  <si>
    <t>GO:0018342|protein prenylation;GO:0008318|protein prenyltransferase activity</t>
  </si>
  <si>
    <t>Camfl1|CFLO14003-PA</t>
  </si>
  <si>
    <t>Camfl1|CFLO14012-PA</t>
  </si>
  <si>
    <t>PF02437.12|Ski_Sno;PF08782.5|c-SKI_SMAD_bind</t>
  </si>
  <si>
    <t>GO:0046332|SMAD binding;GO:0005634|nucleus</t>
  </si>
  <si>
    <t>Camfl1|CFLO14020-PA</t>
  </si>
  <si>
    <t>PF01448.19|ELM2;PF00249.26|Myb_DNA-binding;PF13912.1|zf-C2H2_6;PF13912.1|zf-C2H2_6;PF00096.21|zf-C2H2</t>
  </si>
  <si>
    <t>GO:0046872|metal ion binding;GO:0003682|chromatin binding</t>
  </si>
  <si>
    <t>Camfl1|CFLO14055-PA</t>
  </si>
  <si>
    <t>PF00069.20|Pkinase;PF07714.12|Pkinase_Tyr;PF06293.9|Kdo</t>
  </si>
  <si>
    <t>GO:0009103|lipopolysaccharide biosynthetic process;GO:0005524|ATP binding;GO:0016020|membrane;GO:0004672|protein kinase activity;GO:0006468|protein phosphorylation;GO:0016773|phosphotransferase activity, alcohol group as acceptor</t>
  </si>
  <si>
    <t>Camfl1|CFLO14066-PA</t>
  </si>
  <si>
    <t>Camfl1|CFLO14079-PA</t>
  </si>
  <si>
    <t>PF00170.16|bZIP_1;PF07716.10|bZIP_2</t>
  </si>
  <si>
    <t>Camfl1|CFLO14089-PA</t>
  </si>
  <si>
    <t>PF02338.14|OTU;PF00641.13|zf-RanBP;PF00641.13|zf-RanBP;PF00641.13|zf-RanBP</t>
  </si>
  <si>
    <t>Camfl1|CFLO14092-PA</t>
  </si>
  <si>
    <t>Camfl1|CFLO14153-PA</t>
  </si>
  <si>
    <t>PF00069.20|Pkinase;PF07714.12|Pkinase_Tyr;PF08912.6|Rho_Binding;PF00169.24|PH</t>
  </si>
  <si>
    <t>GO:0017048|Rho GTPase binding;GO:0005524|ATP binding;GO:0004672|protein kinase activity;GO:0006468|protein phosphorylation</t>
  </si>
  <si>
    <t>Camfl1|CFLO14206-PA</t>
  </si>
  <si>
    <t>PF00010.21|HLH;PF07527.8|Hairy_orange</t>
  </si>
  <si>
    <t>Camfl1|CFLO14219-PA</t>
  </si>
  <si>
    <t>PF02205.15|WH2</t>
  </si>
  <si>
    <t>GO:0003779|actin binding</t>
  </si>
  <si>
    <t>Camfl1|CFLO14283-PA</t>
  </si>
  <si>
    <t>Camfl1|CFLO14285-PA</t>
  </si>
  <si>
    <t>PF00651.26|BTB</t>
  </si>
  <si>
    <t>Camfl1|CFLO14289-PA</t>
  </si>
  <si>
    <t>Camfl1|CFLO14343-PA</t>
  </si>
  <si>
    <t>Camfl1|CFLO14378-PA</t>
  </si>
  <si>
    <t>PF05225.11|HTH_psq;PF05225.11|HTH_psq</t>
  </si>
  <si>
    <t>Camfl1|CFLO14394-PA</t>
  </si>
  <si>
    <t>Camfl1|CFLO14447-PA</t>
  </si>
  <si>
    <t>PF02985.17|HEAT</t>
  </si>
  <si>
    <t>Camfl1|CFLO14466-PA</t>
  </si>
  <si>
    <t>Camfl1|CFLO14467-PA</t>
  </si>
  <si>
    <t>PF02932.11|Neur_chan_memb;PF02931.18|Neur_chan_LBD</t>
  </si>
  <si>
    <t>GO:0006811|ion transport;GO:0006810|transport;GO:0005230|extracellular ligand-gated ion channel activity;GO:0016020|membrane</t>
  </si>
  <si>
    <t>Camfl1|CFLO14479-PA</t>
  </si>
  <si>
    <t>Camfl1|CFLO14528-PA</t>
  </si>
  <si>
    <t>PF05110.8|AF-4</t>
  </si>
  <si>
    <t>Camfl1|CFLO14599-PA</t>
  </si>
  <si>
    <t>PF02893.15|GRAM</t>
  </si>
  <si>
    <t>Camfl1|CFLO14603-PA</t>
  </si>
  <si>
    <t>Camfl1|CFLO14609-PA</t>
  </si>
  <si>
    <t>Camfl1|CFLO14611-PA</t>
  </si>
  <si>
    <t>Camfl1|CFLO14665-PA</t>
  </si>
  <si>
    <t>Camfl1|CFLO14703-PA</t>
  </si>
  <si>
    <t>PF00439.20|Bromodomain;PF00628.24|PHD;PF00628.24|PHD;PF01429.14|MBD;PF04218.8|CENP-B_N;PF02791.12|DDT</t>
  </si>
  <si>
    <t>GO:0003677|DNA binding;GO:0005515|protein binding;GO:0005634|nucleus</t>
  </si>
  <si>
    <t>Camfl1|CFLO14746-PA</t>
  </si>
  <si>
    <t>Camfl1|CFLO14794-PA</t>
  </si>
  <si>
    <t>PF04707.9|PRELI</t>
  </si>
  <si>
    <t>Camfl1|CFLO14929-PA</t>
  </si>
  <si>
    <t>PF02017.10|CIDE-N</t>
  </si>
  <si>
    <t>GO:0005622|intracellular;GO:0006915|apoptotic process</t>
  </si>
  <si>
    <t>Camfl1|CFLO15080-PA</t>
  </si>
  <si>
    <t>PF07714.12|Pkinase_Tyr;PF00069.20|Pkinase;PF07679.11|I-set;PF07679.11|I-set;PF07679.11|I-set;PF13895.1|Ig_2;PF13895.1|Ig_2;PF13895.1|Ig_2;PF13927.1|Ig_3;PF13927.1|Ig_3;PF07686.12|V-set;PF00047.20|ig</t>
  </si>
  <si>
    <t>Camfl1|CFLO15082-PA</t>
  </si>
  <si>
    <t>PF00053.19|Laminin_EGF;PF00053.19|Laminin_EGF;PF00053.19|Laminin_EGF</t>
  </si>
  <si>
    <t>Camfl1|CFLO15131-PA</t>
  </si>
  <si>
    <t>Camfl1|CFLO15134-PA</t>
  </si>
  <si>
    <t>PF10277.4|Frag1</t>
  </si>
  <si>
    <t>Camfl1|CFLO15272-PA</t>
  </si>
  <si>
    <t>PF00246.19|Peptidase_M14;PF02244.11|Propep_M14</t>
  </si>
  <si>
    <t>GO:0008270|zinc ion binding;GO:0004181|metallocarboxypeptidase activity;GO:0004180|carboxypeptidase activity;GO:0006508|proteolysis</t>
  </si>
  <si>
    <t>Camfl1|CFLO15308-PA</t>
  </si>
  <si>
    <t>PF00443.24|UCH;PF13423.1|UCH_1</t>
  </si>
  <si>
    <t>GO:0006511|ubiquitin-dependent protein catabolic process</t>
  </si>
  <si>
    <t>Camfl1|CFLO15313-PA</t>
  </si>
  <si>
    <t>Camfl1|CFLO15322-PA</t>
  </si>
  <si>
    <t>PF08685.6|GON;PF00090.14|TSP_1;PF00090.14|TSP_1;PF00090.14|TSP_1;PF00090.14|TSP_1;PF00090.14|TSP_1;PF00090.14|TSP_1;PF00090.14|TSP_1;PF01562.14|Pep_M12B_propep;PF01421.14|Reprolysin;PF05986.9|ADAM_spacer1;PF13688.1|Reprolysin_5;PF13582.1|Reprolysin_3;PF13583.1|Reprolysin_4</t>
  </si>
  <si>
    <t>GO:0008270|zinc ion binding;GO:0004222|metalloendopeptidase activity;GO:0031012|extracellular matrix;GO:0006508|proteolysis</t>
  </si>
  <si>
    <t>Camfl1|CFLO15325-PA</t>
  </si>
  <si>
    <t>PF02157.10|Man-6-P_recep;PF09451.5|ATG27</t>
  </si>
  <si>
    <t>Camfl1|CFLO15348-PA</t>
  </si>
  <si>
    <t>Camfl1|CFLO15414-PA</t>
  </si>
  <si>
    <t>PF12796.2|Ank_2;PF12796.2|Ank_2;PF12796.2|Ank_2;PF00023.25|Ank;PF00023.25|Ank;PF00023.25|Ank;PF13857.1|Ank_5;PF13637.1|Ank_4;PF13637.1|Ank_4;PF13606.1|Ank_3</t>
  </si>
  <si>
    <t>Camfl1|CFLO15415-PA</t>
  </si>
  <si>
    <t>PF12796.2|Ank_2;PF12796.2|Ank_2;PF12796.2|Ank_2;PF00023.25|Ank;PF00023.25|Ank;PF00023.25|Ank;PF00023.25|Ank;PF13857.1|Ank_5;PF13637.1|Ank_4;PF13637.1|Ank_4;PF13606.1|Ank_3</t>
  </si>
  <si>
    <t>Camfl1|CFLO15445-PA</t>
  </si>
  <si>
    <t>PF13414.1|TPR_11</t>
  </si>
  <si>
    <t>Camfl1|CFLO15446-PA</t>
  </si>
  <si>
    <t>Camfl1|CFLO15473-PA</t>
  </si>
  <si>
    <t>PF00089.21|Trypsin;PF03761.10|DUF316</t>
  </si>
  <si>
    <t>Camfl1|CFLO15500-PA</t>
  </si>
  <si>
    <t>Camfl1|CFLO15501-PA</t>
  </si>
  <si>
    <t>PF02338.14|OTU</t>
  </si>
  <si>
    <t>Camfl1|CFLO15572-PA</t>
  </si>
  <si>
    <t>Camfl1|CFLO15630-PA</t>
  </si>
  <si>
    <t>PF00155.16|Aminotran_1_2</t>
  </si>
  <si>
    <t>GO:0009058|biosynthetic process;GO:0030170|pyridoxal phosphate binding</t>
  </si>
  <si>
    <t>Camfl1|CFLO15675-PA</t>
  </si>
  <si>
    <t>PF00170.16|bZIP_1;PF07716.10|bZIP_2;PF03131.12|bZIP_Maf</t>
  </si>
  <si>
    <t>Camfl1|CFLO15698-PA</t>
  </si>
  <si>
    <t>PF12796.2|Ank_2;PF12796.2|Ank_2;PF12796.2|Ank_2;PF12796.2|Ank_2;PF00023.25|Ank;PF00023.25|Ank;PF00023.25|Ank;PF00023.25|Ank;PF00023.25|Ank;PF00023.25|Ank;PF00023.25|Ank;PF13857.1|Ank_5;PF13857.1|Ank_5;PF13637.1|Ank_4;PF13637.1|Ank_4;PF13637.1|Ank_4;PF13606.1|Ank_3;PF13606.1|Ank_3</t>
  </si>
  <si>
    <t>Camfl1|CFLO15704-PA</t>
  </si>
  <si>
    <t>PF00622.23|SPRY;PF07525.11|SOCS_box</t>
  </si>
  <si>
    <t>GO:0035556|intracellular signal transduction;GO:0005515|protein binding</t>
  </si>
  <si>
    <t>Camfl1|CFLO15722-PA</t>
  </si>
  <si>
    <t>PF01403.14|Sema;PF01437.20|PSI</t>
  </si>
  <si>
    <t>GO:0016020|membrane;GO:0005515|protein binding</t>
  </si>
  <si>
    <t>Camfl1|CFLO15732-PA</t>
  </si>
  <si>
    <t>PF13847.1|Methyltransf_31;PF08241.7|Methyltransf_11;PF08242.7|Methyltransf_12;PF13649.1|Methyltransf_25;PF01209.13|Ubie_methyltran;PF13489.1|Methyltransf_23;PF12847.2|Methyltransf_18;PF02353.15|CMAS;PF05175.9|MTS;PF05219.7|DREV;PF03848.9|TehB</t>
  </si>
  <si>
    <t>GO:0008152|metabolic process;GO:0008168|methyltransferase activity;GO:0008610|lipid biosynthetic process</t>
  </si>
  <si>
    <t>Camfl1|CFLO15773-PA</t>
  </si>
  <si>
    <t>Camfl1|CFLO15778-PA</t>
  </si>
  <si>
    <t>Camfl1|CFLO15811-PA</t>
  </si>
  <si>
    <t>PF07264.6|EI24</t>
  </si>
  <si>
    <t>Camfl1|CFLO15830-PA</t>
  </si>
  <si>
    <t>PF00481.16|PP2C;PF13672.1|PP2C_2</t>
  </si>
  <si>
    <t>Camfl1|CFLO15856-PA</t>
  </si>
  <si>
    <t>PF01694.17|Rhomboid</t>
  </si>
  <si>
    <t>GO:0016021|integral component of membrane;GO:0004252|serine-type endopeptidase activity</t>
  </si>
  <si>
    <t>Camfl1|CFLO15909-PA</t>
  </si>
  <si>
    <t>PF13895.1|Ig_2;PF13895.1|Ig_2;PF13895.1|Ig_2;PF13895.1|Ig_2;PF13895.1|Ig_2;PF07679.11|I-set;PF08205.7|C2-set_2;PF08205.7|C2-set_2;PF00047.20|ig;PF07686.12|V-set</t>
  </si>
  <si>
    <t>Camfl1|CFLO15912-PA</t>
  </si>
  <si>
    <t>PF00047.20|ig</t>
  </si>
  <si>
    <t>Camfl1|CFLO16053-PA</t>
  </si>
  <si>
    <t>PF00093.13|VWC;PF00093.13|VWC;PF00093.13|VWC;PF07452.7|CHRD</t>
  </si>
  <si>
    <t>Camfl1|CFLO16055-PA</t>
  </si>
  <si>
    <t>PF00373.13|FERM_M;PF09380.5|FERM_C;PF09379.5|FERM_N</t>
  </si>
  <si>
    <t>Camfl1|CFLO16087-PA</t>
  </si>
  <si>
    <t>PF00069.20|Pkinase;PF00069.20|Pkinase;PF07714.12|Pkinase_Tyr;PF07714.12|Pkinase_Tyr;PF14531.1|Kinase-like;PF00433.19|Pkinase_C;PF06293.9|Kdo</t>
  </si>
  <si>
    <t>GO:0009103|lipopolysaccharide biosynthetic process;GO:0005524|ATP binding;GO:0016020|membrane;GO:0004672|protein kinase activity;GO:0004674|protein serine/threonine kinase activity;GO:0006468|protein phosphorylation;GO:0016773|phosphotransferase activity, alcohol group as acceptor</t>
  </si>
  <si>
    <t>Camfl1|CFLO16095-PA</t>
  </si>
  <si>
    <t>PF00319.13|SRF-TF;PF12347.3|HJURP_C</t>
  </si>
  <si>
    <t>GO:0003677|DNA binding;GO:0046983|protein dimerization activity</t>
  </si>
  <si>
    <t>Camfl1|CFLO16123-PA</t>
  </si>
  <si>
    <t>PF12847.2|Methyltransf_18;PF13847.1|Methyltransf_31;PF13489.1|Methyltransf_23;PF08242.7|Methyltransf_12;PF08241.7|Methyltransf_11;PF13649.1|Methyltransf_25</t>
  </si>
  <si>
    <t>GO:0008152|metabolic process;GO:0008168|methyltransferase activity</t>
  </si>
  <si>
    <t>Camfl1|CFLO16125-PA</t>
  </si>
  <si>
    <t>PF06031.8|SERTA</t>
  </si>
  <si>
    <t>Camfl1|CFLO16243-PA</t>
  </si>
  <si>
    <t>PF02210.19|Laminin_G_2;PF02210.19|Laminin_G_2;PF02210.19|Laminin_G_2;PF00054.18|Laminin_G_1;PF00054.18|Laminin_G_1;PF00054.18|Laminin_G_1;PF00008.22|EGF;PF12661.2|hEGF</t>
  </si>
  <si>
    <t>Camfl1|CFLO16281-PA</t>
  </si>
  <si>
    <t>Camfl1|CFLO16284-PA</t>
  </si>
  <si>
    <t>Camfl1|CFLO16325-PA</t>
  </si>
  <si>
    <t>PF00191.15|Annexin;PF00191.15|Annexin;PF00191.15|Annexin</t>
  </si>
  <si>
    <t>GO:0005544|calcium-dependent phospholipid binding;GO:0005509|calcium ion binding</t>
  </si>
  <si>
    <t>Camfl1|CFLO16350-PA</t>
  </si>
  <si>
    <t>PF00102.22|Y_phosphatase;PF00102.22|Y_phosphatase</t>
  </si>
  <si>
    <t>GO:0004725|protein tyrosine phosphatase activity;GO:0006470|protein dephosphorylation</t>
  </si>
  <si>
    <t>Camfl1|CFLO16362-PA</t>
  </si>
  <si>
    <t>PF01501.15|Glyco_transf_8</t>
  </si>
  <si>
    <t>GO:0016757|transferase activity, transferring glycosyl groups</t>
  </si>
  <si>
    <t>Camfl1|CFLO16363-PA</t>
  </si>
  <si>
    <t>PF04072.9|LCM</t>
  </si>
  <si>
    <t>GO:0032259|methylation;GO:0008168|methyltransferase activity</t>
  </si>
  <si>
    <t>Camfl1|CFLO16369-PA</t>
  </si>
  <si>
    <t>PF00001.16|7tm_1;PF10323.4|7TM_GPCR_Srv;PF10320.4|7TM_GPCR_Srsx</t>
  </si>
  <si>
    <t>Camfl1|CFLO16384-PA</t>
  </si>
  <si>
    <t>Camfl1|CFLO16400-PA</t>
  </si>
  <si>
    <t>PF00125.19|Histone</t>
  </si>
  <si>
    <t>Camfl1|CFLO16403-PA</t>
  </si>
  <si>
    <t>Camfl1|CFLO16408-PA</t>
  </si>
  <si>
    <t>Camfl1|CFLO16409-PA</t>
  </si>
  <si>
    <t>Camfl1|CFLO16420-PA</t>
  </si>
  <si>
    <t>PF08540.5|HMG_CoA_synt_C;PF01154.12|HMG_CoA_synt_N</t>
  </si>
  <si>
    <t>GO:0008299|isoprenoid biosynthetic process;GO:0004421|hydroxymethylglutaryl-CoA synthase activity</t>
  </si>
  <si>
    <t>Camfl1|CFLO16451-PA</t>
  </si>
  <si>
    <t>PF00105.13|zf-C4;PF00104.25|Hormone_recep</t>
  </si>
  <si>
    <t>GO:0005634|nucleus;GO:0008270|zinc ion binding;GO:0006355|regulation of transcription, DNA-templated;GO:0043401|steroid hormone mediated signaling pathway;GO:0003707|steroid hormone receptor activity;GO:0043565|sequence-specific DNA binding;GO:0003700|sequence-specific DNA binding transcription factor activity</t>
  </si>
  <si>
    <t>Camfl1|CFLO16459-PA</t>
  </si>
  <si>
    <t>PF07714.12|Pkinase_Tyr;PF00069.20|Pkinase;PF01094.23|ANF_receptor;PF13458.1|Peripla_BP_6</t>
  </si>
  <si>
    <t>Camfl1|CFLO16571-PA</t>
  </si>
  <si>
    <t>Camfl1|CFLO16613-PA</t>
  </si>
  <si>
    <t>Camfl1|CFLO16618-PA</t>
  </si>
  <si>
    <t>PF00651.26|BTB;PF05225.11|HTH_psq</t>
  </si>
  <si>
    <t>GO:0003677|DNA binding;GO:0005515|protein binding</t>
  </si>
  <si>
    <t>Camfl1|CFLO16642-PA</t>
  </si>
  <si>
    <t>PF03166.9|MH2;PF10401.4|IRF-3</t>
  </si>
  <si>
    <t>GO:0006355|regulation of transcription, DNA-templated;GO:0003700|sequence-specific DNA binding transcription factor activity;GO:0005622|intracellular</t>
  </si>
  <si>
    <t>Camfl1|CFLO16649-PA</t>
  </si>
  <si>
    <t>Camfl1|CFLO16674-PA</t>
  </si>
  <si>
    <t>PF00211.15|Guanylate_cyc;PF07714.12|Pkinase_Tyr;PF00069.20|Pkinase;PF01094.23|ANF_receptor</t>
  </si>
  <si>
    <t>GO:0009190|cyclic nucleotide biosynthetic process;GO:0005524|ATP binding;GO:0035556|intracellular signal transduction;GO:0004672|protein kinase activity;GO:0016849|phosphorus-oxygen lyase activity;GO:0006468|protein phosphorylation</t>
  </si>
  <si>
    <t>Camfl1|CFLO16760-PA</t>
  </si>
  <si>
    <t>PF01471.13|PG_binding_1</t>
  </si>
  <si>
    <t>Camfl1|CFLO16807-PA</t>
  </si>
  <si>
    <t>PF12114.3|Period_C;PF14598.1|PAS_11;PF00989.19|PAS;PF00989.19|PAS;PF08447.6|PAS_3</t>
  </si>
  <si>
    <t>GO:0005515|protein binding;GO:0006355|regulation of transcription, DNA-templated</t>
  </si>
  <si>
    <t>Camfl1|CFLO16849-PA</t>
  </si>
  <si>
    <t>PF00071.17|Ras;PF08477.8|Miro</t>
  </si>
  <si>
    <t>GO:0007264|small GTPase mediated signal transduction;GO:0005525|GTP binding;GO:0005622|intracellular</t>
  </si>
  <si>
    <t>Camfl1|CFLO16957-PA</t>
  </si>
  <si>
    <t>Camfl1|CFLO16978-PA</t>
  </si>
  <si>
    <t>PF00782.15|DSPc;PF00102.22|Y_phosphatase</t>
  </si>
  <si>
    <t>GO:0008138|protein tyrosine/serine/threonine phosphatase activity;GO:0004725|protein tyrosine phosphatase activity;GO:0006470|protein dephosphorylation</t>
  </si>
  <si>
    <t>Camfl1|CFLO17010-PA</t>
  </si>
  <si>
    <t>PF00102.22|Y_phosphatase</t>
  </si>
  <si>
    <t>Camfl1|CFLO17028-PA</t>
  </si>
  <si>
    <t>PF13602.1|ADH_zinc_N_2</t>
  </si>
  <si>
    <t>Camfl1|CFLO17113-PA</t>
  </si>
  <si>
    <t>PF00069.20|Pkinase;PF07714.12|Pkinase_Tyr;PF07714.12|Pkinase_Tyr</t>
  </si>
  <si>
    <t>Camfl1|CFLO17155-PA</t>
  </si>
  <si>
    <t>Camfl1|CFLO17208-PA</t>
  </si>
  <si>
    <t>Camfl1|CFLO17242-PA</t>
  </si>
  <si>
    <t>PF00505.14|HMG_box;PF09011.5|HMG_box_2</t>
  </si>
  <si>
    <t>Camfl1|CFLO17270-PA</t>
  </si>
  <si>
    <t>PF00620.22|RhoGAP</t>
  </si>
  <si>
    <t>GO:0007165|signal transduction</t>
  </si>
  <si>
    <t>Camfl1|CFLO17350-PA</t>
  </si>
  <si>
    <t>Camfl1|CFLO17370-PA</t>
  </si>
  <si>
    <t>Camfl1|CFLO17382-PA</t>
  </si>
  <si>
    <t>Camfl1|CFLO17409-PA</t>
  </si>
  <si>
    <t>PF10240.4|DUF2464</t>
  </si>
  <si>
    <t>Camfl1|CFLO17418-PA</t>
  </si>
  <si>
    <t>Camfl1|CFLO17419-PA</t>
  </si>
  <si>
    <t>PF00651.26|BTB;PF05605.7|zf-Di19;PF13894.1|zf-C2H2_4;PF00096.21|zf-C2H2</t>
  </si>
  <si>
    <t>GO:0046872|metal ion binding;GO:0005515|protein binding</t>
  </si>
  <si>
    <t>Camfl1|CFLO17447-PA</t>
  </si>
  <si>
    <t>PF00348.12|polyprenyl_synt;PF00348.12|polyprenyl_synt</t>
  </si>
  <si>
    <t>GO:0008299|isoprenoid biosynthetic process</t>
  </si>
  <si>
    <t>Camfl1|CFLO17509-PA</t>
  </si>
  <si>
    <t>PF00036.27|EF-hand_1;PF00036.27|EF-hand_1;PF13499.1|EF-hand_7;PF13499.1|EF-hand_7;PF13833.1|EF-hand_8;PF13833.1|EF-hand_8;PF13405.1|EF-hand_6;PF13405.1|EF-hand_6;PF13405.1|EF-hand_6;PF13202.1|EF-hand_5;PF13202.1|EF-hand_5</t>
  </si>
  <si>
    <t>Camfl1|CFLO17545-PA</t>
  </si>
  <si>
    <t>PF01694.17|Rhomboid;PF00036.27|EF-hand_1;PF13499.1|EF-hand_7;PF13202.1|EF-hand_5;PF13405.1|EF-hand_6;PF13833.1|EF-hand_8</t>
  </si>
  <si>
    <t>GO:0005509|calcium ion binding;GO:0016021|integral component of membrane;GO:0004252|serine-type endopeptidase activity</t>
  </si>
  <si>
    <t>Camfl1|CFLO17548-PA</t>
  </si>
  <si>
    <t>PF02854.14|MIF4G;PF02020.13|W2;PF02847.12|MA3</t>
  </si>
  <si>
    <t>GO:0005515|protein binding;GO:0003723|RNA binding</t>
  </si>
  <si>
    <t>Camfl1|CFLO17560-PA</t>
  </si>
  <si>
    <t>PF07162.6|B9-C2</t>
  </si>
  <si>
    <t>Camfl1|CFLO17563-PA</t>
  </si>
  <si>
    <t>PF12490.3|BCAS3</t>
  </si>
  <si>
    <t>Camfl1|CFLO17606-PA</t>
  </si>
  <si>
    <t>PF00246.19|Peptidase_M14</t>
  </si>
  <si>
    <t>GO:0008270|zinc ion binding;GO:0004181|metallocarboxypeptidase activity;GO:0006508|proteolysis</t>
  </si>
  <si>
    <t>Camfl1|CFLO17607-PA</t>
  </si>
  <si>
    <t>Camfl1|CFLO17644-PA</t>
  </si>
  <si>
    <t>Camfl1|CFLO17651-PA</t>
  </si>
  <si>
    <t>Camfl1|CFLO17671-PA</t>
  </si>
  <si>
    <t>PF00520.26|Ion_trans;PF00027.24|cNMP_binding;PF07885.11|Ion_trans_2</t>
  </si>
  <si>
    <t>GO:0016020|membrane;GO:0005216|ion channel activity;GO:0006811|ion transport;GO:0055085|transmembrane transport</t>
  </si>
  <si>
    <t>Camfl1|CFLO17715-PA</t>
  </si>
  <si>
    <t>PF00929.19|RNase_T;PF00400.27|WD40</t>
  </si>
  <si>
    <t>Camfl1|CFLO17718-PA</t>
  </si>
  <si>
    <t>Camfl1|CFLO17734-PA</t>
  </si>
  <si>
    <t>PF00069.20|Pkinase;PF07714.12|Pkinase_Tyr;PF14531.1|Kinase-like</t>
  </si>
  <si>
    <t>Camfl1|CFLO17756-PA</t>
  </si>
  <si>
    <t>Camfl1|CFLO17841-PA</t>
  </si>
  <si>
    <t>PF14681.1|UPRTase;PF00485.13|PRK;PF13207.1|AAA_17;PF13238.1|AAA_18;PF07931.7|CPT</t>
  </si>
  <si>
    <t>GO:0016301|kinase activity;GO:0008152|metabolic process;GO:0005524|ATP binding;GO:0016740|transferase activity</t>
  </si>
  <si>
    <t>Camfl1|CFLO17880-PA</t>
  </si>
  <si>
    <t>Camfl1|CFLO17881-PA</t>
  </si>
  <si>
    <t>Camfl1|CFLO17882-PA</t>
  </si>
  <si>
    <t>Camfl1|CFLO17894-PA</t>
  </si>
  <si>
    <t>PF00595.19|PDZ;PF00595.19|PDZ;PF00595.19|PDZ</t>
  </si>
  <si>
    <t>Camfl1|CFLO17902-PA</t>
  </si>
  <si>
    <t>Camfl1|CFLO17919-PA</t>
  </si>
  <si>
    <t>Camfl1|CFLO17935-PA</t>
  </si>
  <si>
    <t>PF05225.11|HTH_psq</t>
  </si>
  <si>
    <t>Camfl1|CFLO17940-PA</t>
  </si>
  <si>
    <t>Camfl1|CFLO17953-PA</t>
  </si>
  <si>
    <t>PF03250.9|Tropomodulin</t>
  </si>
  <si>
    <t>GO:0005856|cytoskeleton;GO:0005523|tropomyosin binding</t>
  </si>
  <si>
    <t>Camfl1|CFLO17996-PA</t>
  </si>
  <si>
    <t>Camfl1|CFLO18017-PA</t>
  </si>
  <si>
    <t>Camfl1|CFLO18024-PA</t>
  </si>
  <si>
    <t>Camfl1|CFLO18031-PA</t>
  </si>
  <si>
    <t>PF13639.1|zf-RING_2</t>
  </si>
  <si>
    <t>GO:0008270|zinc ion binding;GO:0005515|protein binding</t>
  </si>
  <si>
    <t>Camfl1|CFLO18032-PA</t>
  </si>
  <si>
    <t>PF01436.16|NHL;PF01436.16|NHL;PF01436.16|NHL;PF01436.16|NHL;PF01436.16|NHL;PF01436.16|NHL</t>
  </si>
  <si>
    <t>Camfl1|CFLO18042-PA</t>
  </si>
  <si>
    <t>Camfl1|CFLO18043-PA</t>
  </si>
  <si>
    <t>PF00503.15|G-alpha;PF00025.16|Arf</t>
  </si>
  <si>
    <t>GO:0031683|G-protein beta/gamma-subunit complex binding;GO:0019001|guanyl nucleotide binding;GO:0005525|GTP binding;GO:0004871|signal transducer activity;GO:0003924|GTPase activity;GO:0007186|G-protein coupled receptor signaling pathway</t>
  </si>
  <si>
    <t>Camfl1|CFLO18079-PA</t>
  </si>
  <si>
    <t>Camfl1|CFLO18084-PA</t>
  </si>
  <si>
    <t>PF00001.16|7tm_1;PF10323.4|7TM_GPCR_Srv;PF10321.4|7TM_GPCR_Srt;PF10328.4|7TM_GPCR_Srx</t>
  </si>
  <si>
    <t>Camfl1|CFLO18140-PA</t>
  </si>
  <si>
    <t>PF00060.21|Lig_chan</t>
  </si>
  <si>
    <t>GO:0004970|ionotropic glutamate receptor activity;GO:0005234|extracellular-glutamate-gated ion channel activity;GO:0016020|membrane</t>
  </si>
  <si>
    <t>Camfl1|CFLO18141-PA</t>
  </si>
  <si>
    <t>PF01697.22|Glyco_transf_92</t>
  </si>
  <si>
    <t>Camfl1|CFLO18261-PA</t>
  </si>
  <si>
    <t>PF00320.22|GATA;PF07776.10|zf-AD</t>
  </si>
  <si>
    <t>GO:0005634|nucleus;GO:0008270|zinc ion binding;GO:0006355|regulation of transcription, DNA-templated;GO:0043565|sequence-specific DNA binding;GO:0003700|sequence-specific DNA binding transcription factor activity</t>
  </si>
  <si>
    <t>Camfl1|CFLO18291-PA</t>
  </si>
  <si>
    <t>Camfl1|CFLO18392-PA</t>
  </si>
  <si>
    <t>Camfl1|CFLO18397-PA</t>
  </si>
  <si>
    <t>Camfl1|CFLO18561-PA</t>
  </si>
  <si>
    <t>Camfl1|CFLO18574-PA</t>
  </si>
  <si>
    <t>Camfl1|CFLO18592-PA</t>
  </si>
  <si>
    <t>Camfl1|CFLO18593-PA</t>
  </si>
  <si>
    <t>Camfl1|CFLO18633-PA</t>
  </si>
  <si>
    <t>Camfl1|CFLO18703-PA</t>
  </si>
  <si>
    <t>PF00069.20|Pkinase;PF07714.12|Pkinase_Tyr;PF01636.18|APH</t>
  </si>
  <si>
    <t>Camfl1|CFLO18741-PA</t>
  </si>
  <si>
    <t>PF10174.4|Cast</t>
  </si>
  <si>
    <t>Camfl1|CFLO18755-PA</t>
  </si>
  <si>
    <t>PF03826.12|OAR</t>
  </si>
  <si>
    <t>Camfl1|CFLO18775-PA</t>
  </si>
  <si>
    <t>PF14637.1|FNIP_M;PF14638.1|FNIP_C;PF14636.1|FNIP_N</t>
  </si>
  <si>
    <t>Camfl1|CFLO18801-PA</t>
  </si>
  <si>
    <t>Camfl1|CFLO18820-PA</t>
  </si>
  <si>
    <t>PF00178.17|Ets;PF02198.11|SAM_PNT</t>
  </si>
  <si>
    <t>GO:0005634|nucleus;GO:0006355|regulation of transcription, DNA-templated;GO:0043565|sequence-specific DNA binding;GO:0003700|sequence-specific DNA binding transcription factor activity</t>
  </si>
  <si>
    <t>Camfl1|CFLO18851-PA</t>
  </si>
  <si>
    <t>PF00069.20|Pkinase;PF07714.12|Pkinase_Tyr;PF08515.7|TGF_beta_GS;PF01064.18|Activin_recp</t>
  </si>
  <si>
    <t>GO:0005024|transforming growth factor beta-activated receptor activity;GO:0004675|transmembrane receptor protein serine/threonine kinase activity;GO:0005524|ATP binding;GO:0016020|membrane;GO:0004672|protein kinase activity;GO:0006468|protein phosphorylation</t>
  </si>
  <si>
    <t>Camfl1|CFLO18962-PA</t>
  </si>
  <si>
    <t>Camfl1|CFLO18966-PA</t>
  </si>
  <si>
    <t>PF07534.11|TLD;PF00566.13|RabGAP-TBC</t>
  </si>
  <si>
    <t>GO:0032313|regulation of Rab GTPase activity;GO:0005097|Rab GTPase activator activity</t>
  </si>
  <si>
    <t>Camfl1|CFLO18976-PA</t>
  </si>
  <si>
    <t>PF10537.4|WAC_Acf1_DNA_bd;PF00439.20|Bromodomain;PF00628.24|PHD;PF00628.24|PHD</t>
  </si>
  <si>
    <t>Camfl1|CFLO18979-PA</t>
  </si>
  <si>
    <t>Camfl1|CFLO18994-PA</t>
  </si>
  <si>
    <t>PF00094.20|VWD;PF00093.13|VWC;PF00093.13|VWC;PF00093.13|VWC;PF08742.6|C8</t>
  </si>
  <si>
    <t>Camfl1|CFLO18997-PA</t>
  </si>
  <si>
    <t>PF12796.2|Ank_2;PF12796.2|Ank_2;PF00023.25|Ank;PF00023.25|Ank;PF13606.1|Ank_3;PF13606.1|Ank_3;PF13637.1|Ank_4;PF13637.1|Ank_4</t>
  </si>
  <si>
    <t>Camfl1|CFLO19060-PA</t>
  </si>
  <si>
    <t>PF07716.10|bZIP_2;PF00170.16|bZIP_1</t>
  </si>
  <si>
    <t>Camfl1|CFLO19172-PA</t>
  </si>
  <si>
    <t>Camfl1|CFLO19229-PA</t>
  </si>
  <si>
    <t>Camfl1|CFLO19234-PA</t>
  </si>
  <si>
    <t>PF00060.21|Lig_chan;PF01094.23|ANF_receptor;PF00497.15|SBP_bac_3;PF10613.4|Lig_chan-Glu_bd;PF13458.1|Peripla_BP_6</t>
  </si>
  <si>
    <t>GO:0004970|ionotropic glutamate receptor activity;GO:0005234|extracellular-glutamate-gated ion channel activity;GO:0006810|transport;GO:0016020|membrane;GO:0005215|transporter activity</t>
  </si>
  <si>
    <t>Camfl1|CFLO19235-PA</t>
  </si>
  <si>
    <t>PF01094.23|ANF_receptor</t>
  </si>
  <si>
    <t>Camfl1|CFLO19262-PA</t>
  </si>
  <si>
    <t>Camfl1|CFLO19359-PA</t>
  </si>
  <si>
    <t>PF00849.17|PseudoU_synth_2</t>
  </si>
  <si>
    <t>GO:0009982|pseudouridine synthase activity;GO:0009451|RNA modification;GO:0003723|RNA binding;GO:0001522|pseudouridine synthesis</t>
  </si>
  <si>
    <t>Camfl1|CFLO19412-PA</t>
  </si>
  <si>
    <t>Camfl1|CFLO19416-PA</t>
  </si>
  <si>
    <t>Camfl1|CFLO19430-PA</t>
  </si>
  <si>
    <t>Camfl1|CFLO19548-PA</t>
  </si>
  <si>
    <t>Camfl1|CFLO19559-PA</t>
  </si>
  <si>
    <t>PF04916.8|Phospholip_B;PF04916.8|Phospholip_B</t>
  </si>
  <si>
    <t>Camfl1|CFLO19682-PA</t>
  </si>
  <si>
    <t>PF12717.2|Cnd1;PF12922.2|Cnd1_N</t>
  </si>
  <si>
    <t>Camfl1|CFLO19685-PA</t>
  </si>
  <si>
    <t>Camfl1|CFLO19686-PA</t>
  </si>
  <si>
    <t>PF00240.18|ubiquitin;PF00097.20|zf-C3HC4</t>
  </si>
  <si>
    <t>Camfl1|CFLO19766-PA</t>
  </si>
  <si>
    <t>Camfl1|CFLO19775-PA</t>
  </si>
  <si>
    <t>Camfl1|CFLO19797-PA</t>
  </si>
  <si>
    <t>PF00916.15|Sulfate_transp;PF00916.15|Sulfate_transp;PF13792.1|Sulfate_tra_GLY;PF01740.16|STAS</t>
  </si>
  <si>
    <t>Camfl1|CFLO19810-PA</t>
  </si>
  <si>
    <t>PF00640.18|PID</t>
  </si>
  <si>
    <t>Camfl1|CFLO19850-PA</t>
  </si>
  <si>
    <t>PF13688.1|Reprolysin_5;PF13574.1|Reprolysin_2;PF13582.1|Reprolysin_3;PF13583.1|Reprolysin_4;PF00200.18|Disintegrin;PF01421.14|Reprolysin</t>
  </si>
  <si>
    <t>Camfl1|CFLO19852-PA</t>
  </si>
  <si>
    <t>Camfl1|CFLO19859-PA</t>
  </si>
  <si>
    <t>Camfl1|CFLO19860-PA</t>
  </si>
  <si>
    <t>Camfl1|CFLO19899-PA</t>
  </si>
  <si>
    <t>PF02179.11|BAG</t>
  </si>
  <si>
    <t>GO:0051087|chaperone binding</t>
  </si>
  <si>
    <t>Camfl1|CFLO19912-PA</t>
  </si>
  <si>
    <t>PF14970.1|DUF4509</t>
  </si>
  <si>
    <t>Camfl1|CFLO19916-PA</t>
  </si>
  <si>
    <t>PF04923.7|Ninjurin</t>
  </si>
  <si>
    <t>GO:0007155|cell adhesion;GO:0042246|tissue regeneration;GO:0016021|integral component of membrane</t>
  </si>
  <si>
    <t>Camfl1|CFLO19925-PA</t>
  </si>
  <si>
    <t>PF00282.14|Pyridoxal_deC;PF01212.16|Beta_elim_lyase;PF00266.14|Aminotran_5</t>
  </si>
  <si>
    <t>GO:0016829|lyase activity;GO:0006520|cellular amino acid metabolic process;GO:0008152|metabolic process;GO:0016831|carboxy-lyase activity;GO:0019752|carboxylic acid metabolic process;GO:0030170|pyridoxal phosphate binding</t>
  </si>
  <si>
    <t>Camfl1|CFLO19928-PA</t>
  </si>
  <si>
    <t>PF00335.15|Tetraspannin</t>
  </si>
  <si>
    <t>Camfl1|CFLO20000-PA</t>
  </si>
  <si>
    <t>Camfl1|CFLO20033-PA</t>
  </si>
  <si>
    <t>PF05920.6|Homeobox_KN;PF00046.24|Homeobox</t>
  </si>
  <si>
    <t>Camfl1|CFLO20059-PA</t>
  </si>
  <si>
    <t>PF06966.7|DUF1295</t>
  </si>
  <si>
    <t>Camfl1|CFLO20137-PA</t>
  </si>
  <si>
    <t>Camfl1|CFLO20145-PA</t>
  </si>
  <si>
    <t>Camfl1|CFLO20146-PA</t>
  </si>
  <si>
    <t>Camfl1|CFLO20147-PA</t>
  </si>
  <si>
    <t>Camfl1|CFLO20207-PA</t>
  </si>
  <si>
    <t>PF01485.16|IBR</t>
  </si>
  <si>
    <t>Camfl1|CFLO20217-PA</t>
  </si>
  <si>
    <t>PF13855.1|LRR_8;PF13855.1|LRR_8;PF13855.1|LRR_8;PF13855.1|LRR_8;PF13855.1|LRR_8;PF13855.1|LRR_8;PF13855.1|LRR_8;PF13855.1|LRR_8;PF13855.1|LRR_8;PF13306.1|LRR_5;PF13306.1|LRR_5;PF13306.1|LRR_5;PF13306.1|LRR_5;PF00560.28|LRR_1;PF00560.28|LRR_1;PF01582.15|TIR;PF13504.1|LRR_7;PF13504.1|LRR_7;PF13504.1|LRR_7;PF13676.1|TIR_2</t>
  </si>
  <si>
    <t>Camfl1|CFLO20319-PA</t>
  </si>
  <si>
    <t>PF13855.1|LRR_8;PF13855.1|LRR_8;PF13855.1|LRR_8;PF13855.1|LRR_8;PF00560.28|LRR_1;PF00560.28|LRR_1;PF00560.28|LRR_1;PF13306.1|LRR_5;PF13306.1|LRR_5;PF13516.1|LRR_6;PF13504.1|LRR_7;PF13504.1|LRR_7;PF13504.1|LRR_7;PF13504.1|LRR_7</t>
  </si>
  <si>
    <t>Camfl1|CFLO20353-PA</t>
  </si>
  <si>
    <t>Camfl1|CFLO20372-PA</t>
  </si>
  <si>
    <t>PF06297.9|PET;PF00412.17|LIM;PF00412.17|LIM;PF00412.17|LIM</t>
  </si>
  <si>
    <t>Camfl1|CFLO20410-PA</t>
  </si>
  <si>
    <t>PF07679.11|I-set;PF07679.11|I-set;PF07679.11|I-set;PF07679.11|I-set;PF13895.1|Ig_2;PF13895.1|Ig_2;PF13895.1|Ig_2;PF13895.1|Ig_2;PF00041.16|fn3;PF00041.16|fn3;PF13927.1|Ig_3;PF13927.1|Ig_3;PF13927.1|Ig_3;PF13927.1|Ig_3;PF00047.20|ig;PF00047.20|ig;PF00047.20|ig;PF07686.12|V-set</t>
  </si>
  <si>
    <t>Camfl1|CFLO20507-PA</t>
  </si>
  <si>
    <t>PF10204.4|DuoxA</t>
  </si>
  <si>
    <t>GO:0015031|protein transport;GO:0005789|endoplasmic reticulum membrane;GO:0016021|integral component of membrane</t>
  </si>
  <si>
    <t>Camfl1|CFLO20533-PA</t>
  </si>
  <si>
    <t>PF02014.11|Reeler;PF03351.12|DOMON</t>
  </si>
  <si>
    <t>Camfl1|CFLO20556-PA</t>
  </si>
  <si>
    <t>PF03098.10|An_peroxidase;PF08030.7|NAD_binding_6;PF08022.7|FAD_binding_8;PF01794.14|Ferric_reduct;PF00036.27|EF-hand_1;PF13202.1|EF-hand_5;PF13202.1|EF-hand_5;PF13405.1|EF-hand_6;PF13405.1|EF-hand_6;PF13833.1|EF-hand_8;PF13833.1|EF-hand_8;PF13833.1|EF-hand_8</t>
  </si>
  <si>
    <t>GO:0020037|heme binding;GO:0016491|oxidoreductase activity;GO:0055114|oxidation-reduction process;GO:0006979|response to oxidative stress;GO:0004601|peroxidase activity;GO:0005509|calcium ion binding</t>
  </si>
  <si>
    <t>Camfl1|CFLO20558-PA</t>
  </si>
  <si>
    <t>PF00307.26|CH;PF11971.3|CAMSAP_CH</t>
  </si>
  <si>
    <t>Camfl1|CFLO20657-PA</t>
  </si>
  <si>
    <t>PF00001.16|7tm_1;PF00001.16|7tm_1</t>
  </si>
  <si>
    <t>Camfl1|CFLO20821-PA</t>
  </si>
  <si>
    <t>Camfl1|CFLO20863-PA</t>
  </si>
  <si>
    <t>PF05454.6|DAG1;PF05454.6|DAG1</t>
  </si>
  <si>
    <t>GO:0016010|dystrophin-associated glycoprotein complex;GO:0007016|cytoskeletal anchoring at plasma membrane</t>
  </si>
  <si>
    <t>Camfl1|CFLO20869-PA</t>
  </si>
  <si>
    <t>Camfl1|CFLO20870-PA</t>
  </si>
  <si>
    <t>PF03167.14|UDG</t>
  </si>
  <si>
    <t>Camfl1|CFLO20910-PA</t>
  </si>
  <si>
    <t>PF00170.16|bZIP_1;PF03131.12|bZIP_Maf;PF07716.10|bZIP_2</t>
  </si>
  <si>
    <t>Camfl1|CFLO20916-PA</t>
  </si>
  <si>
    <t>Camfl1|CFLO20985-PA</t>
  </si>
  <si>
    <t>Camfl1|CFLO20997-PA</t>
  </si>
  <si>
    <t>PF00412.17|LIM</t>
  </si>
  <si>
    <t>Camfl1|CFLO21008-PA</t>
  </si>
  <si>
    <t>Camfl1|CFLO21068-PA</t>
  </si>
  <si>
    <t>PF00057.13|Ldl_recept_a;PF00057.13|Ldl_recept_a;PF00057.13|Ldl_recept_a;PF00057.13|Ldl_recept_a;PF00057.13|Ldl_recept_a;PF00057.13|Ldl_recept_a;PF00057.13|Ldl_recept_a;PF00057.13|Ldl_recept_a;PF00057.13|Ldl_recept_a;PF00058.12|Ldl_recept_b;PF00058.12|Ldl_recept_b;PF00041.16|fn3;PF00041.16|fn3</t>
  </si>
  <si>
    <t>Camfl1|CFLO21077-PA</t>
  </si>
  <si>
    <t>PF01030.19|Recep_L_domain;PF01030.19|Recep_L_domain;PF00757.15|Furin-like;PF00041.16|fn3</t>
  </si>
  <si>
    <t>GO:0005515|protein binding;GO:0007169|transmembrane receptor protein tyrosine kinase signaling pathway;GO:0016020|membrane;GO:0005524|ATP binding;GO:0004714|transmembrane receptor protein tyrosine kinase activity;GO:0006468|protein phosphorylation</t>
  </si>
  <si>
    <t>Camfl1|CFLO21106-PA</t>
  </si>
  <si>
    <t>PF13504.1|LRR_7</t>
  </si>
  <si>
    <t>Camfl1|CFLO21150-PA</t>
  </si>
  <si>
    <t>Camfl1|CFLO21167-PA</t>
  </si>
  <si>
    <t>Camfl1|CFLO21194-PA</t>
  </si>
  <si>
    <t>PF09457.5|RBD-FIP</t>
  </si>
  <si>
    <t>Camfl1|CFLO21221-PA</t>
  </si>
  <si>
    <t>PF00266.14|Aminotran_5;PF01171.15|ATP_bind_3</t>
  </si>
  <si>
    <t>GO:0008152|metabolic process</t>
  </si>
  <si>
    <t>Camfl1|CFLO21262-PA</t>
  </si>
  <si>
    <t>PF00122.15|E1-E2_ATPase;PF00689.16|Cation_ATPase_C;PF00702.21|Hydrolase;PF13246.1|Hydrolase_like2;PF00690.21|Cation_ATPase_N;PF12710.2|HAD;PF08282.7|Hydrolase_3;PF12424.3|ATP_Ca_trans_C</t>
  </si>
  <si>
    <t>GO:0005388|calcium-transporting ATPase activity;GO:0000166|nucleotide binding;GO:0046872|metal ion binding</t>
  </si>
  <si>
    <t>Camfl1|CFLO21272-PA</t>
  </si>
  <si>
    <t>PF01569.16|PAP2</t>
  </si>
  <si>
    <t>GO:0016020|membrane;GO:0003824|catalytic activity</t>
  </si>
  <si>
    <t>Camfl1|CFLO21335-PA</t>
  </si>
  <si>
    <t>PF00962.17|A_deaminase</t>
  </si>
  <si>
    <t>GO:0019239|deaminase activity</t>
  </si>
  <si>
    <t>Camfl1|CFLO21411-PA</t>
  </si>
  <si>
    <t>Camfl1|CFLO21490-PA</t>
  </si>
  <si>
    <t>Camfl1|CFLO21655-PA</t>
  </si>
  <si>
    <t>PF12349.3|Sterol-sensing;PF02460.13|Patched;PF00400.27|WD40;PF00400.27|WD40</t>
  </si>
  <si>
    <t>GO:0008158|hedgehog receptor activity;GO:0005515|protein binding;GO:0016020|membrane</t>
  </si>
  <si>
    <t>Camfl1|CFLO21661-PA</t>
  </si>
  <si>
    <t>Camfl1|CFLO21717-PA</t>
  </si>
  <si>
    <t>PF00179.21|UQ_con</t>
  </si>
  <si>
    <t>GO:0016881|acid-amino acid ligase activity</t>
  </si>
  <si>
    <t>Camfl1|CFLO21723-PA</t>
  </si>
  <si>
    <t>PF00812.12|Ephrin</t>
  </si>
  <si>
    <t>GO:0016020|membrane</t>
  </si>
  <si>
    <t>Camfl1|CFLO21738-PA</t>
  </si>
  <si>
    <t>PF15313.1|HEXIM</t>
  </si>
  <si>
    <t>GO:0004861|cyclin-dependent protein serine/threonine kinase inhibitor activity;GO:0005737|cytoplasm;GO:0017069|snRNA binding;GO:0005634|nucleus;GO:0000122|negative regulation of transcription from RNA polymerase II promoter</t>
  </si>
  <si>
    <t>Camfl1|CFLO21762-PA</t>
  </si>
  <si>
    <t>PF00648.16|Peptidase_C2;PF00641.13|zf-RanBP;PF00641.13|zf-RanBP;PF00641.13|zf-RanBP;PF00641.13|zf-RanBP;PF00641.13|zf-RanBP;PF00641.13|zf-RanBP;PF00641.13|zf-RanBP</t>
  </si>
  <si>
    <t>GO:0008270|zinc ion binding;GO:0004198|calcium-dependent cysteine-type endopeptidase activity;GO:0006508|proteolysis;GO:0005622|intracellular</t>
  </si>
  <si>
    <t>Camfl1|CFLO21782-PA</t>
  </si>
  <si>
    <t>PF00102.22|Y_phosphatase;PF00782.15|DSPc</t>
  </si>
  <si>
    <t>GO:0004725|protein tyrosine phosphatase activity;GO:0008138|protein tyrosine/serine/threonine phosphatase activity;GO:0006470|protein dephosphorylation</t>
  </si>
  <si>
    <t>Camfl1|CFLO21898-PA</t>
  </si>
  <si>
    <t>Camfl1|CFLO21910-PA</t>
  </si>
  <si>
    <t>Camfl1|CFLO21936-PA</t>
  </si>
  <si>
    <t>Camfl1|CFLO22028-PA</t>
  </si>
  <si>
    <t>PF00642.19|zf-CCCH</t>
  </si>
  <si>
    <t>Camfl1|CFLO22118-PA</t>
  </si>
  <si>
    <t>PF00028.12|Cadherin;PF00028.12|Cadherin;PF00028.12|Cadherin;PF00028.12|Cadherin;PF01049.12|Cadherin_C;PF02210.19|Laminin_G_2;PF00054.18|Laminin_G_1</t>
  </si>
  <si>
    <t>GO:0007156|homophilic cell adhesion;GO:0016020|membrane;GO:0005509|calcium ion binding</t>
  </si>
  <si>
    <t>Camfl1|CFLO22138-PA</t>
  </si>
  <si>
    <t>PF12756.2|zf-C2H2_2;PF12756.2|zf-C2H2_2;PF12756.2|zf-C2H2_2;PF13912.1|zf-C2H2_6;PF13912.1|zf-C2H2_6;PF13912.1|zf-C2H2_6;PF00096.21|zf-C2H2</t>
  </si>
  <si>
    <t>Camfl1|CFLO22152-PA</t>
  </si>
  <si>
    <t>PF00097.20|zf-C3HC4;PF13923.1|zf-C3HC4_2;PF13639.1|zf-RING_2</t>
  </si>
  <si>
    <t>Camfl1|CFLO22249-PA</t>
  </si>
  <si>
    <t>Camfl1|CFLO22254-PA</t>
  </si>
  <si>
    <t>PF00069.20|Pkinase;PF14593.1|PH_3;PF07714.12|Pkinase_Tyr</t>
  </si>
  <si>
    <t>Camfl1|CFLO22259-PA</t>
  </si>
  <si>
    <t>Camfl1|CFLO22326-PA</t>
  </si>
  <si>
    <t>Camfl1|CFLO22340-PA</t>
  </si>
  <si>
    <t>PF10186.4|Atg14</t>
  </si>
  <si>
    <t>GO:0010508|positive regulation of autophagy</t>
  </si>
  <si>
    <t>Camfl1|CFLO22346-PA</t>
  </si>
  <si>
    <t>PF01369.15|Sec7;PF00169.24|PH;PF15413.1|PH_11</t>
  </si>
  <si>
    <t>GO:0005086|ARF guanyl-nucleotide exchange factor activity;GO:0032012|regulation of ARF protein signal transduction</t>
  </si>
  <si>
    <t>Camfl1|CFLO22375-PA</t>
  </si>
  <si>
    <t>PF07647.12|SAM_2;PF07647.12|SAM_2;PF13676.1|TIR_2;PF00536.25|SAM_1</t>
  </si>
  <si>
    <t>Camfl1|CFLO22451-PA</t>
  </si>
  <si>
    <t>PF10390.4|ELL;PF07303.8|Occludin_ELL</t>
  </si>
  <si>
    <t>GO:0008023|transcription elongation factor complex;GO:0006368|transcription elongation from RNA polymerase II promoter</t>
  </si>
  <si>
    <t>Camfl1|CFLO22464-PA</t>
  </si>
  <si>
    <t>PF12736.2|CABIT</t>
  </si>
  <si>
    <t>Camfl1|CFLO22617-PA</t>
  </si>
  <si>
    <t>PF00169.24|PH;PF00169.24|PH;PF00595.19|PDZ;PF13180.1|PDZ_2</t>
  </si>
  <si>
    <t>Camfl1|CFLO22642-PA</t>
  </si>
  <si>
    <t>PF00036.27|EF-hand_1;PF00036.27|EF-hand_1;PF00036.27|EF-hand_1;PF00036.27|EF-hand_1;PF13499.1|EF-hand_7;PF13499.1|EF-hand_7;PF13833.1|EF-hand_8;PF13833.1|EF-hand_8;PF13833.1|EF-hand_8;PF13405.1|EF-hand_6;PF13405.1|EF-hand_6;PF13405.1|EF-hand_6;PF13202.1|EF-hand_5;PF13202.1|EF-hand_5;PF13202.1|EF-hand_5;PF13202.1|EF-hand_5</t>
  </si>
  <si>
    <t>Camfl1|CFLO22656-PA</t>
  </si>
  <si>
    <t>PF02174.12|IRS</t>
  </si>
  <si>
    <t>GO:0005158|insulin receptor binding</t>
  </si>
  <si>
    <t>Camfl1|CFLO22662-PA</t>
  </si>
  <si>
    <t>PF00459.20|Inositol_P</t>
  </si>
  <si>
    <t>GO:0046854|phosphatidylinositol phosphorylation</t>
  </si>
  <si>
    <t>Camfl1|CFLO22706-PA</t>
  </si>
  <si>
    <t>PF12260.3|PIP49_C;PF14875.1|PIP49_N</t>
  </si>
  <si>
    <t>Camfl1|CFLO22721-PA</t>
  </si>
  <si>
    <t>PF00055.12|Laminin_N;PF00053.19|Laminin_EGF</t>
  </si>
  <si>
    <t>Camfl1|CFLO22748-PA</t>
  </si>
  <si>
    <t>PF00351.16|Biopterin_H</t>
  </si>
  <si>
    <t>GO:0016714|oxidoreductase activity, acting on paired donors, with incorporation or reduction of molecular oxygen, reduced pteridine as one donor, and incorporation of one atom of oxygen;GO:0055114|oxidation-reduction process</t>
  </si>
  <si>
    <t>Camfl1|CFLO22752-PA</t>
  </si>
  <si>
    <t>PF00083.19|Sugar_tr;PF07690.11|MFS_1;PF01094.23|ANF_receptor</t>
  </si>
  <si>
    <t>Camfl1|CFLO22788-PA</t>
  </si>
  <si>
    <t>Camfl1|CFLO22794-PA</t>
  </si>
  <si>
    <t>Camfl1|CFLO22811-PA</t>
  </si>
  <si>
    <t>PF10377.4|ATG11</t>
  </si>
  <si>
    <t>Camfl1|CFLO22839-PA</t>
  </si>
  <si>
    <t>PF14598.1|PAS_11;PF08447.6|PAS_3;PF08447.6|PAS_3;PF00989.19|PAS;PF00989.19|PAS;PF00010.21|HLH</t>
  </si>
  <si>
    <t>GO:0005515|protein binding;GO:0006355|regulation of transcription, DNA-templated;GO:0046983|protein dimerization activity</t>
  </si>
  <si>
    <t>Camfl1|CFLO22842-PA</t>
  </si>
  <si>
    <t>PF05028.9|PARG_cat;PF05028.9|PARG_cat</t>
  </si>
  <si>
    <t>GO:0005975|carbohydrate metabolic process;GO:0004649|poly(ADP-ribose) glycohydrolase activity</t>
  </si>
  <si>
    <t>Camfl1|CFLO22943-PA</t>
  </si>
  <si>
    <t>PF03165.11|MH1</t>
  </si>
  <si>
    <t>GO:0005622|intracellular;GO:0006355|regulation of transcription, DNA-templated</t>
  </si>
  <si>
    <t>Camfl1|CFLO22970-PA</t>
  </si>
  <si>
    <t>PF13419.1|HAD_2;PF00702.21|Hydrolase;PF13242.1|Hydrolase_like</t>
  </si>
  <si>
    <t>Camfl1|CFLO22975-PA</t>
  </si>
  <si>
    <t>Camfl1|CFLO22999-PA</t>
  </si>
  <si>
    <t>Camfl1|CFLO23010-PA</t>
  </si>
  <si>
    <t>PF07679.11|I-set;PF07679.11|I-set;PF13895.1|Ig_2;PF13895.1|Ig_2;PF00047.20|ig;PF07686.12|V-set;PF13927.1|Ig_3</t>
  </si>
  <si>
    <t>Camfl1|CFLO23088-PA</t>
  </si>
  <si>
    <t>PF00520.26|Ion_trans;PF02214.17|BTB_2;PF07885.11|Ion_trans_2</t>
  </si>
  <si>
    <t>GO:0005216|ion channel activity;GO:0006811|ion transport;GO:0016020|membrane;GO:0055085|transmembrane transport;GO:0051260|protein homooligomerization</t>
  </si>
  <si>
    <t>Camfl1|CFLO23154-PA</t>
  </si>
  <si>
    <t>PF07714.12|Pkinase_Tyr;PF00069.20|Pkinase;PF06293.9|Kdo</t>
  </si>
  <si>
    <t>Camfl1|CFLO23155-PA</t>
  </si>
  <si>
    <t>PF09230.5|DFF40</t>
  </si>
  <si>
    <t>GO:0006309|apoptotic DNA fragmentation;GO:0005634|nucleus;GO:0005737|cytoplasm;GO:0016787|hydrolase activity</t>
  </si>
  <si>
    <t>Camfl1|CFLO23156-PA</t>
  </si>
  <si>
    <t>Camfl1|CFLO23168-PA</t>
  </si>
  <si>
    <t>Camfl1|CFLO23210-PA</t>
  </si>
  <si>
    <t>PF12938.2|M_domain;PF00076.17|RRM_1;PF13893.1|RRM_5</t>
  </si>
  <si>
    <t>Camfl1|CFLO23248-PA</t>
  </si>
  <si>
    <t>Camfl1|CFLO23282-PA</t>
  </si>
  <si>
    <t>PF12718.2|Tropomyosin_1;PF00261.15|Tropomyosin</t>
  </si>
  <si>
    <t>Camfl1|CFLO23283-PA</t>
  </si>
  <si>
    <t>PF00261.15|Tropomyosin;PF00261.15|Tropomyosin;PF00261.15|Tropomyosin;PF12718.2|Tropomyosin_1</t>
  </si>
  <si>
    <t>Camfl1|CFLO23297-PA</t>
  </si>
  <si>
    <t>PF00210.19|Ferritin</t>
  </si>
  <si>
    <t>GO:0006879|cellular iron ion homeostasis;GO:0008199|ferric iron binding</t>
  </si>
  <si>
    <t>Camfl1|CFLO23420-PA</t>
  </si>
  <si>
    <t>Camfl1|CFLO23430-PA</t>
  </si>
  <si>
    <t>PF15255.1|CAP-ZIP_m</t>
  </si>
  <si>
    <t>Camfl1|CFLO23485-PA</t>
  </si>
  <si>
    <t>PF00013.24|KH_1;PF00013.24|KH_1;PF00013.24|KH_1;PF00013.24|KH_1;PF13014.1|KH_3;PF13014.1|KH_3;PF13014.1|KH_3;PF13014.1|KH_3;PF07650.12|KH_2;PF13893.1|RRM_5;PF00076.17|RRM_1;PF14259.1|RRM_6</t>
  </si>
  <si>
    <t>GO:0003676|nucleic acid binding;GO:0003723|RNA binding</t>
  </si>
  <si>
    <t>Camfl1|CFLO23524-PA</t>
  </si>
  <si>
    <t>PF10179.4|DUF2369</t>
  </si>
  <si>
    <t>Camfl1|CFLO23541-PA</t>
  </si>
  <si>
    <t>Camfl1|CFLO23542-PA</t>
  </si>
  <si>
    <t>Camfl1|CFLO24375-PA</t>
  </si>
  <si>
    <t>PF05350.7|GSK-3_bind</t>
  </si>
  <si>
    <t>Camfl1|CFLO24841-PA</t>
  </si>
  <si>
    <t>PF00096.21|zf-C2H2;PF00096.21|zf-C2H2;PF00096.21|zf-C2H2;PF13465.1|zf-H2C2_2;PF13465.1|zf-H2C2_2;PF13465.1|zf-H2C2_2;PF13894.1|zf-C2H2_4;PF13894.1|zf-C2H2_4;PF13894.1|zf-C2H2_4</t>
  </si>
  <si>
    <t>Camfl1|CFLO24957-PA</t>
  </si>
  <si>
    <t>PF13465.1|zf-H2C2_2;PF13465.1|zf-H2C2_2;PF00096.21|zf-C2H2;PF00096.21|zf-C2H2</t>
  </si>
  <si>
    <t>Camfl1|CFLO25520-PA</t>
  </si>
  <si>
    <t>PF13426.1|PAS_9</t>
  </si>
  <si>
    <t>GO:0004871|signal transducer activity;GO:0007165|signal transduction</t>
  </si>
  <si>
    <t>Camfl1|CFLO25706-PA</t>
  </si>
  <si>
    <t>PF00096.21|zf-C2H2;PF00096.21|zf-C2H2;PF00096.21|zf-C2H2;PF13894.1|zf-C2H2_4;PF13894.1|zf-C2H2_4;PF13894.1|zf-C2H2_4;PF13465.1|zf-H2C2_2;PF13465.1|zf-H2C2_2;PF12874.2|zf-met</t>
  </si>
  <si>
    <t>Camfl1|CFLO26618-PA</t>
  </si>
  <si>
    <t>Camfl1|CFLO26664-PA</t>
  </si>
  <si>
    <t>PF13465.1|zf-H2C2_2;PF13465.1|zf-H2C2_2;PF13465.1|zf-H2C2_2;PF00096.21|zf-C2H2;PF00096.21|zf-C2H2;PF00096.21|zf-C2H2;PF00096.21|zf-C2H2;PF00096.21|zf-C2H2;PF13894.1|zf-C2H2_4;PF13894.1|zf-C2H2_4;PF13894.1|zf-C2H2_4;PF13894.1|zf-C2H2_4;PF13894.1|zf-C2H2_4;PF13894.1|zf-C2H2_4;PF12874.2|zf-met;PF12874.2|zf-met;PF12874.2|zf-met;PF12874.2|zf-met;PF13912.1|zf-C2H2_6;PF13912.1|zf-C2H2_6;PF13912.1|zf-C2H2_6;PF13912.1|zf-C2H2_6;PF13912.1|zf-C2H2_6;PF12756.2|zf-C2H2_2</t>
  </si>
  <si>
    <t>Camfl1|CFLO26723-PA</t>
  </si>
  <si>
    <t>PF00096.21|zf-C2H2;PF00096.21|zf-C2H2;PF00096.21|zf-C2H2;PF12874.2|zf-met;PF13894.1|zf-C2H2_4;PF13894.1|zf-C2H2_4;PF13894.1|zf-C2H2_4;PF13465.1|zf-H2C2_2</t>
  </si>
  <si>
    <t>fold Up HA10 -&gt; CcL</t>
  </si>
  <si>
    <t>HA2 -&gt; CcD: Up/Down</t>
  </si>
  <si>
    <t>HA2 -&gt; CcD: q value</t>
  </si>
  <si>
    <t>HA2 -&gt; CcD: : q-value &lt;= 0.05, fold change &gt;= 2, and &gt;= 1 sample with &gt;= 4 expression value?</t>
  </si>
  <si>
    <t>Camfl1|CFLO10118-PA</t>
  </si>
  <si>
    <t>Camfl1|CFLO10320-PA</t>
  </si>
  <si>
    <t>PF00595.19|PDZ;PF00595.19|PDZ</t>
  </si>
  <si>
    <t>Camfl1|CFLO10446-PA</t>
  </si>
  <si>
    <t>Camfl1|CFLO10491-PA</t>
  </si>
  <si>
    <t>Camfl1|CFLO10512-PA</t>
  </si>
  <si>
    <t>Camfl1|CFLO10701-PA</t>
  </si>
  <si>
    <t>Camfl1|CFLO10717-PA</t>
  </si>
  <si>
    <t>Camfl1|CFLO10771-PA</t>
  </si>
  <si>
    <t>Camfl1|CFLO10835-PA</t>
  </si>
  <si>
    <t>PF02210.19|Laminin_G_2;PF00054.18|Laminin_G_1</t>
  </si>
  <si>
    <t>Camfl1|CFLO10923-PA</t>
  </si>
  <si>
    <t>Camfl1|CFLO10933-PA</t>
  </si>
  <si>
    <t>PF01437.20|PSI;PF01437.20|PSI;PF01437.20|PSI</t>
  </si>
  <si>
    <t>Camfl1|CFLO10987-PA</t>
  </si>
  <si>
    <t>Camfl1|CFLO11042-PA</t>
  </si>
  <si>
    <t>Camfl1|CFLO11197-PA</t>
  </si>
  <si>
    <t>Camfl1|CFLO11388-PA</t>
  </si>
  <si>
    <t>PF07679.11|I-set;PF13895.1|Ig_2;PF13895.1|Ig_2;PF13927.1|Ig_3;PF07686.12|V-set;PF00047.20|ig</t>
  </si>
  <si>
    <t>Camfl1|CFLO11490-PA</t>
  </si>
  <si>
    <t>PF02351.11|GDNF;PF02351.11|GDNF</t>
  </si>
  <si>
    <t>Camfl1|CFLO11646-PA</t>
  </si>
  <si>
    <t>Camfl1|CFLO11824-PA</t>
  </si>
  <si>
    <t>PF13920.1|zf-C3HC4_3</t>
  </si>
  <si>
    <t>Camfl1|CFLO11834-PA</t>
  </si>
  <si>
    <t>PF00233.14|PDEase_I</t>
  </si>
  <si>
    <t>GO:0004114|3',5'-cyclic-nucleotide phosphodiesterase activity;GO:0007165|signal transduction</t>
  </si>
  <si>
    <t>Camfl1|CFLO11835-PA</t>
  </si>
  <si>
    <t>Camfl1|CFLO12111-PA</t>
  </si>
  <si>
    <t>PF00076.17|RRM_1;PF14259.1|RRM_6</t>
  </si>
  <si>
    <t>Camfl1|CFLO12154-PA</t>
  </si>
  <si>
    <t>Camfl1|CFLO12271-PA</t>
  </si>
  <si>
    <t>Camfl1|CFLO12554-PA</t>
  </si>
  <si>
    <t>PF08926.6|DUF1908;PF00069.20|Pkinase;PF07714.12|Pkinase_Tyr;PF13180.1|PDZ_2;PF00595.19|PDZ</t>
  </si>
  <si>
    <t>GO:0005515|protein binding;GO:0005524|ATP binding;GO:0004672|protein kinase activity;GO:0000287|magnesium ion binding;GO:0004674|protein serine/threonine kinase activity;GO:0006468|protein phosphorylation</t>
  </si>
  <si>
    <t>Camfl1|CFLO12556-PA</t>
  </si>
  <si>
    <t>PF15501.1|MDM1</t>
  </si>
  <si>
    <t>Camfl1|CFLO12679-PA</t>
  </si>
  <si>
    <t>PF00611.18|FCH;PF00018.23|SH3_1</t>
  </si>
  <si>
    <t>Camfl1|CFLO12712-PA</t>
  </si>
  <si>
    <t>Camfl1|CFLO12718-PA</t>
  </si>
  <si>
    <t>Camfl1|CFLO12730-PA</t>
  </si>
  <si>
    <t>PF00017.19|SH2</t>
  </si>
  <si>
    <t>Camfl1|CFLO12799-PA</t>
  </si>
  <si>
    <t>PF13915.1|DUF4210;PF13889.1|Chromosome_seg</t>
  </si>
  <si>
    <t>Camfl1|CFLO12832-PA</t>
  </si>
  <si>
    <t>Camfl1|CFLO12849-PA</t>
  </si>
  <si>
    <t>PF00520.26|Ion_trans;PF00520.26|Ion_trans;PF00520.26|Ion_trans;PF00520.26|Ion_trans;PF00520.26|Ion_trans;PF06512.8|Na_trans_assoc;PF11933.3|DUF3451;PF08016.7|PKD_channel</t>
  </si>
  <si>
    <t>GO:0005216|ion channel activity;GO:0006811|ion transport;GO:0005248|voltage-gated sodium channel activity;GO:0016020|membrane;GO:0055085|transmembrane transport;GO:0006814|sodium ion transport;GO:0001518|voltage-gated sodium channel complex</t>
  </si>
  <si>
    <t>Camfl1|CFLO12877-PA</t>
  </si>
  <si>
    <t>PF12796.2|Ank_2;PF12796.2|Ank_2;PF12796.2|Ank_2;PF12796.2|Ank_2;PF12796.2|Ank_2;PF12796.2|Ank_2;PF12796.2|Ank_2;PF12796.2|Ank_2;PF12796.2|Ank_2;PF12796.2|Ank_2;PF12796.2|Ank_2;PF12796.2|Ank_2;PF12796.2|Ank_2;PF12796.2|Ank_2;PF00023.25|Ank;PF00023.25|Ank;PF00023.25|Ank;PF00023.25|Ank;PF00023.25|Ank;PF00023.25|Ank;PF00023.25|Ank;PF00023.25|Ank;PF00023.25|Ank;PF00023.25|Ank;PF00023.25|Ank;PF00023.25|Ank;PF00023.25|Ank;PF00023.25|Ank;PF00023.25|Ank;PF00023.25|Ank;PF00023.25|Ank;PF00023.25|Ank;PF00023.25|Ank;PF00023.25|Ank;PF00023.25|Ank;PF00023.25|Ank;PF00023.25|Ank;PF13637.1|Ank_4;PF13637.1|Ank_4;PF13637.1|Ank_4;PF13637.1|Ank_4;PF13637.1|Ank_4;PF13637.1|Ank_4;PF13637.1|Ank_4;PF13637.1|Ank_4;PF13637.1|Ank_4;PF13637.1|Ank_4;PF13637.1|Ank_4;PF13637.1|Ank_4;PF13637.1|Ank_4;PF13637.1|Ank_4;PF13637.1|Ank_4;PF13857.1|Ank_5;PF13857.1|Ank_5;PF13857.1|Ank_5;PF13857.1|Ank_5;PF13857.1|Ank_5;PF13857.1|Ank_5;PF13857.1|Ank_5;PF13857.1|Ank_5;PF13857.1|Ank_5;PF13606.1|Ank_3;PF13606.1|Ank_3;PF13606.1|Ank_3;PF13606.1|Ank_3;PF13606.1|Ank_3;PF13606.1|Ank_3;PF13606.1|Ank_3;PF13606.1|Ank_3;PF13606.1|Ank_3</t>
  </si>
  <si>
    <t>Camfl1|CFLO12918-PA</t>
  </si>
  <si>
    <t>PF04117.7|Mpv17_PMP22</t>
  </si>
  <si>
    <t>Camfl1|CFLO13027-PA</t>
  </si>
  <si>
    <t>Camfl1|CFLO13042-PA</t>
  </si>
  <si>
    <t>PF00612.22|IQ;PF00612.22|IQ;PF00612.22|IQ</t>
  </si>
  <si>
    <t>Camfl1|CFLO13044-PA</t>
  </si>
  <si>
    <t>PF10243.4|MIP-T3</t>
  </si>
  <si>
    <t>Camfl1|CFLO13057-PA</t>
  </si>
  <si>
    <t>Camfl1|CFLO13062-PA</t>
  </si>
  <si>
    <t>PF01436.16|NHL;PF01436.16|NHL;PF01436.16|NHL;PF00643.19|zf-B_box;PF00643.19|zf-B_box</t>
  </si>
  <si>
    <t>GO:0005622|intracellular;GO:0008270|zinc ion binding;GO:0005515|protein binding</t>
  </si>
  <si>
    <t>Camfl1|CFLO13094-PA</t>
  </si>
  <si>
    <t>PF00071.17|Ras;PF08477.8|Miro;PF00025.16|Arf</t>
  </si>
  <si>
    <t>Camfl1|CFLO13098-PA</t>
  </si>
  <si>
    <t>PF00069.20|Pkinase;PF07714.12|Pkinase_Tyr;PF12202.3|OSR1_C</t>
  </si>
  <si>
    <t>Camfl1|CFLO13103-PA</t>
  </si>
  <si>
    <t>Camfl1|CFLO13126-PA</t>
  </si>
  <si>
    <t>Camfl1|CFLO13225-PA</t>
  </si>
  <si>
    <t>Camfl1|CFLO13233-PA</t>
  </si>
  <si>
    <t>PF05053.8|Menin</t>
  </si>
  <si>
    <t>Camfl1|CFLO13237-PA</t>
  </si>
  <si>
    <t>Camfl1|CFLO13256-PA</t>
  </si>
  <si>
    <t>PF12884.2|TORC_N</t>
  </si>
  <si>
    <t>GO:0008140|cAMP response element binding protein binding;GO:0051289|protein homotetramerization</t>
  </si>
  <si>
    <t>Camfl1|CFLO13277-PA</t>
  </si>
  <si>
    <t>Camfl1|CFLO13317-PA</t>
  </si>
  <si>
    <t>Camfl1|CFLO13318-PA</t>
  </si>
  <si>
    <t>PF02190.11|LON;PF00515.23|TPR_1;PF00097.20|zf-C3HC4</t>
  </si>
  <si>
    <t>GO:0005515|protein binding;GO:0004176|ATP-dependent peptidase activity;GO:0006508|proteolysis;GO:0046872|metal ion binding</t>
  </si>
  <si>
    <t>Camfl1|CFLO13400-PA</t>
  </si>
  <si>
    <t>PF02078.11|Synapsin;PF02750.9|Synapsin_C</t>
  </si>
  <si>
    <t>GO:0007269|neurotransmitter secretion;GO:0008021|synaptic vesicle</t>
  </si>
  <si>
    <t>Camfl1|CFLO13401-PA</t>
  </si>
  <si>
    <t>PF02750.9|Synapsin_C;PF08443.6|RimK</t>
  </si>
  <si>
    <t>Camfl1|CFLO13405-PA</t>
  </si>
  <si>
    <t>PF03712.10|Cu2_monoox_C;PF01082.15|Cu2_monooxygen</t>
  </si>
  <si>
    <t>GO:0005507|copper ion binding;GO:0004497|monooxygenase activity;GO:0016715|oxidoreductase activity, acting on paired donors, with incorporation or reduction of molecular oxygen, reduced ascorbate as one donor, and incorporation of one atom of oxygen;GO:0055114|oxidation-reduction process</t>
  </si>
  <si>
    <t>Camfl1|CFLO13418-PA</t>
  </si>
  <si>
    <t>PF00036.27|EF-hand_1;PF00036.27|EF-hand_1;PF13499.1|EF-hand_7;PF13405.1|EF-hand_6;PF13405.1|EF-hand_6;PF13405.1|EF-hand_6;PF13202.1|EF-hand_5;PF13202.1|EF-hand_5;PF13202.1|EF-hand_5;PF13833.1|EF-hand_8;PF13833.1|EF-hand_8</t>
  </si>
  <si>
    <t>Camfl1|CFLO13429-PA</t>
  </si>
  <si>
    <t>PF04906.8|Tweety</t>
  </si>
  <si>
    <t>Camfl1|CFLO13456-PA</t>
  </si>
  <si>
    <t>PF00520.26|Ion_trans;PF00520.26|Ion_trans;PF00520.26|Ion_trans;PF00520.26|Ion_trans;PF08016.7|PKD_channel</t>
  </si>
  <si>
    <t>Camfl1|CFLO13590-PA</t>
  </si>
  <si>
    <t>PF00002.19|7tm_2;PF12003.3|DUF3497;PF01825.16|GPS;PF02793.17|HRM</t>
  </si>
  <si>
    <t>GO:0016021|integral component of membrane;GO:0016020|membrane;GO:0004930|G-protein coupled receptor activity;GO:0007218|neuropeptide signaling pathway;GO:0007186|G-protein coupled receptor signaling pathway</t>
  </si>
  <si>
    <t>Camfl1|CFLO13591-PA</t>
  </si>
  <si>
    <t>Camfl1|CFLO13639-PA</t>
  </si>
  <si>
    <t>PF07679.11|I-set;PF07679.11|I-set;PF07679.11|I-set;PF07679.11|I-set;PF13895.1|Ig_2;PF13895.1|Ig_2;PF13895.1|Ig_2;PF13895.1|Ig_2;PF13895.1|Ig_2;PF13895.1|Ig_2;PF13895.1|Ig_2;PF13895.1|Ig_2;PF08205.7|C2-set_2;PF08205.7|C2-set_2;PF08205.7|C2-set_2;PF08205.7|C2-set_2;PF13927.1|Ig_3;PF13927.1|Ig_3;PF13927.1|Ig_3;PF13927.1|Ig_3;PF13927.1|Ig_3;PF13927.1|Ig_3;PF00047.20|ig;PF07686.12|V-set;PF00041.16|fn3</t>
  </si>
  <si>
    <t>Camfl1|CFLO13688-PA</t>
  </si>
  <si>
    <t>Camfl1|CFLO13698-PA</t>
  </si>
  <si>
    <t>PF01436.16|NHL;PF01436.16|NHL;PF00643.19|zf-B_box;PF13639.1|zf-RING_2;PF00097.20|zf-C3HC4</t>
  </si>
  <si>
    <t>GO:0005622|intracellular;GO:0046872|metal ion binding;GO:0008270|zinc ion binding;GO:0005515|protein binding</t>
  </si>
  <si>
    <t>Camfl1|CFLO13701-PA</t>
  </si>
  <si>
    <t>PF00505.14|HMG_box</t>
  </si>
  <si>
    <t>Camfl1|CFLO13802-PA</t>
  </si>
  <si>
    <t>Camfl1|CFLO13803-PA</t>
  </si>
  <si>
    <t>Camfl1|CFLO13804-PA</t>
  </si>
  <si>
    <t>PF12348.3|CLASP_N</t>
  </si>
  <si>
    <t>Camfl1|CFLO13832-PA</t>
  </si>
  <si>
    <t>PF13855.1|LRR_8;PF13855.1|LRR_8;PF13306.1|LRR_5;PF13306.1|LRR_5;PF00560.28|LRR_1</t>
  </si>
  <si>
    <t>Camfl1|CFLO13861-PA</t>
  </si>
  <si>
    <t>PF00568.18|WH1</t>
  </si>
  <si>
    <t>Camfl1|CFLO13904-PA</t>
  </si>
  <si>
    <t>PF14259.1|RRM_6;PF14259.1|RRM_6;PF13893.1|RRM_5;PF00076.17|RRM_1;PF00076.17|RRM_1</t>
  </si>
  <si>
    <t>Camfl1|CFLO13919-PA</t>
  </si>
  <si>
    <t>Camfl1|CFLO13953-PA</t>
  </si>
  <si>
    <t>PF13881.1|Rad60-SLD_2</t>
  </si>
  <si>
    <t>Camfl1|CFLO14076-PA</t>
  </si>
  <si>
    <t>PF00071.17|Ras;PF08477.8|Miro;PF00025.16|Arf;PF01926.18|MMR_HSR1;PF00009.22|GTP_EFTU</t>
  </si>
  <si>
    <t>GO:0007264|small GTPase mediated signal transduction;GO:0005525|GTP binding;GO:0005622|intracellular;GO:0003924|GTPase activity</t>
  </si>
  <si>
    <t>Camfl1|CFLO14093-PA</t>
  </si>
  <si>
    <t>Camfl1|CFLO14115-PA</t>
  </si>
  <si>
    <t>PF00013.24|KH_1;PF00013.24|KH_1;PF13014.1|KH_3;PF13014.1|KH_3;PF00536.25|SAM_1;PF07647.12|SAM_2</t>
  </si>
  <si>
    <t>Camfl1|CFLO14163-PA</t>
  </si>
  <si>
    <t>PF00003.17|7tm_3;PF01094.23|ANF_receptor;PF07562.9|NCD3G</t>
  </si>
  <si>
    <t>Camfl1|CFLO14171-PA</t>
  </si>
  <si>
    <t>PF02214.17|BTB_2;PF00520.26|Ion_trans;PF11601.3|Shal-type</t>
  </si>
  <si>
    <t>GO:0005216|ion channel activity;GO:0006811|ion transport;GO:0055085|transmembrane transport;GO:0051260|protein homooligomerization;GO:0016020|membrane</t>
  </si>
  <si>
    <t>Camfl1|CFLO14180-PA</t>
  </si>
  <si>
    <t>PF00105.13|zf-C4</t>
  </si>
  <si>
    <t>Camfl1|CFLO14207-PA</t>
  </si>
  <si>
    <t>PF14705.1|Costars</t>
  </si>
  <si>
    <t>Camfl1|CFLO14237-PA</t>
  </si>
  <si>
    <t>PF06027.7|DUF914</t>
  </si>
  <si>
    <t>GO:0006810|transport;GO:0016021|integral component of membrane</t>
  </si>
  <si>
    <t>Camfl1|CFLO14267-PA</t>
  </si>
  <si>
    <t>Camfl1|CFLO14281-PA</t>
  </si>
  <si>
    <t>Camfl1|CFLO14290-PA</t>
  </si>
  <si>
    <t>Camfl1|CFLO14292-PA</t>
  </si>
  <si>
    <t>PF00102.22|Y_phosphatase;PF00650.15|CRAL_TRIO;PF00650.15|CRAL_TRIO;PF13716.1|CRAL_TRIO_2</t>
  </si>
  <si>
    <t>Camfl1|CFLO14294-PA</t>
  </si>
  <si>
    <t>Camfl1|CFLO14386-PA</t>
  </si>
  <si>
    <t>Camfl1|CFLO14431-PA</t>
  </si>
  <si>
    <t>PF08005.7|PHR;PF08005.7|PHR;PF00415.13|RCC1;PF13540.1|RCC1_2;PF13540.1|RCC1_2</t>
  </si>
  <si>
    <t>Camfl1|CFLO14454-PA</t>
  </si>
  <si>
    <t>Camfl1|CFLO14460-PA</t>
  </si>
  <si>
    <t>PF08441.7|Integrin_alpha2;PF01839.18|FG-GAP;PF13517.1|VCBS;PF00357.15|Integrin_alpha</t>
  </si>
  <si>
    <t>Camfl1|CFLO14503-PA</t>
  </si>
  <si>
    <t>Camfl1|CFLO14504-PA</t>
  </si>
  <si>
    <t>Camfl1|CFLO14520-PA</t>
  </si>
  <si>
    <t>PF12874.2|zf-met;PF00096.21|zf-C2H2</t>
  </si>
  <si>
    <t>Camfl1|CFLO14546-PA</t>
  </si>
  <si>
    <t>PF13855.1|LRR_8;PF13855.1|LRR_8;PF12799.2|LRR_4;PF07679.11|I-set;PF00560.28|LRR_1;PF00560.28|LRR_1;PF13504.1|LRR_7;PF13504.1|LRR_7;PF13306.1|LRR_5;PF13306.1|LRR_5;PF13516.1|LRR_6;PF13895.1|Ig_2</t>
  </si>
  <si>
    <t>Camfl1|CFLO14587-PA</t>
  </si>
  <si>
    <t>PF00028.12|Cadherin;PF13385.1|Laminin_G_3</t>
  </si>
  <si>
    <t>Camfl1|CFLO14613-PA</t>
  </si>
  <si>
    <t>Camfl1|CFLO14623-PA</t>
  </si>
  <si>
    <t>PF12796.2|Ank_2;PF12796.2|Ank_2;PF12796.2|Ank_2;PF12796.2|Ank_2;PF12796.2|Ank_2;PF12796.2|Ank_2;PF12796.2|Ank_2;PF12796.2|Ank_2;PF12796.2|Ank_2;PF12796.2|Ank_2;PF12796.2|Ank_2;PF12796.2|Ank_2;PF12796.2|Ank_2;PF12796.2|Ank_2;PF12796.2|Ank_2;PF00023.25|Ank;PF00023.25|Ank;PF00023.25|Ank;PF00023.25|Ank;PF00023.25|Ank;PF00023.25|Ank;PF00023.25|Ank;PF00023.25|Ank;PF00023.25|Ank;PF00023.25|Ank;PF00023.25|Ank;PF00023.25|Ank;PF00023.25|Ank;PF00023.25|Ank;PF00023.25|Ank;PF00023.25|Ank;PF00023.25|Ank;PF00023.25|Ank;PF00023.25|Ank;PF00023.25|Ank;PF00023.25|Ank;PF13606.1|Ank_3;PF13606.1|Ank_3;PF13606.1|Ank_3;PF13606.1|Ank_3;PF13606.1|Ank_3;PF13606.1|Ank_3;PF13606.1|Ank_3;PF13606.1|Ank_3;PF13606.1|Ank_3;PF13606.1|Ank_3;PF13606.1|Ank_3;PF13606.1|Ank_3;PF13606.1|Ank_3;PF13857.1|Ank_5;PF13857.1|Ank_5;PF13857.1|Ank_5;PF13857.1|Ank_5;PF13857.1|Ank_5;PF13857.1|Ank_5;PF13857.1|Ank_5;PF13857.1|Ank_5;PF13857.1|Ank_5;PF13857.1|Ank_5;PF13637.1|Ank_4;PF13637.1|Ank_4;PF13637.1|Ank_4;PF13637.1|Ank_4;PF13637.1|Ank_4;PF13637.1|Ank_4;PF13637.1|Ank_4;PF13637.1|Ank_4;PF13637.1|Ank_4;PF13637.1|Ank_4;PF13637.1|Ank_4;PF13637.1|Ank_4;PF13637.1|Ank_4;PF13637.1|Ank_4;PF00791.15|ZU5</t>
  </si>
  <si>
    <t>Camfl1|CFLO14679-PA</t>
  </si>
  <si>
    <t>Camfl1|CFLO14696-PA</t>
  </si>
  <si>
    <t>Camfl1|CFLO14747-PA</t>
  </si>
  <si>
    <t>PF01490.13|Aa_trans;PF03222.8|Trp_Tyr_perm</t>
  </si>
  <si>
    <t>GO:0003333|amino acid transmembrane transport</t>
  </si>
  <si>
    <t>Camfl1|CFLO14960-PA</t>
  </si>
  <si>
    <t>Camfl1|CFLO15069-PA</t>
  </si>
  <si>
    <t>Camfl1|CFLO15112-PA</t>
  </si>
  <si>
    <t>Camfl1|CFLO15150-PA</t>
  </si>
  <si>
    <t>PF07928.7|Vps54;PF10475.4|DUF2450</t>
  </si>
  <si>
    <t>GO:0042147|retrograde transport, endosome to Golgi</t>
  </si>
  <si>
    <t>Camfl1|CFLO15291-PA</t>
  </si>
  <si>
    <t>PF07679.11|I-set;PF07679.11|I-set;PF07686.12|V-set;PF07686.12|V-set;PF13895.1|Ig_2;PF13895.1|Ig_2;PF13927.1|Ig_3</t>
  </si>
  <si>
    <t>Camfl1|CFLO15378-PA</t>
  </si>
  <si>
    <t>Camfl1|CFLO15443-PA</t>
  </si>
  <si>
    <t>PF00017.19|SH2;PF08947.5|BPS</t>
  </si>
  <si>
    <t>Camfl1|CFLO15444-PA</t>
  </si>
  <si>
    <t>Camfl1|CFLO15489-PA</t>
  </si>
  <si>
    <t>Camfl1|CFLO15499-PA</t>
  </si>
  <si>
    <t>Camfl1|CFLO15530-PA</t>
  </si>
  <si>
    <t>Camfl1|CFLO15542-PA</t>
  </si>
  <si>
    <t>PF00010.21|HLH;PF00076.17|RRM_1;PF14259.1|RRM_6;PF13893.1|RRM_5</t>
  </si>
  <si>
    <t>GO:0003676|nucleic acid binding;GO:0046983|protein dimerization activity</t>
  </si>
  <si>
    <t>Camfl1|CFLO15568-PA</t>
  </si>
  <si>
    <t>PF01699.19|Na_Ca_ex;PF01699.19|Na_Ca_ex</t>
  </si>
  <si>
    <t>Camfl1|CFLO15591-PA</t>
  </si>
  <si>
    <t>PF00397.21|WW</t>
  </si>
  <si>
    <t>Camfl1|CFLO15600-PA</t>
  </si>
  <si>
    <t>PF01153.14|Glypican</t>
  </si>
  <si>
    <t>GO:0005578|proteinaceous extracellular matrix;GO:0043395|heparan sulfate proteoglycan binding;GO:0016020|membrane</t>
  </si>
  <si>
    <t>Camfl1|CFLO15636-PA</t>
  </si>
  <si>
    <t>PF00852.14|Glyco_transf_10</t>
  </si>
  <si>
    <t>GO:0008417|fucosyltransferase activity;GO:0006486|protein glycosylation;GO:0016020|membrane</t>
  </si>
  <si>
    <t>Camfl1|CFLO15671-PA</t>
  </si>
  <si>
    <t>PF00063.16|Myosin_head;PF06017.8|Myosin_TH1;PF00612.22|IQ</t>
  </si>
  <si>
    <t>GO:0016459|myosin complex;GO:0005515|protein binding;GO:0003774|motor activity;GO:0005524|ATP binding</t>
  </si>
  <si>
    <t>Camfl1|CFLO15680-PA</t>
  </si>
  <si>
    <t>Camfl1|CFLO15688-PA</t>
  </si>
  <si>
    <t>Camfl1|CFLO15721-PA</t>
  </si>
  <si>
    <t>PF12695.2|Abhydrolase_5;PF12697.2|Abhydrolase_6;PF01738.13|DLH</t>
  </si>
  <si>
    <t>Camfl1|CFLO15746-PA</t>
  </si>
  <si>
    <t>PF14604.1|SH3_9;PF14604.1|SH3_9;PF14604.1|SH3_9;PF14604.1|SH3_9;PF00018.23|SH3_1;PF00018.23|SH3_1;PF00018.23|SH3_1;PF00018.23|SH3_1;PF07653.12|SH3_2;PF07653.12|SH3_2;PF07653.12|SH3_2;PF00097.20|zf-C3HC4;PF13923.1|zf-C3HC4_2;PF13639.1|zf-RING_2;PF13445.1|zf-RING_UBOX;PF13920.1|zf-C3HC4_3</t>
  </si>
  <si>
    <t>Camfl1|CFLO15801-PA</t>
  </si>
  <si>
    <t>PF00168.25|C2</t>
  </si>
  <si>
    <t>Camfl1|CFLO15823-PA</t>
  </si>
  <si>
    <t>Camfl1|CFLO15829-PA</t>
  </si>
  <si>
    <t>PF13855.1|LRR_8;PF13855.1|LRR_8;PF13855.1|LRR_8;PF13855.1|LRR_8;PF13855.1|LRR_8;PF13855.1|LRR_8;PF13855.1|LRR_8;PF12799.2|LRR_4;PF12799.2|LRR_4;PF13306.1|LRR_5;PF13306.1|LRR_5;PF13306.1|LRR_5;PF13306.1|LRR_5;PF00560.28|LRR_1;PF00560.28|LRR_1;PF00560.28|LRR_1;PF13516.1|LRR_6;PF13504.1|LRR_7;PF13504.1|LRR_7</t>
  </si>
  <si>
    <t>Camfl1|CFLO15831-PA</t>
  </si>
  <si>
    <t>Camfl1|CFLO15839-PA</t>
  </si>
  <si>
    <t>Camfl1|CFLO15842-PA</t>
  </si>
  <si>
    <t>PF13520.1|AA_permease_2;PF00324.16|AA_permease;PF13906.1|AA_permease_C</t>
  </si>
  <si>
    <t>Camfl1|CFLO15852-PA</t>
  </si>
  <si>
    <t>Camfl1|CFLO15853-PA</t>
  </si>
  <si>
    <t>Camfl1|CFLO16022-PA</t>
  </si>
  <si>
    <t>Camfl1|CFLO16054-PA</t>
  </si>
  <si>
    <t>Camfl1|CFLO16062-PA</t>
  </si>
  <si>
    <t>PF13506.1|Glyco_transf_21;PF13641.1|Glyco_tranf_2_3;PF13632.1|Glyco_trans_2_3</t>
  </si>
  <si>
    <t>Camfl1|CFLO16131-PA</t>
  </si>
  <si>
    <t>PF13909.1|zf-H2C2_5;PF13909.1|zf-H2C2_5;PF13909.1|zf-H2C2_5;PF13909.1|zf-H2C2_5</t>
  </si>
  <si>
    <t>Camfl1|CFLO16167-PA</t>
  </si>
  <si>
    <t>PF00782.15|DSPc;PF08766.6|DEK_C</t>
  </si>
  <si>
    <t>GO:0008138|protein tyrosine/serine/threonine phosphatase activity;GO:0006470|protein dephosphorylation</t>
  </si>
  <si>
    <t>Camfl1|CFLO16189-PA</t>
  </si>
  <si>
    <t>PF08389.7|Xpo1;PF03810.14|IBN_N</t>
  </si>
  <si>
    <t>GO:0006886|intracellular protein transport;GO:0008536|Ran GTPase binding</t>
  </si>
  <si>
    <t>Camfl1|CFLO16205-PA</t>
  </si>
  <si>
    <t>PF13499.1|EF-hand_7;PF00036.27|EF-hand_1;PF00036.27|EF-hand_1;PF13405.1|EF-hand_6;PF13405.1|EF-hand_6;PF13405.1|EF-hand_6;PF13833.1|EF-hand_8;PF13833.1|EF-hand_8;PF13202.1|EF-hand_5;PF13202.1|EF-hand_5;PF13202.1|EF-hand_5</t>
  </si>
  <si>
    <t>Camfl1|CFLO16367-PA</t>
  </si>
  <si>
    <t>PF11971.3|CAMSAP_CH;PF00307.26|CH</t>
  </si>
  <si>
    <t>Camfl1|CFLO16372-PA</t>
  </si>
  <si>
    <t>Camfl1|CFLO16383-PA</t>
  </si>
  <si>
    <t>Camfl1|CFLO16418-PA</t>
  </si>
  <si>
    <t>Camfl1|CFLO16462-PA</t>
  </si>
  <si>
    <t>PF00561.15|Abhydrolase_1;PF12697.2|Abhydrolase_6;PF12695.2|Abhydrolase_5;PF01083.17|Cutinase</t>
  </si>
  <si>
    <t>Camfl1|CFLO16519-PA</t>
  </si>
  <si>
    <t>Camfl1|CFLO16534-PA</t>
  </si>
  <si>
    <t>PF14360.1|PAP2_C</t>
  </si>
  <si>
    <t>Camfl1|CFLO16689-PA</t>
  </si>
  <si>
    <t>PF07645.10|EGF_CA;PF07645.10|EGF_CA;PF07645.10|EGF_CA;PF07645.10|EGF_CA;PF07645.10|EGF_CA;PF07645.10|EGF_CA;PF07645.10|EGF_CA;PF07645.10|EGF_CA;PF07645.10|EGF_CA;PF07645.10|EGF_CA;PF07645.10|EGF_CA;PF07645.10|EGF_CA;PF12947.2|EGF_3;PF00008.22|EGF</t>
  </si>
  <si>
    <t>GO:0005515|protein binding;GO:0005509|calcium ion binding</t>
  </si>
  <si>
    <t>Camfl1|CFLO16716-PA</t>
  </si>
  <si>
    <t>PF00017.19|SH2;PF00017.19|SH2;PF00620.22|RhoGAP;PF07647.12|SAM_2;PF00536.25|SAM_1</t>
  </si>
  <si>
    <t>Camfl1|CFLO16739-PA</t>
  </si>
  <si>
    <t>PF01388.16|ARID;PF08169.6|RBB1NT;PF11717.3|Tudor-knot</t>
  </si>
  <si>
    <t>GO:0005622|intracellular;GO:0003677|DNA binding</t>
  </si>
  <si>
    <t>Camfl1|CFLO16819-PA</t>
  </si>
  <si>
    <t>Camfl1|CFLO16820-PA</t>
  </si>
  <si>
    <t>Camfl1|CFLO16861-PA</t>
  </si>
  <si>
    <t>PF01853.13|MOZ_SAS;PF01530.13|zf-C2HC</t>
  </si>
  <si>
    <t>GO:0008270|zinc ion binding;GO:0006355|regulation of transcription, DNA-templated;GO:0016747|transferase activity, transferring acyl groups other than amino-acyl groups;GO:0005634|nucleus;GO:0003700|sequence-specific DNA binding transcription factor activity</t>
  </si>
  <si>
    <t>Camfl1|CFLO16870-PA</t>
  </si>
  <si>
    <t>Camfl1|CFLO16918-PA</t>
  </si>
  <si>
    <t>Camfl1|CFLO16927-PA</t>
  </si>
  <si>
    <t>PF00617.14|RasGEF;PF00618.15|RasGEF_N</t>
  </si>
  <si>
    <t>GO:0051056|regulation of small GTPase mediated signal transduction;GO:0005622|intracellular;GO:0005085|guanyl-nucleotide exchange factor activity;GO:0007264|small GTPase mediated signal transduction</t>
  </si>
  <si>
    <t>Camfl1|CFLO17117-PA</t>
  </si>
  <si>
    <t>PF13895.1|Ig_2;PF13895.1|Ig_2;PF13895.1|Ig_2;PF13895.1|Ig_2;PF13895.1|Ig_2;PF07679.11|I-set;PF07679.11|I-set;PF07679.11|I-set;PF13927.1|Ig_3;PF13927.1|Ig_3;PF13927.1|Ig_3;PF13927.1|Ig_3;PF00047.20|ig;PF00047.20|ig;PF00041.16|fn3</t>
  </si>
  <si>
    <t>Camfl1|CFLO17142-PA</t>
  </si>
  <si>
    <t>PF13896.1|Glyco_transf_49</t>
  </si>
  <si>
    <t>Camfl1|CFLO17169-PA</t>
  </si>
  <si>
    <t>Camfl1|CFLO17213-PA</t>
  </si>
  <si>
    <t>PF00063.16|Myosin_head</t>
  </si>
  <si>
    <t>GO:0016459|myosin complex;GO:0003774|motor activity;GO:0005524|ATP binding</t>
  </si>
  <si>
    <t>Camfl1|CFLO17214-PA</t>
  </si>
  <si>
    <t>PF00063.16|Myosin_head;PF06017.8|Myosin_TH1;PF14604.1|SH3_9;PF00018.23|SH3_1;PF07653.12|SH3_2</t>
  </si>
  <si>
    <t>Camfl1|CFLO17216-PA</t>
  </si>
  <si>
    <t>PF14360.1|PAP2_C;PF00536.25|SAM_1;PF07647.12|SAM_2</t>
  </si>
  <si>
    <t>Camfl1|CFLO17218-PA</t>
  </si>
  <si>
    <t>PF00780.17|CNH</t>
  </si>
  <si>
    <t>GO:0005083|small GTPase regulator activity</t>
  </si>
  <si>
    <t>Camfl1|CFLO17257-PA</t>
  </si>
  <si>
    <t>PF00069.20|Pkinase;PF07714.12|Pkinase_Tyr;PF00659.13|POLO_box;PF00659.13|POLO_box;PF14531.1|Kinase-like</t>
  </si>
  <si>
    <t>Camfl1|CFLO17263-PA</t>
  </si>
  <si>
    <t>Camfl1|CFLO17272-PA</t>
  </si>
  <si>
    <t>PF00168.25|C2;PF00168.25|C2</t>
  </si>
  <si>
    <t>Camfl1|CFLO17327-PA</t>
  </si>
  <si>
    <t>PF02460.13|Patched;PF02460.13|Patched;PF12349.3|Sterol-sensing;PF03176.10|MMPL</t>
  </si>
  <si>
    <t>Camfl1|CFLO17351-PA</t>
  </si>
  <si>
    <t>Camfl1|CFLO17355-PA</t>
  </si>
  <si>
    <t>Camfl1|CFLO17384-PA</t>
  </si>
  <si>
    <t>Camfl1|CFLO17396-PA</t>
  </si>
  <si>
    <t>PF13855.1|LRR_8;PF13855.1|LRR_8;PF13855.1|LRR_8;PF13855.1|LRR_8;PF07679.11|I-set;PF13306.1|LRR_5;PF13895.1|Ig_2</t>
  </si>
  <si>
    <t>Camfl1|CFLO17413-PA</t>
  </si>
  <si>
    <t>PF01753.13|zf-MYND</t>
  </si>
  <si>
    <t>Camfl1|CFLO17461-PA</t>
  </si>
  <si>
    <t>PF05478.6|Prominin</t>
  </si>
  <si>
    <t>Camfl1|CFLO17518-PA</t>
  </si>
  <si>
    <t>PF00653.16|BIR;PF00653.16|BIR;PF13920.1|zf-C3HC4_3</t>
  </si>
  <si>
    <t>Camfl1|CFLO17526-PA</t>
  </si>
  <si>
    <t>PF02762.9|Cbl_N3;PF02761.9|Cbl_N2;PF13920.1|zf-C3HC4_3;PF00097.20|zf-C3HC4;PF13923.1|zf-C3HC4_2</t>
  </si>
  <si>
    <t>GO:0046872|metal ion binding;GO:0005509|calcium ion binding</t>
  </si>
  <si>
    <t>Camfl1|CFLO17558-PA</t>
  </si>
  <si>
    <t>Camfl1|CFLO17575-PA</t>
  </si>
  <si>
    <t>Camfl1|CFLO17577-PA</t>
  </si>
  <si>
    <t>PF00059.16|Lectin_C</t>
  </si>
  <si>
    <t>GO:0030246|carbohydrate binding</t>
  </si>
  <si>
    <t>Camfl1|CFLO17586-PA</t>
  </si>
  <si>
    <t>PF00076.17|RRM_1;PF00076.17|RRM_1;PF00076.17|RRM_1;PF00076.17|RRM_1;PF14259.1|RRM_6;PF14259.1|RRM_6;PF14259.1|RRM_6;PF13893.1|RRM_5;PF13893.1|RRM_5;PF13893.1|RRM_5</t>
  </si>
  <si>
    <t>Camfl1|CFLO17645-PA</t>
  </si>
  <si>
    <t>PF00400.27|WD40;PF00400.27|WD40;PF00400.27|WD40;PF00400.27|WD40;PF00400.27|WD40;PF00400.27|WD40;PF00400.27|WD40</t>
  </si>
  <si>
    <t>Camfl1|CFLO17649-PA</t>
  </si>
  <si>
    <t>PF14604.1|SH3_9;PF14604.1|SH3_9;PF14604.1|SH3_9;PF00018.23|SH3_1;PF00018.23|SH3_1;PF00018.23|SH3_1;PF07653.12|SH3_2;PF07653.12|SH3_2;PF07653.12|SH3_2</t>
  </si>
  <si>
    <t>Camfl1|CFLO17656-PA</t>
  </si>
  <si>
    <t>Camfl1|CFLO17657-PA</t>
  </si>
  <si>
    <t>PF00122.15|E1-E2_ATPase;PF12710.2|HAD;PF00702.21|Hydrolase;PF12409.3|P5-ATPase;PF13246.1|Hydrolase_like2</t>
  </si>
  <si>
    <t>GO:0016887|ATPase activity;GO:0016021|integral component of membrane;GO:0000166|nucleotide binding;GO:0046872|metal ion binding;GO:0006812|cation transport</t>
  </si>
  <si>
    <t>Camfl1|CFLO17682-PA</t>
  </si>
  <si>
    <t>Camfl1|CFLO17721-PA</t>
  </si>
  <si>
    <t>Camfl1|CFLO17791-PA</t>
  </si>
  <si>
    <t>Camfl1|CFLO17813-PA</t>
  </si>
  <si>
    <t>Camfl1|CFLO17814-PA</t>
  </si>
  <si>
    <t>Camfl1|CFLO17851-PA</t>
  </si>
  <si>
    <t>Camfl1|CFLO17872-PA</t>
  </si>
  <si>
    <t>Camfl1|CFLO17910-PA</t>
  </si>
  <si>
    <t>PF01490.13|Aa_trans</t>
  </si>
  <si>
    <t>Camfl1|CFLO17943-PA</t>
  </si>
  <si>
    <t>PF02469.17|Fasciclin</t>
  </si>
  <si>
    <t>Camfl1|CFLO17944-PA</t>
  </si>
  <si>
    <t>PF02469.17|Fasciclin;PF02469.17|Fasciclin</t>
  </si>
  <si>
    <t>Camfl1|CFLO17986-PA</t>
  </si>
  <si>
    <t>Camfl1|CFLO17992-PA</t>
  </si>
  <si>
    <t>PF02181.18|FH2;PF06367.11|Drf_FH3;PF06371.8|Drf_GBD;PF06345.6|Drf_DAD</t>
  </si>
  <si>
    <t>GO:0003779|actin binding;GO:0017048|Rho GTPase binding;GO:0016043|cellular component organization;GO:0030036|actin cytoskeleton organization</t>
  </si>
  <si>
    <t>Camfl1|CFLO18026-PA</t>
  </si>
  <si>
    <t>PF00036.27|EF-hand_1</t>
  </si>
  <si>
    <t>Camfl1|CFLO18087-PA</t>
  </si>
  <si>
    <t>Camfl1|CFLO18139-PA</t>
  </si>
  <si>
    <t>Camfl1|CFLO18145-PA</t>
  </si>
  <si>
    <t>Camfl1|CFLO18146-PA</t>
  </si>
  <si>
    <t>Camfl1|CFLO18232-PA</t>
  </si>
  <si>
    <t>PF00307.26|CH;PF11971.3|CAMSAP_CH;PF00890.19|FAD_binding_2;PF01494.14|FAD_binding_3;PF00070.22|Pyr_redox</t>
  </si>
  <si>
    <t>GO:0016491|oxidoreductase activity;GO:0055114|oxidation-reduction process;GO:0005515|protein binding;GO:0050660|flavin adenine dinucleotide binding</t>
  </si>
  <si>
    <t>Camfl1|CFLO18240-PA</t>
  </si>
  <si>
    <t>PF04547.7|Anoctamin</t>
  </si>
  <si>
    <t>Camfl1|CFLO18336-PA</t>
  </si>
  <si>
    <t>PF13602.1|ADH_zinc_N_2;PF00107.21|ADH_zinc_N;PF08240.7|ADH_N</t>
  </si>
  <si>
    <t>Camfl1|CFLO18389-PA</t>
  </si>
  <si>
    <t>PF12697.2|Abhydrolase_6;PF00561.15|Abhydrolase_1;PF12695.2|Abhydrolase_5</t>
  </si>
  <si>
    <t>Camfl1|CFLO18422-PA</t>
  </si>
  <si>
    <t>PF00057.13|Ldl_recept_a</t>
  </si>
  <si>
    <t>Camfl1|CFLO18426-PA</t>
  </si>
  <si>
    <t>PF00368.13|HMG-CoA_red;PF12349.3|Sterol-sensing;PF02460.13|Patched</t>
  </si>
  <si>
    <t>GO:0015936|coenzyme A metabolic process;GO:0016020|membrane;GO:0004420|hydroxymethylglutaryl-CoA reductase (NADPH) activity;GO:0008158|hedgehog receptor activity;GO:0050662|coenzyme binding;GO:0055114|oxidation-reduction process</t>
  </si>
  <si>
    <t>Camfl1|CFLO18476-PA</t>
  </si>
  <si>
    <t>PF00046.24|Homeobox;PF00046.24|Homeobox;PF00046.24|Homeobox;PF00046.24|Homeobox;PF00096.21|zf-C2H2;PF00096.21|zf-C2H2;PF00096.21|zf-C2H2;PF00096.21|zf-C2H2;PF13894.1|zf-C2H2_4;PF13894.1|zf-C2H2_4;PF13894.1|zf-C2H2_4;PF13894.1|zf-C2H2_4;PF13894.1|zf-C2H2_4;PF13894.1|zf-C2H2_4;PF13894.1|zf-C2H2_4;PF13894.1|zf-C2H2_4;PF13894.1|zf-C2H2_4</t>
  </si>
  <si>
    <t>GO:0006355|regulation of transcription, DNA-templated;GO:0043565|sequence-specific DNA binding;GO:0003700|sequence-specific DNA binding transcription factor activity;GO:0046872|metal ion binding</t>
  </si>
  <si>
    <t>Camfl1|CFLO18482-PA</t>
  </si>
  <si>
    <t>PF02889.11|Sec63;PF02889.11|Sec63;PF00270.24|DEAD;PF00270.24|DEAD;PF04851.10|ResIII;PF04851.10|ResIII;PF00271.26|Helicase_C;PF00271.26|Helicase_C</t>
  </si>
  <si>
    <t>GO:0003676|nucleic acid binding;GO:0004386|helicase activity;GO:0005524|ATP binding;GO:0016787|hydrolase activity;GO:0003677|DNA binding</t>
  </si>
  <si>
    <t>Camfl1|CFLO18489-PA</t>
  </si>
  <si>
    <t>Camfl1|CFLO18517-PA</t>
  </si>
  <si>
    <t>Camfl1|CFLO18562-PA</t>
  </si>
  <si>
    <t>PF00855.12|PWWP</t>
  </si>
  <si>
    <t>Camfl1|CFLO18579-PA</t>
  </si>
  <si>
    <t>PF13417.1|GST_N_3;PF02798.15|GST_N;PF13409.1|GST_N_2;PF00043.20|GST_C;PF14497.1|GST_C_3</t>
  </si>
  <si>
    <t>Camfl1|CFLO18595-PA</t>
  </si>
  <si>
    <t>PF00013.24|KH_1;PF00013.24|KH_1;PF13014.1|KH_3;PF13014.1|KH_3</t>
  </si>
  <si>
    <t>GO:0003723|RNA binding</t>
  </si>
  <si>
    <t>Camfl1|CFLO18596-PA</t>
  </si>
  <si>
    <t>PF03949.10|Malic_M;PF00390.14|malic</t>
  </si>
  <si>
    <t>GO:0055114|oxidation-reduction process;GO:0004471|malate dehydrogenase (decarboxylating) (NAD+) activity;GO:0051287|NAD binding</t>
  </si>
  <si>
    <t>Camfl1|CFLO18604-PA</t>
  </si>
  <si>
    <t>PF00028.12|Cadherin;PF00028.12|Cadherin;PF00028.12|Cadherin;PF00028.12|Cadherin;PF00028.12|Cadherin;PF00028.12|Cadherin;PF00028.12|Cadherin;PF00028.12|Cadherin;PF00028.12|Cadherin;PF00028.12|Cadherin</t>
  </si>
  <si>
    <t>Camfl1|CFLO18615-PA</t>
  </si>
  <si>
    <t>Camfl1|CFLO18626-PA</t>
  </si>
  <si>
    <t>PF00324.16|AA_permease</t>
  </si>
  <si>
    <t>GO:0016020|membrane;GO:0006810|transport;GO:0055085|transmembrane transport</t>
  </si>
  <si>
    <t>Camfl1|CFLO18904-PA</t>
  </si>
  <si>
    <t>PF12278.3|SDP_N</t>
  </si>
  <si>
    <t>Camfl1|CFLO18934-PA</t>
  </si>
  <si>
    <t>PF00754.20|F5_F8_type_C</t>
  </si>
  <si>
    <t>Camfl1|CFLO18996-PA</t>
  </si>
  <si>
    <t>PF00454.22|PI3_PI4_kinase</t>
  </si>
  <si>
    <t>GO:0016773|phosphotransferase activity, alcohol group as acceptor</t>
  </si>
  <si>
    <t>Camfl1|CFLO19000-PA</t>
  </si>
  <si>
    <t>PF00091.20|Tubulin;PF03953.12|Tubulin_C;PF10644.4|Misat_Tub_SegII</t>
  </si>
  <si>
    <t>Camfl1|CFLO19005-PA</t>
  </si>
  <si>
    <t>Camfl1|CFLO19035-PA</t>
  </si>
  <si>
    <t>PF02888.11|CaMBD;PF07885.11|Ion_trans_2;PF03530.9|SK_channel</t>
  </si>
  <si>
    <t>GO:0006813|potassium ion transport;GO:0016021|integral component of membrane;GO:0015269|calcium-activated potassium channel activity;GO:0016286|small conductance calcium-activated potassium channel activity;GO:0005516|calmodulin binding</t>
  </si>
  <si>
    <t>Camfl1|CFLO19036-PA</t>
  </si>
  <si>
    <t>PF02188.12|GoLoco;PF02188.12|GoLoco;PF02188.12|GoLoco;PF02188.12|GoLoco;PF13424.1|TPR_12;PF13424.1|TPR_12;PF00515.23|TPR_1;PF00515.23|TPR_1;PF00515.23|TPR_1;PF00515.23|TPR_1;PF00515.23|TPR_1;PF13176.1|TPR_7;PF13176.1|TPR_7;PF13176.1|TPR_7;PF13176.1|TPR_7;PF13414.1|TPR_11;PF07719.12|TPR_2;PF13374.1|TPR_10;PF13374.1|TPR_10;PF13181.1|TPR_8</t>
  </si>
  <si>
    <t>GO:0030695|GTPase regulator activity;GO:0005515|protein binding</t>
  </si>
  <si>
    <t>Camfl1|CFLO19058-PA</t>
  </si>
  <si>
    <t>PF02376.10|CUT</t>
  </si>
  <si>
    <t>Camfl1|CFLO19121-PA</t>
  </si>
  <si>
    <t>PF04031.8|Las1</t>
  </si>
  <si>
    <t>Camfl1|CFLO19128-PA</t>
  </si>
  <si>
    <t>PF07679.11|I-set;PF13895.1|Ig_2;PF13895.1|Ig_2;PF00047.20|ig;PF13927.1|Ig_3</t>
  </si>
  <si>
    <t>Camfl1|CFLO19162-PA</t>
  </si>
  <si>
    <t>PF02210.19|Laminin_G_2;PF02210.19|Laminin_G_2;PF02210.19|Laminin_G_2;PF02210.19|Laminin_G_2;PF00054.18|Laminin_G_1;PF00054.18|Laminin_G_1;PF00054.18|Laminin_G_1;PF00054.18|Laminin_G_1;PF00008.22|EGF</t>
  </si>
  <si>
    <t>Camfl1|CFLO19169-PA</t>
  </si>
  <si>
    <t>PF03520.9|KCNQ_channel;PF00520.26|Ion_trans;PF07885.11|Ion_trans_2</t>
  </si>
  <si>
    <t>Camfl1|CFLO19219-PA</t>
  </si>
  <si>
    <t>Camfl1|CFLO19233-PA</t>
  </si>
  <si>
    <t>PF00060.21|Lig_chan;PF00060.21|Lig_chan;PF00497.15|SBP_bac_3</t>
  </si>
  <si>
    <t>Camfl1|CFLO19282-PA</t>
  </si>
  <si>
    <t>Camfl1|CFLO19317-PA</t>
  </si>
  <si>
    <t>PF02932.11|Neur_chan_memb;PF02932.11|Neur_chan_memb;PF02931.18|Neur_chan_LBD</t>
  </si>
  <si>
    <t>Camfl1|CFLO19504-PA</t>
  </si>
  <si>
    <t>PF01769.11|MgtE;PF01769.11|MgtE</t>
  </si>
  <si>
    <t>GO:0008324|cation transmembrane transporter activity;GO:0006812|cation transport</t>
  </si>
  <si>
    <t>Camfl1|CFLO19549-PA</t>
  </si>
  <si>
    <t>PF13632.1|Glyco_trans_2_3;PF13641.1|Glyco_tranf_2_3</t>
  </si>
  <si>
    <t>Camfl1|CFLO19558-PA</t>
  </si>
  <si>
    <t>PF00620.22|RhoGAP;PF00621.15|RhoGEF</t>
  </si>
  <si>
    <t>GO:0005089|Rho guanyl-nucleotide exchange factor activity;GO:0035023|regulation of Rho protein signal transduction;GO:0007165|signal transduction</t>
  </si>
  <si>
    <t>Camfl1|CFLO19602-PA</t>
  </si>
  <si>
    <t>Camfl1|CFLO19664-PA</t>
  </si>
  <si>
    <t>PF00625.16|Guanylate_kin;PF12052.3|VGCC_beta4Aa_N</t>
  </si>
  <si>
    <t>GO:0070588|calcium ion transmembrane transport;GO:0005515|protein binding;GO:0005891|voltage-gated calcium channel complex;GO:0005245|voltage-gated calcium channel activity</t>
  </si>
  <si>
    <t>Camfl1|CFLO19674-PA</t>
  </si>
  <si>
    <t>Camfl1|CFLO19812-PA</t>
  </si>
  <si>
    <t>Camfl1|CFLO19871-PA</t>
  </si>
  <si>
    <t>Camfl1|CFLO19954-PA</t>
  </si>
  <si>
    <t>PF13893.1|RRM_5;PF14259.1|RRM_6;PF00076.17|RRM_1</t>
  </si>
  <si>
    <t>Camfl1|CFLO20031-PA</t>
  </si>
  <si>
    <t>PF00069.20|Pkinase;PF07714.12|Pkinase_Tyr;PF02185.11|HR1;PF02185.11|HR1;PF00433.19|Pkinase_C</t>
  </si>
  <si>
    <t>GO:0005524|ATP binding;GO:0007165|signal transduction;GO:0004672|protein kinase activity;GO:0004674|protein serine/threonine kinase activity;GO:0006468|protein phosphorylation</t>
  </si>
  <si>
    <t>Camfl1|CFLO20043-PA</t>
  </si>
  <si>
    <t>PF00134.18|Cyclin_N</t>
  </si>
  <si>
    <t>Camfl1|CFLO20065-PA</t>
  </si>
  <si>
    <t>PF00282.14|Pyridoxal_deC;PF01212.16|Beta_elim_lyase</t>
  </si>
  <si>
    <t>GO:0016829|lyase activity;GO:0006520|cellular amino acid metabolic process;GO:0016831|carboxy-lyase activity;GO:0019752|carboxylic acid metabolic process;GO:0030170|pyridoxal phosphate binding</t>
  </si>
  <si>
    <t>Camfl1|CFLO20133-PA</t>
  </si>
  <si>
    <t>Camfl1|CFLO20141-PA</t>
  </si>
  <si>
    <t>Camfl1|CFLO20168-PA</t>
  </si>
  <si>
    <t>PF03372.18|Exo_endo_phos</t>
  </si>
  <si>
    <t>Camfl1|CFLO20227-PA</t>
  </si>
  <si>
    <t>PF03920.10|TLE_N</t>
  </si>
  <si>
    <t>Camfl1|CFLO20249-PA</t>
  </si>
  <si>
    <t>PF02376.10|CUT;PF02376.10|CUT;PF02376.10|CUT;PF00046.24|Homeobox</t>
  </si>
  <si>
    <t>Camfl1|CFLO20255-PA</t>
  </si>
  <si>
    <t>Camfl1|CFLO20258-PA</t>
  </si>
  <si>
    <t>PF00069.20|Pkinase;PF00105.13|zf-C4;PF07714.12|Pkinase_Tyr;PF00104.25|Hormone_recep</t>
  </si>
  <si>
    <t>GO:0003707|steroid hormone receptor activity;GO:0004672|protein kinase activity;GO:0006468|protein phosphorylation;GO:0008270|zinc ion binding;GO:0006355|regulation of transcription, DNA-templated;GO:0043401|steroid hormone mediated signaling pathway;GO:0043565|sequence-specific DNA binding;GO:0005524|ATP binding;GO:0005634|nucleus;GO:0003700|sequence-specific DNA binding transcription factor activity</t>
  </si>
  <si>
    <t>Camfl1|CFLO20287-PA</t>
  </si>
  <si>
    <t>PF13499.1|EF-hand_7;PF13499.1|EF-hand_7;PF13405.1|EF-hand_6;PF13405.1|EF-hand_6;PF13405.1|EF-hand_6;PF13202.1|EF-hand_5;PF13202.1|EF-hand_5;PF13202.1|EF-hand_5;PF13833.1|EF-hand_8;PF13833.1|EF-hand_8</t>
  </si>
  <si>
    <t>Camfl1|CFLO20317-PA</t>
  </si>
  <si>
    <t>PF13855.1|LRR_8;PF13855.1|LRR_8;PF13855.1|LRR_8;PF13855.1|LRR_8;PF13855.1|LRR_8;PF13855.1|LRR_8;PF13855.1|LRR_8;PF13855.1|LRR_8;PF13855.1|LRR_8;PF12799.2|LRR_4;PF12799.2|LRR_4;PF00560.28|LRR_1;PF00560.28|LRR_1;PF00560.28|LRR_1;PF00560.28|LRR_1;PF00560.28|LRR_1;PF00560.28|LRR_1;PF00560.28|LRR_1;PF00560.28|LRR_1;PF13306.1|LRR_5;PF13306.1|LRR_5;PF13306.1|LRR_5;PF13306.1|LRR_5;PF13504.1|LRR_7;PF13504.1|LRR_7;PF13504.1|LRR_7;PF13504.1|LRR_7;PF13504.1|LRR_7;PF13504.1|LRR_7;PF13504.1|LRR_7;PF13516.1|LRR_6;PF13516.1|LRR_6;PF13516.1|LRR_6;PF13516.1|LRR_6;PF13516.1|LRR_6;PF13516.1|LRR_6;PF13516.1|LRR_6;PF01462.13|LRRNT</t>
  </si>
  <si>
    <t>Camfl1|CFLO20331-PA</t>
  </si>
  <si>
    <t>PF13855.1|LRR_8;PF13855.1|LRR_8;PF13855.1|LRR_8;PF13855.1|LRR_8;PF13855.1|LRR_8;PF13855.1|LRR_8;PF13855.1|LRR_8;PF13855.1|LRR_8;PF13855.1|LRR_8;PF13306.1|LRR_5;PF13306.1|LRR_5;PF13306.1|LRR_5;PF13306.1|LRR_5;PF13306.1|LRR_5;PF13306.1|LRR_5;PF00560.28|LRR_1;PF00560.28|LRR_1;PF00560.28|LRR_1;PF00560.28|LRR_1;PF01582.15|TIR;PF13676.1|TIR_2;PF13504.1|LRR_7</t>
  </si>
  <si>
    <t>Camfl1|CFLO20400-PA</t>
  </si>
  <si>
    <t>Camfl1|CFLO20496-PA</t>
  </si>
  <si>
    <t>PF07714.12|Pkinase_Tyr;PF00069.20|Pkinase;PF02196.10|RBD;PF00130.17|C1_1;PF14531.1|Kinase-like</t>
  </si>
  <si>
    <t>GO:0005057|receptor signaling protein activity;GO:0005524|ATP binding;GO:0035556|intracellular signal transduction;GO:0007165|signal transduction;GO:0004672|protein kinase activity;GO:0006468|protein phosphorylation</t>
  </si>
  <si>
    <t>Camfl1|CFLO20509-PA</t>
  </si>
  <si>
    <t>Camfl1|CFLO20534-PA</t>
  </si>
  <si>
    <t>Camfl1|CFLO20553-PA</t>
  </si>
  <si>
    <t>PF00069.20|Pkinase;PF07714.12|Pkinase_Tyr;PF00433.19|Pkinase_C;PF14531.1|Kinase-like</t>
  </si>
  <si>
    <t>GO:0005524|ATP binding;GO:0004672|protein kinase activity;GO:0004674|protein serine/threonine kinase activity;GO:0006468|protein phosphorylation</t>
  </si>
  <si>
    <t>Camfl1|CFLO20566-PA</t>
  </si>
  <si>
    <t>PF10358.4|NT-C2</t>
  </si>
  <si>
    <t>Camfl1|CFLO20597-PA</t>
  </si>
  <si>
    <t>Camfl1|CFLO20598-PA</t>
  </si>
  <si>
    <t>PF05044.7|HPD</t>
  </si>
  <si>
    <t>Camfl1|CFLO20619-PA</t>
  </si>
  <si>
    <t>Camfl1|CFLO20649-PA</t>
  </si>
  <si>
    <t>Camfl1|CFLO20677-PA</t>
  </si>
  <si>
    <t>Camfl1|CFLO20682-PA</t>
  </si>
  <si>
    <t>Camfl1|CFLO20698-PA</t>
  </si>
  <si>
    <t>PF00536.25|SAM_1;PF00536.25|SAM_1;PF07647.12|SAM_2;PF07647.12|SAM_2</t>
  </si>
  <si>
    <t>Camfl1|CFLO20716-PA</t>
  </si>
  <si>
    <t>Camfl1|CFLO20736-PA</t>
  </si>
  <si>
    <t>Camfl1|CFLO20797-PA</t>
  </si>
  <si>
    <t>PF00435.16|Spectrin;PF00435.16|Spectrin;PF00435.16|Spectrin;PF00435.16|Spectrin;PF00435.16|Spectrin;PF00435.16|Spectrin;PF00435.16|Spectrin;PF00435.16|Spectrin;PF00435.16|Spectrin;PF00435.16|Spectrin;PF00435.16|Spectrin;PF00435.16|Spectrin;PF00435.16|Spectrin;PF00435.16|Spectrin;PF00435.16|Spectrin;PF00435.16|Spectrin;PF00435.16|Spectrin;PF00435.16|Spectrin;PF00435.16|Spectrin;PF00435.16|Spectrin;PF00435.16|Spectrin;PF00435.16|Spectrin;PF00435.16|Spectrin;PF00435.16|Spectrin;PF00435.16|Spectrin;PF00435.16|Spectrin;PF00435.16|Spectrin;PF00435.16|Spectrin;PF00435.16|Spectrin;PF00435.16|Spectrin;PF00307.26|CH;PF00307.26|CH;PF15410.1|PH_9;PF00169.24|PH;PF14604.1|SH3_9;PF00018.23|SH3_1</t>
  </si>
  <si>
    <t>Camfl1|CFLO20802-PA</t>
  </si>
  <si>
    <t>Camfl1|CFLO20835-PA</t>
  </si>
  <si>
    <t>PF00056.18|Ldh_1_N;PF02866.13|Ldh_1_C</t>
  </si>
  <si>
    <t>Camfl1|CFLO20837-PA</t>
  </si>
  <si>
    <t>Camfl1|CFLO20841-PA</t>
  </si>
  <si>
    <t>PF01204.13|Trehalase</t>
  </si>
  <si>
    <t>GO:0004555|alpha,alpha-trehalase activity;GO:0005991|trehalose metabolic process</t>
  </si>
  <si>
    <t>Camfl1|CFLO20865-PA</t>
  </si>
  <si>
    <t>PF11901.3|DUF3421;PF11901.3|DUF3421;PF12248.3|Methyltransf_FA;PF12248.3|Methyltransf_FA</t>
  </si>
  <si>
    <t>Camfl1|CFLO20866-PA</t>
  </si>
  <si>
    <t>PF07810.8|TMC</t>
  </si>
  <si>
    <t>Camfl1|CFLO20918-PA</t>
  </si>
  <si>
    <t>Camfl1|CFLO20932-PA</t>
  </si>
  <si>
    <t>PF07534.11|TLD</t>
  </si>
  <si>
    <t>Camfl1|CFLO20971-PA</t>
  </si>
  <si>
    <t>Camfl1|CFLO20976-PA</t>
  </si>
  <si>
    <t>PF14598.1|PAS_11;PF08447.6|PAS_3</t>
  </si>
  <si>
    <t>Camfl1|CFLO21007-PA</t>
  </si>
  <si>
    <t>PF02008.15|zf-CXXC</t>
  </si>
  <si>
    <t>GO:0008270|zinc ion binding;GO:0003677|DNA binding</t>
  </si>
  <si>
    <t>Camfl1|CFLO21016-PA</t>
  </si>
  <si>
    <t>Camfl1|CFLO21018-PA</t>
  </si>
  <si>
    <t>PF13855.1|LRR_8;PF13855.1|LRR_8;PF13855.1|LRR_8</t>
  </si>
  <si>
    <t>Camfl1|CFLO21038-PA</t>
  </si>
  <si>
    <t>PF02932.11|Neur_chan_memb</t>
  </si>
  <si>
    <t>GO:0006811|ion transport;GO:0016020|membrane</t>
  </si>
  <si>
    <t>Camfl1|CFLO21057-PA</t>
  </si>
  <si>
    <t>Camfl1|CFLO21063-PA</t>
  </si>
  <si>
    <t>Camfl1|CFLO21104-PA</t>
  </si>
  <si>
    <t>Camfl1|CFLO21105-PA</t>
  </si>
  <si>
    <t>PF00928.16|Adap_comp_sub</t>
  </si>
  <si>
    <t>GO:0030131|clathrin adaptor complex;GO:0005515|protein binding;GO:0006886|intracellular protein transport;GO:0016192|vesicle-mediated transport</t>
  </si>
  <si>
    <t>Camfl1|CFLO21261-PA</t>
  </si>
  <si>
    <t>PF07651.11|ANTH</t>
  </si>
  <si>
    <t>GO:0005543|phospholipid binding</t>
  </si>
  <si>
    <t>Camfl1|CFLO21343-PA</t>
  </si>
  <si>
    <t>PF06292.12|DUF1041</t>
  </si>
  <si>
    <t>Camfl1|CFLO21358-PA</t>
  </si>
  <si>
    <t>Camfl1|CFLO21392-PA</t>
  </si>
  <si>
    <t>Camfl1|CFLO21393-PA</t>
  </si>
  <si>
    <t>PF00104.25|Hormone_recep;PF00105.13|zf-C4</t>
  </si>
  <si>
    <t>GO:0005634|nucleus;GO:0006355|regulation of transcription, DNA-templated;GO:0043401|steroid hormone mediated signaling pathway;GO:0043565|sequence-specific DNA binding;GO:0003707|steroid hormone receptor activity;GO:0008270|zinc ion binding;GO:0003700|sequence-specific DNA binding transcription factor activity</t>
  </si>
  <si>
    <t>Camfl1|CFLO21457-PA</t>
  </si>
  <si>
    <t>Camfl1|CFLO21467-PA</t>
  </si>
  <si>
    <t>Camfl1|CFLO21544-PA</t>
  </si>
  <si>
    <t>PF01403.14|Sema</t>
  </si>
  <si>
    <t>Camfl1|CFLO21575-PA</t>
  </si>
  <si>
    <t>PF13574.1|Reprolysin_2;PF13688.1|Reprolysin_5;PF13583.1|Reprolysin_4;PF13582.1|Reprolysin_3;PF01562.14|Pep_M12B_propep;PF01421.14|Reprolysin</t>
  </si>
  <si>
    <t>GO:0008270|zinc ion binding;GO:0004222|metalloendopeptidase activity;GO:0006508|proteolysis</t>
  </si>
  <si>
    <t>Camfl1|CFLO21628-PA</t>
  </si>
  <si>
    <t>Camfl1|CFLO21639-PA</t>
  </si>
  <si>
    <t>Camfl1|CFLO21708-PA</t>
  </si>
  <si>
    <t>PF07039.6|DUF1325</t>
  </si>
  <si>
    <t>Camfl1|CFLO21781-PA</t>
  </si>
  <si>
    <t>Camfl1|CFLO21788-PA</t>
  </si>
  <si>
    <t>Camfl1|CFLO21832-PA</t>
  </si>
  <si>
    <t>Camfl1|CFLO21897-PA</t>
  </si>
  <si>
    <t>PF00102.22|Y_phosphatase;PF00102.22|Y_phosphatase;PF00041.16|fn3;PF00041.16|fn3;PF00041.16|fn3;PF07679.11|I-set;PF13895.1|Ig_2;PF13895.1|Ig_2;PF00047.20|ig;PF13927.1|Ig_3</t>
  </si>
  <si>
    <t>GO:0005515|protein binding;GO:0004725|protein tyrosine phosphatase activity;GO:0006470|protein dephosphorylation</t>
  </si>
  <si>
    <t>Camfl1|CFLO21918-PA</t>
  </si>
  <si>
    <t>Camfl1|CFLO21955-PA</t>
  </si>
  <si>
    <t>PF01412.13|ArfGap;PF12796.2|Ank_2;PF00023.25|Ank;PF14604.1|SH3_9;PF00018.23|SH3_1;PF13857.1|Ank_5;PF13606.1|Ank_3;PF07653.12|SH3_2;PF00169.24|PH</t>
  </si>
  <si>
    <t>GO:0008270|zinc ion binding;GO:0008060|ARF GTPase activator activity;GO:0032312|regulation of ARF GTPase activity;GO:0005515|protein binding</t>
  </si>
  <si>
    <t>Camfl1|CFLO21974-PA</t>
  </si>
  <si>
    <t>PF01428.11|zf-AN1</t>
  </si>
  <si>
    <t>Camfl1|CFLO21976-PA</t>
  </si>
  <si>
    <t>Camfl1|CFLO21999-PA</t>
  </si>
  <si>
    <t>Camfl1|CFLO22031-PA</t>
  </si>
  <si>
    <t>Camfl1|CFLO22077-PA</t>
  </si>
  <si>
    <t>Camfl1|CFLO22192-PA</t>
  </si>
  <si>
    <t>Camfl1|CFLO22201-PA</t>
  </si>
  <si>
    <t>PF15353.1|HECA</t>
  </si>
  <si>
    <t>Camfl1|CFLO22217-PA</t>
  </si>
  <si>
    <t>PF00907.17|T-box</t>
  </si>
  <si>
    <t>Camfl1|CFLO22255-PA</t>
  </si>
  <si>
    <t>Camfl1|CFLO22275-PA</t>
  </si>
  <si>
    <t>Camfl1|CFLO22291-PA</t>
  </si>
  <si>
    <t>PF00788.18|RA;PF00169.24|PH</t>
  </si>
  <si>
    <t>Camfl1|CFLO22361-PA</t>
  </si>
  <si>
    <t>PF00076.17|RRM_1;PF00076.17|RRM_1;PF14259.1|RRM_6</t>
  </si>
  <si>
    <t>Camfl1|CFLO22428-PA</t>
  </si>
  <si>
    <t>Camfl1|CFLO22435-PA</t>
  </si>
  <si>
    <t>Camfl1|CFLO22475-PA</t>
  </si>
  <si>
    <t>Camfl1|CFLO22491-PA</t>
  </si>
  <si>
    <t>Camfl1|CFLO22612-PA</t>
  </si>
  <si>
    <t>Camfl1|CFLO22682-PA</t>
  </si>
  <si>
    <t>PF00566.13|RabGAP-TBC</t>
  </si>
  <si>
    <t>Camfl1|CFLO22735-PA</t>
  </si>
  <si>
    <t>Camfl1|CFLO22736-PA</t>
  </si>
  <si>
    <t>PF08687.6|ASD2</t>
  </si>
  <si>
    <t>GO:0000902|cell morphogenesis;GO:0005737|cytoplasm</t>
  </si>
  <si>
    <t>Camfl1|CFLO22825-PA</t>
  </si>
  <si>
    <t>PF08235.8|LNS2;PF04571.9|Lipin_N</t>
  </si>
  <si>
    <t>Camfl1|CFLO22858-PA</t>
  </si>
  <si>
    <t>Camfl1|CFLO22859-PA</t>
  </si>
  <si>
    <t>PF02755.10|RPEL;PF02755.10|RPEL;PF02755.10|RPEL</t>
  </si>
  <si>
    <t>Camfl1|CFLO22869-PA</t>
  </si>
  <si>
    <t>PF02210.19|Laminin_G_2;PF02210.19|Laminin_G_2;PF02210.19|Laminin_G_2;PF02210.19|Laminin_G_2;PF02210.19|Laminin_G_2;PF02210.19|Laminin_G_2;PF00054.18|Laminin_G_1;PF00054.18|Laminin_G_1;PF00054.18|Laminin_G_1;PF00014.18|Kunitz_BPTI</t>
  </si>
  <si>
    <t>Camfl1|CFLO22910-PA</t>
  </si>
  <si>
    <t>PF00004.24|AAA;PF04212.13|MIT;PF05496.7|RuvB_N</t>
  </si>
  <si>
    <t>GO:0006281|DNA repair;GO:0005524|ATP binding;GO:0009378|four-way junction helicase activity;GO:0006310|DNA recombination</t>
  </si>
  <si>
    <t>Camfl1|CFLO22981-PA</t>
  </si>
  <si>
    <t>PF13895.1|Ig_2;PF13895.1|Ig_2</t>
  </si>
  <si>
    <t>Camfl1|CFLO22982-PA</t>
  </si>
  <si>
    <t>PF07679.11|I-set;PF07679.11|I-set;PF07679.11|I-set;PF07679.11|I-set;PF07679.11|I-set;PF07679.11|I-set;PF07679.11|I-set;PF07679.11|I-set;PF07679.11|I-set;PF07679.11|I-set;PF07679.11|I-set;PF07679.11|I-set;PF07679.11|I-set;PF07679.11|I-set;PF07679.11|I-set;PF07679.11|I-set;PF07679.11|I-set;PF07679.11|I-set;PF07679.11|I-set;PF13895.1|Ig_2;PF13895.1|Ig_2;PF13895.1|Ig_2;PF13895.1|Ig_2;PF13895.1|Ig_2;PF13895.1|Ig_2;PF13895.1|Ig_2;PF13895.1|Ig_2;PF13895.1|Ig_2;PF13895.1|Ig_2;PF13895.1|Ig_2;PF13895.1|Ig_2;PF13895.1|Ig_2;PF13895.1|Ig_2;PF13895.1|Ig_2;PF13895.1|Ig_2;PF13895.1|Ig_2;PF13895.1|Ig_2;PF13895.1|Ig_2;PF13927.1|Ig_3;PF13927.1|Ig_3;PF13927.1|Ig_3;PF13927.1|Ig_3;PF13927.1|Ig_3;PF13927.1|Ig_3;PF13927.1|Ig_3;PF13927.1|Ig_3;PF13927.1|Ig_3;PF13927.1|Ig_3;PF13927.1|Ig_3;PF13927.1|Ig_3;PF13927.1|Ig_3;PF13927.1|Ig_3;PF13927.1|Ig_3;PF00047.20|ig;PF00047.20|ig;PF00047.20|ig;PF00041.16|fn3;PF00041.16|fn3;PF00041.16|fn3;PF00041.16|fn3;PF00041.16|fn3;PF00041.16|fn3;PF12355.3|Dscam_C;PF08204.6|V-set_CD47</t>
  </si>
  <si>
    <t>Camfl1|CFLO22998-PA</t>
  </si>
  <si>
    <t>PF00339.24|Arrestin_N;PF02752.17|Arrestin_C</t>
  </si>
  <si>
    <t>Camfl1|CFLO23006-PA</t>
  </si>
  <si>
    <t>PF02187.12|GAS2</t>
  </si>
  <si>
    <t>GO:0007050|cell cycle arrest</t>
  </si>
  <si>
    <t>Camfl1|CFLO23046-PA</t>
  </si>
  <si>
    <t>PF07177.7|Neuralized;PF07177.7|Neuralized;PF13920.1|zf-C3HC4_3;PF13923.1|zf-C3HC4_2</t>
  </si>
  <si>
    <t>Camfl1|CFLO23060-PA</t>
  </si>
  <si>
    <t>Camfl1|CFLO23082-PA</t>
  </si>
  <si>
    <t>PF08399.6|VWA_N;PF02743.13|Cache_1;PF00092.23|VWA;PF08473.6|VGCC_alpha2</t>
  </si>
  <si>
    <t>Camfl1|CFLO23090-PA</t>
  </si>
  <si>
    <t>Camfl1|CFLO23092-PA</t>
  </si>
  <si>
    <t>Camfl1|CFLO23149-PA</t>
  </si>
  <si>
    <t>PF07679.11|I-set;PF13895.1|Ig_2</t>
  </si>
  <si>
    <t>Camfl1|CFLO23153-PA</t>
  </si>
  <si>
    <t>Camfl1|CFLO23167-PB</t>
  </si>
  <si>
    <t>PF00076.17|RRM_1;PF14259.1|RRM_6;PF13893.1|RRM_5</t>
  </si>
  <si>
    <t>Camfl1|CFLO23192-PA</t>
  </si>
  <si>
    <t>PF08241.7|Methyltransf_11;PF13489.1|Methyltransf_23;PF13649.1|Methyltransf_25;PF05148.10|Methyltransf_8</t>
  </si>
  <si>
    <t>Camfl1|CFLO23254-PA</t>
  </si>
  <si>
    <t>Camfl1|CFLO23299-PA</t>
  </si>
  <si>
    <t>PF14782.1|BBS2_C;PF14781.1|BBS2_N;PF14783.1|BBS2_Mid</t>
  </si>
  <si>
    <t>Camfl1|CFLO23302-PA</t>
  </si>
  <si>
    <t>PF00071.17|Ras;PF08477.8|Miro;PF01926.18|MMR_HSR1</t>
  </si>
  <si>
    <t>Camfl1|CFLO23322-PA</t>
  </si>
  <si>
    <t>PF00788.18|RA;PF00788.18|RA</t>
  </si>
  <si>
    <t>Camfl1|CFLO23323-PA</t>
  </si>
  <si>
    <t>PF01843.14|DIL;PF00498.21|FHA;PF00595.19|PDZ</t>
  </si>
  <si>
    <t>Camfl1|CFLO23411-PA</t>
  </si>
  <si>
    <t>PF05057.9|DUF676;PF12394.3|DUF3657;PF07819.8|PGAP1</t>
  </si>
  <si>
    <t>GO:0006886|intracellular protein transport;GO:0016788|hydrolase activity, acting on ester bonds;GO:0006505|GPI anchor metabolic process</t>
  </si>
  <si>
    <t>Camfl1|CFLO23437-PA</t>
  </si>
  <si>
    <t>PF08205.7|C2-set_2</t>
  </si>
  <si>
    <t>Camfl1|CFLO23464-PA</t>
  </si>
  <si>
    <t>Camfl1|CFLO23557-PA</t>
  </si>
  <si>
    <t>PF00011.16|HSP20</t>
  </si>
  <si>
    <t>Camfl1|CFLO24626-PA</t>
  </si>
  <si>
    <t>PF13465.1|zf-H2C2_2;PF13465.1|zf-H2C2_2;PF00096.21|zf-C2H2;PF00096.21|zf-C2H2;PF00096.21|zf-C2H2;PF13894.1|zf-C2H2_4;PF13894.1|zf-C2H2_4;PF13894.1|zf-C2H2_4</t>
  </si>
  <si>
    <t>Camfl1|CFLO25140-PA</t>
  </si>
  <si>
    <t>Camfl1|CFLO26085-PA</t>
  </si>
  <si>
    <t>PF13465.1|zf-H2C2_2;PF13465.1|zf-H2C2_2;PF00096.21|zf-C2H2;PF00096.21|zf-C2H2;PF13894.1|zf-C2H2_4;PF13894.1|zf-C2H2_4</t>
  </si>
  <si>
    <t>Camfl1|CFLO26282-PA</t>
  </si>
  <si>
    <t>PF13465.1|zf-H2C2_2;PF13465.1|zf-H2C2_2;PF00096.21|zf-C2H2;PF00096.21|zf-C2H2;PF00096.21|zf-C2H2;PF13894.1|zf-C2H2_4;PF13894.1|zf-C2H2_4;PF13894.1|zf-C2H2_4;PF13894.1|zf-C2H2_4</t>
  </si>
  <si>
    <t>Camfl1|CFLO26722-PA</t>
  </si>
  <si>
    <t>PF00122.15|E1-E2_ATPase</t>
  </si>
  <si>
    <t>GO:0046872|metal ion binding;GO:0000166|nucleotide binding</t>
  </si>
  <si>
    <t>Camfl1|CFLO26997-PA</t>
  </si>
  <si>
    <t>PF12796.2|Ank_2;PF12796.2|Ank_2;PF00023.25|Ank;PF00023.25|Ank;PF00023.25|Ank;PF13637.1|Ank_4;PF13637.1|Ank_4;PF13857.1|Ank_5;PF13606.1|Ank_3;PF13606.1|Ank_3</t>
  </si>
  <si>
    <t>Camfl1|CFLO10168-PA</t>
  </si>
  <si>
    <t>Camfl1|CFLO10849-PA</t>
  </si>
  <si>
    <t>Camfl1|CFLO11005-PA</t>
  </si>
  <si>
    <t>Camfl1|CFLO11573-PA</t>
  </si>
  <si>
    <t>Camfl1|CFLO11826-PA</t>
  </si>
  <si>
    <t>Camfl1|CFLO11885-PA</t>
  </si>
  <si>
    <t>PF00732.14|GMC_oxred_N</t>
  </si>
  <si>
    <t>Camfl1|CFLO11981-PA</t>
  </si>
  <si>
    <t>Camfl1|CFLO12117-PA</t>
  </si>
  <si>
    <t>PF01380.17|SIS</t>
  </si>
  <si>
    <t>GO:0030246|carbohydrate binding;GO:0005975|carbohydrate metabolic process</t>
  </si>
  <si>
    <t>Camfl1|CFLO12297-PA</t>
  </si>
  <si>
    <t>Camfl1|CFLO12403-PA</t>
  </si>
  <si>
    <t>PF10231.4|DUF2315</t>
  </si>
  <si>
    <t>Camfl1|CFLO12571-PA</t>
  </si>
  <si>
    <t>PF03781.11|FGE-sulfatase</t>
  </si>
  <si>
    <t>Camfl1|CFLO12678-PA</t>
  </si>
  <si>
    <t>PF08245.7|Mur_ligase_M</t>
  </si>
  <si>
    <t>GO:0005524|ATP binding;GO:0009058|biosynthetic process</t>
  </si>
  <si>
    <t>Camfl1|CFLO12686-PA</t>
  </si>
  <si>
    <t>Camfl1|CFLO12708-PA</t>
  </si>
  <si>
    <t>Camfl1|CFLO12856-PA</t>
  </si>
  <si>
    <t>PF05347.10|Complex1_LYR;PF13232.1|Complex1_LYR_1</t>
  </si>
  <si>
    <t>Camfl1|CFLO12879-PA</t>
  </si>
  <si>
    <t>PF00640.18|PID;PF08416.8|PTB;PF14719.1|PID_2</t>
  </si>
  <si>
    <t>Camfl1|CFLO12903-PA</t>
  </si>
  <si>
    <t>PF00957.16|Synaptobrevin</t>
  </si>
  <si>
    <t>GO:0016021|integral component of membrane;GO:0016192|vesicle-mediated transport</t>
  </si>
  <si>
    <t>Camfl1|CFLO12951-PA</t>
  </si>
  <si>
    <t>PF02786.12|CPSase_L_D2;PF00289.17|CPSase_L_chain;PF02785.14|Biotin_carb_C;PF00364.17|Biotin_lipoyl;PF13535.1|ATP-grasp_4;PF07478.8|Dala_Dala_lig_C;PF02222.17|ATP-grasp</t>
  </si>
  <si>
    <t>GO:0008152|metabolic process;GO:0008716|D-alanine-D-alanine ligase activity;GO:0005524|ATP binding;GO:0003824|catalytic activity;GO:0016874|ligase activity</t>
  </si>
  <si>
    <t>Camfl1|CFLO12959-PA</t>
  </si>
  <si>
    <t>PF06102.7|DUF947</t>
  </si>
  <si>
    <t>Camfl1|CFLO12967-PA</t>
  </si>
  <si>
    <t>PF00400.27|WD40;PF00400.27|WD40;PF00400.27|WD40;PF00400.27|WD40;PF00400.27|WD40;PF00400.27|WD40</t>
  </si>
  <si>
    <t>Camfl1|CFLO13004-PA</t>
  </si>
  <si>
    <t>Camfl1|CFLO13033-PA</t>
  </si>
  <si>
    <t>Camfl1|CFLO13038-PA</t>
  </si>
  <si>
    <t>PF00676.15|E1_dh;PF00456.16|Transketolase_N</t>
  </si>
  <si>
    <t>Camfl1|CFLO13075-PA</t>
  </si>
  <si>
    <t>PF03029.12|ATP_bind_1;PF03308.11|ArgK</t>
  </si>
  <si>
    <t>GO:0000166|nucleotide binding</t>
  </si>
  <si>
    <t>Camfl1|CFLO13086-PA</t>
  </si>
  <si>
    <t>PF03259.12|Robl_LC7</t>
  </si>
  <si>
    <t>Camfl1|CFLO13138-PA</t>
  </si>
  <si>
    <t>Camfl1|CFLO13143-PA</t>
  </si>
  <si>
    <t>PF01061.19|ABC2_membrane;PF12698.2|ABC2_membrane_3;PF00005.22|ABC_tran;PF12679.2|ABC2_membrane_2;PF12730.2|ABC2_membrane_4</t>
  </si>
  <si>
    <t>Camfl1|CFLO13152-PA</t>
  </si>
  <si>
    <t>PF09637.5|Med18</t>
  </si>
  <si>
    <t>GO:0016592|mediator complex;GO:0001104|RNA polymerase II transcription cofactor activity;GO:0006357|regulation of transcription from RNA polymerase II promoter</t>
  </si>
  <si>
    <t>Camfl1|CFLO13166-PA</t>
  </si>
  <si>
    <t>Camfl1|CFLO13207-PA</t>
  </si>
  <si>
    <t>Camfl1|CFLO13302-PA</t>
  </si>
  <si>
    <t>PF12251.3|zf-SNAP50_C</t>
  </si>
  <si>
    <t>Camfl1|CFLO13314-PA</t>
  </si>
  <si>
    <t>Camfl1|CFLO13342-PA</t>
  </si>
  <si>
    <t>PF00766.14|ETF_alpha;PF01012.16|ETF</t>
  </si>
  <si>
    <t>Camfl1|CFLO13451-PA</t>
  </si>
  <si>
    <t>Camfl1|CFLO13480-PA</t>
  </si>
  <si>
    <t>Camfl1|CFLO13512-PA</t>
  </si>
  <si>
    <t>PF04042.11|DNA_pol_E_B</t>
  </si>
  <si>
    <t>GO:0003677|DNA binding;GO:0006260|DNA replication;GO:0003887|DNA-directed DNA polymerase activity</t>
  </si>
  <si>
    <t>Camfl1|CFLO13584-PA</t>
  </si>
  <si>
    <t>Camfl1|CFLO13598-PA</t>
  </si>
  <si>
    <t>Camfl1|CFLO13671-PA</t>
  </si>
  <si>
    <t>Camfl1|CFLO13726-PA</t>
  </si>
  <si>
    <t>PF05347.10|Complex1_LYR;PF13232.1|Complex1_LYR_1;PF13233.1|Complex1_LYR_2</t>
  </si>
  <si>
    <t>Camfl1|CFLO13727-PA</t>
  </si>
  <si>
    <t>PF04628.8|Sedlin_N;PF04099.7|Sybindin</t>
  </si>
  <si>
    <t>GO:0005622|intracellular;GO:0006888|ER to Golgi vesicle-mediated transport;GO:0005801|cis-Golgi network</t>
  </si>
  <si>
    <t>Camfl1|CFLO13741-PA</t>
  </si>
  <si>
    <t>PF00903.20|Glyoxalase;PF00903.20|Glyoxalase;PF13669.1|Glyoxalase_4;PF12681.2|Glyoxalase_2</t>
  </si>
  <si>
    <t>Camfl1|CFLO13759-PA</t>
  </si>
  <si>
    <t>Camfl1|CFLO13798-PA</t>
  </si>
  <si>
    <t>PF00175.16|NAD_binding_1;PF00970.19|FAD_binding_6</t>
  </si>
  <si>
    <t>Camfl1|CFLO13927-PA</t>
  </si>
  <si>
    <t>PF04142.10|Nuc_sug_transp;PF08449.6|UAA</t>
  </si>
  <si>
    <t>GO:0005351|sugar:hydrogen symporter activity;GO:0016021|integral component of membrane;GO:0055085|transmembrane transport;GO:0008643|carbohydrate transport;GO:0000139|Golgi membrane</t>
  </si>
  <si>
    <t>Camfl1|CFLO13928-PA</t>
  </si>
  <si>
    <t>PF00923.14|Transaldolase</t>
  </si>
  <si>
    <t>GO:0005975|carbohydrate metabolic process</t>
  </si>
  <si>
    <t>Camfl1|CFLO14013-PA</t>
  </si>
  <si>
    <t>PF14604.1|SH3_9;PF14604.1|SH3_9;PF14604.1|SH3_9;PF00018.23|SH3_1;PF00018.23|SH3_1;PF07653.12|SH3_2;PF07653.12|SH3_2</t>
  </si>
  <si>
    <t>Camfl1|CFLO14018-PA</t>
  </si>
  <si>
    <t>PF13414.1|TPR_11;PF13414.1|TPR_11;PF00515.23|TPR_1;PF00515.23|TPR_1;PF07719.12|TPR_2</t>
  </si>
  <si>
    <t>Camfl1|CFLO14042-PA</t>
  </si>
  <si>
    <t>PF01416.15|PseudoU_synth_1;PF01416.15|PseudoU_synth_1</t>
  </si>
  <si>
    <t>Camfl1|CFLO14129-PA</t>
  </si>
  <si>
    <t>Camfl1|CFLO14137-PA</t>
  </si>
  <si>
    <t>PF00640.18|PID;PF14719.1|PID_2;PF08416.8|PTB</t>
  </si>
  <si>
    <t>Camfl1|CFLO14146-PA</t>
  </si>
  <si>
    <t>PF00083.19|Sugar_tr</t>
  </si>
  <si>
    <t>Camfl1|CFLO14216-PA</t>
  </si>
  <si>
    <t>Camfl1|CFLO14269-PA</t>
  </si>
  <si>
    <t>PF08285.6|DPM3</t>
  </si>
  <si>
    <t>Camfl1|CFLO14296-PA</t>
  </si>
  <si>
    <t>PF10225.4|DUF2215</t>
  </si>
  <si>
    <t>Camfl1|CFLO14300-PA</t>
  </si>
  <si>
    <t>Camfl1|CFLO14323-PA</t>
  </si>
  <si>
    <t>Camfl1|CFLO14354-PA</t>
  </si>
  <si>
    <t>PF10324.4|7TM_GPCR_Srw;PF10324.4|7TM_GPCR_Srw;PF00001.16|7tm_1</t>
  </si>
  <si>
    <t>Camfl1|CFLO14563-PA</t>
  </si>
  <si>
    <t>Camfl1|CFLO14567-PA</t>
  </si>
  <si>
    <t>PF06585.6|JHBP;PF06585.6|JHBP;PF06585.6|JHBP</t>
  </si>
  <si>
    <t>Camfl1|CFLO14629-PA</t>
  </si>
  <si>
    <t>PF01650.13|Peptidase_C13;PF07648.10|Kazal_2;PF07648.10|Kazal_2;PF07648.10|Kazal_2;PF00050.16|Kazal_1;PF00050.16|Kazal_1;PF01607.19|CBM_14</t>
  </si>
  <si>
    <t>GO:0005576|extracellular region;GO:0006030|chitin metabolic process;GO:0005515|protein binding;GO:0008061|chitin binding;GO:0006508|proteolysis;GO:0004197|cysteine-type endopeptidase activity</t>
  </si>
  <si>
    <t>Camfl1|CFLO14634-PA</t>
  </si>
  <si>
    <t>PF00751.13|DM</t>
  </si>
  <si>
    <t>GO:0006355|regulation of transcription, DNA-templated;GO:0043565|sequence-specific DNA binding</t>
  </si>
  <si>
    <t>Camfl1|CFLO14647-PA</t>
  </si>
  <si>
    <t>Camfl1|CFLO14672-PA</t>
  </si>
  <si>
    <t>PF00240.18|ubiquitin</t>
  </si>
  <si>
    <t>Camfl1|CFLO14743-PA</t>
  </si>
  <si>
    <t>PF00583.19|Acetyltransf_1</t>
  </si>
  <si>
    <t>GO:0008080|N-acetyltransferase activity</t>
  </si>
  <si>
    <t>Camfl1|CFLO14778-PA</t>
  </si>
  <si>
    <t>Camfl1|CFLO14799-PA</t>
  </si>
  <si>
    <t>Camfl1|CFLO14861-PA</t>
  </si>
  <si>
    <t>PF12850.2|Metallophos_2;PF00149.23|Metallophos</t>
  </si>
  <si>
    <t>Camfl1|CFLO14886-PA</t>
  </si>
  <si>
    <t>Camfl1|CFLO14937-PA</t>
  </si>
  <si>
    <t>PF00884.18|Sulfatase</t>
  </si>
  <si>
    <t>GO:0008484|sulfuric ester hydrolase activity;GO:0008152|metabolic process</t>
  </si>
  <si>
    <t>Camfl1|CFLO14961-PA</t>
  </si>
  <si>
    <t>PF00561.15|Abhydrolase_1;PF12697.2|Abhydrolase_6</t>
  </si>
  <si>
    <t>Camfl1|CFLO14964-PA</t>
  </si>
  <si>
    <t>Camfl1|CFLO15016-PA</t>
  </si>
  <si>
    <t>PF09995.4|DUF2236</t>
  </si>
  <si>
    <t>Camfl1|CFLO15020-PA</t>
  </si>
  <si>
    <t>PF01633.15|Choline_kinase;PF01636.18|APH;PF02958.15|EcKinase</t>
  </si>
  <si>
    <t>Camfl1|CFLO15031-PA</t>
  </si>
  <si>
    <t>Camfl1|CFLO15055-PA</t>
  </si>
  <si>
    <t>Camfl1|CFLO15057-PA</t>
  </si>
  <si>
    <t>Camfl1|CFLO15067-PA</t>
  </si>
  <si>
    <t>PF01063.14|Aminotran_4</t>
  </si>
  <si>
    <t>Camfl1|CFLO15074-PA</t>
  </si>
  <si>
    <t>Camfl1|CFLO15118-PA</t>
  </si>
  <si>
    <t>PF01370.16|Epimerase;PF04321.12|RmlD_sub_bind;PF01073.14|3Beta_HSD;PF07993.7|NAD_binding_4;PF02719.10|Polysacc_synt_2</t>
  </si>
  <si>
    <t>GO:0003854|3-beta-hydroxy-delta5-steroid dehydrogenase activity;GO:0045226|extracellular polysaccharide biosynthetic process;GO:0055114|oxidation-reduction process;GO:0008831|dTDP-4-dehydrorhamnose reductase activity;GO:0044237|cellular metabolic process;GO:0050662|coenzyme binding;GO:0006694|steroid biosynthetic process;GO:0009058|biosynthetic process;GO:0003824|catalytic activity;GO:0016616|oxidoreductase activity, acting on the CH-OH group of donors, NAD or NADP as acceptor</t>
  </si>
  <si>
    <t>Camfl1|CFLO15140-PA</t>
  </si>
  <si>
    <t>PF02544.11|Steroid_dh</t>
  </si>
  <si>
    <t>GO:0006629|lipid metabolic process;GO:0016627|oxidoreductase activity, acting on the CH-CH group of donors;GO:0005737|cytoplasm;GO:0016021|integral component of membrane</t>
  </si>
  <si>
    <t>Camfl1|CFLO15174-PA</t>
  </si>
  <si>
    <t>PF01553.16|Acyltransferase</t>
  </si>
  <si>
    <t>GO:0016746|transferase activity, transferring acyl groups;GO:0008152|metabolic process</t>
  </si>
  <si>
    <t>Camfl1|CFLO15175-PA</t>
  </si>
  <si>
    <t>PF00351.16|Biopterin_H;PF01842.20|ACT</t>
  </si>
  <si>
    <t>GO:0016597|amino acid binding;GO:0016714|oxidoreductase activity, acting on paired donors, with incorporation or reduction of molecular oxygen, reduced pteridine as one donor, and incorporation of one atom of oxygen;GO:0055114|oxidation-reduction process;GO:0008152|metabolic process</t>
  </si>
  <si>
    <t>Camfl1|CFLO15183-PA</t>
  </si>
  <si>
    <t>PF02574.11|S-methyl_trans</t>
  </si>
  <si>
    <t>GO:0008898|homocysteine S-methyltransferase activity</t>
  </si>
  <si>
    <t>Camfl1|CFLO15189-PA</t>
  </si>
  <si>
    <t>PF07947.9|YhhN</t>
  </si>
  <si>
    <t>Camfl1|CFLO15219-PA</t>
  </si>
  <si>
    <t>PF01090.14|Ribosomal_S19e</t>
  </si>
  <si>
    <t>GO:0006412|translation;GO:0005840|ribosome;GO:0003735|structural constituent of ribosome;GO:0005622|intracellular</t>
  </si>
  <si>
    <t>Camfl1|CFLO15223-PA</t>
  </si>
  <si>
    <t>Camfl1|CFLO15226-PA</t>
  </si>
  <si>
    <t>PF07542.6|ATP12</t>
  </si>
  <si>
    <t>GO:0043461|proton-transporting ATP synthase complex assembly</t>
  </si>
  <si>
    <t>Camfl1|CFLO15298-PA</t>
  </si>
  <si>
    <t>PF04193.9|PQ-loop;PF04193.9|PQ-loop</t>
  </si>
  <si>
    <t>Camfl1|CFLO15300-PA</t>
  </si>
  <si>
    <t>Camfl1|CFLO15375-PA</t>
  </si>
  <si>
    <t>PF10246.4|MRP-S35</t>
  </si>
  <si>
    <t>Camfl1|CFLO15425-PA</t>
  </si>
  <si>
    <t>PF02297.12|COX6B</t>
  </si>
  <si>
    <t>GO:0005739|mitochondrion;GO:0004129|cytochrome-c oxidase activity</t>
  </si>
  <si>
    <t>Camfl1|CFLO15517-PA</t>
  </si>
  <si>
    <t>Camfl1|CFLO15565-PA</t>
  </si>
  <si>
    <t>Camfl1|CFLO15571-PA</t>
  </si>
  <si>
    <t>Camfl1|CFLO15606-PA</t>
  </si>
  <si>
    <t>Camfl1|CFLO15758-PA</t>
  </si>
  <si>
    <t>PF00155.16|Aminotran_1_2;PF00266.14|Aminotran_5;PF01212.16|Beta_elim_lyase</t>
  </si>
  <si>
    <t>GO:0016829|lyase activity;GO:0006520|cellular amino acid metabolic process;GO:0008152|metabolic process;GO:0009058|biosynthetic process;GO:0030170|pyridoxal phosphate binding</t>
  </si>
  <si>
    <t>Camfl1|CFLO15789-PA</t>
  </si>
  <si>
    <t>PF00005.22|ABC_tran;PF01061.19|ABC2_membrane</t>
  </si>
  <si>
    <t>Camfl1|CFLO15820-PA</t>
  </si>
  <si>
    <t>Camfl1|CFLO15896-PA</t>
  </si>
  <si>
    <t>PF00821.13|PEPCK</t>
  </si>
  <si>
    <t>GO:0004611|phosphoenolpyruvate carboxykinase activity;GO:0006094|gluconeogenesis;GO:0005525|GTP binding</t>
  </si>
  <si>
    <t>Camfl1|CFLO15929-PA</t>
  </si>
  <si>
    <t>Camfl1|CFLO16083-PA</t>
  </si>
  <si>
    <t>Camfl1|CFLO16114-PA</t>
  </si>
  <si>
    <t>PF00293.23|NUDIX</t>
  </si>
  <si>
    <t>Camfl1|CFLO16229-PA</t>
  </si>
  <si>
    <t>PF07678.9|A2M_comp;PF00207.17|A2M;PF07677.9|A2M_recep;PF07703.9|A2M_N_2;PF10569.4|Thiol-ester_cl;PF13249.1|Prenyltrans_2;PF01835.14|A2M_N;PF13243.1|Prenyltrans_1</t>
  </si>
  <si>
    <t>GO:0004866|endopeptidase inhibitor activity;GO:0005615|extracellular space;GO:0005576|extracellular region</t>
  </si>
  <si>
    <t>Camfl1|CFLO16297-PA</t>
  </si>
  <si>
    <t>Camfl1|CFLO16370-PA</t>
  </si>
  <si>
    <t>Camfl1|CFLO16376-PA</t>
  </si>
  <si>
    <t>PF00657.17|Lipase_GDSL</t>
  </si>
  <si>
    <t>GO:0006629|lipid metabolic process;GO:0016788|hydrolase activity, acting on ester bonds</t>
  </si>
  <si>
    <t>Camfl1|CFLO16424-PA</t>
  </si>
  <si>
    <t>PF00089.21|Trypsin;PF12032.3|CLIP</t>
  </si>
  <si>
    <t>Camfl1|CFLO16548-PA</t>
  </si>
  <si>
    <t>PF00001.16|7tm_1;PF10324.4|7TM_GPCR_Srw</t>
  </si>
  <si>
    <t>Camfl1|CFLO16591-PA</t>
  </si>
  <si>
    <t>PF00784.12|MyTH4;PF00373.13|FERM_M</t>
  </si>
  <si>
    <t>GO:0005856|cytoskeleton</t>
  </si>
  <si>
    <t>Camfl1|CFLO16655-PA</t>
  </si>
  <si>
    <t>PF01238.16|PMI_typeI</t>
  </si>
  <si>
    <t>GO:0004476|mannose-6-phosphate isomerase activity;GO:0005975|carbohydrate metabolic process;GO:0008270|zinc ion binding</t>
  </si>
  <si>
    <t>Camfl1|CFLO16657-PA</t>
  </si>
  <si>
    <t>PF00929.19|RNase_T</t>
  </si>
  <si>
    <t>Camfl1|CFLO16692-PA</t>
  </si>
  <si>
    <t>PF01217.15|Clat_adaptor_s</t>
  </si>
  <si>
    <t>Camfl1|CFLO16713-PA</t>
  </si>
  <si>
    <t>Camfl1|CFLO16773-PA</t>
  </si>
  <si>
    <t>Camfl1|CFLO16839-PA</t>
  </si>
  <si>
    <t>PF04161.8|Arv1</t>
  </si>
  <si>
    <t>Camfl1|CFLO16871-PA</t>
  </si>
  <si>
    <t>PF00743.14|FMO-like;PF00743.14|FMO-like;PF13738.1|Pyr_redox_3;PF13434.1|K_oxygenase</t>
  </si>
  <si>
    <t>GO:0004499|N,N-dimethylaniline monooxygenase activity;GO:0055114|oxidation-reduction process;GO:0050661|NADP binding;GO:0050660|flavin adenine dinucleotide binding</t>
  </si>
  <si>
    <t>Camfl1|CFLO16914-PA</t>
  </si>
  <si>
    <t>PF00198.18|2-oxoacid_dh;PF00364.17|Biotin_lipoyl;PF02817.12|E3_binding</t>
  </si>
  <si>
    <t>Camfl1|CFLO16930-PA</t>
  </si>
  <si>
    <t>PF01687.12|Flavokinase</t>
  </si>
  <si>
    <t>GO:0009231|riboflavin biosynthetic process;GO:0008531|riboflavin kinase activity</t>
  </si>
  <si>
    <t>Camfl1|CFLO16944-PA</t>
  </si>
  <si>
    <t>PF00743.14|FMO-like;PF00743.14|FMO-like;PF13738.1|Pyr_redox_3;PF07992.9|Pyr_redox_2;PF13450.1|NAD_binding_8;PF13434.1|K_oxygenase;PF13454.1|NAD_binding_9</t>
  </si>
  <si>
    <t>GO:0004499|N,N-dimethylaniline monooxygenase activity;GO:0016491|oxidoreductase activity;GO:0055114|oxidation-reduction process;GO:0050661|NADP binding;GO:0050660|flavin adenine dinucleotide binding</t>
  </si>
  <si>
    <t>Camfl1|CFLO16982-PA</t>
  </si>
  <si>
    <t>Camfl1|CFLO17012-PA</t>
  </si>
  <si>
    <t>PF00370.16|FGGY_N;PF02782.11|FGGY_C</t>
  </si>
  <si>
    <t>Camfl1|CFLO17094-PA</t>
  </si>
  <si>
    <t>PF00886.14|Ribosomal_S16</t>
  </si>
  <si>
    <t>Camfl1|CFLO17178-PA</t>
  </si>
  <si>
    <t>Camfl1|CFLO17253-PA</t>
  </si>
  <si>
    <t>PF11938.3|DUF3456</t>
  </si>
  <si>
    <t>Camfl1|CFLO17283-PA</t>
  </si>
  <si>
    <t>Camfl1|CFLO17292-PA</t>
  </si>
  <si>
    <t>Camfl1|CFLO17302-PA</t>
  </si>
  <si>
    <t>PF00266.14|Aminotran_5</t>
  </si>
  <si>
    <t>Camfl1|CFLO17337-PA</t>
  </si>
  <si>
    <t>PF00722.16|Glyco_hydro_16</t>
  </si>
  <si>
    <t>Camfl1|CFLO17445-PA</t>
  </si>
  <si>
    <t>PF00155.16|Aminotran_1_2;PF01053.15|Cys_Met_Meta_PP</t>
  </si>
  <si>
    <t>Camfl1|CFLO17484-PA</t>
  </si>
  <si>
    <t>PF00400.27|WD40</t>
  </si>
  <si>
    <t>Camfl1|CFLO17508-PA</t>
  </si>
  <si>
    <t>PF01423.17|LSM</t>
  </si>
  <si>
    <t>Camfl1|CFLO17513-PA</t>
  </si>
  <si>
    <t>PF00108.18|Thiolase_N;PF02803.13|Thiolase_C;PF05768.9|DUF836</t>
  </si>
  <si>
    <t>GO:0008152|metabolic process;GO:0016747|transferase activity, transferring acyl groups other than amino-acyl groups</t>
  </si>
  <si>
    <t>Camfl1|CFLO17556-PA</t>
  </si>
  <si>
    <t>Camfl1|CFLO17601-PA</t>
  </si>
  <si>
    <t>PF00696.23|AA_kinase;PF00171.17|Aldedh</t>
  </si>
  <si>
    <t>Camfl1|CFLO17863-PA</t>
  </si>
  <si>
    <t>Camfl1|CFLO17896-PA</t>
  </si>
  <si>
    <t>PF04209.8|HgmA</t>
  </si>
  <si>
    <t>GO:0004411|homogentisate 1,2-dioxygenase activity;GO:0006559|L-phenylalanine catabolic process;GO:0055114|oxidation-reduction process;GO:0006570|tyrosine metabolic process</t>
  </si>
  <si>
    <t>Camfl1|CFLO17994-PA</t>
  </si>
  <si>
    <t>Camfl1|CFLO18091-PA</t>
  </si>
  <si>
    <t>PF10300.4|DUF3808</t>
  </si>
  <si>
    <t>Camfl1|CFLO18254-PA</t>
  </si>
  <si>
    <t>PF00583.19|Acetyltransf_1;PF13508.1|Acetyltransf_7</t>
  </si>
  <si>
    <t>Camfl1|CFLO18450-PA</t>
  </si>
  <si>
    <t>PF00083.19|Sugar_tr;PF07690.11|MFS_1;PF13347.1|MFS_2</t>
  </si>
  <si>
    <t>Camfl1|CFLO18497-PA</t>
  </si>
  <si>
    <t>PF00348.12|polyprenyl_synt</t>
  </si>
  <si>
    <t>Camfl1|CFLO18505-PA</t>
  </si>
  <si>
    <t>Camfl1|CFLO18570-PA</t>
  </si>
  <si>
    <t>Camfl1|CFLO18692-PA</t>
  </si>
  <si>
    <t>Camfl1|CFLO18763-PA</t>
  </si>
  <si>
    <t>PF00106.20|adh_short;PF08659.5|KR</t>
  </si>
  <si>
    <t>Camfl1|CFLO18764-PA</t>
  </si>
  <si>
    <t>Camfl1|CFLO18790-PA</t>
  </si>
  <si>
    <t>Camfl1|CFLO18792-PA</t>
  </si>
  <si>
    <t>PF08212.7|Lipocalin_2;PF08212.7|Lipocalin_2;PF00061.18|Lipocalin;PF00061.18|Lipocalin</t>
  </si>
  <si>
    <t>Camfl1|CFLO18793-PA</t>
  </si>
  <si>
    <t>PF07714.12|Pkinase_Tyr;PF00069.20|Pkinase;PF02019.13|WIF</t>
  </si>
  <si>
    <t>Camfl1|CFLO18805-PA</t>
  </si>
  <si>
    <t>PF00046.24|Homeobox;PF00046.24|Homeobox</t>
  </si>
  <si>
    <t>Camfl1|CFLO18881-PA</t>
  </si>
  <si>
    <t>Camfl1|CFLO19007-PA</t>
  </si>
  <si>
    <t>PF13855.1|LRR_8;PF13855.1|LRR_8;PF13855.1|LRR_8;PF13855.1|LRR_8;PF13855.1|LRR_8;PF12799.2|LRR_4;PF12799.2|LRR_4;PF12799.2|LRR_4;PF00560.28|LRR_1;PF00560.28|LRR_1;PF00560.28|LRR_1;PF00560.28|LRR_1;PF00560.28|LRR_1;PF00560.28|LRR_1;PF13306.1|LRR_5;PF13306.1|LRR_5;PF13306.1|LRR_5;PF13504.1|LRR_7;PF13504.1|LRR_7;PF13504.1|LRR_7;PF13504.1|LRR_7</t>
  </si>
  <si>
    <t>Camfl1|CFLO19049-PA</t>
  </si>
  <si>
    <t>Camfl1|CFLO19061-PA</t>
  </si>
  <si>
    <t>PF09786.4|CytochromB561_N</t>
  </si>
  <si>
    <t>Camfl1|CFLO19074-PA</t>
  </si>
  <si>
    <t>PF05482.7|Serendipity_A</t>
  </si>
  <si>
    <t>GO:0016020|membrane;GO:0005737|cytoplasm;GO:0007349|cellularization</t>
  </si>
  <si>
    <t>Camfl1|CFLO19109-PA</t>
  </si>
  <si>
    <t>PF00106.20|adh_short;PF13561.1|adh_short_C2;PF08659.5|KR;PF01370.16|Epimerase</t>
  </si>
  <si>
    <t>Camfl1|CFLO19156-PA</t>
  </si>
  <si>
    <t>PF13913.1|zf-C2HC_2;PF13913.1|zf-C2HC_2</t>
  </si>
  <si>
    <t>Camfl1|CFLO19159-PA</t>
  </si>
  <si>
    <t>PF00253.16|Ribosomal_S14</t>
  </si>
  <si>
    <t>Camfl1|CFLO19184-PA</t>
  </si>
  <si>
    <t>PF07993.7|NAD_binding_4;PF07993.7|NAD_binding_4;PF03015.14|Sterile;PF03015.14|Sterile;PF01370.16|Epimerase</t>
  </si>
  <si>
    <t>GO:0080019|fatty-acyl-CoA reductase (alcohol-forming) activity;GO:0003824|catalytic activity;GO:0050662|coenzyme binding;GO:0044237|cellular metabolic process</t>
  </si>
  <si>
    <t>Camfl1|CFLO19201-PA</t>
  </si>
  <si>
    <t>Camfl1|CFLO19276-PA</t>
  </si>
  <si>
    <t>PF02290.10|SRP14</t>
  </si>
  <si>
    <t>GO:0005786|signal recognition particle, endoplasmic reticulum targeting;GO:0030942|endoplasmic reticulum signal peptide binding;GO:0008312|7S RNA binding;GO:0006614|SRP-dependent cotranslational protein targeting to membrane</t>
  </si>
  <si>
    <t>Camfl1|CFLO19337-PA</t>
  </si>
  <si>
    <t>Camfl1|CFLO19352-PA</t>
  </si>
  <si>
    <t>Camfl1|CFLO19373-PA</t>
  </si>
  <si>
    <t>Camfl1|CFLO19376-PA</t>
  </si>
  <si>
    <t>PF10591.4|SPARC_Ca_bdg</t>
  </si>
  <si>
    <t>GO:0005578|proteinaceous extracellular matrix;GO:0007165|signal transduction;GO:0005509|calcium ion binding</t>
  </si>
  <si>
    <t>Camfl1|CFLO19391-PA</t>
  </si>
  <si>
    <t>PF06974.8|DUF1298</t>
  </si>
  <si>
    <t>GO:0004144|diacylglycerol O-acyltransferase activity</t>
  </si>
  <si>
    <t>Camfl1|CFLO19402-PA</t>
  </si>
  <si>
    <t>PF04083.11|Abhydro_lipase;PF00561.15|Abhydrolase_1;PF12697.2|Abhydrolase_6</t>
  </si>
  <si>
    <t>Camfl1|CFLO19467-PA</t>
  </si>
  <si>
    <t>Camfl1|CFLO19474-PA</t>
  </si>
  <si>
    <t>Camfl1|CFLO19475-PA</t>
  </si>
  <si>
    <t>Camfl1|CFLO19510-PA</t>
  </si>
  <si>
    <t>Camfl1|CFLO19615-PA</t>
  </si>
  <si>
    <t>Camfl1|CFLO19763-PA</t>
  </si>
  <si>
    <t>PF05978.11|UNC-93</t>
  </si>
  <si>
    <t>Camfl1|CFLO19770-PA</t>
  </si>
  <si>
    <t>PF00125.19|Histone;PF02969.12|TAF</t>
  </si>
  <si>
    <t>GO:0003677|DNA binding;GO:0005634|nucleus;GO:0006352|DNA-templated transcription, initiation</t>
  </si>
  <si>
    <t>Camfl1|CFLO19781-PA</t>
  </si>
  <si>
    <t>Camfl1|CFLO19809-PA</t>
  </si>
  <si>
    <t>PF00005.22|ABC_tran;PF01061.19|ABC2_membrane;PF03193.11|DUF258</t>
  </si>
  <si>
    <t>GO:0016887|ATPase activity;GO:0016020|membrane;GO:0005524|ATP binding;GO:0005525|GTP binding;GO:0003924|GTPase activity</t>
  </si>
  <si>
    <t>Camfl1|CFLO19862-PA</t>
  </si>
  <si>
    <t>Camfl1|CFLO19919-PA</t>
  </si>
  <si>
    <t>Camfl1|CFLO19952-PA</t>
  </si>
  <si>
    <t>PF07714.12|Pkinase_Tyr;PF00041.16|fn3;PF00041.16|fn3;PF00041.16|fn3;PF00041.16|fn3;PF00069.20|Pkinase</t>
  </si>
  <si>
    <t>Camfl1|CFLO19971-PA</t>
  </si>
  <si>
    <t>PF13499.1|EF-hand_7;PF13499.1|EF-hand_7;PF00036.27|EF-hand_1;PF13405.1|EF-hand_6;PF13405.1|EF-hand_6;PF13405.1|EF-hand_6;PF13202.1|EF-hand_5;PF13202.1|EF-hand_5;PF13202.1|EF-hand_5;PF13833.1|EF-hand_8;PF13833.1|EF-hand_8</t>
  </si>
  <si>
    <t>Camfl1|CFLO20019-PA</t>
  </si>
  <si>
    <t>PF08213.6|DUF1713</t>
  </si>
  <si>
    <t>Camfl1|CFLO20029-PA</t>
  </si>
  <si>
    <t>PF06201.8|PITH</t>
  </si>
  <si>
    <t>Camfl1|CFLO20044-PA</t>
  </si>
  <si>
    <t>Camfl1|CFLO20057-PA</t>
  </si>
  <si>
    <t>PF01133.12|ER</t>
  </si>
  <si>
    <t>GO:0007049|cell cycle</t>
  </si>
  <si>
    <t>Camfl1|CFLO20063-PA</t>
  </si>
  <si>
    <t>PF06325.8|PrmA;PF05185.11|PRMT5;PF12847.2|Methyltransf_18;PF05175.9|MTS;PF02475.11|Met_10;PF03602.10|Cons_hypoth95</t>
  </si>
  <si>
    <t>GO:0016740|transferase activity;GO:0006479|protein methylation;GO:0005737|cytoplasm;GO:0031167|rRNA methylation;GO:0008276|protein methyltransferase activity;GO:0008168|methyltransferase activity</t>
  </si>
  <si>
    <t>Camfl1|CFLO20095-PA</t>
  </si>
  <si>
    <t>Camfl1|CFLO20096-PA</t>
  </si>
  <si>
    <t>Camfl1|CFLO20125-PA</t>
  </si>
  <si>
    <t>Camfl1|CFLO20240-PA</t>
  </si>
  <si>
    <t>PF01300.13|Sua5_yciO_yrdC</t>
  </si>
  <si>
    <t>GO:0003725|double-stranded RNA binding</t>
  </si>
  <si>
    <t>Camfl1|CFLO20275-PA</t>
  </si>
  <si>
    <t>PF01521.15|Fe-S_biosyn</t>
  </si>
  <si>
    <t>Camfl1|CFLO20338-PA</t>
  </si>
  <si>
    <t>PF07714.12|Pkinase_Tyr;PF15253.1|STIL_N;PF00069.20|Pkinase;PF00069.20|Pkinase</t>
  </si>
  <si>
    <t>Camfl1|CFLO20392-PA</t>
  </si>
  <si>
    <t>PF07859.8|Abhydrolase_3;PF07859.8|Abhydrolase_3</t>
  </si>
  <si>
    <t>Camfl1|CFLO20403-PA</t>
  </si>
  <si>
    <t>PF09995.4|DUF2236;PF09995.4|DUF2236</t>
  </si>
  <si>
    <t>Camfl1|CFLO20449-PA</t>
  </si>
  <si>
    <t>PF12799.2|LRR_4;PF12799.2|LRR_4;PF12799.2|LRR_4;PF13855.1|LRR_8;PF13855.1|LRR_8;PF13855.1|LRR_8;PF00560.28|LRR_1;PF00560.28|LRR_1;PF00560.28|LRR_1;PF00560.28|LRR_1;PF13504.1|LRR_7;PF13504.1|LRR_7;PF13504.1|LRR_7;PF13504.1|LRR_7;PF13504.1|LRR_7</t>
  </si>
  <si>
    <t>Camfl1|CFLO20539-PA</t>
  </si>
  <si>
    <t>PF01556.13|CTDII;PF00226.26|DnaJ</t>
  </si>
  <si>
    <t>Camfl1|CFLO20660-PA</t>
  </si>
  <si>
    <t>PF00288.21|GHMP_kinases_N</t>
  </si>
  <si>
    <t>GO:0005524|ATP binding</t>
  </si>
  <si>
    <t>Camfl1|CFLO20688-PA</t>
  </si>
  <si>
    <t>PF07722.8|Peptidase_C26;PF00117.23|GATase</t>
  </si>
  <si>
    <t>GO:0006541|glutamine metabolic process;GO:0016787|hydrolase activity</t>
  </si>
  <si>
    <t>Camfl1|CFLO20721-PA</t>
  </si>
  <si>
    <t>Camfl1|CFLO20787-PA</t>
  </si>
  <si>
    <t>PF00330.15|Aconitase;PF00330.15|Aconitase;PF00694.14|Aconitase_C</t>
  </si>
  <si>
    <t>Camfl1|CFLO20794-PA</t>
  </si>
  <si>
    <t>Camfl1|CFLO20828-PA</t>
  </si>
  <si>
    <t>PF00857.15|Isochorismatase</t>
  </si>
  <si>
    <t>Camfl1|CFLO20890-PA</t>
  </si>
  <si>
    <t>PF01130.16|CD36;PF01130.16|CD36</t>
  </si>
  <si>
    <t>Camfl1|CFLO20950-PA</t>
  </si>
  <si>
    <t>Camfl1|CFLO20952-PA</t>
  </si>
  <si>
    <t>PF00240.18|ubiquitin;PF00240.18|ubiquitin;PF11976.3|Rad60-SLD;PF11976.3|Rad60-SLD;PF14560.1|Ubiquitin_2;PF14560.1|Ubiquitin_2;PF13019.1|Telomere_Sde2;PF13019.1|Telomere_Sde2;PF13881.1|Rad60-SLD_2;PF13881.1|Rad60-SLD_2</t>
  </si>
  <si>
    <t>Camfl1|CFLO21019-PA</t>
  </si>
  <si>
    <t>Camfl1|CFLO21045-PA</t>
  </si>
  <si>
    <t>Camfl1|CFLO21052-PA</t>
  </si>
  <si>
    <t>Camfl1|CFLO21092-PA</t>
  </si>
  <si>
    <t>PF13883.1|Pyrid_oxidase_2;PF13883.1|Pyrid_oxidase_2</t>
  </si>
  <si>
    <t>Camfl1|CFLO21107-PA</t>
  </si>
  <si>
    <t>Camfl1|CFLO21200-PA</t>
  </si>
  <si>
    <t>Camfl1|CFLO21225-PA</t>
  </si>
  <si>
    <t>PF03301.8|Trp_dioxygenase;PF03301.8|Trp_dioxygenase</t>
  </si>
  <si>
    <t>GO:0020037|heme binding;GO:0019441|tryptophan catabolic process to kynurenine;GO:0004833|tryptophan 2,3-dioxygenase activity</t>
  </si>
  <si>
    <t>Camfl1|CFLO21227-PA</t>
  </si>
  <si>
    <t>PF00005.22|ABC_tran;PF00005.22|ABC_tran;PF12698.2|ABC2_membrane_3;PF12698.2|ABC2_membrane_3;PF13304.1|AAA_21</t>
  </si>
  <si>
    <t>GO:0016887|ATPase activity;GO:0005524|ATP binding</t>
  </si>
  <si>
    <t>Camfl1|CFLO21239-PA</t>
  </si>
  <si>
    <t>PF00688.13|TGFb_propeptide;PF00019.15|TGF_beta</t>
  </si>
  <si>
    <t>GO:0040007|growth;GO:0008083|growth factor activity</t>
  </si>
  <si>
    <t>Camfl1|CFLO21308-PA</t>
  </si>
  <si>
    <t>PF02109.11|DAD</t>
  </si>
  <si>
    <t>GO:0004579|dolichyl-diphosphooligosaccharide-protein glycotransferase activity;GO:0016021|integral component of membrane;GO:0008250|oligosaccharyltransferase complex</t>
  </si>
  <si>
    <t>Camfl1|CFLO21311-PA</t>
  </si>
  <si>
    <t>Camfl1|CFLO21313-PA</t>
  </si>
  <si>
    <t>Camfl1|CFLO21339-PA</t>
  </si>
  <si>
    <t>PF00019.15|TGF_beta;PF00688.13|TGFb_propeptide</t>
  </si>
  <si>
    <t>Camfl1|CFLO21364-PA</t>
  </si>
  <si>
    <t>PF00650.15|CRAL_TRIO;PF03765.10|CRAL_TRIO_N;PF13716.1|CRAL_TRIO_2</t>
  </si>
  <si>
    <t>Camfl1|CFLO21383-PA</t>
  </si>
  <si>
    <t>PF05735.7|TSP_C;PF02412.13|TSP_3;PF02412.13|TSP_3;PF02412.13|TSP_3;PF02412.13|TSP_3;PF02412.13|TSP_3;PF02412.13|TSP_3;PF12947.2|EGF_3;PF07645.10|EGF_CA;PF07645.10|EGF_CA</t>
  </si>
  <si>
    <t>GO:0007155|cell adhesion;GO:0005576|extracellular region;GO:0005509|calcium ion binding</t>
  </si>
  <si>
    <t>Camfl1|CFLO21386-PA</t>
  </si>
  <si>
    <t>Camfl1|CFLO21507-PA</t>
  </si>
  <si>
    <t>Camfl1|CFLO21642-PA</t>
  </si>
  <si>
    <t>PF00733.16|Asn_synthase;PF13537.1|GATase_7;PF13522.1|GATase_6;PF12481.3|DUF3700</t>
  </si>
  <si>
    <t>GO:0006529|asparagine biosynthetic process;GO:0004066|asparagine synthase (glutamine-hydrolyzing) activity;GO:0008152|metabolic process</t>
  </si>
  <si>
    <t>Camfl1|CFLO21669-PA</t>
  </si>
  <si>
    <t>PF02036.12|SCP2;PF00106.20|adh_short;PF13561.1|adh_short_C2;PF14864.1|Alkyl_sulf_C;PF08659.5|KR</t>
  </si>
  <si>
    <t>Camfl1|CFLO21683-PA</t>
  </si>
  <si>
    <t>PF01182.15|Glucosamine_iso</t>
  </si>
  <si>
    <t>Camfl1|CFLO21715-PA</t>
  </si>
  <si>
    <t>PF02781.11|G6PD_C;PF00479.17|G6PD_N</t>
  </si>
  <si>
    <t>GO:0006006|glucose metabolic process;GO:0055114|oxidation-reduction process;GO:0050661|NADP binding;GO:0004345|glucose-6-phosphate dehydrogenase activity</t>
  </si>
  <si>
    <t>Camfl1|CFLO21742-PA</t>
  </si>
  <si>
    <t>Camfl1|CFLO21793-PA</t>
  </si>
  <si>
    <t>PF01014.13|Uricase;PF01014.13|Uricase</t>
  </si>
  <si>
    <t>Camfl1|CFLO21802-PA</t>
  </si>
  <si>
    <t>PF00043.20|GST_C;PF13417.1|GST_N_3;PF02798.15|GST_N;PF13410.1|GST_C_2;PF13409.1|GST_N_2</t>
  </si>
  <si>
    <t>Camfl1|CFLO21810-PA</t>
  </si>
  <si>
    <t>PF04227.7|Indigoidine_A</t>
  </si>
  <si>
    <t>GO:0016798|hydrolase activity, acting on glycosyl bonds</t>
  </si>
  <si>
    <t>Camfl1|CFLO21811-PA</t>
  </si>
  <si>
    <t>Camfl1|CFLO21845-PA</t>
  </si>
  <si>
    <t>Camfl1|CFLO21904-PA</t>
  </si>
  <si>
    <t>PF01791.4|DeoC</t>
  </si>
  <si>
    <t>GO:0016829|lyase activity</t>
  </si>
  <si>
    <t>Camfl1|CFLO22029-PA</t>
  </si>
  <si>
    <t>Camfl1|CFLO22059-PA</t>
  </si>
  <si>
    <t>PF04178.7|Got1</t>
  </si>
  <si>
    <t>GO:0016192|vesicle-mediated transport</t>
  </si>
  <si>
    <t>Camfl1|CFLO22063-PA</t>
  </si>
  <si>
    <t>PF02738.13|Ald_Xan_dh_C2;PF02738.13|Ald_Xan_dh_C2;PF00941.16|FAD_binding_5;PF03450.12|CO_deh_flav_C;PF01315.17|Ald_Xan_dh_C;PF01799.15|Fer2_2;PF00111.22|Fer2</t>
  </si>
  <si>
    <t>GO:0009055|electron carrier activity;GO:0016491|oxidoreductase activity;GO:0051536|iron-sulfur cluster binding;GO:0046872|metal ion binding;GO:0055114|oxidation-reduction process</t>
  </si>
  <si>
    <t>Camfl1|CFLO22179-PA</t>
  </si>
  <si>
    <t>Camfl1|CFLO22227-PA</t>
  </si>
  <si>
    <t>Camfl1|CFLO22228-PA</t>
  </si>
  <si>
    <t>Camfl1|CFLO22257-PA</t>
  </si>
  <si>
    <t>PF11969.3|DcpS_C;PF01230.18|HIT</t>
  </si>
  <si>
    <t>Camfl1|CFLO22280-PA</t>
  </si>
  <si>
    <t>PF13561.1|adh_short_C2;PF00106.20|adh_short;PF08659.5|KR</t>
  </si>
  <si>
    <t>Camfl1|CFLO22333-PA</t>
  </si>
  <si>
    <t>Camfl1|CFLO22393-PA</t>
  </si>
  <si>
    <t>PF15497.1|SNAPc19</t>
  </si>
  <si>
    <t>GO:0005634|nucleus;GO:0006384|transcription initiation from RNA polymerase III promoter;GO:0006366|transcription from RNA polymerase II promoter;GO:0003700|sequence-specific DNA binding transcription factor activity</t>
  </si>
  <si>
    <t>Camfl1|CFLO22446-PA</t>
  </si>
  <si>
    <t>PF00487.19|FA_desaturase;PF00173.23|Cyt-b5</t>
  </si>
  <si>
    <t>GO:0006629|lipid metabolic process;GO:0020037|heme binding</t>
  </si>
  <si>
    <t>Camfl1|CFLO22463-PA</t>
  </si>
  <si>
    <t>Camfl1|CFLO22514-PA</t>
  </si>
  <si>
    <t>PF01920.15|Prefoldin_2</t>
  </si>
  <si>
    <t>GO:0016272|prefoldin complex;GO:0051082|unfolded protein binding;GO:0006457|protein folding</t>
  </si>
  <si>
    <t>Camfl1|CFLO22552-PA</t>
  </si>
  <si>
    <t>Camfl1|CFLO22569-PA</t>
  </si>
  <si>
    <t>PF00557.19|Peptidase_M24</t>
  </si>
  <si>
    <t>Camfl1|CFLO22610-PA</t>
  </si>
  <si>
    <t>PF00781.19|DAGK_cat</t>
  </si>
  <si>
    <t>GO:0004143|diacylglycerol kinase activity;GO:0007205|protein kinase C-activating G-protein coupled receptor signaling pathway</t>
  </si>
  <si>
    <t>Camfl1|CFLO22661-PA</t>
  </si>
  <si>
    <t>Camfl1|CFLO22705-PA</t>
  </si>
  <si>
    <t>Camfl1|CFLO22727-PA</t>
  </si>
  <si>
    <t>Camfl1|CFLO22765-PA</t>
  </si>
  <si>
    <t>Camfl1|CFLO22799-PA</t>
  </si>
  <si>
    <t>PF02536.9|mTERF</t>
  </si>
  <si>
    <t>Camfl1|CFLO22821-PA</t>
  </si>
  <si>
    <t>Camfl1|CFLO22860-PA</t>
  </si>
  <si>
    <t>Camfl1|CFLO22892-PA</t>
  </si>
  <si>
    <t>PF04095.11|NAPRTase;PF04095.11|NAPRTase</t>
  </si>
  <si>
    <t>Camfl1|CFLO23058-PA</t>
  </si>
  <si>
    <t>PF00109.21|ketoacyl-synt;PF00698.16|Acyl_transf_1;PF08659.5|KR;PF00106.20|adh_short;PF02801.17|Ketoacyl-synt_C;PF00107.21|ADH_zinc_N;PF14765.1|PS-DH;PF00975.15|Thioesterase;PF00550.20|PP-binding</t>
  </si>
  <si>
    <t>GO:0009058|biosynthetic process;GO:0016491|oxidoreductase activity;GO:0008270|zinc ion binding;GO:0055114|oxidation-reduction process;GO:0016788|hydrolase activity, acting on ester bonds;GO:0008152|metabolic process</t>
  </si>
  <si>
    <t>Camfl1|CFLO23107-PA</t>
  </si>
  <si>
    <t>PF00001.16|7tm_1;PF10324.4|7TM_GPCR_Srw;PF10328.4|7TM_GPCR_Srx</t>
  </si>
  <si>
    <t>Camfl1|CFLO23112-PA</t>
  </si>
  <si>
    <t>Camfl1|CFLO23128-PA</t>
  </si>
  <si>
    <t>Camfl1|CFLO23143-PA</t>
  </si>
  <si>
    <t>Camfl1|CFLO23151-PA</t>
  </si>
  <si>
    <t>Camfl1|CFLO23211-PA</t>
  </si>
  <si>
    <t>PF02958.15|EcKinase;PF07914.6|DUF1679;PF01633.15|Choline_kinase</t>
  </si>
  <si>
    <t>Camfl1|CFLO23255-PA</t>
  </si>
  <si>
    <t>PF02958.15|EcKinase;PF07914.6|DUF1679;PF01636.18|APH;PF01633.15|Choline_kinase</t>
  </si>
  <si>
    <t>Camfl1|CFLO23270-PA</t>
  </si>
  <si>
    <t>PF01263.15|Aldose_epim</t>
  </si>
  <si>
    <t>GO:0016853|isomerase activity;GO:0005975|carbohydrate metabolic process</t>
  </si>
  <si>
    <t>Camfl1|CFLO23286-PA</t>
  </si>
  <si>
    <t>PF03446.10|NAD_binding_2;PF14833.1|NAD_binding_11</t>
  </si>
  <si>
    <t>GO:0055114|oxidation-reduction process;GO:0051287|NAD binding;GO:0006098|pentose-phosphate shunt;GO:0004616|phosphogluconate dehydrogenase (decarboxylating) activity</t>
  </si>
  <si>
    <t>Camfl1|CFLO23384-PA</t>
  </si>
  <si>
    <t>PF00572.13|Ribosomal_L13</t>
  </si>
  <si>
    <t>GO:0006412|translation;GO:0005840|ribosome;GO:0003735|structural constituent of ribosome</t>
  </si>
  <si>
    <t>Camfl1|CFLO23435-PA</t>
  </si>
  <si>
    <t>PF08694.6|UFC1</t>
  </si>
  <si>
    <t>Camfl1|CFLO23442-PA</t>
  </si>
  <si>
    <t>PF13864.1|Enkurin</t>
  </si>
  <si>
    <t>Camfl1|CFLO23463-PA</t>
  </si>
  <si>
    <t>Camfl1|CFLO23526-PA</t>
  </si>
  <si>
    <t>PF01764.20|Lipase_3</t>
  </si>
  <si>
    <t>GO:0006629|lipid metabolic process;GO:0004806|triglyceride lipase activity</t>
  </si>
  <si>
    <t>Camfl1|CFLO23550-PA</t>
  </si>
  <si>
    <t>Camfl1|CFLO23576-PA</t>
  </si>
  <si>
    <t>Camfl1|CFLO23588-PA</t>
  </si>
  <si>
    <t>PF00561.15|Abhydrolase_1</t>
  </si>
  <si>
    <t>Camfl1|CFLO23591-PA</t>
  </si>
  <si>
    <t>Camfl1|CFLO23604-PA</t>
  </si>
  <si>
    <t>Camfl1|CFLO23619-PA</t>
  </si>
  <si>
    <t>PF04083.11|Abhydro_lipase;PF00561.15|Abhydrolase_1;PF12697.2|Abhydrolase_6;PF12695.2|Abhydrolase_5</t>
  </si>
  <si>
    <t>Camfl1|CFLO25108-PA</t>
  </si>
  <si>
    <t>Camfl1|CFLO25462-PA</t>
  </si>
  <si>
    <t>PF00096.21|zf-C2H2;PF00096.21|zf-C2H2;PF13909.1|zf-H2C2_5</t>
  </si>
  <si>
    <t>Camfl1|CFLO26331-PA</t>
  </si>
  <si>
    <t>Camfl1|CFLO27013-PA</t>
  </si>
  <si>
    <t>fold up HA2 -&gt; CcD</t>
  </si>
  <si>
    <t>fold down HA2 -&gt; CcD</t>
  </si>
  <si>
    <t>CcL -&gt; CcD: Up/Down</t>
  </si>
  <si>
    <t>CcL -&gt; CcD: q value</t>
  </si>
  <si>
    <t>CcL -&gt; CcD: : q-value &lt;= 0.05, fold change &gt;= 2, and &gt;= 1 sample with &gt;= 4 expression value?</t>
  </si>
  <si>
    <t>Camfl1|CFLO10404-PA</t>
  </si>
  <si>
    <t>Camfl1|CFLO11199-PA</t>
  </si>
  <si>
    <t>PF00431.15|CUB</t>
  </si>
  <si>
    <t>Camfl1|CFLO11202-PA</t>
  </si>
  <si>
    <t>Camfl1|CFLO11842-PA</t>
  </si>
  <si>
    <t>Camfl1|CFLO12100-PA</t>
  </si>
  <si>
    <t>PF04188.8|Mannosyl_trans2</t>
  </si>
  <si>
    <t>GO:0016758|transferase activity, transferring hexosyl groups;GO:0006506|GPI anchor biosynthetic process</t>
  </si>
  <si>
    <t>Camfl1|CFLO12552-PA</t>
  </si>
  <si>
    <t>Camfl1|CFLO13324-PA</t>
  </si>
  <si>
    <t>PF00096.21|zf-C2H2</t>
  </si>
  <si>
    <t>Camfl1|CFLO13338-PA</t>
  </si>
  <si>
    <t>Camfl1|CFLO13386-PA</t>
  </si>
  <si>
    <t>Camfl1|CFLO13530-PA</t>
  </si>
  <si>
    <t>Camfl1|CFLO13984-PA</t>
  </si>
  <si>
    <t>PF07531.9|TAFH;PF08788.6|NHR2;PF01753.13|zf-MYND</t>
  </si>
  <si>
    <t>GO:0003700|sequence-specific DNA binding transcription factor activity;GO:0006355|regulation of transcription, DNA-templated</t>
  </si>
  <si>
    <t>Camfl1|CFLO13992-PA</t>
  </si>
  <si>
    <t>PF12697.2|Abhydrolase_6;PF12697.2|Abhydrolase_6;PF00561.15|Abhydrolase_1;PF00561.15|Abhydrolase_1;PF00561.15|Abhydrolase_1;PF12695.2|Abhydrolase_5;PF12695.2|Abhydrolase_5;PF08840.6|BAAT_C</t>
  </si>
  <si>
    <t>Camfl1|CFLO14421-PA</t>
  </si>
  <si>
    <t>PF06098.6|Radial_spoke_3</t>
  </si>
  <si>
    <t>Camfl1|CFLO15231-PA</t>
  </si>
  <si>
    <t>Camfl1|CFLO15394-PA</t>
  </si>
  <si>
    <t>Camfl1|CFLO16118-PA</t>
  </si>
  <si>
    <t>PF00071.17|Ras;PF08477.8|Miro;PF00025.16|Arf;PF04670.7|Gtr1_RagA</t>
  </si>
  <si>
    <t>GO:0007264|small GTPase mediated signal transduction;GO:0005634|nucleus;GO:0005737|cytoplasm;GO:0005525|GTP binding;GO:0005622|intracellular</t>
  </si>
  <si>
    <t>Camfl1|CFLO16269-PA</t>
  </si>
  <si>
    <t>PF10505.4|NARG2_C</t>
  </si>
  <si>
    <t>Camfl1|CFLO16496-PA</t>
  </si>
  <si>
    <t>PF03142.10|Chitin_synth_2;PF13632.1|Glyco_trans_2_3;PF13641.1|Glyco_tranf_2_3</t>
  </si>
  <si>
    <t>Camfl1|CFLO16736-PA</t>
  </si>
  <si>
    <t>Camfl1|CFLO16966-PA</t>
  </si>
  <si>
    <t>PF13894.1|zf-C2H2_4;PF13894.1|zf-C2H2_4</t>
  </si>
  <si>
    <t>Camfl1|CFLO17030-PA</t>
  </si>
  <si>
    <t>PF00211.15|Guanylate_cyc;PF00211.15|Guanylate_cyc;PF06327.9|DUF1053</t>
  </si>
  <si>
    <t>GO:0009190|cyclic nucleotide biosynthetic process;GO:0004016|adenylate cyclase activity;GO:0016021|integral component of membrane;GO:0035556|intracellular signal transduction;GO:0016849|phosphorus-oxygen lyase activity</t>
  </si>
  <si>
    <t>Camfl1|CFLO17076-PA</t>
  </si>
  <si>
    <t>PF10509.4|GalKase_gal_bdg;PF08544.8|GHMP_kinases_C;PF00288.21|GHMP_kinases_N</t>
  </si>
  <si>
    <t>Camfl1|CFLO17589-PA</t>
  </si>
  <si>
    <t>Camfl1|CFLO17842-PA</t>
  </si>
  <si>
    <t>Camfl1|CFLO18034-PA</t>
  </si>
  <si>
    <t>PF12796.2|Ank_2;PF12796.2|Ank_2;PF12796.2|Ank_2;PF00023.25|Ank;PF00023.25|Ank;PF00023.25|Ank;PF00023.25|Ank;PF13637.1|Ank_4;PF13637.1|Ank_4;PF13637.1|Ank_4;PF13857.1|Ank_5;PF13857.1|Ank_5;PF13606.1|Ank_3;PF13606.1|Ank_3;PF13606.1|Ank_3;PF13606.1|Ank_3;PF01529.15|zf-DHHC</t>
  </si>
  <si>
    <t>Camfl1|CFLO18050-PA</t>
  </si>
  <si>
    <t>PF05090.9|VKG_Carbox</t>
  </si>
  <si>
    <t>GO:0008488|gamma-glutamyl carboxylase activity;GO:0017187|peptidyl-glutamic acid carboxylation</t>
  </si>
  <si>
    <t>Camfl1|CFLO18165-PA</t>
  </si>
  <si>
    <t>Camfl1|CFLO18255-PA</t>
  </si>
  <si>
    <t>PF01593.19|Amino_oxidase;PF04433.12|SWIRM;PF13450.1|NAD_binding_8;PF00890.19|FAD_binding_2;PF01266.19|DAO;PF07992.9|Pyr_redox_2;PF01134.17|GIDA</t>
  </si>
  <si>
    <t>GO:0005515|protein binding;GO:0008033|tRNA processing;GO:0016491|oxidoreductase activity;GO:0055114|oxidation-reduction process;GO:0050660|flavin adenine dinucleotide binding</t>
  </si>
  <si>
    <t>Camfl1|CFLO18435-PA</t>
  </si>
  <si>
    <t>PF06324.6|Pigment_DH</t>
  </si>
  <si>
    <t>GO:0005576|extracellular region;GO:0005179|hormone activity;GO:0009416|response to light stimulus</t>
  </si>
  <si>
    <t>Camfl1|CFLO18635-PA</t>
  </si>
  <si>
    <t>Camfl1|CFLO18682-PA</t>
  </si>
  <si>
    <t>Camfl1|CFLO18765-PA</t>
  </si>
  <si>
    <t>Camfl1|CFLO18999-PA</t>
  </si>
  <si>
    <t>Camfl1|CFLO19126-PA</t>
  </si>
  <si>
    <t>Camfl1|CFLO19236-PA</t>
  </si>
  <si>
    <t>Camfl1|CFLO19290-PA</t>
  </si>
  <si>
    <t>PF13895.1|Ig_2;PF07686.12|V-set;PF13927.1|Ig_3</t>
  </si>
  <si>
    <t>Camfl1|CFLO19498-PA</t>
  </si>
  <si>
    <t>PF13499.1|EF-hand_7;PF13499.1|EF-hand_7;PF13405.1|EF-hand_6;PF13405.1|EF-hand_6;PF13405.1|EF-hand_6;PF13833.1|EF-hand_8;PF13833.1|EF-hand_8;PF13202.1|EF-hand_5;PF13202.1|EF-hand_5</t>
  </si>
  <si>
    <t>Camfl1|CFLO19794-PA</t>
  </si>
  <si>
    <t>PF00027.24|cNMP_binding</t>
  </si>
  <si>
    <t>Camfl1|CFLO19963-PA</t>
  </si>
  <si>
    <t>Camfl1|CFLO20013-PA</t>
  </si>
  <si>
    <t>PF02463.14|SMC_N;PF13476.1|AAA_23</t>
  </si>
  <si>
    <t>Camfl1|CFLO20135-PA</t>
  </si>
  <si>
    <t>Camfl1|CFLO21017-PA</t>
  </si>
  <si>
    <t>Camfl1|CFLO21046-PA</t>
  </si>
  <si>
    <t>PF00352.16|TBP;PF00352.16|TBP</t>
  </si>
  <si>
    <t>GO:0003677|DNA binding;GO:0006352|DNA-templated transcription, initiation</t>
  </si>
  <si>
    <t>Camfl1|CFLO21372-PA</t>
  </si>
  <si>
    <t>Camfl1|CFLO21416-PA</t>
  </si>
  <si>
    <t>Camfl1|CFLO21433-PA</t>
  </si>
  <si>
    <t>PF01529.15|zf-DHHC</t>
  </si>
  <si>
    <t>Camfl1|CFLO21627-PA</t>
  </si>
  <si>
    <t>Camfl1|CFLO22177-PA</t>
  </si>
  <si>
    <t>PF13414.1|TPR_11;PF13414.1|TPR_11;PF13414.1|TPR_11;PF07719.12|TPR_2;PF07719.12|TPR_2;PF00515.23|TPR_1;PF13181.1|TPR_8;PF13371.1|TPR_9</t>
  </si>
  <si>
    <t>Camfl1|CFLO22183-PA</t>
  </si>
  <si>
    <t>PF07679.11|I-set;PF07679.11|I-set;PF07686.12|V-set;PF07686.12|V-set;PF13895.1|Ig_2;PF13895.1|Ig_2;PF00047.20|ig;PF13927.1|Ig_3;PF13927.1|Ig_3</t>
  </si>
  <si>
    <t>Camfl1|CFLO22658-PA</t>
  </si>
  <si>
    <t>Camfl1|CFLO23011-PA</t>
  </si>
  <si>
    <t>PF02854.14|MIF4G;PF02854.14|MIF4G;PF02854.14|MIF4G;PF04050.9|Upf2</t>
  </si>
  <si>
    <t>Camfl1|CFLO23019-PA</t>
  </si>
  <si>
    <t>Camfl1|CFLO23471-PA</t>
  </si>
  <si>
    <t>Camfl1|CFLO25325-PA</t>
  </si>
  <si>
    <t>Camfl1|CFLO26420-PA</t>
  </si>
  <si>
    <t>Camfl1|CFLO26628-PA</t>
  </si>
  <si>
    <t>PF00096.21|zf-C2H2;PF00096.21|zf-C2H2;PF00096.21|zf-C2H2;PF00096.21|zf-C2H2;PF13465.1|zf-H2C2_2;PF13465.1|zf-H2C2_2;PF13894.1|zf-C2H2_4;PF13894.1|zf-C2H2_4;PF13894.1|zf-C2H2_4</t>
  </si>
  <si>
    <t>Camfl1|CFLO27003-PA</t>
  </si>
  <si>
    <t>PF13465.1|zf-H2C2_2;PF13465.1|zf-H2C2_2;PF13465.1|zf-H2C2_2;PF13465.1|zf-H2C2_2;PF13465.1|zf-H2C2_2;PF00096.21|zf-C2H2;PF00096.21|zf-C2H2;PF00096.21|zf-C2H2;PF00096.21|zf-C2H2;PF00096.21|zf-C2H2;PF00096.21|zf-C2H2;PF00096.21|zf-C2H2;PF00096.21|zf-C2H2;PF00096.21|zf-C2H2;PF00096.21|zf-C2H2;PF13894.1|zf-C2H2_4;PF13894.1|zf-C2H2_4;PF13894.1|zf-C2H2_4;PF13894.1|zf-C2H2_4;PF13894.1|zf-C2H2_4;PF13894.1|zf-C2H2_4;PF13894.1|zf-C2H2_4;PF13894.1|zf-C2H2_4;PF13894.1|zf-C2H2_4;PF13894.1|zf-C2H2_4;PF13894.1|zf-C2H2_4;PF12874.2|zf-met;PF12874.2|zf-met;PF13912.1|zf-C2H2_6;PF13912.1|zf-C2H2_6;PF13912.1|zf-C2H2_6;PF13912.1|zf-C2H2_6;PF13912.1|zf-C2H2_6;PF13912.1|zf-C2H2_6;PF13912.1|zf-C2H2_6;PF13912.1|zf-C2H2_6</t>
  </si>
  <si>
    <t>Camfl1|CFLO27009-PA</t>
  </si>
  <si>
    <t>PF07648.10|Kazal_2;PF07648.10|Kazal_2;PF07648.10|Kazal_2;PF07648.10|Kazal_2;PF07648.10|Kazal_2;PF07648.10|Kazal_2;PF00050.16|Kazal_1;PF00050.16|Kazal_1;PF00050.16|Kazal_1;PF00050.16|Kazal_1;PF00050.16|Kazal_1;PF00050.16|Kazal_1</t>
  </si>
  <si>
    <t>Camfl1|CFLO11169-PA</t>
  </si>
  <si>
    <t>PF07993.7|NAD_binding_4</t>
  </si>
  <si>
    <t>Camfl1|CFLO11751-PA</t>
  </si>
  <si>
    <t>Camfl1|CFLO11998-PA</t>
  </si>
  <si>
    <t>Camfl1|CFLO12707-PA</t>
  </si>
  <si>
    <t>Camfl1|CFLO12709-PA</t>
  </si>
  <si>
    <t>PF07690.11|MFS_1;PF07690.11|MFS_1;PF07690.11|MFS_1;PF07690.11|MFS_1</t>
  </si>
  <si>
    <t>Camfl1|CFLO13173-PA</t>
  </si>
  <si>
    <t>Camfl1|CFLO13174-PA</t>
  </si>
  <si>
    <t>PF13414.1|TPR_11;PF07719.12|TPR_2;PF07719.12|TPR_2;PF07719.12|TPR_2;PF00856.23|SET;PF00515.23|TPR_1;PF00515.23|TPR_1;PF13181.1|TPR_8</t>
  </si>
  <si>
    <t>Camfl1|CFLO14388-PA</t>
  </si>
  <si>
    <t>Camfl1|CFLO14515-PA</t>
  </si>
  <si>
    <t>Camfl1|CFLO14941-PA</t>
  </si>
  <si>
    <t>Camfl1|CFLO15296-PA</t>
  </si>
  <si>
    <t>PF10637.4|Ofd1_CTDD;PF13640.1|2OG-FeII_Oxy_3</t>
  </si>
  <si>
    <t>GO:0031418|L-ascorbic acid binding;GO:0016491|oxidoreductase activity;GO:0016706|oxidoreductase activity, acting on paired donors, with incorporation or reduction of molecular oxygen, 2-oxoglutarate as one donor, and incorporation of one atom each of oxygen into both donors;GO:0005506|iron ion binding;GO:0055114|oxidation-reduction process</t>
  </si>
  <si>
    <t>Camfl1|CFLO15438-PA</t>
  </si>
  <si>
    <t>Camfl1|CFLO15511-PA</t>
  </si>
  <si>
    <t>Camfl1|CFLO15626-PA</t>
  </si>
  <si>
    <t>Camfl1|CFLO15964-PA</t>
  </si>
  <si>
    <t>Camfl1|CFLO16081-PA</t>
  </si>
  <si>
    <t>PF03568.12|Peptidase_C50</t>
  </si>
  <si>
    <t>GO:0006508|proteolysis;GO:0008233|peptidase activity;GO:0005634|nucleus</t>
  </si>
  <si>
    <t>Camfl1|CFLO16236-PA</t>
  </si>
  <si>
    <t>PF07782.8|DC_STAMP</t>
  </si>
  <si>
    <t>Camfl1|CFLO16371-PA</t>
  </si>
  <si>
    <t>Camfl1|CFLO16588-PA</t>
  </si>
  <si>
    <t>PF00057.13|Ldl_recept_a;PF00057.13|Ldl_recept_a;PF00057.13|Ldl_recept_a;PF00057.13|Ldl_recept_a;PF00057.13|Ldl_recept_a;PF00057.13|Ldl_recept_a;PF00057.13|Ldl_recept_a;PF00057.13|Ldl_recept_a;PF00057.13|Ldl_recept_a;PF00057.13|Ldl_recept_a;PF00057.13|Ldl_recept_a;PF00057.13|Ldl_recept_a;PF00057.13|Ldl_recept_a;PF00057.13|Ldl_recept_a;PF00057.13|Ldl_recept_a;PF00057.13|Ldl_recept_a;PF00057.13|Ldl_recept_a;PF00057.13|Ldl_recept_a;PF00057.13|Ldl_recept_a;PF00057.13|Ldl_recept_a;PF00057.13|Ldl_recept_a;PF00057.13|Ldl_recept_a;PF00057.13|Ldl_recept_a;PF00057.13|Ldl_recept_a;PF00057.13|Ldl_recept_a;PF00057.13|Ldl_recept_a;PF00057.13|Ldl_recept_a;PF00057.13|Ldl_recept_a;PF00057.13|Ldl_recept_a;PF00057.13|Ldl_recept_a;PF00057.13|Ldl_recept_a;PF00057.13|Ldl_recept_a;PF00057.13|Ldl_recept_a;PF00057.13|Ldl_recept_a;PF00057.13|Ldl_recept_a;PF00058.12|Ldl_recept_b;PF00058.12|Ldl_recept_b;PF00058.12|Ldl_recept_b;PF00058.12|Ldl_recept_b;PF00058.12|Ldl_recept_b;PF00058.12|Ldl_recept_b;PF00058.12|Ldl_recept_b;PF00058.12|Ldl_recept_b;PF00058.12|Ldl_recept_b;PF00058.12|Ldl_recept_b;PF00058.12|Ldl_recept_b;PF14670.1|FXa_inhibition;PF14670.1|FXa_inhibition;PF14670.1|FXa_inhibition;PF12662.2|cEGF;PF07645.10|EGF_CA;PF07645.10|EGF_CA;PF07645.10|EGF_CA</t>
  </si>
  <si>
    <t>GO:0005509|calcium ion binding;GO:0005515|protein binding</t>
  </si>
  <si>
    <t>Camfl1|CFLO16893-PA</t>
  </si>
  <si>
    <t>PF00079.15|Serpin;PF00079.15|Serpin</t>
  </si>
  <si>
    <t>Camfl1|CFLO17044-PA</t>
  </si>
  <si>
    <t>PF08698.6|Fcf2</t>
  </si>
  <si>
    <t>Camfl1|CFLO17219-PA</t>
  </si>
  <si>
    <t>PF00109.21|ketoacyl-synt;PF00698.16|Acyl_transf_1;PF08659.5|KR;PF02801.17|Ketoacyl-synt_C;PF00106.20|adh_short;PF00975.15|Thioesterase;PF00107.21|ADH_zinc_N;PF14765.1|PS-DH;PF13602.1|ADH_zinc_N_2;PF00550.20|PP-binding;PF12697.2|Abhydrolase_6</t>
  </si>
  <si>
    <t>GO:0016788|hydrolase activity, acting on ester bonds;GO:0009058|biosynthetic process;GO:0016491|oxidoreductase activity;GO:0008270|zinc ion binding;GO:0055114|oxidation-reduction process;GO:0008152|metabolic process</t>
  </si>
  <si>
    <t>Camfl1|CFLO17288-PA</t>
  </si>
  <si>
    <t>PF00501.23|AMP-binding;PF13193.1|AMP-binding_C;PF00550.20|PP-binding</t>
  </si>
  <si>
    <t>Camfl1|CFLO17661-PA</t>
  </si>
  <si>
    <t>PF00292.13|PAX;PF00046.24|Homeobox;PF13551.1|HTH_29;PF13384.1|HTH_23;PF05920.6|Homeobox_KN</t>
  </si>
  <si>
    <t>Camfl1|CFLO17719-PA</t>
  </si>
  <si>
    <t>Camfl1|CFLO17848-PA</t>
  </si>
  <si>
    <t>Camfl1|CFLO17912-PA</t>
  </si>
  <si>
    <t>Camfl1|CFLO17936-PA</t>
  </si>
  <si>
    <t>PF04668.7|Tsg</t>
  </si>
  <si>
    <t>Camfl1|CFLO17941-PA</t>
  </si>
  <si>
    <t>Camfl1|CFLO18700-PA</t>
  </si>
  <si>
    <t>Camfl1|CFLO19473-PA</t>
  </si>
  <si>
    <t>Camfl1|CFLO19641-PA</t>
  </si>
  <si>
    <t>Camfl1|CFLO19808-PA</t>
  </si>
  <si>
    <t>PF01061.19|ABC2_membrane;PF00005.22|ABC_tran;PF12698.2|ABC2_membrane_3</t>
  </si>
  <si>
    <t>Camfl1|CFLO19962-PA</t>
  </si>
  <si>
    <t>Camfl1|CFLO20394-PA</t>
  </si>
  <si>
    <t>Camfl1|CFLO20511-PA</t>
  </si>
  <si>
    <t>Camfl1|CFLO20998-PA</t>
  </si>
  <si>
    <t>Camfl1|CFLO21711-PA</t>
  </si>
  <si>
    <t>Camfl1|CFLO22241-PA</t>
  </si>
  <si>
    <t>Camfl1|CFLO22904-PA</t>
  </si>
  <si>
    <t>Camfl1|CFLO25114-PA</t>
  </si>
  <si>
    <t>Camfl1|CFLO26149-PA</t>
  </si>
  <si>
    <t>Camfl1|CFLO26600-PA</t>
  </si>
  <si>
    <t>fold Up CcL -&gt; CcD</t>
  </si>
  <si>
    <t>fold Down CcL -&gt; CcD</t>
  </si>
  <si>
    <r>
      <t xml:space="preserve">All </t>
    </r>
    <r>
      <rPr>
        <u/>
        <sz val="10"/>
        <color theme="1"/>
        <rFont val="Arial"/>
      </rPr>
      <t>up-regulated</t>
    </r>
    <r>
      <rPr>
        <sz val="10"/>
        <color theme="1"/>
        <rFont val="Arial"/>
      </rPr>
      <t xml:space="preserve"> </t>
    </r>
    <r>
      <rPr>
        <i/>
        <sz val="10"/>
        <color theme="1"/>
        <rFont val="Arial"/>
      </rPr>
      <t>Camponotus floridanus</t>
    </r>
    <r>
      <rPr>
        <sz val="10"/>
        <color theme="1"/>
        <rFont val="Arial"/>
      </rPr>
      <t xml:space="preserve"> homologs (2-fold and significant Q&lt;0.05, minimum expression of 4) in healthy </t>
    </r>
    <r>
      <rPr>
        <i/>
        <sz val="10"/>
        <color theme="1"/>
        <rFont val="Arial"/>
      </rPr>
      <t>Camponotus castaneus</t>
    </r>
    <r>
      <rPr>
        <sz val="10"/>
        <color theme="1"/>
        <rFont val="Arial"/>
      </rPr>
      <t xml:space="preserve"> ant heads at 10 AM (Ant Controls at 10AM samples) compared to gene expression at 2 PM (Ant Controls at 2PM samples)</t>
    </r>
  </si>
  <si>
    <r>
      <t xml:space="preserve">All </t>
    </r>
    <r>
      <rPr>
        <u/>
        <sz val="10"/>
        <color theme="1"/>
        <rFont val="Arial"/>
      </rPr>
      <t>up-regulated</t>
    </r>
    <r>
      <rPr>
        <sz val="10"/>
        <color theme="1"/>
        <rFont val="Arial"/>
      </rPr>
      <t xml:space="preserve"> </t>
    </r>
    <r>
      <rPr>
        <i/>
        <sz val="10"/>
        <color theme="1"/>
        <rFont val="Arial"/>
      </rPr>
      <t>Camponotus floridanus</t>
    </r>
    <r>
      <rPr>
        <sz val="10"/>
        <color theme="1"/>
        <rFont val="Arial"/>
      </rPr>
      <t xml:space="preserve"> homologs (2-fold and significant Q&lt;0.05, minimum expression of 4) in dead </t>
    </r>
    <r>
      <rPr>
        <i/>
        <sz val="10"/>
        <color theme="1"/>
        <rFont val="Arial"/>
      </rPr>
      <t>Camponotus castaneus</t>
    </r>
    <r>
      <rPr>
        <sz val="10"/>
        <color theme="1"/>
        <rFont val="Arial"/>
      </rPr>
      <t xml:space="preserve"> ant heads after manipulation (Death After Manipulation samples) compared to gene expression in healthy </t>
    </r>
    <r>
      <rPr>
        <i/>
        <sz val="10"/>
        <color theme="1"/>
        <rFont val="Arial"/>
      </rPr>
      <t>Camponotus castaneus</t>
    </r>
    <r>
      <rPr>
        <sz val="10"/>
        <color theme="1"/>
        <rFont val="Arial"/>
      </rPr>
      <t xml:space="preserve"> ant heads at the same time of day; 2 PM (Ant Controls at 2PM samples)</t>
    </r>
  </si>
  <si>
    <r>
      <t xml:space="preserve">All </t>
    </r>
    <r>
      <rPr>
        <u/>
        <sz val="10"/>
        <color rgb="FF000000"/>
        <rFont val="Arial"/>
      </rPr>
      <t>down-regulated</t>
    </r>
    <r>
      <rPr>
        <sz val="10"/>
        <color rgb="FF000000"/>
        <rFont val="Arial"/>
      </rPr>
      <t xml:space="preserve"> </t>
    </r>
    <r>
      <rPr>
        <i/>
        <sz val="10"/>
        <color rgb="FF000000"/>
        <rFont val="Arial"/>
      </rPr>
      <t>Camponotus floridanus</t>
    </r>
    <r>
      <rPr>
        <sz val="10"/>
        <color rgb="FF000000"/>
        <rFont val="Arial"/>
      </rPr>
      <t xml:space="preserve"> homologs (2-fold and significant Q&lt;0.05, minimum expression of 4) in dead </t>
    </r>
    <r>
      <rPr>
        <i/>
        <sz val="10"/>
        <color rgb="FF000000"/>
        <rFont val="Arial"/>
      </rPr>
      <t>Camponotus castaneus</t>
    </r>
    <r>
      <rPr>
        <sz val="10"/>
        <color rgb="FF000000"/>
        <rFont val="Arial"/>
      </rPr>
      <t xml:space="preserve"> ant heads after manipulation (Death After Manipulation samples) compared to gene expression in healthy </t>
    </r>
    <r>
      <rPr>
        <i/>
        <sz val="10"/>
        <color rgb="FF000000"/>
        <rFont val="Arial"/>
      </rPr>
      <t>Camponotus castaneus</t>
    </r>
    <r>
      <rPr>
        <sz val="10"/>
        <color rgb="FF000000"/>
        <rFont val="Arial"/>
      </rPr>
      <t xml:space="preserve"> ant heads at the same time of day; 2 PM (Ant Controls at 2PM samples)</t>
    </r>
  </si>
  <si>
    <r>
      <t xml:space="preserve">All </t>
    </r>
    <r>
      <rPr>
        <u/>
        <sz val="10"/>
        <color rgb="FF000000"/>
        <rFont val="Arial"/>
      </rPr>
      <t>down-regulated</t>
    </r>
    <r>
      <rPr>
        <sz val="10"/>
        <color rgb="FF000000"/>
        <rFont val="Arial"/>
      </rPr>
      <t xml:space="preserve"> </t>
    </r>
    <r>
      <rPr>
        <i/>
        <sz val="10"/>
        <color rgb="FF000000"/>
        <rFont val="Arial"/>
      </rPr>
      <t>Camponotus floridanus</t>
    </r>
    <r>
      <rPr>
        <sz val="10"/>
        <color rgb="FF000000"/>
        <rFont val="Arial"/>
      </rPr>
      <t xml:space="preserve"> homologs (2-fold and significant Q&lt;0.05, minimum expression of 4) in healthy </t>
    </r>
    <r>
      <rPr>
        <i/>
        <sz val="10"/>
        <color rgb="FF000000"/>
        <rFont val="Arial"/>
      </rPr>
      <t>Camponotus castaneus</t>
    </r>
    <r>
      <rPr>
        <sz val="10"/>
        <color rgb="FF000000"/>
        <rFont val="Arial"/>
      </rPr>
      <t xml:space="preserve"> ant heads at 10 AM (Ant Controls at 10AM samples) compared to gene expression at 2 PM (Ant Controls at 2PM samples)</t>
    </r>
  </si>
  <si>
    <r>
      <t xml:space="preserve">All </t>
    </r>
    <r>
      <rPr>
        <u/>
        <sz val="10"/>
        <color theme="1"/>
        <rFont val="Arial"/>
      </rPr>
      <t>up-regulated</t>
    </r>
    <r>
      <rPr>
        <sz val="10"/>
        <color theme="1"/>
        <rFont val="Arial"/>
      </rPr>
      <t xml:space="preserve"> </t>
    </r>
    <r>
      <rPr>
        <i/>
        <sz val="10"/>
        <color theme="1"/>
        <rFont val="Arial"/>
      </rPr>
      <t>Camponotus floridanus</t>
    </r>
    <r>
      <rPr>
        <sz val="10"/>
        <color theme="1"/>
        <rFont val="Arial"/>
      </rPr>
      <t xml:space="preserve"> homologs (2-fold and significant Q&lt;0.05, minimum expression of 4) in live manipulated </t>
    </r>
    <r>
      <rPr>
        <i/>
        <sz val="10"/>
        <color theme="1"/>
        <rFont val="Arial"/>
      </rPr>
      <t>Camponotus castaneus</t>
    </r>
    <r>
      <rPr>
        <sz val="10"/>
        <color theme="1"/>
        <rFont val="Arial"/>
      </rPr>
      <t xml:space="preserve"> ant heads (Manipulated Biting Behavior samples) compared to gene expression in healthy </t>
    </r>
    <r>
      <rPr>
        <i/>
        <sz val="10"/>
        <color theme="1"/>
        <rFont val="Arial"/>
      </rPr>
      <t>Camponotus castaneus</t>
    </r>
    <r>
      <rPr>
        <sz val="10"/>
        <color theme="1"/>
        <rFont val="Arial"/>
      </rPr>
      <t xml:space="preserve"> ant heads at the same time of day; 10 AM (Ant Controls at 10AM samples)</t>
    </r>
  </si>
  <si>
    <r>
      <t xml:space="preserve">All </t>
    </r>
    <r>
      <rPr>
        <u/>
        <sz val="10"/>
        <color rgb="FF000000"/>
        <rFont val="Arial"/>
      </rPr>
      <t>down-regulated</t>
    </r>
    <r>
      <rPr>
        <sz val="10"/>
        <color rgb="FF000000"/>
        <rFont val="Arial"/>
      </rPr>
      <t xml:space="preserve"> </t>
    </r>
    <r>
      <rPr>
        <i/>
        <sz val="10"/>
        <color rgb="FF000000"/>
        <rFont val="Arial"/>
      </rPr>
      <t>Camponotus floridanus</t>
    </r>
    <r>
      <rPr>
        <sz val="10"/>
        <color rgb="FF000000"/>
        <rFont val="Arial"/>
      </rPr>
      <t xml:space="preserve"> homologs (2-fold and significant Q&lt;0.05, minimum expression of 4) in live manipulated </t>
    </r>
    <r>
      <rPr>
        <i/>
        <sz val="10"/>
        <color rgb="FF000000"/>
        <rFont val="Arial"/>
      </rPr>
      <t>Camponotus castaneus</t>
    </r>
    <r>
      <rPr>
        <sz val="10"/>
        <color rgb="FF000000"/>
        <rFont val="Arial"/>
      </rPr>
      <t xml:space="preserve"> ant heads (Manipulated Biting Behavior samples) compared to gene expression in healthy </t>
    </r>
    <r>
      <rPr>
        <i/>
        <sz val="10"/>
        <color rgb="FF000000"/>
        <rFont val="Arial"/>
      </rPr>
      <t>Camponotus castaneus</t>
    </r>
    <r>
      <rPr>
        <sz val="10"/>
        <color rgb="FF000000"/>
        <rFont val="Arial"/>
      </rPr>
      <t xml:space="preserve"> ant heads at the same time of day; 10 AM (Ant Controls at 10AM samples)</t>
    </r>
  </si>
  <si>
    <r>
      <t xml:space="preserve">All </t>
    </r>
    <r>
      <rPr>
        <u/>
        <sz val="10"/>
        <color theme="1"/>
        <rFont val="Arial"/>
      </rPr>
      <t>up-regulated</t>
    </r>
    <r>
      <rPr>
        <sz val="10"/>
        <color theme="1"/>
        <rFont val="Arial"/>
      </rPr>
      <t xml:space="preserve"> </t>
    </r>
    <r>
      <rPr>
        <i/>
        <sz val="10"/>
        <color theme="1"/>
        <rFont val="Arial"/>
      </rPr>
      <t>Camponotus floridanus</t>
    </r>
    <r>
      <rPr>
        <sz val="10"/>
        <color theme="1"/>
        <rFont val="Arial"/>
      </rPr>
      <t xml:space="preserve"> homologs (2-fold and significant Q&lt;0.05, minimum expression of 4) in dead </t>
    </r>
    <r>
      <rPr>
        <i/>
        <sz val="10"/>
        <color theme="1"/>
        <rFont val="Arial"/>
      </rPr>
      <t>Camponotus castaneus</t>
    </r>
    <r>
      <rPr>
        <sz val="10"/>
        <color theme="1"/>
        <rFont val="Arial"/>
      </rPr>
      <t xml:space="preserve"> ant heads after manipulation (Death After Manipulation samples) compared to gene expression in live manipulated </t>
    </r>
    <r>
      <rPr>
        <i/>
        <sz val="10"/>
        <color theme="1"/>
        <rFont val="Arial"/>
      </rPr>
      <t>Camponotus</t>
    </r>
    <r>
      <rPr>
        <sz val="10"/>
        <color theme="1"/>
        <rFont val="Arial"/>
      </rPr>
      <t xml:space="preserve"> </t>
    </r>
    <r>
      <rPr>
        <i/>
        <sz val="10"/>
        <color theme="1"/>
        <rFont val="Arial"/>
      </rPr>
      <t>castaneus</t>
    </r>
    <r>
      <rPr>
        <sz val="10"/>
        <color theme="1"/>
        <rFont val="Arial"/>
      </rPr>
      <t xml:space="preserve"> ant heads (Manipulated Biting Behavior samples)</t>
    </r>
  </si>
  <si>
    <r>
      <t xml:space="preserve">All </t>
    </r>
    <r>
      <rPr>
        <u/>
        <sz val="10"/>
        <color rgb="FF000000"/>
        <rFont val="Arial"/>
      </rPr>
      <t>down-regulated</t>
    </r>
    <r>
      <rPr>
        <sz val="10"/>
        <color rgb="FF000000"/>
        <rFont val="Arial"/>
      </rPr>
      <t xml:space="preserve"> </t>
    </r>
    <r>
      <rPr>
        <i/>
        <sz val="10"/>
        <color rgb="FF000000"/>
        <rFont val="Arial"/>
      </rPr>
      <t>Camponotus floridanus</t>
    </r>
    <r>
      <rPr>
        <sz val="10"/>
        <color rgb="FF000000"/>
        <rFont val="Arial"/>
      </rPr>
      <t xml:space="preserve"> homologs (2-fold and significant Q&lt;0.05, minimum expression of 4) in dead </t>
    </r>
    <r>
      <rPr>
        <i/>
        <sz val="10"/>
        <color rgb="FF000000"/>
        <rFont val="Arial"/>
      </rPr>
      <t>Camponotus castaneus</t>
    </r>
    <r>
      <rPr>
        <sz val="10"/>
        <color rgb="FF000000"/>
        <rFont val="Arial"/>
      </rPr>
      <t xml:space="preserve"> ant heads after manipulation (Death After Manipulation samples) compared to gene expression in live manipulated </t>
    </r>
    <r>
      <rPr>
        <i/>
        <sz val="10"/>
        <color rgb="FF000000"/>
        <rFont val="Arial"/>
      </rPr>
      <t>Camponotus</t>
    </r>
    <r>
      <rPr>
        <sz val="10"/>
        <color rgb="FF000000"/>
        <rFont val="Arial"/>
      </rPr>
      <t xml:space="preserve"> </t>
    </r>
    <r>
      <rPr>
        <i/>
        <sz val="10"/>
        <color rgb="FF000000"/>
        <rFont val="Arial"/>
      </rPr>
      <t>castaneus</t>
    </r>
    <r>
      <rPr>
        <sz val="10"/>
        <color rgb="FF000000"/>
        <rFont val="Arial"/>
      </rPr>
      <t xml:space="preserve"> ant heads (Manipulated Biting Behavior sample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sz val="10"/>
      <color theme="1"/>
      <name val="Arial"/>
    </font>
    <font>
      <b/>
      <sz val="10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u/>
      <sz val="10"/>
      <color theme="1"/>
      <name val="Arial"/>
    </font>
    <font>
      <i/>
      <sz val="10"/>
      <color theme="1"/>
      <name val="Arial"/>
    </font>
    <font>
      <sz val="10"/>
      <color rgb="FF000000"/>
      <name val="Arial"/>
    </font>
    <font>
      <u/>
      <sz val="10"/>
      <color rgb="FF000000"/>
      <name val="Arial"/>
    </font>
    <font>
      <i/>
      <sz val="10"/>
      <color rgb="FF000000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1" xfId="0" applyFont="1" applyBorder="1"/>
    <xf numFmtId="0" fontId="1" fillId="0" borderId="1" xfId="0" applyFont="1" applyBorder="1"/>
    <xf numFmtId="2" fontId="1" fillId="0" borderId="1" xfId="0" applyNumberFormat="1" applyFont="1" applyBorder="1"/>
    <xf numFmtId="0" fontId="1" fillId="0" borderId="0" xfId="0" applyFont="1" applyAlignment="1">
      <alignment horizontal="left" vertical="top" wrapText="1"/>
    </xf>
    <xf numFmtId="0" fontId="7" fillId="0" borderId="0" xfId="0" applyFont="1" applyAlignment="1">
      <alignment horizontal="left" vertical="top" wrapText="1"/>
    </xf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3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"/>
  <sheetViews>
    <sheetView tabSelected="1" workbookViewId="0">
      <selection activeCell="F12" sqref="F12"/>
    </sheetView>
  </sheetViews>
  <sheetFormatPr baseColWidth="10" defaultRowHeight="15" x14ac:dyDescent="0"/>
  <sheetData>
    <row r="1" spans="1:3">
      <c r="A1" s="4" t="s">
        <v>0</v>
      </c>
      <c r="B1" s="1" t="s">
        <v>1</v>
      </c>
      <c r="C1" s="1"/>
    </row>
    <row r="2" spans="1:3">
      <c r="A2" s="4" t="s">
        <v>2</v>
      </c>
      <c r="B2" s="1" t="s">
        <v>3</v>
      </c>
      <c r="C2" s="1"/>
    </row>
    <row r="3" spans="1:3">
      <c r="A3" s="4" t="s">
        <v>4</v>
      </c>
      <c r="B3" s="1" t="s">
        <v>5</v>
      </c>
      <c r="C3" s="1"/>
    </row>
    <row r="4" spans="1:3">
      <c r="A4" s="4" t="s">
        <v>6</v>
      </c>
      <c r="B4" s="1" t="s">
        <v>7</v>
      </c>
      <c r="C4" s="1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2"/>
  <sheetViews>
    <sheetView workbookViewId="0">
      <selection sqref="A1:I3"/>
    </sheetView>
  </sheetViews>
  <sheetFormatPr baseColWidth="10" defaultRowHeight="12" x14ac:dyDescent="0"/>
  <cols>
    <col min="1" max="1" width="20.33203125" style="1" customWidth="1"/>
    <col min="2" max="5" width="10.83203125" style="1"/>
    <col min="6" max="7" width="31.83203125" style="1" customWidth="1"/>
    <col min="8" max="8" width="11.83203125" style="1" customWidth="1"/>
    <col min="9" max="9" width="19" style="1" customWidth="1"/>
    <col min="10" max="10" width="11.83203125" style="1" customWidth="1"/>
    <col min="11" max="11" width="7.1640625" style="1" customWidth="1"/>
    <col min="12" max="16384" width="10.83203125" style="1"/>
  </cols>
  <sheetData>
    <row r="1" spans="1:11">
      <c r="A1" s="6" t="s">
        <v>3019</v>
      </c>
      <c r="B1" s="6"/>
      <c r="C1" s="6"/>
      <c r="D1" s="6"/>
      <c r="E1" s="6"/>
      <c r="F1" s="6"/>
      <c r="G1" s="6"/>
      <c r="H1" s="6"/>
      <c r="I1" s="6"/>
    </row>
    <row r="2" spans="1:11">
      <c r="A2" s="6"/>
      <c r="B2" s="6"/>
      <c r="C2" s="6"/>
      <c r="D2" s="6"/>
      <c r="E2" s="6"/>
      <c r="F2" s="6"/>
      <c r="G2" s="6"/>
      <c r="H2" s="6"/>
      <c r="I2" s="6"/>
    </row>
    <row r="3" spans="1:11">
      <c r="A3" s="6"/>
      <c r="B3" s="6"/>
      <c r="C3" s="6"/>
      <c r="D3" s="6"/>
      <c r="E3" s="6"/>
      <c r="F3" s="6"/>
      <c r="G3" s="6"/>
      <c r="H3" s="6"/>
      <c r="I3" s="6"/>
    </row>
    <row r="5" spans="1:11" s="2" customFormat="1">
      <c r="A5" s="3" t="s">
        <v>8</v>
      </c>
      <c r="B5" s="3" t="s">
        <v>0</v>
      </c>
      <c r="C5" s="3" t="s">
        <v>2</v>
      </c>
      <c r="D5" s="3" t="s">
        <v>4</v>
      </c>
      <c r="E5" s="3" t="s">
        <v>6</v>
      </c>
      <c r="F5" s="3" t="s">
        <v>9</v>
      </c>
      <c r="G5" s="3" t="s">
        <v>10</v>
      </c>
      <c r="H5" s="3" t="s">
        <v>11</v>
      </c>
      <c r="I5" s="3" t="s">
        <v>12</v>
      </c>
      <c r="J5" s="3" t="s">
        <v>13</v>
      </c>
      <c r="K5" s="3" t="s">
        <v>947</v>
      </c>
    </row>
    <row r="6" spans="1:11">
      <c r="A6" s="4" t="s">
        <v>90</v>
      </c>
      <c r="B6" s="4">
        <v>0</v>
      </c>
      <c r="C6" s="4">
        <v>37.036200000000001</v>
      </c>
      <c r="D6" s="4">
        <v>5.0097899999999997</v>
      </c>
      <c r="E6" s="4">
        <v>0</v>
      </c>
      <c r="F6" s="4" t="s">
        <v>24</v>
      </c>
      <c r="G6" s="4"/>
      <c r="H6" s="4" t="s">
        <v>15</v>
      </c>
      <c r="I6" s="4">
        <v>7.5125099999999998E-4</v>
      </c>
      <c r="J6" s="4" t="s">
        <v>16</v>
      </c>
      <c r="K6" s="5" t="s">
        <v>948</v>
      </c>
    </row>
    <row r="7" spans="1:11">
      <c r="A7" s="4" t="s">
        <v>118</v>
      </c>
      <c r="B7" s="4">
        <v>0</v>
      </c>
      <c r="C7" s="4">
        <v>6.3308799999999996</v>
      </c>
      <c r="D7" s="4">
        <v>2.3532199999999999</v>
      </c>
      <c r="E7" s="4">
        <v>0.25394699999999998</v>
      </c>
      <c r="F7" s="4" t="s">
        <v>119</v>
      </c>
      <c r="G7" s="4"/>
      <c r="H7" s="4" t="s">
        <v>15</v>
      </c>
      <c r="I7" s="4">
        <v>7.5125099999999998E-4</v>
      </c>
      <c r="J7" s="4" t="s">
        <v>16</v>
      </c>
      <c r="K7" s="5" t="s">
        <v>948</v>
      </c>
    </row>
    <row r="8" spans="1:11">
      <c r="A8" s="4" t="s">
        <v>99</v>
      </c>
      <c r="B8" s="4">
        <v>1.2595499999999999</v>
      </c>
      <c r="C8" s="4">
        <v>105.185</v>
      </c>
      <c r="D8" s="4">
        <v>14.478899999999999</v>
      </c>
      <c r="E8" s="4">
        <v>14.5688</v>
      </c>
      <c r="F8" s="4" t="s">
        <v>100</v>
      </c>
      <c r="G8" s="4" t="s">
        <v>101</v>
      </c>
      <c r="H8" s="4" t="s">
        <v>15</v>
      </c>
      <c r="I8" s="4">
        <v>4.5871200000000001E-2</v>
      </c>
      <c r="J8" s="4" t="s">
        <v>16</v>
      </c>
      <c r="K8" s="5">
        <f t="shared" ref="K8:K39" si="0">C8/B8</f>
        <v>83.509983724346</v>
      </c>
    </row>
    <row r="9" spans="1:11">
      <c r="A9" s="4" t="s">
        <v>23</v>
      </c>
      <c r="B9" s="4">
        <v>4.8108399999999998</v>
      </c>
      <c r="C9" s="4">
        <v>148.86500000000001</v>
      </c>
      <c r="D9" s="4">
        <v>51.248699999999999</v>
      </c>
      <c r="E9" s="4">
        <v>39.275300000000001</v>
      </c>
      <c r="F9" s="4" t="s">
        <v>24</v>
      </c>
      <c r="G9" s="4"/>
      <c r="H9" s="4" t="s">
        <v>15</v>
      </c>
      <c r="I9" s="4">
        <v>1.91875E-2</v>
      </c>
      <c r="J9" s="4" t="s">
        <v>16</v>
      </c>
      <c r="K9" s="5">
        <f t="shared" si="0"/>
        <v>30.94366056655387</v>
      </c>
    </row>
    <row r="10" spans="1:11">
      <c r="A10" s="4" t="s">
        <v>69</v>
      </c>
      <c r="B10" s="4">
        <v>4.5559799999999999</v>
      </c>
      <c r="C10" s="4">
        <v>70.651700000000005</v>
      </c>
      <c r="D10" s="4">
        <v>10.2957</v>
      </c>
      <c r="E10" s="4">
        <v>43.599499999999999</v>
      </c>
      <c r="F10" s="4" t="s">
        <v>24</v>
      </c>
      <c r="G10" s="4"/>
      <c r="H10" s="4" t="s">
        <v>15</v>
      </c>
      <c r="I10" s="4">
        <v>1.41712E-2</v>
      </c>
      <c r="J10" s="4" t="s">
        <v>16</v>
      </c>
      <c r="K10" s="5">
        <f t="shared" si="0"/>
        <v>15.507464914244578</v>
      </c>
    </row>
    <row r="11" spans="1:11">
      <c r="A11" s="4" t="s">
        <v>107</v>
      </c>
      <c r="B11" s="4">
        <v>12.9625</v>
      </c>
      <c r="C11" s="4">
        <v>139.91399999999999</v>
      </c>
      <c r="D11" s="4">
        <v>45.601300000000002</v>
      </c>
      <c r="E11" s="4">
        <v>29.602599999999999</v>
      </c>
      <c r="F11" s="4" t="s">
        <v>108</v>
      </c>
      <c r="G11" s="4"/>
      <c r="H11" s="4" t="s">
        <v>15</v>
      </c>
      <c r="I11" s="4">
        <v>7.5125099999999998E-4</v>
      </c>
      <c r="J11" s="4" t="s">
        <v>16</v>
      </c>
      <c r="K11" s="5">
        <f t="shared" si="0"/>
        <v>10.793751205400191</v>
      </c>
    </row>
    <row r="12" spans="1:11">
      <c r="A12" s="4" t="s">
        <v>144</v>
      </c>
      <c r="B12" s="4">
        <v>4.6979899999999999</v>
      </c>
      <c r="C12" s="4">
        <v>43.041600000000003</v>
      </c>
      <c r="D12" s="4">
        <v>106.108</v>
      </c>
      <c r="E12" s="4">
        <v>5.4919500000000001</v>
      </c>
      <c r="F12" s="4" t="s">
        <v>145</v>
      </c>
      <c r="G12" s="4" t="s">
        <v>146</v>
      </c>
      <c r="H12" s="4" t="s">
        <v>15</v>
      </c>
      <c r="I12" s="4">
        <v>7.5125099999999998E-4</v>
      </c>
      <c r="J12" s="4" t="s">
        <v>16</v>
      </c>
      <c r="K12" s="5">
        <f t="shared" si="0"/>
        <v>9.1617053250432647</v>
      </c>
    </row>
    <row r="13" spans="1:11">
      <c r="A13" s="4" t="s">
        <v>83</v>
      </c>
      <c r="B13" s="4">
        <v>5.1024500000000002</v>
      </c>
      <c r="C13" s="4">
        <v>30.167400000000001</v>
      </c>
      <c r="D13" s="4">
        <v>25.892700000000001</v>
      </c>
      <c r="E13" s="4">
        <v>3.6032199999999999</v>
      </c>
      <c r="F13" s="4"/>
      <c r="G13" s="4"/>
      <c r="H13" s="4" t="s">
        <v>15</v>
      </c>
      <c r="I13" s="4">
        <v>1.13694E-2</v>
      </c>
      <c r="J13" s="4" t="s">
        <v>16</v>
      </c>
      <c r="K13" s="5">
        <f t="shared" si="0"/>
        <v>5.9123362306343035</v>
      </c>
    </row>
    <row r="14" spans="1:11">
      <c r="A14" s="4" t="s">
        <v>129</v>
      </c>
      <c r="B14" s="4">
        <v>2.6570200000000002</v>
      </c>
      <c r="C14" s="4">
        <v>13.1462</v>
      </c>
      <c r="D14" s="4">
        <v>6.3336699999999997</v>
      </c>
      <c r="E14" s="4">
        <v>10.8454</v>
      </c>
      <c r="F14" s="4" t="s">
        <v>130</v>
      </c>
      <c r="G14" s="4" t="s">
        <v>131</v>
      </c>
      <c r="H14" s="4" t="s">
        <v>15</v>
      </c>
      <c r="I14" s="4">
        <v>7.5125099999999998E-4</v>
      </c>
      <c r="J14" s="4" t="s">
        <v>16</v>
      </c>
      <c r="K14" s="5">
        <f t="shared" si="0"/>
        <v>4.9477233893610135</v>
      </c>
    </row>
    <row r="15" spans="1:11">
      <c r="A15" s="4" t="s">
        <v>151</v>
      </c>
      <c r="B15" s="4">
        <v>2.1615700000000002</v>
      </c>
      <c r="C15" s="4">
        <v>10.5283</v>
      </c>
      <c r="D15" s="4">
        <v>3.2095400000000001</v>
      </c>
      <c r="E15" s="4">
        <v>0</v>
      </c>
      <c r="F15" s="4" t="s">
        <v>152</v>
      </c>
      <c r="G15" s="4" t="s">
        <v>134</v>
      </c>
      <c r="H15" s="4" t="s">
        <v>15</v>
      </c>
      <c r="I15" s="4">
        <v>3.55749E-2</v>
      </c>
      <c r="J15" s="4" t="s">
        <v>16</v>
      </c>
      <c r="K15" s="5">
        <f t="shared" si="0"/>
        <v>4.8706727054872143</v>
      </c>
    </row>
    <row r="16" spans="1:11">
      <c r="A16" s="4" t="s">
        <v>61</v>
      </c>
      <c r="B16" s="4">
        <v>16.430399999999999</v>
      </c>
      <c r="C16" s="4">
        <v>77.128100000000003</v>
      </c>
      <c r="D16" s="4">
        <v>65.379400000000004</v>
      </c>
      <c r="E16" s="4">
        <v>30.928000000000001</v>
      </c>
      <c r="F16" s="4" t="s">
        <v>62</v>
      </c>
      <c r="G16" s="4"/>
      <c r="H16" s="4" t="s">
        <v>15</v>
      </c>
      <c r="I16" s="4">
        <v>7.5125099999999998E-4</v>
      </c>
      <c r="J16" s="4" t="s">
        <v>16</v>
      </c>
      <c r="K16" s="5">
        <f t="shared" si="0"/>
        <v>4.6942314246762109</v>
      </c>
    </row>
    <row r="17" spans="1:11">
      <c r="A17" s="4" t="s">
        <v>71</v>
      </c>
      <c r="B17" s="4">
        <v>8.5154599999999991</v>
      </c>
      <c r="C17" s="4">
        <v>36.965499999999999</v>
      </c>
      <c r="D17" s="4">
        <v>46.315899999999999</v>
      </c>
      <c r="E17" s="4">
        <v>45.968499999999999</v>
      </c>
      <c r="F17" s="4"/>
      <c r="G17" s="4"/>
      <c r="H17" s="4" t="s">
        <v>15</v>
      </c>
      <c r="I17" s="4">
        <v>4.0745900000000002E-2</v>
      </c>
      <c r="J17" s="4" t="s">
        <v>16</v>
      </c>
      <c r="K17" s="5">
        <f t="shared" si="0"/>
        <v>4.3409868638922617</v>
      </c>
    </row>
    <row r="18" spans="1:11">
      <c r="A18" s="4" t="s">
        <v>66</v>
      </c>
      <c r="B18" s="4">
        <v>116.014</v>
      </c>
      <c r="C18" s="4">
        <v>450.85199999999998</v>
      </c>
      <c r="D18" s="4">
        <v>84.270600000000002</v>
      </c>
      <c r="E18" s="4">
        <v>8.3300900000000002</v>
      </c>
      <c r="F18" s="4" t="s">
        <v>67</v>
      </c>
      <c r="G18" s="4" t="s">
        <v>68</v>
      </c>
      <c r="H18" s="4" t="s">
        <v>15</v>
      </c>
      <c r="I18" s="4">
        <v>7.5125099999999998E-4</v>
      </c>
      <c r="J18" s="4" t="s">
        <v>16</v>
      </c>
      <c r="K18" s="5">
        <f t="shared" si="0"/>
        <v>3.8861861499474202</v>
      </c>
    </row>
    <row r="19" spans="1:11">
      <c r="A19" s="4" t="s">
        <v>22</v>
      </c>
      <c r="B19" s="4">
        <v>1.7028300000000001</v>
      </c>
      <c r="C19" s="4">
        <v>6.4217300000000002</v>
      </c>
      <c r="D19" s="4">
        <v>3.9316599999999999</v>
      </c>
      <c r="E19" s="4">
        <v>0.26722899999999999</v>
      </c>
      <c r="F19" s="4" t="s">
        <v>20</v>
      </c>
      <c r="G19" s="4" t="s">
        <v>21</v>
      </c>
      <c r="H19" s="4" t="s">
        <v>15</v>
      </c>
      <c r="I19" s="4">
        <v>2.1808500000000001E-2</v>
      </c>
      <c r="J19" s="4" t="s">
        <v>16</v>
      </c>
      <c r="K19" s="5">
        <f t="shared" si="0"/>
        <v>3.7712102793584799</v>
      </c>
    </row>
    <row r="20" spans="1:11">
      <c r="A20" s="4" t="s">
        <v>159</v>
      </c>
      <c r="B20" s="4">
        <v>67.169499999999999</v>
      </c>
      <c r="C20" s="4">
        <v>248.71899999999999</v>
      </c>
      <c r="D20" s="4">
        <v>136.42699999999999</v>
      </c>
      <c r="E20" s="4">
        <v>2.1003699999999998</v>
      </c>
      <c r="F20" s="4"/>
      <c r="G20" s="4"/>
      <c r="H20" s="4" t="s">
        <v>15</v>
      </c>
      <c r="I20" s="4">
        <v>7.5125099999999998E-4</v>
      </c>
      <c r="J20" s="4" t="s">
        <v>16</v>
      </c>
      <c r="K20" s="5">
        <f t="shared" si="0"/>
        <v>3.7028562070582631</v>
      </c>
    </row>
    <row r="21" spans="1:11">
      <c r="A21" s="4" t="s">
        <v>112</v>
      </c>
      <c r="B21" s="4">
        <v>6.5657399999999999</v>
      </c>
      <c r="C21" s="4">
        <v>23.236799999999999</v>
      </c>
      <c r="D21" s="4">
        <v>7.8483400000000003</v>
      </c>
      <c r="E21" s="4">
        <v>1.2371300000000001</v>
      </c>
      <c r="F21" s="4" t="s">
        <v>113</v>
      </c>
      <c r="G21" s="4" t="s">
        <v>114</v>
      </c>
      <c r="H21" s="4" t="s">
        <v>15</v>
      </c>
      <c r="I21" s="4">
        <v>7.1152200000000002E-3</v>
      </c>
      <c r="J21" s="4" t="s">
        <v>16</v>
      </c>
      <c r="K21" s="5">
        <f t="shared" si="0"/>
        <v>3.5390984108417327</v>
      </c>
    </row>
    <row r="22" spans="1:11">
      <c r="A22" s="4" t="s">
        <v>122</v>
      </c>
      <c r="B22" s="4">
        <v>20.552499999999998</v>
      </c>
      <c r="C22" s="4">
        <v>69.847899999999996</v>
      </c>
      <c r="D22" s="4">
        <v>8.5076000000000001</v>
      </c>
      <c r="E22" s="4">
        <v>7.9627699999999999</v>
      </c>
      <c r="F22" s="4"/>
      <c r="G22" s="4"/>
      <c r="H22" s="4" t="s">
        <v>15</v>
      </c>
      <c r="I22" s="4">
        <v>1.39605E-3</v>
      </c>
      <c r="J22" s="4" t="s">
        <v>16</v>
      </c>
      <c r="K22" s="5">
        <f t="shared" si="0"/>
        <v>3.3985111300328428</v>
      </c>
    </row>
    <row r="23" spans="1:11">
      <c r="A23" s="4" t="s">
        <v>176</v>
      </c>
      <c r="B23" s="4">
        <v>12.2255</v>
      </c>
      <c r="C23" s="4">
        <v>41.337800000000001</v>
      </c>
      <c r="D23" s="4">
        <v>20.284099999999999</v>
      </c>
      <c r="E23" s="4">
        <v>8.9933599999999991</v>
      </c>
      <c r="F23" s="4" t="s">
        <v>177</v>
      </c>
      <c r="G23" s="4" t="s">
        <v>175</v>
      </c>
      <c r="H23" s="4" t="s">
        <v>15</v>
      </c>
      <c r="I23" s="4">
        <v>4.9889900000000001E-2</v>
      </c>
      <c r="J23" s="4" t="s">
        <v>16</v>
      </c>
      <c r="K23" s="5">
        <f t="shared" si="0"/>
        <v>3.3812768393930721</v>
      </c>
    </row>
    <row r="24" spans="1:11">
      <c r="A24" s="4" t="s">
        <v>123</v>
      </c>
      <c r="B24" s="4">
        <v>7.5419900000000002</v>
      </c>
      <c r="C24" s="4">
        <v>24.51</v>
      </c>
      <c r="D24" s="4">
        <v>20.965499999999999</v>
      </c>
      <c r="E24" s="4">
        <v>16.438700000000001</v>
      </c>
      <c r="F24" s="4" t="s">
        <v>124</v>
      </c>
      <c r="G24" s="4" t="s">
        <v>125</v>
      </c>
      <c r="H24" s="4" t="s">
        <v>15</v>
      </c>
      <c r="I24" s="4">
        <v>7.5125099999999998E-4</v>
      </c>
      <c r="J24" s="4" t="s">
        <v>16</v>
      </c>
      <c r="K24" s="5">
        <f t="shared" si="0"/>
        <v>3.2498054227067392</v>
      </c>
    </row>
    <row r="25" spans="1:11">
      <c r="A25" s="4" t="s">
        <v>178</v>
      </c>
      <c r="B25" s="4">
        <v>5.3007400000000002</v>
      </c>
      <c r="C25" s="4">
        <v>17.148900000000001</v>
      </c>
      <c r="D25" s="4">
        <v>7.9868100000000002</v>
      </c>
      <c r="E25" s="4">
        <v>16.380500000000001</v>
      </c>
      <c r="F25" s="4" t="s">
        <v>179</v>
      </c>
      <c r="G25" s="4" t="s">
        <v>44</v>
      </c>
      <c r="H25" s="4" t="s">
        <v>15</v>
      </c>
      <c r="I25" s="4">
        <v>7.5125099999999998E-4</v>
      </c>
      <c r="J25" s="4" t="s">
        <v>16</v>
      </c>
      <c r="K25" s="5">
        <f t="shared" si="0"/>
        <v>3.2351898036877871</v>
      </c>
    </row>
    <row r="26" spans="1:11">
      <c r="A26" s="4" t="s">
        <v>164</v>
      </c>
      <c r="B26" s="4">
        <v>68.083399999999997</v>
      </c>
      <c r="C26" s="4">
        <v>216.626</v>
      </c>
      <c r="D26" s="4">
        <v>80.366500000000002</v>
      </c>
      <c r="E26" s="4">
        <v>60.240099999999998</v>
      </c>
      <c r="F26" s="4" t="s">
        <v>165</v>
      </c>
      <c r="G26" s="4"/>
      <c r="H26" s="4" t="s">
        <v>15</v>
      </c>
      <c r="I26" s="4">
        <v>7.5125099999999998E-4</v>
      </c>
      <c r="J26" s="4" t="s">
        <v>16</v>
      </c>
      <c r="K26" s="5">
        <f t="shared" si="0"/>
        <v>3.1817741182138377</v>
      </c>
    </row>
    <row r="27" spans="1:11">
      <c r="A27" s="4" t="s">
        <v>126</v>
      </c>
      <c r="B27" s="4">
        <v>3.2294800000000001</v>
      </c>
      <c r="C27" s="4">
        <v>10.2315</v>
      </c>
      <c r="D27" s="4">
        <v>5.6463200000000002</v>
      </c>
      <c r="E27" s="4">
        <v>3.1982900000000001</v>
      </c>
      <c r="F27" s="4" t="s">
        <v>127</v>
      </c>
      <c r="G27" s="4" t="s">
        <v>128</v>
      </c>
      <c r="H27" s="4" t="s">
        <v>15</v>
      </c>
      <c r="I27" s="4">
        <v>7.5125099999999998E-4</v>
      </c>
      <c r="J27" s="4" t="s">
        <v>16</v>
      </c>
      <c r="K27" s="5">
        <f t="shared" si="0"/>
        <v>3.1681571026914548</v>
      </c>
    </row>
    <row r="28" spans="1:11">
      <c r="A28" s="4" t="s">
        <v>93</v>
      </c>
      <c r="B28" s="4">
        <v>7.4775099999999997</v>
      </c>
      <c r="C28" s="4">
        <v>23.023199999999999</v>
      </c>
      <c r="D28" s="4">
        <v>51.358800000000002</v>
      </c>
      <c r="E28" s="4">
        <v>26.7164</v>
      </c>
      <c r="F28" s="4" t="s">
        <v>94</v>
      </c>
      <c r="G28" s="4" t="s">
        <v>44</v>
      </c>
      <c r="H28" s="4" t="s">
        <v>15</v>
      </c>
      <c r="I28" s="4">
        <v>7.5125099999999998E-4</v>
      </c>
      <c r="J28" s="4" t="s">
        <v>16</v>
      </c>
      <c r="K28" s="5">
        <f t="shared" si="0"/>
        <v>3.0789928732960572</v>
      </c>
    </row>
    <row r="29" spans="1:11">
      <c r="A29" s="4" t="s">
        <v>48</v>
      </c>
      <c r="B29" s="4">
        <v>13.853999999999999</v>
      </c>
      <c r="C29" s="4">
        <v>42.527700000000003</v>
      </c>
      <c r="D29" s="4">
        <v>26.139900000000001</v>
      </c>
      <c r="E29" s="4">
        <v>15.467499999999999</v>
      </c>
      <c r="F29" s="4" t="s">
        <v>49</v>
      </c>
      <c r="G29" s="4"/>
      <c r="H29" s="4" t="s">
        <v>15</v>
      </c>
      <c r="I29" s="4">
        <v>7.5125099999999998E-4</v>
      </c>
      <c r="J29" s="4" t="s">
        <v>16</v>
      </c>
      <c r="K29" s="5">
        <f t="shared" si="0"/>
        <v>3.0697055002165445</v>
      </c>
    </row>
    <row r="30" spans="1:11">
      <c r="A30" s="4" t="s">
        <v>95</v>
      </c>
      <c r="B30" s="4">
        <v>6.4507899999999996</v>
      </c>
      <c r="C30" s="4">
        <v>19.728899999999999</v>
      </c>
      <c r="D30" s="4">
        <v>8.4967000000000006</v>
      </c>
      <c r="E30" s="4">
        <v>2.3304999999999998</v>
      </c>
      <c r="F30" s="4" t="s">
        <v>96</v>
      </c>
      <c r="G30" s="4"/>
      <c r="H30" s="4" t="s">
        <v>15</v>
      </c>
      <c r="I30" s="4">
        <v>4.5871200000000001E-2</v>
      </c>
      <c r="J30" s="4" t="s">
        <v>16</v>
      </c>
      <c r="K30" s="5">
        <f t="shared" si="0"/>
        <v>3.0583695950418477</v>
      </c>
    </row>
    <row r="31" spans="1:11">
      <c r="A31" s="4" t="s">
        <v>82</v>
      </c>
      <c r="B31" s="4">
        <v>24.124500000000001</v>
      </c>
      <c r="C31" s="4">
        <v>73.155100000000004</v>
      </c>
      <c r="D31" s="4">
        <v>79.4846</v>
      </c>
      <c r="E31" s="4">
        <v>5.5688000000000004</v>
      </c>
      <c r="F31" s="4"/>
      <c r="G31" s="4"/>
      <c r="H31" s="4" t="s">
        <v>15</v>
      </c>
      <c r="I31" s="4">
        <v>7.5125099999999998E-4</v>
      </c>
      <c r="J31" s="4" t="s">
        <v>16</v>
      </c>
      <c r="K31" s="5">
        <f t="shared" si="0"/>
        <v>3.0323985989346931</v>
      </c>
    </row>
    <row r="32" spans="1:11">
      <c r="A32" s="4" t="s">
        <v>183</v>
      </c>
      <c r="B32" s="4">
        <v>15.119899999999999</v>
      </c>
      <c r="C32" s="4">
        <v>44.6126</v>
      </c>
      <c r="D32" s="4">
        <v>36.685099999999998</v>
      </c>
      <c r="E32" s="4">
        <v>19.5411</v>
      </c>
      <c r="F32" s="4"/>
      <c r="G32" s="4"/>
      <c r="H32" s="4" t="s">
        <v>15</v>
      </c>
      <c r="I32" s="4">
        <v>1.98307E-3</v>
      </c>
      <c r="J32" s="4" t="s">
        <v>16</v>
      </c>
      <c r="K32" s="5">
        <f t="shared" si="0"/>
        <v>2.9505882975416506</v>
      </c>
    </row>
    <row r="33" spans="1:11">
      <c r="A33" s="4" t="s">
        <v>14</v>
      </c>
      <c r="B33" s="4">
        <v>4.6416899999999996</v>
      </c>
      <c r="C33" s="4">
        <v>13.4686</v>
      </c>
      <c r="D33" s="4">
        <v>8.1470599999999997</v>
      </c>
      <c r="E33" s="4">
        <v>8.5937699999999992</v>
      </c>
      <c r="F33" s="4"/>
      <c r="G33" s="4"/>
      <c r="H33" s="4" t="s">
        <v>15</v>
      </c>
      <c r="I33" s="4">
        <v>1.24507E-2</v>
      </c>
      <c r="J33" s="4" t="s">
        <v>16</v>
      </c>
      <c r="K33" s="5">
        <f t="shared" si="0"/>
        <v>2.901658663116236</v>
      </c>
    </row>
    <row r="34" spans="1:11">
      <c r="A34" s="4" t="s">
        <v>135</v>
      </c>
      <c r="B34" s="4">
        <v>1.74692</v>
      </c>
      <c r="C34" s="4">
        <v>5.0563500000000001</v>
      </c>
      <c r="D34" s="4">
        <v>26.6843</v>
      </c>
      <c r="E34" s="4">
        <v>10.6045</v>
      </c>
      <c r="F34" s="4" t="s">
        <v>136</v>
      </c>
      <c r="G34" s="4" t="s">
        <v>137</v>
      </c>
      <c r="H34" s="4" t="s">
        <v>15</v>
      </c>
      <c r="I34" s="4">
        <v>2.0063899999999999E-2</v>
      </c>
      <c r="J34" s="4" t="s">
        <v>16</v>
      </c>
      <c r="K34" s="5">
        <f t="shared" si="0"/>
        <v>2.8944370663796852</v>
      </c>
    </row>
    <row r="35" spans="1:11">
      <c r="A35" s="4" t="s">
        <v>153</v>
      </c>
      <c r="B35" s="4">
        <v>22.674900000000001</v>
      </c>
      <c r="C35" s="4">
        <v>64.072400000000002</v>
      </c>
      <c r="D35" s="4">
        <v>17.1751</v>
      </c>
      <c r="E35" s="4">
        <v>5.5181300000000002</v>
      </c>
      <c r="F35" s="4" t="s">
        <v>119</v>
      </c>
      <c r="G35" s="4"/>
      <c r="H35" s="4" t="s">
        <v>15</v>
      </c>
      <c r="I35" s="4">
        <v>7.5125099999999998E-4</v>
      </c>
      <c r="J35" s="4" t="s">
        <v>16</v>
      </c>
      <c r="K35" s="5">
        <f t="shared" si="0"/>
        <v>2.8256971364813075</v>
      </c>
    </row>
    <row r="36" spans="1:11">
      <c r="A36" s="4" t="s">
        <v>160</v>
      </c>
      <c r="B36" s="4">
        <v>19.5214</v>
      </c>
      <c r="C36" s="4">
        <v>54.655500000000004</v>
      </c>
      <c r="D36" s="4">
        <v>27.774799999999999</v>
      </c>
      <c r="E36" s="4">
        <v>14.3605</v>
      </c>
      <c r="F36" s="4"/>
      <c r="G36" s="4"/>
      <c r="H36" s="4" t="s">
        <v>15</v>
      </c>
      <c r="I36" s="4">
        <v>7.5125099999999998E-4</v>
      </c>
      <c r="J36" s="4" t="s">
        <v>16</v>
      </c>
      <c r="K36" s="5">
        <f t="shared" si="0"/>
        <v>2.7997735818127802</v>
      </c>
    </row>
    <row r="37" spans="1:11">
      <c r="A37" s="4" t="s">
        <v>75</v>
      </c>
      <c r="B37" s="4">
        <v>14.963900000000001</v>
      </c>
      <c r="C37" s="4">
        <v>40.859699999999997</v>
      </c>
      <c r="D37" s="4">
        <v>51.924799999999998</v>
      </c>
      <c r="E37" s="4">
        <v>2.0573700000000001</v>
      </c>
      <c r="F37" s="4" t="s">
        <v>76</v>
      </c>
      <c r="G37" s="4"/>
      <c r="H37" s="4" t="s">
        <v>15</v>
      </c>
      <c r="I37" s="4">
        <v>1.06398E-2</v>
      </c>
      <c r="J37" s="4" t="s">
        <v>16</v>
      </c>
      <c r="K37" s="5">
        <f t="shared" si="0"/>
        <v>2.7305515273424708</v>
      </c>
    </row>
    <row r="38" spans="1:11">
      <c r="A38" s="4" t="s">
        <v>50</v>
      </c>
      <c r="B38" s="4">
        <v>1.8151600000000001</v>
      </c>
      <c r="C38" s="4">
        <v>4.9213100000000001</v>
      </c>
      <c r="D38" s="4">
        <v>0.27899200000000002</v>
      </c>
      <c r="E38" s="4">
        <v>0.34933500000000001</v>
      </c>
      <c r="F38" s="4" t="s">
        <v>51</v>
      </c>
      <c r="G38" s="4" t="s">
        <v>52</v>
      </c>
      <c r="H38" s="4" t="s">
        <v>15</v>
      </c>
      <c r="I38" s="4">
        <v>4.2797500000000002E-2</v>
      </c>
      <c r="J38" s="4" t="s">
        <v>16</v>
      </c>
      <c r="K38" s="5">
        <f t="shared" si="0"/>
        <v>2.7112265585402939</v>
      </c>
    </row>
    <row r="39" spans="1:11">
      <c r="A39" s="4" t="s">
        <v>70</v>
      </c>
      <c r="B39" s="4">
        <v>9.42211</v>
      </c>
      <c r="C39" s="4">
        <v>25.2041</v>
      </c>
      <c r="D39" s="4">
        <v>7.2610700000000001</v>
      </c>
      <c r="E39" s="4">
        <v>29.689</v>
      </c>
      <c r="F39" s="4"/>
      <c r="G39" s="4"/>
      <c r="H39" s="4" t="s">
        <v>15</v>
      </c>
      <c r="I39" s="4">
        <v>1.9469799999999999E-2</v>
      </c>
      <c r="J39" s="4" t="s">
        <v>16</v>
      </c>
      <c r="K39" s="5">
        <f t="shared" si="0"/>
        <v>2.6749953035997245</v>
      </c>
    </row>
    <row r="40" spans="1:11">
      <c r="A40" s="4" t="s">
        <v>102</v>
      </c>
      <c r="B40" s="4">
        <v>40.2849</v>
      </c>
      <c r="C40" s="4">
        <v>106.25700000000001</v>
      </c>
      <c r="D40" s="4">
        <v>42.557000000000002</v>
      </c>
      <c r="E40" s="4">
        <v>161.82300000000001</v>
      </c>
      <c r="F40" s="4" t="s">
        <v>103</v>
      </c>
      <c r="G40" s="4" t="s">
        <v>104</v>
      </c>
      <c r="H40" s="4" t="s">
        <v>15</v>
      </c>
      <c r="I40" s="4">
        <v>7.5125099999999998E-4</v>
      </c>
      <c r="J40" s="4" t="s">
        <v>16</v>
      </c>
      <c r="K40" s="5">
        <f t="shared" ref="K40:K71" si="1">C40/B40</f>
        <v>2.6376384203510499</v>
      </c>
    </row>
    <row r="41" spans="1:11">
      <c r="A41" s="4" t="s">
        <v>63</v>
      </c>
      <c r="B41" s="4">
        <v>51.098500000000001</v>
      </c>
      <c r="C41" s="4">
        <v>130.673</v>
      </c>
      <c r="D41" s="4">
        <v>59.477400000000003</v>
      </c>
      <c r="E41" s="4">
        <v>46.8705</v>
      </c>
      <c r="F41" s="4" t="s">
        <v>64</v>
      </c>
      <c r="G41" s="4" t="s">
        <v>65</v>
      </c>
      <c r="H41" s="4" t="s">
        <v>15</v>
      </c>
      <c r="I41" s="4">
        <v>7.5125099999999998E-4</v>
      </c>
      <c r="J41" s="4" t="s">
        <v>16</v>
      </c>
      <c r="K41" s="5">
        <f t="shared" si="1"/>
        <v>2.5572766323864693</v>
      </c>
    </row>
    <row r="42" spans="1:11">
      <c r="A42" s="4" t="s">
        <v>56</v>
      </c>
      <c r="B42" s="4">
        <v>18.657599999999999</v>
      </c>
      <c r="C42" s="4">
        <v>47.623800000000003</v>
      </c>
      <c r="D42" s="4">
        <v>10.7859</v>
      </c>
      <c r="E42" s="4">
        <v>10.585100000000001</v>
      </c>
      <c r="F42" s="4" t="s">
        <v>57</v>
      </c>
      <c r="G42" s="4"/>
      <c r="H42" s="4" t="s">
        <v>15</v>
      </c>
      <c r="I42" s="4">
        <v>3.50952E-2</v>
      </c>
      <c r="J42" s="4" t="s">
        <v>16</v>
      </c>
      <c r="K42" s="5">
        <f t="shared" si="1"/>
        <v>2.5525147928994087</v>
      </c>
    </row>
    <row r="43" spans="1:11">
      <c r="A43" s="4" t="s">
        <v>173</v>
      </c>
      <c r="B43" s="4">
        <v>18.769300000000001</v>
      </c>
      <c r="C43" s="4">
        <v>47.901200000000003</v>
      </c>
      <c r="D43" s="4">
        <v>31.559699999999999</v>
      </c>
      <c r="E43" s="4">
        <v>10.814399999999999</v>
      </c>
      <c r="F43" s="4" t="s">
        <v>174</v>
      </c>
      <c r="G43" s="4" t="s">
        <v>175</v>
      </c>
      <c r="H43" s="4" t="s">
        <v>15</v>
      </c>
      <c r="I43" s="4">
        <v>7.5125099999999998E-4</v>
      </c>
      <c r="J43" s="4" t="s">
        <v>16</v>
      </c>
      <c r="K43" s="5">
        <f t="shared" si="1"/>
        <v>2.5521037012568395</v>
      </c>
    </row>
    <row r="44" spans="1:11">
      <c r="A44" s="4" t="s">
        <v>27</v>
      </c>
      <c r="B44" s="4">
        <v>1.8957900000000001</v>
      </c>
      <c r="C44" s="4">
        <v>4.7975099999999999</v>
      </c>
      <c r="D44" s="4">
        <v>2.43059</v>
      </c>
      <c r="E44" s="4">
        <v>2.9403999999999999</v>
      </c>
      <c r="F44" s="4" t="s">
        <v>28</v>
      </c>
      <c r="G44" s="4" t="s">
        <v>29</v>
      </c>
      <c r="H44" s="4" t="s">
        <v>15</v>
      </c>
      <c r="I44" s="4">
        <v>8.7551199999999999E-3</v>
      </c>
      <c r="J44" s="4" t="s">
        <v>16</v>
      </c>
      <c r="K44" s="5">
        <f t="shared" si="1"/>
        <v>2.5306125678477045</v>
      </c>
    </row>
    <row r="45" spans="1:11">
      <c r="A45" s="4" t="s">
        <v>30</v>
      </c>
      <c r="B45" s="4">
        <v>48.058999999999997</v>
      </c>
      <c r="C45" s="4">
        <v>121.20099999999999</v>
      </c>
      <c r="D45" s="4">
        <v>41.673499999999997</v>
      </c>
      <c r="E45" s="4">
        <v>52.175899999999999</v>
      </c>
      <c r="F45" s="4" t="s">
        <v>31</v>
      </c>
      <c r="G45" s="4" t="s">
        <v>32</v>
      </c>
      <c r="H45" s="4" t="s">
        <v>15</v>
      </c>
      <c r="I45" s="4">
        <v>7.5125099999999998E-4</v>
      </c>
      <c r="J45" s="4" t="s">
        <v>16</v>
      </c>
      <c r="K45" s="5">
        <f t="shared" si="1"/>
        <v>2.521920972138413</v>
      </c>
    </row>
    <row r="46" spans="1:11">
      <c r="A46" s="4" t="s">
        <v>147</v>
      </c>
      <c r="B46" s="4">
        <v>23.387</v>
      </c>
      <c r="C46" s="4">
        <v>58.9572</v>
      </c>
      <c r="D46" s="4">
        <v>12.3553</v>
      </c>
      <c r="E46" s="4">
        <v>4.9211099999999997</v>
      </c>
      <c r="F46" s="4" t="s">
        <v>148</v>
      </c>
      <c r="G46" s="4" t="s">
        <v>149</v>
      </c>
      <c r="H46" s="4" t="s">
        <v>15</v>
      </c>
      <c r="I46" s="4">
        <v>1.7373E-2</v>
      </c>
      <c r="J46" s="4" t="s">
        <v>16</v>
      </c>
      <c r="K46" s="5">
        <f t="shared" si="1"/>
        <v>2.5209389831957925</v>
      </c>
    </row>
    <row r="47" spans="1:11">
      <c r="A47" s="4" t="s">
        <v>141</v>
      </c>
      <c r="B47" s="4">
        <v>3.5621900000000002</v>
      </c>
      <c r="C47" s="4">
        <v>8.9164999999999992</v>
      </c>
      <c r="D47" s="4">
        <v>13.6303</v>
      </c>
      <c r="E47" s="4">
        <v>11.222899999999999</v>
      </c>
      <c r="F47" s="4" t="s">
        <v>142</v>
      </c>
      <c r="G47" s="4" t="s">
        <v>143</v>
      </c>
      <c r="H47" s="4" t="s">
        <v>15</v>
      </c>
      <c r="I47" s="4">
        <v>4.45259E-2</v>
      </c>
      <c r="J47" s="4" t="s">
        <v>16</v>
      </c>
      <c r="K47" s="5">
        <f t="shared" si="1"/>
        <v>2.5030950061619395</v>
      </c>
    </row>
    <row r="48" spans="1:11">
      <c r="A48" s="4" t="s">
        <v>19</v>
      </c>
      <c r="B48" s="4">
        <v>18.7559</v>
      </c>
      <c r="C48" s="4">
        <v>46.440399999999997</v>
      </c>
      <c r="D48" s="4">
        <v>14.2523</v>
      </c>
      <c r="E48" s="4">
        <v>3.21366</v>
      </c>
      <c r="F48" s="4" t="s">
        <v>20</v>
      </c>
      <c r="G48" s="4" t="s">
        <v>21</v>
      </c>
      <c r="H48" s="4" t="s">
        <v>15</v>
      </c>
      <c r="I48" s="4">
        <v>7.5125099999999998E-4</v>
      </c>
      <c r="J48" s="4" t="s">
        <v>16</v>
      </c>
      <c r="K48" s="5">
        <f t="shared" si="1"/>
        <v>2.4760422053860385</v>
      </c>
    </row>
    <row r="49" spans="1:11">
      <c r="A49" s="4" t="s">
        <v>80</v>
      </c>
      <c r="B49" s="4">
        <v>23.980599999999999</v>
      </c>
      <c r="C49" s="4">
        <v>59.375999999999998</v>
      </c>
      <c r="D49" s="4">
        <v>46.654400000000003</v>
      </c>
      <c r="E49" s="4">
        <v>33.367699999999999</v>
      </c>
      <c r="F49" s="4" t="s">
        <v>81</v>
      </c>
      <c r="G49" s="4"/>
      <c r="H49" s="4" t="s">
        <v>15</v>
      </c>
      <c r="I49" s="4">
        <v>7.5125099999999998E-4</v>
      </c>
      <c r="J49" s="4" t="s">
        <v>16</v>
      </c>
      <c r="K49" s="5">
        <f t="shared" si="1"/>
        <v>2.4760014344928818</v>
      </c>
    </row>
    <row r="50" spans="1:11">
      <c r="A50" s="4" t="s">
        <v>45</v>
      </c>
      <c r="B50" s="4">
        <v>27.9724</v>
      </c>
      <c r="C50" s="4">
        <v>68.834599999999995</v>
      </c>
      <c r="D50" s="4">
        <v>17.0594</v>
      </c>
      <c r="E50" s="4">
        <v>79.994200000000006</v>
      </c>
      <c r="F50" s="4" t="s">
        <v>46</v>
      </c>
      <c r="G50" s="4" t="s">
        <v>47</v>
      </c>
      <c r="H50" s="4" t="s">
        <v>15</v>
      </c>
      <c r="I50" s="4">
        <v>7.5125099999999998E-4</v>
      </c>
      <c r="J50" s="4" t="s">
        <v>16</v>
      </c>
      <c r="K50" s="5">
        <f t="shared" si="1"/>
        <v>2.4608042213038566</v>
      </c>
    </row>
    <row r="51" spans="1:11">
      <c r="A51" s="4" t="s">
        <v>150</v>
      </c>
      <c r="B51" s="4">
        <v>32.249000000000002</v>
      </c>
      <c r="C51" s="4">
        <v>78.828999999999994</v>
      </c>
      <c r="D51" s="4">
        <v>7.1190899999999999</v>
      </c>
      <c r="E51" s="4">
        <v>9.3923000000000005</v>
      </c>
      <c r="F51" s="4"/>
      <c r="G51" s="4"/>
      <c r="H51" s="4" t="s">
        <v>15</v>
      </c>
      <c r="I51" s="4">
        <v>7.5125099999999998E-4</v>
      </c>
      <c r="J51" s="4" t="s">
        <v>16</v>
      </c>
      <c r="K51" s="5">
        <f t="shared" si="1"/>
        <v>2.4443858724301526</v>
      </c>
    </row>
    <row r="52" spans="1:11">
      <c r="A52" s="4" t="s">
        <v>132</v>
      </c>
      <c r="B52" s="4">
        <v>5.3302300000000002</v>
      </c>
      <c r="C52" s="4">
        <v>12.991400000000001</v>
      </c>
      <c r="D52" s="4">
        <v>140.57900000000001</v>
      </c>
      <c r="E52" s="4">
        <v>350.15699999999998</v>
      </c>
      <c r="F52" s="4" t="s">
        <v>133</v>
      </c>
      <c r="G52" s="4" t="s">
        <v>134</v>
      </c>
      <c r="H52" s="4" t="s">
        <v>15</v>
      </c>
      <c r="I52" s="4">
        <v>5.4228999999999996E-3</v>
      </c>
      <c r="J52" s="4" t="s">
        <v>16</v>
      </c>
      <c r="K52" s="5">
        <f t="shared" si="1"/>
        <v>2.4373057072584108</v>
      </c>
    </row>
    <row r="53" spans="1:11">
      <c r="A53" s="4" t="s">
        <v>161</v>
      </c>
      <c r="B53" s="4">
        <v>4.58969</v>
      </c>
      <c r="C53" s="4">
        <v>11.173500000000001</v>
      </c>
      <c r="D53" s="4">
        <v>10.1341</v>
      </c>
      <c r="E53" s="4">
        <v>6.3503299999999996</v>
      </c>
      <c r="F53" s="4" t="s">
        <v>162</v>
      </c>
      <c r="G53" s="4" t="s">
        <v>163</v>
      </c>
      <c r="H53" s="4" t="s">
        <v>15</v>
      </c>
      <c r="I53" s="4">
        <v>2.5368999999999999E-3</v>
      </c>
      <c r="J53" s="4" t="s">
        <v>16</v>
      </c>
      <c r="K53" s="5">
        <f t="shared" si="1"/>
        <v>2.4344781455828173</v>
      </c>
    </row>
    <row r="54" spans="1:11">
      <c r="A54" s="4" t="s">
        <v>91</v>
      </c>
      <c r="B54" s="4">
        <v>3.8127200000000001</v>
      </c>
      <c r="C54" s="4">
        <v>8.9117200000000008</v>
      </c>
      <c r="D54" s="4">
        <v>5.0616500000000002</v>
      </c>
      <c r="E54" s="4">
        <v>4.9610799999999999</v>
      </c>
      <c r="F54" s="4" t="s">
        <v>92</v>
      </c>
      <c r="G54" s="4" t="s">
        <v>44</v>
      </c>
      <c r="H54" s="4" t="s">
        <v>15</v>
      </c>
      <c r="I54" s="4">
        <v>7.5125099999999998E-4</v>
      </c>
      <c r="J54" s="4" t="s">
        <v>16</v>
      </c>
      <c r="K54" s="5">
        <f t="shared" si="1"/>
        <v>2.3373654503871255</v>
      </c>
    </row>
    <row r="55" spans="1:11">
      <c r="A55" s="4" t="s">
        <v>42</v>
      </c>
      <c r="B55" s="4">
        <v>4.7324999999999999</v>
      </c>
      <c r="C55" s="4">
        <v>10.8428</v>
      </c>
      <c r="D55" s="4">
        <v>11.376799999999999</v>
      </c>
      <c r="E55" s="4">
        <v>12.874000000000001</v>
      </c>
      <c r="F55" s="4" t="s">
        <v>43</v>
      </c>
      <c r="G55" s="4" t="s">
        <v>44</v>
      </c>
      <c r="H55" s="4" t="s">
        <v>15</v>
      </c>
      <c r="I55" s="4">
        <v>3.4364499999999999E-2</v>
      </c>
      <c r="J55" s="4" t="s">
        <v>16</v>
      </c>
      <c r="K55" s="5">
        <f t="shared" si="1"/>
        <v>2.291135763338616</v>
      </c>
    </row>
    <row r="56" spans="1:11">
      <c r="A56" s="4" t="s">
        <v>37</v>
      </c>
      <c r="B56" s="4">
        <v>6.2713599999999996</v>
      </c>
      <c r="C56" s="4">
        <v>14.349399999999999</v>
      </c>
      <c r="D56" s="4">
        <v>11.131500000000001</v>
      </c>
      <c r="E56" s="4">
        <v>17.591100000000001</v>
      </c>
      <c r="F56" s="4" t="s">
        <v>38</v>
      </c>
      <c r="G56" s="4"/>
      <c r="H56" s="4" t="s">
        <v>15</v>
      </c>
      <c r="I56" s="4">
        <v>1.9469799999999999E-2</v>
      </c>
      <c r="J56" s="4" t="s">
        <v>16</v>
      </c>
      <c r="K56" s="5">
        <f t="shared" si="1"/>
        <v>2.2880842432901316</v>
      </c>
    </row>
    <row r="57" spans="1:11">
      <c r="A57" s="4" t="s">
        <v>17</v>
      </c>
      <c r="B57" s="4">
        <v>5.4409999999999998</v>
      </c>
      <c r="C57" s="4">
        <v>12.343299999999999</v>
      </c>
      <c r="D57" s="4">
        <v>5.5756899999999998</v>
      </c>
      <c r="E57" s="4">
        <v>6.6626500000000002</v>
      </c>
      <c r="F57" s="4" t="s">
        <v>18</v>
      </c>
      <c r="G57" s="4"/>
      <c r="H57" s="4" t="s">
        <v>15</v>
      </c>
      <c r="I57" s="4">
        <v>7.5125099999999998E-4</v>
      </c>
      <c r="J57" s="4" t="s">
        <v>16</v>
      </c>
      <c r="K57" s="5">
        <f t="shared" si="1"/>
        <v>2.2685719536849844</v>
      </c>
    </row>
    <row r="58" spans="1:11">
      <c r="A58" s="4" t="s">
        <v>172</v>
      </c>
      <c r="B58" s="4">
        <v>5.1826600000000003</v>
      </c>
      <c r="C58" s="4">
        <v>11.538</v>
      </c>
      <c r="D58" s="4">
        <v>17.8825</v>
      </c>
      <c r="E58" s="4">
        <v>11.9091</v>
      </c>
      <c r="F58" s="4"/>
      <c r="G58" s="4"/>
      <c r="H58" s="4" t="s">
        <v>15</v>
      </c>
      <c r="I58" s="4">
        <v>2.37857E-2</v>
      </c>
      <c r="J58" s="4" t="s">
        <v>16</v>
      </c>
      <c r="K58" s="5">
        <f t="shared" si="1"/>
        <v>2.2262699077307793</v>
      </c>
    </row>
    <row r="59" spans="1:11">
      <c r="A59" s="4" t="s">
        <v>105</v>
      </c>
      <c r="B59" s="4">
        <v>28.098600000000001</v>
      </c>
      <c r="C59" s="4">
        <v>62.329799999999999</v>
      </c>
      <c r="D59" s="4">
        <v>11.7172</v>
      </c>
      <c r="E59" s="4">
        <v>13.780900000000001</v>
      </c>
      <c r="F59" s="4" t="s">
        <v>106</v>
      </c>
      <c r="G59" s="4"/>
      <c r="H59" s="4" t="s">
        <v>15</v>
      </c>
      <c r="I59" s="4">
        <v>7.5125099999999998E-4</v>
      </c>
      <c r="J59" s="4" t="s">
        <v>16</v>
      </c>
      <c r="K59" s="5">
        <f t="shared" si="1"/>
        <v>2.2182528666908672</v>
      </c>
    </row>
    <row r="60" spans="1:11">
      <c r="A60" s="4" t="s">
        <v>157</v>
      </c>
      <c r="B60" s="4">
        <v>6.6887699999999999</v>
      </c>
      <c r="C60" s="4">
        <v>14.3955</v>
      </c>
      <c r="D60" s="4">
        <v>23.599900000000002</v>
      </c>
      <c r="E60" s="4">
        <v>34.403599999999997</v>
      </c>
      <c r="F60" s="4" t="s">
        <v>158</v>
      </c>
      <c r="G60" s="4"/>
      <c r="H60" s="4" t="s">
        <v>15</v>
      </c>
      <c r="I60" s="4">
        <v>5.8629600000000004E-3</v>
      </c>
      <c r="J60" s="4" t="s">
        <v>16</v>
      </c>
      <c r="K60" s="5">
        <f t="shared" si="1"/>
        <v>2.1521894159912809</v>
      </c>
    </row>
    <row r="61" spans="1:11">
      <c r="A61" s="4" t="s">
        <v>78</v>
      </c>
      <c r="B61" s="4">
        <v>22.225200000000001</v>
      </c>
      <c r="C61" s="4">
        <v>47.509099999999997</v>
      </c>
      <c r="D61" s="4">
        <v>18.8658</v>
      </c>
      <c r="E61" s="4">
        <v>20.181999999999999</v>
      </c>
      <c r="F61" s="4" t="s">
        <v>79</v>
      </c>
      <c r="G61" s="4"/>
      <c r="H61" s="4" t="s">
        <v>15</v>
      </c>
      <c r="I61" s="4">
        <v>7.5125099999999998E-4</v>
      </c>
      <c r="J61" s="4" t="s">
        <v>16</v>
      </c>
      <c r="K61" s="5">
        <f t="shared" si="1"/>
        <v>2.1376230585101594</v>
      </c>
    </row>
    <row r="62" spans="1:11">
      <c r="A62" s="4" t="s">
        <v>166</v>
      </c>
      <c r="B62" s="4">
        <v>7.3089399999999998</v>
      </c>
      <c r="C62" s="4">
        <v>15.506399999999999</v>
      </c>
      <c r="D62" s="4">
        <v>28.604099999999999</v>
      </c>
      <c r="E62" s="4">
        <v>34.267899999999997</v>
      </c>
      <c r="F62" s="4" t="s">
        <v>139</v>
      </c>
      <c r="G62" s="4" t="s">
        <v>140</v>
      </c>
      <c r="H62" s="4" t="s">
        <v>15</v>
      </c>
      <c r="I62" s="4">
        <v>4.5222900000000003E-2</v>
      </c>
      <c r="J62" s="4" t="s">
        <v>16</v>
      </c>
      <c r="K62" s="5">
        <f t="shared" si="1"/>
        <v>2.1215661915407704</v>
      </c>
    </row>
    <row r="63" spans="1:11">
      <c r="A63" s="4" t="s">
        <v>115</v>
      </c>
      <c r="B63" s="4">
        <v>67.144300000000001</v>
      </c>
      <c r="C63" s="4">
        <v>142.32599999999999</v>
      </c>
      <c r="D63" s="4">
        <v>88.698499999999996</v>
      </c>
      <c r="E63" s="4">
        <v>90.436400000000006</v>
      </c>
      <c r="F63" s="4" t="s">
        <v>116</v>
      </c>
      <c r="G63" s="4" t="s">
        <v>117</v>
      </c>
      <c r="H63" s="4" t="s">
        <v>15</v>
      </c>
      <c r="I63" s="4">
        <v>7.5125099999999998E-4</v>
      </c>
      <c r="J63" s="4" t="s">
        <v>16</v>
      </c>
      <c r="K63" s="5">
        <f t="shared" si="1"/>
        <v>2.1197033850974689</v>
      </c>
    </row>
    <row r="64" spans="1:11">
      <c r="A64" s="4" t="s">
        <v>33</v>
      </c>
      <c r="B64" s="4">
        <v>50.421700000000001</v>
      </c>
      <c r="C64" s="4">
        <v>106.813</v>
      </c>
      <c r="D64" s="4">
        <v>52.679499999999997</v>
      </c>
      <c r="E64" s="4">
        <v>40.829799999999999</v>
      </c>
      <c r="F64" s="4"/>
      <c r="G64" s="4"/>
      <c r="H64" s="4" t="s">
        <v>15</v>
      </c>
      <c r="I64" s="4">
        <v>1.39605E-3</v>
      </c>
      <c r="J64" s="4" t="s">
        <v>16</v>
      </c>
      <c r="K64" s="5">
        <f t="shared" si="1"/>
        <v>2.118393469478419</v>
      </c>
    </row>
    <row r="65" spans="1:11">
      <c r="A65" s="4" t="s">
        <v>53</v>
      </c>
      <c r="B65" s="4">
        <v>2.3299099999999999</v>
      </c>
      <c r="C65" s="4">
        <v>4.92849</v>
      </c>
      <c r="D65" s="4">
        <v>1.3505</v>
      </c>
      <c r="E65" s="4">
        <v>0.17696999999999999</v>
      </c>
      <c r="F65" s="4" t="s">
        <v>54</v>
      </c>
      <c r="G65" s="4" t="s">
        <v>55</v>
      </c>
      <c r="H65" s="4" t="s">
        <v>15</v>
      </c>
      <c r="I65" s="4">
        <v>1.0269199999999999E-2</v>
      </c>
      <c r="J65" s="4" t="s">
        <v>16</v>
      </c>
      <c r="K65" s="5">
        <f t="shared" si="1"/>
        <v>2.1153134670437916</v>
      </c>
    </row>
    <row r="66" spans="1:11">
      <c r="A66" s="4" t="s">
        <v>180</v>
      </c>
      <c r="B66" s="4">
        <v>16.962499999999999</v>
      </c>
      <c r="C66" s="4">
        <v>35.515300000000003</v>
      </c>
      <c r="D66" s="4">
        <v>59.499299999999998</v>
      </c>
      <c r="E66" s="4">
        <v>69.873800000000003</v>
      </c>
      <c r="F66" s="4" t="s">
        <v>181</v>
      </c>
      <c r="G66" s="4" t="s">
        <v>182</v>
      </c>
      <c r="H66" s="4" t="s">
        <v>15</v>
      </c>
      <c r="I66" s="4">
        <v>1.98307E-3</v>
      </c>
      <c r="J66" s="4" t="s">
        <v>16</v>
      </c>
      <c r="K66" s="5">
        <f t="shared" si="1"/>
        <v>2.0937538688282982</v>
      </c>
    </row>
    <row r="67" spans="1:11">
      <c r="A67" s="4" t="s">
        <v>120</v>
      </c>
      <c r="B67" s="4">
        <v>16.3233</v>
      </c>
      <c r="C67" s="4">
        <v>34.175899999999999</v>
      </c>
      <c r="D67" s="4">
        <v>42.808399999999999</v>
      </c>
      <c r="E67" s="4">
        <v>39.849800000000002</v>
      </c>
      <c r="F67" s="4" t="s">
        <v>121</v>
      </c>
      <c r="G67" s="4"/>
      <c r="H67" s="4" t="s">
        <v>15</v>
      </c>
      <c r="I67" s="4">
        <v>7.5125099999999998E-4</v>
      </c>
      <c r="J67" s="4" t="s">
        <v>16</v>
      </c>
      <c r="K67" s="5">
        <f t="shared" si="1"/>
        <v>2.0936881635453615</v>
      </c>
    </row>
    <row r="68" spans="1:11">
      <c r="A68" s="4" t="s">
        <v>167</v>
      </c>
      <c r="B68" s="4">
        <v>13.662699999999999</v>
      </c>
      <c r="C68" s="4">
        <v>28.558499999999999</v>
      </c>
      <c r="D68" s="4">
        <v>25.459499999999998</v>
      </c>
      <c r="E68" s="4">
        <v>21.311199999999999</v>
      </c>
      <c r="F68" s="4" t="s">
        <v>168</v>
      </c>
      <c r="G68" s="4" t="s">
        <v>169</v>
      </c>
      <c r="H68" s="4" t="s">
        <v>15</v>
      </c>
      <c r="I68" s="4">
        <v>7.5125099999999998E-4</v>
      </c>
      <c r="J68" s="4" t="s">
        <v>16</v>
      </c>
      <c r="K68" s="5">
        <f t="shared" si="1"/>
        <v>2.0902530246583764</v>
      </c>
    </row>
    <row r="69" spans="1:11">
      <c r="A69" s="4" t="s">
        <v>58</v>
      </c>
      <c r="B69" s="4">
        <v>8.5257299999999994</v>
      </c>
      <c r="C69" s="4">
        <v>17.793199999999999</v>
      </c>
      <c r="D69" s="4">
        <v>23.552299999999999</v>
      </c>
      <c r="E69" s="4">
        <v>13.690899999999999</v>
      </c>
      <c r="F69" s="4"/>
      <c r="G69" s="4"/>
      <c r="H69" s="4" t="s">
        <v>15</v>
      </c>
      <c r="I69" s="4">
        <v>7.1152200000000002E-3</v>
      </c>
      <c r="J69" s="4" t="s">
        <v>16</v>
      </c>
      <c r="K69" s="5">
        <f t="shared" si="1"/>
        <v>2.0870001747650933</v>
      </c>
    </row>
    <row r="70" spans="1:11">
      <c r="A70" s="4" t="s">
        <v>138</v>
      </c>
      <c r="B70" s="4">
        <v>10.3024</v>
      </c>
      <c r="C70" s="4">
        <v>21.428799999999999</v>
      </c>
      <c r="D70" s="4">
        <v>16.786899999999999</v>
      </c>
      <c r="E70" s="4">
        <v>23.492000000000001</v>
      </c>
      <c r="F70" s="4" t="s">
        <v>139</v>
      </c>
      <c r="G70" s="4" t="s">
        <v>140</v>
      </c>
      <c r="H70" s="4" t="s">
        <v>15</v>
      </c>
      <c r="I70" s="4">
        <v>1.7658099999999999E-2</v>
      </c>
      <c r="J70" s="4" t="s">
        <v>16</v>
      </c>
      <c r="K70" s="5">
        <f t="shared" si="1"/>
        <v>2.0799813635657709</v>
      </c>
    </row>
    <row r="71" spans="1:11">
      <c r="A71" s="4" t="s">
        <v>77</v>
      </c>
      <c r="B71" s="4">
        <v>34.006500000000003</v>
      </c>
      <c r="C71" s="4">
        <v>70.6982</v>
      </c>
      <c r="D71" s="4">
        <v>46.456400000000002</v>
      </c>
      <c r="E71" s="4">
        <v>20.9101</v>
      </c>
      <c r="F71" s="4"/>
      <c r="G71" s="4"/>
      <c r="H71" s="4" t="s">
        <v>15</v>
      </c>
      <c r="I71" s="4">
        <v>7.5125099999999998E-4</v>
      </c>
      <c r="J71" s="4" t="s">
        <v>16</v>
      </c>
      <c r="K71" s="5">
        <f t="shared" si="1"/>
        <v>2.0789613750312439</v>
      </c>
    </row>
    <row r="72" spans="1:11">
      <c r="A72" s="4" t="s">
        <v>34</v>
      </c>
      <c r="B72" s="4">
        <v>47.760800000000003</v>
      </c>
      <c r="C72" s="4">
        <v>97.616</v>
      </c>
      <c r="D72" s="4">
        <v>495.97399999999999</v>
      </c>
      <c r="E72" s="4">
        <v>215.744</v>
      </c>
      <c r="F72" s="4" t="s">
        <v>35</v>
      </c>
      <c r="G72" s="4" t="s">
        <v>36</v>
      </c>
      <c r="H72" s="4" t="s">
        <v>15</v>
      </c>
      <c r="I72" s="4">
        <v>7.5125099999999998E-4</v>
      </c>
      <c r="J72" s="4" t="s">
        <v>16</v>
      </c>
      <c r="K72" s="5">
        <f t="shared" ref="K72:K82" si="2">C72/B72</f>
        <v>2.0438518617778594</v>
      </c>
    </row>
    <row r="73" spans="1:11">
      <c r="A73" s="4" t="s">
        <v>87</v>
      </c>
      <c r="B73" s="4">
        <v>91.379099999999994</v>
      </c>
      <c r="C73" s="4">
        <v>186.48400000000001</v>
      </c>
      <c r="D73" s="4">
        <v>208.97200000000001</v>
      </c>
      <c r="E73" s="4">
        <v>241.81899999999999</v>
      </c>
      <c r="F73" s="4" t="s">
        <v>88</v>
      </c>
      <c r="G73" s="4" t="s">
        <v>89</v>
      </c>
      <c r="H73" s="4" t="s">
        <v>15</v>
      </c>
      <c r="I73" s="4">
        <v>7.5125099999999998E-4</v>
      </c>
      <c r="J73" s="4" t="s">
        <v>16</v>
      </c>
      <c r="K73" s="5">
        <f t="shared" si="2"/>
        <v>2.0407729995152066</v>
      </c>
    </row>
    <row r="74" spans="1:11">
      <c r="A74" s="4" t="s">
        <v>39</v>
      </c>
      <c r="B74" s="4">
        <v>17.5138</v>
      </c>
      <c r="C74" s="4">
        <v>35.578299999999999</v>
      </c>
      <c r="D74" s="4">
        <v>3.0980300000000001</v>
      </c>
      <c r="E74" s="4">
        <v>0</v>
      </c>
      <c r="F74" s="4" t="s">
        <v>40</v>
      </c>
      <c r="G74" s="4" t="s">
        <v>41</v>
      </c>
      <c r="H74" s="4" t="s">
        <v>15</v>
      </c>
      <c r="I74" s="4">
        <v>1.39605E-3</v>
      </c>
      <c r="J74" s="4" t="s">
        <v>16</v>
      </c>
      <c r="K74" s="5">
        <f t="shared" si="2"/>
        <v>2.0314437757653963</v>
      </c>
    </row>
    <row r="75" spans="1:11">
      <c r="A75" s="4" t="s">
        <v>25</v>
      </c>
      <c r="B75" s="4">
        <v>54.904200000000003</v>
      </c>
      <c r="C75" s="4">
        <v>111.453</v>
      </c>
      <c r="D75" s="4">
        <v>60.398699999999998</v>
      </c>
      <c r="E75" s="4">
        <v>33.513399999999997</v>
      </c>
      <c r="F75" s="4" t="s">
        <v>26</v>
      </c>
      <c r="G75" s="4"/>
      <c r="H75" s="4" t="s">
        <v>15</v>
      </c>
      <c r="I75" s="4">
        <v>7.5125099999999998E-4</v>
      </c>
      <c r="J75" s="4" t="s">
        <v>16</v>
      </c>
      <c r="K75" s="5">
        <f t="shared" si="2"/>
        <v>2.0299539925907308</v>
      </c>
    </row>
    <row r="76" spans="1:11">
      <c r="A76" s="4" t="s">
        <v>97</v>
      </c>
      <c r="B76" s="4">
        <v>39.742400000000004</v>
      </c>
      <c r="C76" s="4">
        <v>80.440399999999997</v>
      </c>
      <c r="D76" s="4">
        <v>35.351199999999999</v>
      </c>
      <c r="E76" s="4">
        <v>30.167300000000001</v>
      </c>
      <c r="F76" s="4" t="s">
        <v>98</v>
      </c>
      <c r="G76" s="4"/>
      <c r="H76" s="4" t="s">
        <v>15</v>
      </c>
      <c r="I76" s="4">
        <v>7.5125099999999998E-4</v>
      </c>
      <c r="J76" s="4" t="s">
        <v>16</v>
      </c>
      <c r="K76" s="5">
        <f t="shared" si="2"/>
        <v>2.024044848826442</v>
      </c>
    </row>
    <row r="77" spans="1:11">
      <c r="A77" s="4" t="s">
        <v>154</v>
      </c>
      <c r="B77" s="4">
        <v>26.3538</v>
      </c>
      <c r="C77" s="4">
        <v>53.3247</v>
      </c>
      <c r="D77" s="4">
        <v>14.548500000000001</v>
      </c>
      <c r="E77" s="4">
        <v>12.976000000000001</v>
      </c>
      <c r="F77" s="4" t="s">
        <v>155</v>
      </c>
      <c r="G77" s="4" t="s">
        <v>156</v>
      </c>
      <c r="H77" s="4" t="s">
        <v>15</v>
      </c>
      <c r="I77" s="4">
        <v>7.5125099999999998E-4</v>
      </c>
      <c r="J77" s="4" t="s">
        <v>16</v>
      </c>
      <c r="K77" s="5">
        <f t="shared" si="2"/>
        <v>2.0234159779614327</v>
      </c>
    </row>
    <row r="78" spans="1:11">
      <c r="A78" s="4" t="s">
        <v>84</v>
      </c>
      <c r="B78" s="4">
        <v>11.3811</v>
      </c>
      <c r="C78" s="4">
        <v>23.011800000000001</v>
      </c>
      <c r="D78" s="4">
        <v>22.0717</v>
      </c>
      <c r="E78" s="4">
        <v>2.2185199999999998</v>
      </c>
      <c r="F78" s="4" t="s">
        <v>85</v>
      </c>
      <c r="G78" s="4" t="s">
        <v>86</v>
      </c>
      <c r="H78" s="4" t="s">
        <v>15</v>
      </c>
      <c r="I78" s="4">
        <v>1.8287399999999999E-2</v>
      </c>
      <c r="J78" s="4" t="s">
        <v>16</v>
      </c>
      <c r="K78" s="5">
        <f t="shared" si="2"/>
        <v>2.0219310962912198</v>
      </c>
    </row>
    <row r="79" spans="1:11">
      <c r="A79" s="4" t="s">
        <v>170</v>
      </c>
      <c r="B79" s="4">
        <v>6.0149999999999997</v>
      </c>
      <c r="C79" s="4">
        <v>12.131399999999999</v>
      </c>
      <c r="D79" s="4">
        <v>7.8228400000000002</v>
      </c>
      <c r="E79" s="4">
        <v>9.6404300000000003</v>
      </c>
      <c r="F79" s="4" t="s">
        <v>171</v>
      </c>
      <c r="G79" s="4" t="s">
        <v>117</v>
      </c>
      <c r="H79" s="4" t="s">
        <v>15</v>
      </c>
      <c r="I79" s="4">
        <v>3.9697799999999998E-2</v>
      </c>
      <c r="J79" s="4" t="s">
        <v>16</v>
      </c>
      <c r="K79" s="5">
        <f t="shared" si="2"/>
        <v>2.0168578553615961</v>
      </c>
    </row>
    <row r="80" spans="1:11">
      <c r="A80" s="4" t="s">
        <v>72</v>
      </c>
      <c r="B80" s="4">
        <v>14.6343</v>
      </c>
      <c r="C80" s="4">
        <v>29.424700000000001</v>
      </c>
      <c r="D80" s="4">
        <v>42.071399999999997</v>
      </c>
      <c r="E80" s="4">
        <v>39.646999999999998</v>
      </c>
      <c r="F80" s="4" t="s">
        <v>73</v>
      </c>
      <c r="G80" s="4" t="s">
        <v>74</v>
      </c>
      <c r="H80" s="4" t="s">
        <v>15</v>
      </c>
      <c r="I80" s="4">
        <v>7.5125099999999998E-4</v>
      </c>
      <c r="J80" s="4" t="s">
        <v>16</v>
      </c>
      <c r="K80" s="5">
        <f t="shared" si="2"/>
        <v>2.0106667213327594</v>
      </c>
    </row>
    <row r="81" spans="1:11">
      <c r="A81" s="4" t="s">
        <v>109</v>
      </c>
      <c r="B81" s="4">
        <v>13.933199999999999</v>
      </c>
      <c r="C81" s="4">
        <v>27.9451</v>
      </c>
      <c r="D81" s="4">
        <v>17.738900000000001</v>
      </c>
      <c r="E81" s="4">
        <v>21.450900000000001</v>
      </c>
      <c r="F81" s="4" t="s">
        <v>110</v>
      </c>
      <c r="G81" s="4" t="s">
        <v>111</v>
      </c>
      <c r="H81" s="4" t="s">
        <v>15</v>
      </c>
      <c r="I81" s="4">
        <v>7.5125099999999998E-4</v>
      </c>
      <c r="J81" s="4" t="s">
        <v>16</v>
      </c>
      <c r="K81" s="5">
        <f t="shared" si="2"/>
        <v>2.0056483794103293</v>
      </c>
    </row>
    <row r="82" spans="1:11">
      <c r="A82" s="4" t="s">
        <v>59</v>
      </c>
      <c r="B82" s="4">
        <v>6.0368300000000001</v>
      </c>
      <c r="C82" s="4">
        <v>12.082700000000001</v>
      </c>
      <c r="D82" s="4">
        <v>9.1640599999999992</v>
      </c>
      <c r="E82" s="4">
        <v>10.818899999999999</v>
      </c>
      <c r="F82" s="4" t="s">
        <v>60</v>
      </c>
      <c r="G82" s="4"/>
      <c r="H82" s="4" t="s">
        <v>15</v>
      </c>
      <c r="I82" s="4">
        <v>3.9881399999999997E-2</v>
      </c>
      <c r="J82" s="4" t="s">
        <v>16</v>
      </c>
      <c r="K82" s="5">
        <f t="shared" si="2"/>
        <v>2.0014974746679965</v>
      </c>
    </row>
  </sheetData>
  <sortState ref="A2:K82">
    <sortCondition descending="1" ref="K1"/>
  </sortState>
  <mergeCells count="1">
    <mergeCell ref="A1:I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9"/>
  <sheetViews>
    <sheetView workbookViewId="0">
      <selection sqref="A1:I3"/>
    </sheetView>
  </sheetViews>
  <sheetFormatPr baseColWidth="10" defaultRowHeight="12" x14ac:dyDescent="0"/>
  <cols>
    <col min="1" max="1" width="19" style="1" customWidth="1"/>
    <col min="2" max="5" width="10.83203125" style="1"/>
    <col min="6" max="7" width="30.83203125" style="1" customWidth="1"/>
    <col min="8" max="8" width="11.83203125" style="1" customWidth="1"/>
    <col min="9" max="9" width="18" style="1" customWidth="1"/>
    <col min="10" max="10" width="11.83203125" style="1" customWidth="1"/>
    <col min="11" max="11" width="9" style="1" customWidth="1"/>
    <col min="12" max="16384" width="10.83203125" style="1"/>
  </cols>
  <sheetData>
    <row r="1" spans="1:11">
      <c r="A1" s="7" t="s">
        <v>3022</v>
      </c>
      <c r="B1" s="7"/>
      <c r="C1" s="7"/>
      <c r="D1" s="7"/>
      <c r="E1" s="7"/>
      <c r="F1" s="7"/>
      <c r="G1" s="7"/>
      <c r="H1" s="7"/>
      <c r="I1" s="7"/>
    </row>
    <row r="2" spans="1:11">
      <c r="A2" s="7"/>
      <c r="B2" s="7"/>
      <c r="C2" s="7"/>
      <c r="D2" s="7"/>
      <c r="E2" s="7"/>
      <c r="F2" s="7"/>
      <c r="G2" s="7"/>
      <c r="H2" s="7"/>
      <c r="I2" s="7"/>
    </row>
    <row r="3" spans="1:11">
      <c r="A3" s="7"/>
      <c r="B3" s="7"/>
      <c r="C3" s="7"/>
      <c r="D3" s="7"/>
      <c r="E3" s="7"/>
      <c r="F3" s="7"/>
      <c r="G3" s="7"/>
      <c r="H3" s="7"/>
      <c r="I3" s="7"/>
    </row>
    <row r="5" spans="1:11" s="2" customFormat="1">
      <c r="A5" s="3" t="s">
        <v>8</v>
      </c>
      <c r="B5" s="3" t="s">
        <v>0</v>
      </c>
      <c r="C5" s="3" t="s">
        <v>2</v>
      </c>
      <c r="D5" s="3" t="s">
        <v>4</v>
      </c>
      <c r="E5" s="3" t="s">
        <v>6</v>
      </c>
      <c r="F5" s="3" t="s">
        <v>9</v>
      </c>
      <c r="G5" s="3" t="s">
        <v>10</v>
      </c>
      <c r="H5" s="3" t="s">
        <v>11</v>
      </c>
      <c r="I5" s="3" t="s">
        <v>12</v>
      </c>
      <c r="J5" s="3" t="s">
        <v>13</v>
      </c>
      <c r="K5" s="3" t="s">
        <v>949</v>
      </c>
    </row>
    <row r="6" spans="1:11">
      <c r="A6" s="4" t="s">
        <v>999</v>
      </c>
      <c r="B6" s="4">
        <v>11.5503</v>
      </c>
      <c r="C6" s="4">
        <v>0</v>
      </c>
      <c r="D6" s="4">
        <v>1.9781599999999999</v>
      </c>
      <c r="E6" s="4">
        <v>8.2344500000000007</v>
      </c>
      <c r="F6" s="4"/>
      <c r="G6" s="4"/>
      <c r="H6" s="4" t="s">
        <v>190</v>
      </c>
      <c r="I6" s="4">
        <v>2.8034799999999999E-2</v>
      </c>
      <c r="J6" s="4" t="s">
        <v>16</v>
      </c>
      <c r="K6" s="5" t="s">
        <v>948</v>
      </c>
    </row>
    <row r="7" spans="1:11">
      <c r="A7" s="4" t="s">
        <v>982</v>
      </c>
      <c r="B7" s="4">
        <v>402.70699999999999</v>
      </c>
      <c r="C7" s="4">
        <v>62.635899999999999</v>
      </c>
      <c r="D7" s="4">
        <v>203.46899999999999</v>
      </c>
      <c r="E7" s="4">
        <v>173.90799999999999</v>
      </c>
      <c r="F7" s="4" t="s">
        <v>983</v>
      </c>
      <c r="G7" s="4" t="s">
        <v>117</v>
      </c>
      <c r="H7" s="4" t="s">
        <v>190</v>
      </c>
      <c r="I7" s="4">
        <v>7.5125099999999998E-4</v>
      </c>
      <c r="J7" s="4" t="s">
        <v>16</v>
      </c>
      <c r="K7" s="5">
        <f t="shared" ref="K7:K38" si="0">B7/C7</f>
        <v>6.429332060367936</v>
      </c>
    </row>
    <row r="8" spans="1:11">
      <c r="A8" s="4" t="s">
        <v>989</v>
      </c>
      <c r="B8" s="4">
        <v>62.164400000000001</v>
      </c>
      <c r="C8" s="4">
        <v>12.008900000000001</v>
      </c>
      <c r="D8" s="4">
        <v>13.996700000000001</v>
      </c>
      <c r="E8" s="4">
        <v>35.427799999999998</v>
      </c>
      <c r="F8" s="4" t="s">
        <v>990</v>
      </c>
      <c r="G8" s="4" t="s">
        <v>456</v>
      </c>
      <c r="H8" s="4" t="s">
        <v>190</v>
      </c>
      <c r="I8" s="4">
        <v>7.5125099999999998E-4</v>
      </c>
      <c r="J8" s="4" t="s">
        <v>16</v>
      </c>
      <c r="K8" s="5">
        <f t="shared" si="0"/>
        <v>5.176527408838445</v>
      </c>
    </row>
    <row r="9" spans="1:11">
      <c r="A9" s="4" t="s">
        <v>991</v>
      </c>
      <c r="B9" s="4">
        <v>8.2309999999999999</v>
      </c>
      <c r="C9" s="4">
        <v>1.9114199999999999</v>
      </c>
      <c r="D9" s="4">
        <v>1.3906799999999999</v>
      </c>
      <c r="E9" s="4">
        <v>1.9073899999999999</v>
      </c>
      <c r="F9" s="4" t="s">
        <v>100</v>
      </c>
      <c r="G9" s="4" t="s">
        <v>101</v>
      </c>
      <c r="H9" s="4" t="s">
        <v>190</v>
      </c>
      <c r="I9" s="4">
        <v>1.8287399999999999E-2</v>
      </c>
      <c r="J9" s="4" t="s">
        <v>16</v>
      </c>
      <c r="K9" s="5">
        <f t="shared" si="0"/>
        <v>4.3062225989055261</v>
      </c>
    </row>
    <row r="10" spans="1:11">
      <c r="A10" s="4" t="s">
        <v>975</v>
      </c>
      <c r="B10" s="4">
        <v>15.983599999999999</v>
      </c>
      <c r="C10" s="4">
        <v>4.6460999999999997</v>
      </c>
      <c r="D10" s="4">
        <v>0.53134899999999996</v>
      </c>
      <c r="E10" s="4">
        <v>0.98740899999999998</v>
      </c>
      <c r="F10" s="4" t="s">
        <v>973</v>
      </c>
      <c r="G10" s="4" t="s">
        <v>974</v>
      </c>
      <c r="H10" s="4" t="s">
        <v>190</v>
      </c>
      <c r="I10" s="4">
        <v>7.5125099999999998E-4</v>
      </c>
      <c r="J10" s="4" t="s">
        <v>16</v>
      </c>
      <c r="K10" s="5">
        <f t="shared" si="0"/>
        <v>3.4402186780310369</v>
      </c>
    </row>
    <row r="11" spans="1:11">
      <c r="A11" s="4" t="s">
        <v>623</v>
      </c>
      <c r="B11" s="4">
        <v>773.74699999999996</v>
      </c>
      <c r="C11" s="4">
        <v>231.36099999999999</v>
      </c>
      <c r="D11" s="4">
        <v>83.449399999999997</v>
      </c>
      <c r="E11" s="4">
        <v>49.719200000000001</v>
      </c>
      <c r="F11" s="4" t="s">
        <v>624</v>
      </c>
      <c r="G11" s="4" t="s">
        <v>625</v>
      </c>
      <c r="H11" s="4" t="s">
        <v>190</v>
      </c>
      <c r="I11" s="4">
        <v>7.5125099999999998E-4</v>
      </c>
      <c r="J11" s="4" t="s">
        <v>16</v>
      </c>
      <c r="K11" s="5">
        <f t="shared" si="0"/>
        <v>3.3443276956790471</v>
      </c>
    </row>
    <row r="12" spans="1:11">
      <c r="A12" s="4" t="s">
        <v>1026</v>
      </c>
      <c r="B12" s="4">
        <v>1193.47</v>
      </c>
      <c r="C12" s="4">
        <v>359.27600000000001</v>
      </c>
      <c r="D12" s="4">
        <v>269.714</v>
      </c>
      <c r="E12" s="4">
        <v>978.41099999999994</v>
      </c>
      <c r="F12" s="4" t="s">
        <v>1027</v>
      </c>
      <c r="G12" s="4" t="s">
        <v>1028</v>
      </c>
      <c r="H12" s="4" t="s">
        <v>190</v>
      </c>
      <c r="I12" s="4">
        <v>7.5125099999999998E-4</v>
      </c>
      <c r="J12" s="4" t="s">
        <v>16</v>
      </c>
      <c r="K12" s="5">
        <f t="shared" si="0"/>
        <v>3.3218751043765797</v>
      </c>
    </row>
    <row r="13" spans="1:11">
      <c r="A13" s="4" t="s">
        <v>489</v>
      </c>
      <c r="B13" s="4">
        <v>108.735</v>
      </c>
      <c r="C13" s="4">
        <v>34.154000000000003</v>
      </c>
      <c r="D13" s="4">
        <v>10.843299999999999</v>
      </c>
      <c r="E13" s="4">
        <v>7.8933400000000002</v>
      </c>
      <c r="F13" s="4" t="s">
        <v>490</v>
      </c>
      <c r="G13" s="4" t="s">
        <v>491</v>
      </c>
      <c r="H13" s="4" t="s">
        <v>190</v>
      </c>
      <c r="I13" s="4">
        <v>7.5125099999999998E-4</v>
      </c>
      <c r="J13" s="4" t="s">
        <v>16</v>
      </c>
      <c r="K13" s="5">
        <f t="shared" si="0"/>
        <v>3.1836680915851727</v>
      </c>
    </row>
    <row r="14" spans="1:11">
      <c r="A14" s="4" t="s">
        <v>978</v>
      </c>
      <c r="B14" s="4">
        <v>5.6724100000000002</v>
      </c>
      <c r="C14" s="4">
        <v>1.80104</v>
      </c>
      <c r="D14" s="4">
        <v>5.4111700000000003</v>
      </c>
      <c r="E14" s="4">
        <v>1.3365899999999999</v>
      </c>
      <c r="F14" s="4" t="s">
        <v>979</v>
      </c>
      <c r="G14" s="4" t="s">
        <v>44</v>
      </c>
      <c r="H14" s="4" t="s">
        <v>190</v>
      </c>
      <c r="I14" s="4">
        <v>4.1708599999999998E-2</v>
      </c>
      <c r="J14" s="4" t="s">
        <v>16</v>
      </c>
      <c r="K14" s="5">
        <f t="shared" si="0"/>
        <v>3.1495191667036826</v>
      </c>
    </row>
    <row r="15" spans="1:11">
      <c r="A15" s="4" t="s">
        <v>964</v>
      </c>
      <c r="B15" s="4">
        <v>49.766500000000001</v>
      </c>
      <c r="C15" s="4">
        <v>16.988099999999999</v>
      </c>
      <c r="D15" s="4">
        <v>8.7143800000000002</v>
      </c>
      <c r="E15" s="4">
        <v>7.3209600000000004</v>
      </c>
      <c r="F15" s="4" t="s">
        <v>965</v>
      </c>
      <c r="G15" s="4" t="s">
        <v>131</v>
      </c>
      <c r="H15" s="4" t="s">
        <v>190</v>
      </c>
      <c r="I15" s="4">
        <v>7.5125099999999998E-4</v>
      </c>
      <c r="J15" s="4" t="s">
        <v>16</v>
      </c>
      <c r="K15" s="5">
        <f t="shared" si="0"/>
        <v>2.9294918207451102</v>
      </c>
    </row>
    <row r="16" spans="1:11">
      <c r="A16" s="4" t="s">
        <v>951</v>
      </c>
      <c r="B16" s="4">
        <v>31.470500000000001</v>
      </c>
      <c r="C16" s="4">
        <v>10.967000000000001</v>
      </c>
      <c r="D16" s="4">
        <v>5.74899</v>
      </c>
      <c r="E16" s="4">
        <v>6.3367699999999996</v>
      </c>
      <c r="F16" s="4"/>
      <c r="G16" s="4"/>
      <c r="H16" s="4" t="s">
        <v>190</v>
      </c>
      <c r="I16" s="4">
        <v>7.5125099999999998E-4</v>
      </c>
      <c r="J16" s="4" t="s">
        <v>16</v>
      </c>
      <c r="K16" s="5">
        <f t="shared" si="0"/>
        <v>2.8695632351600255</v>
      </c>
    </row>
    <row r="17" spans="1:11">
      <c r="A17" s="4" t="s">
        <v>1018</v>
      </c>
      <c r="B17" s="4">
        <v>22.473700000000001</v>
      </c>
      <c r="C17" s="4">
        <v>7.8850300000000004</v>
      </c>
      <c r="D17" s="4">
        <v>23.403700000000001</v>
      </c>
      <c r="E17" s="4">
        <v>21.418099999999999</v>
      </c>
      <c r="F17" s="4"/>
      <c r="G17" s="4"/>
      <c r="H17" s="4" t="s">
        <v>190</v>
      </c>
      <c r="I17" s="4">
        <v>4.03959E-3</v>
      </c>
      <c r="J17" s="4" t="s">
        <v>16</v>
      </c>
      <c r="K17" s="5">
        <f t="shared" si="0"/>
        <v>2.8501730494367172</v>
      </c>
    </row>
    <row r="18" spans="1:11">
      <c r="A18" s="4" t="s">
        <v>961</v>
      </c>
      <c r="B18" s="4">
        <v>28.509899999999998</v>
      </c>
      <c r="C18" s="4">
        <v>10.715999999999999</v>
      </c>
      <c r="D18" s="4">
        <v>5.7786299999999997</v>
      </c>
      <c r="E18" s="4">
        <v>17.4619</v>
      </c>
      <c r="F18" s="4"/>
      <c r="G18" s="4"/>
      <c r="H18" s="4" t="s">
        <v>190</v>
      </c>
      <c r="I18" s="4">
        <v>2.7205E-2</v>
      </c>
      <c r="J18" s="4" t="s">
        <v>16</v>
      </c>
      <c r="K18" s="5">
        <f t="shared" si="0"/>
        <v>2.6604983202687569</v>
      </c>
    </row>
    <row r="19" spans="1:11">
      <c r="A19" s="4" t="s">
        <v>1000</v>
      </c>
      <c r="B19" s="4">
        <v>142.995</v>
      </c>
      <c r="C19" s="4">
        <v>54.093200000000003</v>
      </c>
      <c r="D19" s="4">
        <v>43.700899999999997</v>
      </c>
      <c r="E19" s="4">
        <v>95.220600000000005</v>
      </c>
      <c r="F19" s="4" t="s">
        <v>1001</v>
      </c>
      <c r="G19" s="4"/>
      <c r="H19" s="4" t="s">
        <v>190</v>
      </c>
      <c r="I19" s="4">
        <v>7.5125099999999998E-4</v>
      </c>
      <c r="J19" s="4" t="s">
        <v>16</v>
      </c>
      <c r="K19" s="5">
        <f t="shared" si="0"/>
        <v>2.6434930823097913</v>
      </c>
    </row>
    <row r="20" spans="1:11">
      <c r="A20" s="4" t="s">
        <v>966</v>
      </c>
      <c r="B20" s="4">
        <v>22.6371</v>
      </c>
      <c r="C20" s="4">
        <v>8.5833200000000005</v>
      </c>
      <c r="D20" s="4">
        <v>9.7228700000000003</v>
      </c>
      <c r="E20" s="4">
        <v>3.02156</v>
      </c>
      <c r="F20" s="4" t="s">
        <v>967</v>
      </c>
      <c r="G20" s="4" t="s">
        <v>968</v>
      </c>
      <c r="H20" s="4" t="s">
        <v>190</v>
      </c>
      <c r="I20" s="4">
        <v>1.8287399999999999E-2</v>
      </c>
      <c r="J20" s="4" t="s">
        <v>16</v>
      </c>
      <c r="K20" s="5">
        <f t="shared" si="0"/>
        <v>2.6373361356677836</v>
      </c>
    </row>
    <row r="21" spans="1:11">
      <c r="A21" s="4" t="s">
        <v>658</v>
      </c>
      <c r="B21" s="4">
        <v>212.61199999999999</v>
      </c>
      <c r="C21" s="4">
        <v>81.288499999999999</v>
      </c>
      <c r="D21" s="4">
        <v>33.351399999999998</v>
      </c>
      <c r="E21" s="4">
        <v>25.678899999999999</v>
      </c>
      <c r="F21" s="4" t="s">
        <v>659</v>
      </c>
      <c r="G21" s="4" t="s">
        <v>660</v>
      </c>
      <c r="H21" s="4" t="s">
        <v>190</v>
      </c>
      <c r="I21" s="4">
        <v>7.5125099999999998E-4</v>
      </c>
      <c r="J21" s="4" t="s">
        <v>16</v>
      </c>
      <c r="K21" s="5">
        <f t="shared" si="0"/>
        <v>2.6155237210675555</v>
      </c>
    </row>
    <row r="22" spans="1:11">
      <c r="A22" s="4" t="s">
        <v>1019</v>
      </c>
      <c r="B22" s="4">
        <v>40.906700000000001</v>
      </c>
      <c r="C22" s="4">
        <v>16.424099999999999</v>
      </c>
      <c r="D22" s="4">
        <v>21.259899999999998</v>
      </c>
      <c r="E22" s="4">
        <v>11.512499999999999</v>
      </c>
      <c r="F22" s="4" t="s">
        <v>1020</v>
      </c>
      <c r="G22" s="4" t="s">
        <v>1021</v>
      </c>
      <c r="H22" s="4" t="s">
        <v>190</v>
      </c>
      <c r="I22" s="4">
        <v>1.98307E-3</v>
      </c>
      <c r="J22" s="4" t="s">
        <v>16</v>
      </c>
      <c r="K22" s="5">
        <f t="shared" si="0"/>
        <v>2.4906509336889084</v>
      </c>
    </row>
    <row r="23" spans="1:11">
      <c r="A23" s="4" t="s">
        <v>1029</v>
      </c>
      <c r="B23" s="4">
        <v>525.22299999999996</v>
      </c>
      <c r="C23" s="4">
        <v>214.18700000000001</v>
      </c>
      <c r="D23" s="4">
        <v>148.36199999999999</v>
      </c>
      <c r="E23" s="4">
        <v>39.357500000000002</v>
      </c>
      <c r="F23" s="4" t="s">
        <v>1030</v>
      </c>
      <c r="G23" s="4" t="s">
        <v>1031</v>
      </c>
      <c r="H23" s="4" t="s">
        <v>190</v>
      </c>
      <c r="I23" s="4">
        <v>7.5125099999999998E-4</v>
      </c>
      <c r="J23" s="4" t="s">
        <v>16</v>
      </c>
      <c r="K23" s="5">
        <f t="shared" si="0"/>
        <v>2.452170299784767</v>
      </c>
    </row>
    <row r="24" spans="1:11">
      <c r="A24" s="4" t="s">
        <v>1010</v>
      </c>
      <c r="B24" s="4">
        <v>59.801400000000001</v>
      </c>
      <c r="C24" s="4">
        <v>24.912600000000001</v>
      </c>
      <c r="D24" s="4">
        <v>25.9055</v>
      </c>
      <c r="E24" s="4">
        <v>37.8904</v>
      </c>
      <c r="F24" s="4" t="s">
        <v>251</v>
      </c>
      <c r="G24" s="4" t="s">
        <v>252</v>
      </c>
      <c r="H24" s="4" t="s">
        <v>190</v>
      </c>
      <c r="I24" s="4">
        <v>4.03959E-3</v>
      </c>
      <c r="J24" s="4" t="s">
        <v>16</v>
      </c>
      <c r="K24" s="5">
        <f t="shared" si="0"/>
        <v>2.4004479660894487</v>
      </c>
    </row>
    <row r="25" spans="1:11">
      <c r="A25" s="4" t="s">
        <v>952</v>
      </c>
      <c r="B25" s="4">
        <v>16.492100000000001</v>
      </c>
      <c r="C25" s="4">
        <v>6.9524800000000004</v>
      </c>
      <c r="D25" s="4">
        <v>5.9987399999999997</v>
      </c>
      <c r="E25" s="4">
        <v>8.4682499999999994</v>
      </c>
      <c r="F25" s="4" t="s">
        <v>953</v>
      </c>
      <c r="G25" s="4"/>
      <c r="H25" s="4" t="s">
        <v>190</v>
      </c>
      <c r="I25" s="4">
        <v>3.5810700000000001E-2</v>
      </c>
      <c r="J25" s="4" t="s">
        <v>16</v>
      </c>
      <c r="K25" s="5">
        <f t="shared" si="0"/>
        <v>2.3721175753112558</v>
      </c>
    </row>
    <row r="26" spans="1:11">
      <c r="A26" s="4" t="s">
        <v>912</v>
      </c>
      <c r="B26" s="4">
        <v>43.567399999999999</v>
      </c>
      <c r="C26" s="4">
        <v>18.5215</v>
      </c>
      <c r="D26" s="4">
        <v>3.3439899999999998</v>
      </c>
      <c r="E26" s="4">
        <v>2.7145000000000001</v>
      </c>
      <c r="F26" s="4" t="s">
        <v>913</v>
      </c>
      <c r="G26" s="4" t="s">
        <v>914</v>
      </c>
      <c r="H26" s="4" t="s">
        <v>190</v>
      </c>
      <c r="I26" s="4">
        <v>3.55551E-3</v>
      </c>
      <c r="J26" s="4" t="s">
        <v>16</v>
      </c>
      <c r="K26" s="5">
        <f t="shared" si="0"/>
        <v>2.3522608859973544</v>
      </c>
    </row>
    <row r="27" spans="1:11">
      <c r="A27" s="4" t="s">
        <v>994</v>
      </c>
      <c r="B27" s="4">
        <v>8.3933400000000002</v>
      </c>
      <c r="C27" s="4">
        <v>3.59802</v>
      </c>
      <c r="D27" s="4">
        <v>5.07836</v>
      </c>
      <c r="E27" s="4">
        <v>9.6390100000000007</v>
      </c>
      <c r="F27" s="4" t="s">
        <v>995</v>
      </c>
      <c r="G27" s="4"/>
      <c r="H27" s="4" t="s">
        <v>190</v>
      </c>
      <c r="I27" s="4">
        <v>1.34828E-2</v>
      </c>
      <c r="J27" s="4" t="s">
        <v>16</v>
      </c>
      <c r="K27" s="5">
        <f t="shared" si="0"/>
        <v>2.3327663548284892</v>
      </c>
    </row>
    <row r="28" spans="1:11">
      <c r="A28" s="4" t="s">
        <v>992</v>
      </c>
      <c r="B28" s="4">
        <v>850.70100000000002</v>
      </c>
      <c r="C28" s="4">
        <v>366.11399999999998</v>
      </c>
      <c r="D28" s="4">
        <v>1635.36</v>
      </c>
      <c r="E28" s="4">
        <v>550.75400000000002</v>
      </c>
      <c r="F28" s="4"/>
      <c r="G28" s="4"/>
      <c r="H28" s="4" t="s">
        <v>190</v>
      </c>
      <c r="I28" s="4">
        <v>2.5368999999999999E-3</v>
      </c>
      <c r="J28" s="4" t="s">
        <v>16</v>
      </c>
      <c r="K28" s="5">
        <f t="shared" si="0"/>
        <v>2.3235959291368267</v>
      </c>
    </row>
    <row r="29" spans="1:11">
      <c r="A29" s="4" t="s">
        <v>986</v>
      </c>
      <c r="B29" s="4">
        <v>560.65700000000004</v>
      </c>
      <c r="C29" s="4">
        <v>243.91</v>
      </c>
      <c r="D29" s="4">
        <v>1316.5</v>
      </c>
      <c r="E29" s="4">
        <v>685.44399999999996</v>
      </c>
      <c r="F29" s="4" t="s">
        <v>987</v>
      </c>
      <c r="G29" s="4" t="s">
        <v>988</v>
      </c>
      <c r="H29" s="4" t="s">
        <v>190</v>
      </c>
      <c r="I29" s="4">
        <v>7.5125099999999998E-4</v>
      </c>
      <c r="J29" s="4" t="s">
        <v>16</v>
      </c>
      <c r="K29" s="5">
        <f t="shared" si="0"/>
        <v>2.2986224427042763</v>
      </c>
    </row>
    <row r="30" spans="1:11">
      <c r="A30" s="4" t="s">
        <v>954</v>
      </c>
      <c r="B30" s="4">
        <v>14475</v>
      </c>
      <c r="C30" s="4">
        <v>6376.94</v>
      </c>
      <c r="D30" s="4">
        <v>29120.400000000001</v>
      </c>
      <c r="E30" s="4">
        <v>10542.7</v>
      </c>
      <c r="F30" s="4"/>
      <c r="G30" s="4"/>
      <c r="H30" s="4" t="s">
        <v>190</v>
      </c>
      <c r="I30" s="4">
        <v>7.5125099999999998E-4</v>
      </c>
      <c r="J30" s="4" t="s">
        <v>16</v>
      </c>
      <c r="K30" s="5">
        <f t="shared" si="0"/>
        <v>2.2698974743372213</v>
      </c>
    </row>
    <row r="31" spans="1:11">
      <c r="A31" s="4" t="s">
        <v>808</v>
      </c>
      <c r="B31" s="4">
        <v>16.1633</v>
      </c>
      <c r="C31" s="4">
        <v>7.1345999999999998</v>
      </c>
      <c r="D31" s="4">
        <v>2.6877499999999999</v>
      </c>
      <c r="E31" s="4">
        <v>0.80011100000000002</v>
      </c>
      <c r="F31" s="4" t="s">
        <v>809</v>
      </c>
      <c r="G31" s="4" t="s">
        <v>810</v>
      </c>
      <c r="H31" s="4" t="s">
        <v>190</v>
      </c>
      <c r="I31" s="4">
        <v>4.5107899999999998E-3</v>
      </c>
      <c r="J31" s="4" t="s">
        <v>16</v>
      </c>
      <c r="K31" s="5">
        <f t="shared" si="0"/>
        <v>2.2654808959156787</v>
      </c>
    </row>
    <row r="32" spans="1:11">
      <c r="A32" s="4" t="s">
        <v>1022</v>
      </c>
      <c r="B32" s="4">
        <v>29.6312</v>
      </c>
      <c r="C32" s="4">
        <v>13.144299999999999</v>
      </c>
      <c r="D32" s="4">
        <v>25.0412</v>
      </c>
      <c r="E32" s="4">
        <v>14.833</v>
      </c>
      <c r="F32" s="4"/>
      <c r="G32" s="4"/>
      <c r="H32" s="4" t="s">
        <v>190</v>
      </c>
      <c r="I32" s="4">
        <v>3.0142599999999999E-2</v>
      </c>
      <c r="J32" s="4" t="s">
        <v>16</v>
      </c>
      <c r="K32" s="5">
        <f t="shared" si="0"/>
        <v>2.2543003431145059</v>
      </c>
    </row>
    <row r="33" spans="1:11">
      <c r="A33" s="4" t="s">
        <v>1002</v>
      </c>
      <c r="B33" s="4">
        <v>20.297799999999999</v>
      </c>
      <c r="C33" s="4">
        <v>9.0327699999999993</v>
      </c>
      <c r="D33" s="4">
        <v>11.1073</v>
      </c>
      <c r="E33" s="4">
        <v>12.009</v>
      </c>
      <c r="F33" s="4" t="s">
        <v>1003</v>
      </c>
      <c r="G33" s="4" t="s">
        <v>546</v>
      </c>
      <c r="H33" s="4" t="s">
        <v>190</v>
      </c>
      <c r="I33" s="4">
        <v>4.03959E-3</v>
      </c>
      <c r="J33" s="4" t="s">
        <v>16</v>
      </c>
      <c r="K33" s="5">
        <f t="shared" si="0"/>
        <v>2.247129064506237</v>
      </c>
    </row>
    <row r="34" spans="1:11">
      <c r="A34" s="4" t="s">
        <v>1035</v>
      </c>
      <c r="B34" s="4">
        <v>48.995899999999999</v>
      </c>
      <c r="C34" s="4">
        <v>21.832100000000001</v>
      </c>
      <c r="D34" s="4">
        <v>33.091500000000003</v>
      </c>
      <c r="E34" s="4">
        <v>36.6751</v>
      </c>
      <c r="F34" s="4"/>
      <c r="G34" s="4"/>
      <c r="H34" s="4" t="s">
        <v>190</v>
      </c>
      <c r="I34" s="4">
        <v>1.39605E-3</v>
      </c>
      <c r="J34" s="4" t="s">
        <v>16</v>
      </c>
      <c r="K34" s="5">
        <f t="shared" si="0"/>
        <v>2.2442137952830921</v>
      </c>
    </row>
    <row r="35" spans="1:11">
      <c r="A35" s="4" t="s">
        <v>958</v>
      </c>
      <c r="B35" s="4">
        <v>9.4826599999999992</v>
      </c>
      <c r="C35" s="4">
        <v>4.2888000000000002</v>
      </c>
      <c r="D35" s="4">
        <v>6.0296500000000002</v>
      </c>
      <c r="E35" s="4">
        <v>6.1195000000000004</v>
      </c>
      <c r="F35" s="4"/>
      <c r="G35" s="4"/>
      <c r="H35" s="4" t="s">
        <v>190</v>
      </c>
      <c r="I35" s="4">
        <v>1.39605E-3</v>
      </c>
      <c r="J35" s="4" t="s">
        <v>16</v>
      </c>
      <c r="K35" s="5">
        <f t="shared" si="0"/>
        <v>2.2110287259839581</v>
      </c>
    </row>
    <row r="36" spans="1:11">
      <c r="A36" s="4" t="s">
        <v>1008</v>
      </c>
      <c r="B36" s="4">
        <v>16.648900000000001</v>
      </c>
      <c r="C36" s="4">
        <v>7.6198100000000002</v>
      </c>
      <c r="D36" s="4">
        <v>5.9649999999999999</v>
      </c>
      <c r="E36" s="4">
        <v>13.293200000000001</v>
      </c>
      <c r="F36" s="4" t="s">
        <v>967</v>
      </c>
      <c r="G36" s="4" t="s">
        <v>968</v>
      </c>
      <c r="H36" s="4" t="s">
        <v>190</v>
      </c>
      <c r="I36" s="4">
        <v>7.1152200000000002E-3</v>
      </c>
      <c r="J36" s="4" t="s">
        <v>16</v>
      </c>
      <c r="K36" s="5">
        <f t="shared" si="0"/>
        <v>2.1849494934913074</v>
      </c>
    </row>
    <row r="37" spans="1:11">
      <c r="A37" s="4" t="s">
        <v>823</v>
      </c>
      <c r="B37" s="4">
        <v>279.49599999999998</v>
      </c>
      <c r="C37" s="4">
        <v>128.381</v>
      </c>
      <c r="D37" s="4">
        <v>28.906199999999998</v>
      </c>
      <c r="E37" s="4">
        <v>41.432499999999997</v>
      </c>
      <c r="F37" s="4" t="s">
        <v>824</v>
      </c>
      <c r="G37" s="4" t="s">
        <v>825</v>
      </c>
      <c r="H37" s="4" t="s">
        <v>190</v>
      </c>
      <c r="I37" s="4">
        <v>7.5125099999999998E-4</v>
      </c>
      <c r="J37" s="4" t="s">
        <v>16</v>
      </c>
      <c r="K37" s="5">
        <f t="shared" si="0"/>
        <v>2.1770822785303121</v>
      </c>
    </row>
    <row r="38" spans="1:11">
      <c r="A38" s="4" t="s">
        <v>996</v>
      </c>
      <c r="B38" s="4">
        <v>36.802799999999998</v>
      </c>
      <c r="C38" s="4">
        <v>16.950500000000002</v>
      </c>
      <c r="D38" s="4">
        <v>21.368600000000001</v>
      </c>
      <c r="E38" s="4">
        <v>28.291399999999999</v>
      </c>
      <c r="F38" s="4" t="s">
        <v>997</v>
      </c>
      <c r="G38" s="4" t="s">
        <v>998</v>
      </c>
      <c r="H38" s="4" t="s">
        <v>190</v>
      </c>
      <c r="I38" s="4">
        <v>3.0526300000000002E-3</v>
      </c>
      <c r="J38" s="4" t="s">
        <v>16</v>
      </c>
      <c r="K38" s="5">
        <f t="shared" si="0"/>
        <v>2.1711925901890798</v>
      </c>
    </row>
    <row r="39" spans="1:11">
      <c r="A39" s="4" t="s">
        <v>955</v>
      </c>
      <c r="B39" s="4">
        <v>6664.07</v>
      </c>
      <c r="C39" s="4">
        <v>3071.68</v>
      </c>
      <c r="D39" s="4">
        <v>14390.8</v>
      </c>
      <c r="E39" s="4">
        <v>6005.04</v>
      </c>
      <c r="F39" s="4"/>
      <c r="G39" s="4"/>
      <c r="H39" s="4" t="s">
        <v>190</v>
      </c>
      <c r="I39" s="4">
        <v>9.1296899999999993E-3</v>
      </c>
      <c r="J39" s="4" t="s">
        <v>16</v>
      </c>
      <c r="K39" s="5">
        <f t="shared" ref="K39:K59" si="1">B39/C39</f>
        <v>2.1695196114178561</v>
      </c>
    </row>
    <row r="40" spans="1:11">
      <c r="A40" s="4" t="s">
        <v>993</v>
      </c>
      <c r="B40" s="4">
        <v>8.4382999999999999</v>
      </c>
      <c r="C40" s="4">
        <v>3.8913899999999999</v>
      </c>
      <c r="D40" s="4">
        <v>2.4289700000000001</v>
      </c>
      <c r="E40" s="4">
        <v>7.7567700000000004</v>
      </c>
      <c r="F40" s="4"/>
      <c r="G40" s="4"/>
      <c r="H40" s="4" t="s">
        <v>190</v>
      </c>
      <c r="I40" s="4">
        <v>4.1488999999999998E-2</v>
      </c>
      <c r="J40" s="4" t="s">
        <v>16</v>
      </c>
      <c r="K40" s="5">
        <f t="shared" si="1"/>
        <v>2.1684539457623111</v>
      </c>
    </row>
    <row r="41" spans="1:11">
      <c r="A41" s="4" t="s">
        <v>1005</v>
      </c>
      <c r="B41" s="4">
        <v>52.410499999999999</v>
      </c>
      <c r="C41" s="4">
        <v>24.2744</v>
      </c>
      <c r="D41" s="4">
        <v>33.006900000000002</v>
      </c>
      <c r="E41" s="4">
        <v>55.1158</v>
      </c>
      <c r="F41" s="4" t="s">
        <v>1006</v>
      </c>
      <c r="G41" s="4" t="s">
        <v>1007</v>
      </c>
      <c r="H41" s="4" t="s">
        <v>190</v>
      </c>
      <c r="I41" s="4">
        <v>3.55551E-3</v>
      </c>
      <c r="J41" s="4" t="s">
        <v>16</v>
      </c>
      <c r="K41" s="5">
        <f t="shared" si="1"/>
        <v>2.159085291500511</v>
      </c>
    </row>
    <row r="42" spans="1:11">
      <c r="A42" s="4" t="s">
        <v>980</v>
      </c>
      <c r="B42" s="4">
        <v>117.715</v>
      </c>
      <c r="C42" s="4">
        <v>54.622599999999998</v>
      </c>
      <c r="D42" s="4">
        <v>46.732300000000002</v>
      </c>
      <c r="E42" s="4">
        <v>93.670299999999997</v>
      </c>
      <c r="F42" s="4" t="s">
        <v>981</v>
      </c>
      <c r="G42" s="4"/>
      <c r="H42" s="4" t="s">
        <v>190</v>
      </c>
      <c r="I42" s="4">
        <v>7.5125099999999998E-4</v>
      </c>
      <c r="J42" s="4" t="s">
        <v>16</v>
      </c>
      <c r="K42" s="5">
        <f t="shared" si="1"/>
        <v>2.1550603596313613</v>
      </c>
    </row>
    <row r="43" spans="1:11">
      <c r="A43" s="4" t="s">
        <v>1024</v>
      </c>
      <c r="B43" s="4">
        <v>59.076099999999997</v>
      </c>
      <c r="C43" s="4">
        <v>27.477799999999998</v>
      </c>
      <c r="D43" s="4">
        <v>18.3566</v>
      </c>
      <c r="E43" s="4">
        <v>51.345599999999997</v>
      </c>
      <c r="F43" s="4" t="s">
        <v>1025</v>
      </c>
      <c r="G43" s="4"/>
      <c r="H43" s="4" t="s">
        <v>190</v>
      </c>
      <c r="I43" s="4">
        <v>1.0269199999999999E-2</v>
      </c>
      <c r="J43" s="4" t="s">
        <v>16</v>
      </c>
      <c r="K43" s="5">
        <f t="shared" si="1"/>
        <v>2.1499574201719205</v>
      </c>
    </row>
    <row r="44" spans="1:11">
      <c r="A44" s="4" t="s">
        <v>962</v>
      </c>
      <c r="B44" s="4">
        <v>177.96299999999999</v>
      </c>
      <c r="C44" s="4">
        <v>83.881100000000004</v>
      </c>
      <c r="D44" s="4">
        <v>58.776200000000003</v>
      </c>
      <c r="E44" s="4">
        <v>166.94499999999999</v>
      </c>
      <c r="F44" s="4" t="s">
        <v>963</v>
      </c>
      <c r="G44" s="4" t="s">
        <v>44</v>
      </c>
      <c r="H44" s="4" t="s">
        <v>190</v>
      </c>
      <c r="I44" s="4">
        <v>7.5125099999999998E-4</v>
      </c>
      <c r="J44" s="4" t="s">
        <v>16</v>
      </c>
      <c r="K44" s="5">
        <f t="shared" si="1"/>
        <v>2.1216102316254792</v>
      </c>
    </row>
    <row r="45" spans="1:11">
      <c r="A45" s="4" t="s">
        <v>1013</v>
      </c>
      <c r="B45" s="4">
        <v>110.652</v>
      </c>
      <c r="C45" s="4">
        <v>52.584400000000002</v>
      </c>
      <c r="D45" s="4">
        <v>37.698300000000003</v>
      </c>
      <c r="E45" s="4">
        <v>48.118200000000002</v>
      </c>
      <c r="F45" s="4" t="s">
        <v>1014</v>
      </c>
      <c r="G45" s="4" t="s">
        <v>44</v>
      </c>
      <c r="H45" s="4" t="s">
        <v>190</v>
      </c>
      <c r="I45" s="4">
        <v>7.5125099999999998E-4</v>
      </c>
      <c r="J45" s="4" t="s">
        <v>16</v>
      </c>
      <c r="K45" s="5">
        <f t="shared" si="1"/>
        <v>2.104274271456934</v>
      </c>
    </row>
    <row r="46" spans="1:11">
      <c r="A46" s="4" t="s">
        <v>1011</v>
      </c>
      <c r="B46" s="4">
        <v>17.8965</v>
      </c>
      <c r="C46" s="4">
        <v>8.5130400000000002</v>
      </c>
      <c r="D46" s="4">
        <v>6.1836500000000001</v>
      </c>
      <c r="E46" s="4">
        <v>1.4790000000000001</v>
      </c>
      <c r="F46" s="4" t="s">
        <v>1012</v>
      </c>
      <c r="G46" s="4"/>
      <c r="H46" s="4" t="s">
        <v>190</v>
      </c>
      <c r="I46" s="4">
        <v>1.44945E-2</v>
      </c>
      <c r="J46" s="4" t="s">
        <v>16</v>
      </c>
      <c r="K46" s="5">
        <f t="shared" si="1"/>
        <v>2.102245496320938</v>
      </c>
    </row>
    <row r="47" spans="1:11">
      <c r="A47" s="4" t="s">
        <v>976</v>
      </c>
      <c r="B47" s="4">
        <v>13.108700000000001</v>
      </c>
      <c r="C47" s="4">
        <v>6.2428800000000004</v>
      </c>
      <c r="D47" s="4">
        <v>5.3701800000000004</v>
      </c>
      <c r="E47" s="4">
        <v>0.17214199999999999</v>
      </c>
      <c r="F47" s="4" t="s">
        <v>977</v>
      </c>
      <c r="G47" s="4" t="s">
        <v>44</v>
      </c>
      <c r="H47" s="4" t="s">
        <v>190</v>
      </c>
      <c r="I47" s="4">
        <v>1.13694E-2</v>
      </c>
      <c r="J47" s="4" t="s">
        <v>16</v>
      </c>
      <c r="K47" s="5">
        <f t="shared" si="1"/>
        <v>2.0997840740171201</v>
      </c>
    </row>
    <row r="48" spans="1:11">
      <c r="A48" s="4" t="s">
        <v>1009</v>
      </c>
      <c r="B48" s="4">
        <v>98.028599999999997</v>
      </c>
      <c r="C48" s="4">
        <v>47.158000000000001</v>
      </c>
      <c r="D48" s="4">
        <v>38.9298</v>
      </c>
      <c r="E48" s="4">
        <v>32.024500000000003</v>
      </c>
      <c r="F48" s="4" t="s">
        <v>269</v>
      </c>
      <c r="G48" s="4" t="s">
        <v>270</v>
      </c>
      <c r="H48" s="4" t="s">
        <v>190</v>
      </c>
      <c r="I48" s="4">
        <v>7.5125099999999998E-4</v>
      </c>
      <c r="J48" s="4" t="s">
        <v>16</v>
      </c>
      <c r="K48" s="5">
        <f t="shared" si="1"/>
        <v>2.078726833199033</v>
      </c>
    </row>
    <row r="49" spans="1:11">
      <c r="A49" s="4" t="s">
        <v>969</v>
      </c>
      <c r="B49" s="4">
        <v>587.56299999999999</v>
      </c>
      <c r="C49" s="4">
        <v>283.99799999999999</v>
      </c>
      <c r="D49" s="4">
        <v>178.86699999999999</v>
      </c>
      <c r="E49" s="4">
        <v>158.56399999999999</v>
      </c>
      <c r="F49" s="4" t="s">
        <v>970</v>
      </c>
      <c r="G49" s="4" t="s">
        <v>971</v>
      </c>
      <c r="H49" s="4" t="s">
        <v>190</v>
      </c>
      <c r="I49" s="4">
        <v>7.5125099999999998E-4</v>
      </c>
      <c r="J49" s="4" t="s">
        <v>16</v>
      </c>
      <c r="K49" s="5">
        <f t="shared" si="1"/>
        <v>2.06889837252375</v>
      </c>
    </row>
    <row r="50" spans="1:11">
      <c r="A50" s="4" t="s">
        <v>1004</v>
      </c>
      <c r="B50" s="4">
        <v>275.899</v>
      </c>
      <c r="C50" s="4">
        <v>134.232</v>
      </c>
      <c r="D50" s="4">
        <v>86.630399999999995</v>
      </c>
      <c r="E50" s="4">
        <v>2.6024400000000001</v>
      </c>
      <c r="F50" s="4" t="s">
        <v>937</v>
      </c>
      <c r="G50" s="4" t="s">
        <v>938</v>
      </c>
      <c r="H50" s="4" t="s">
        <v>190</v>
      </c>
      <c r="I50" s="4">
        <v>7.5125099999999998E-4</v>
      </c>
      <c r="J50" s="4" t="s">
        <v>16</v>
      </c>
      <c r="K50" s="5">
        <f t="shared" si="1"/>
        <v>2.0553891769473749</v>
      </c>
    </row>
    <row r="51" spans="1:11">
      <c r="A51" s="4" t="s">
        <v>984</v>
      </c>
      <c r="B51" s="4">
        <v>261.44400000000002</v>
      </c>
      <c r="C51" s="4">
        <v>127.34699999999999</v>
      </c>
      <c r="D51" s="4">
        <v>671.61500000000001</v>
      </c>
      <c r="E51" s="4">
        <v>362.51100000000002</v>
      </c>
      <c r="F51" s="4" t="s">
        <v>985</v>
      </c>
      <c r="G51" s="4" t="s">
        <v>44</v>
      </c>
      <c r="H51" s="4" t="s">
        <v>190</v>
      </c>
      <c r="I51" s="4">
        <v>7.5125099999999998E-4</v>
      </c>
      <c r="J51" s="4" t="s">
        <v>16</v>
      </c>
      <c r="K51" s="5">
        <f t="shared" si="1"/>
        <v>2.0530047822092397</v>
      </c>
    </row>
    <row r="52" spans="1:11">
      <c r="A52" s="4" t="s">
        <v>461</v>
      </c>
      <c r="B52" s="4">
        <v>312.47800000000001</v>
      </c>
      <c r="C52" s="4">
        <v>152.4</v>
      </c>
      <c r="D52" s="4">
        <v>63.166499999999999</v>
      </c>
      <c r="E52" s="4">
        <v>123.521</v>
      </c>
      <c r="F52" s="4"/>
      <c r="G52" s="4"/>
      <c r="H52" s="4" t="s">
        <v>190</v>
      </c>
      <c r="I52" s="4">
        <v>2.0337299999999999E-2</v>
      </c>
      <c r="J52" s="4" t="s">
        <v>16</v>
      </c>
      <c r="K52" s="5">
        <f t="shared" si="1"/>
        <v>2.0503805774278216</v>
      </c>
    </row>
    <row r="53" spans="1:11">
      <c r="A53" s="4" t="s">
        <v>972</v>
      </c>
      <c r="B53" s="4">
        <v>7.3562599999999998</v>
      </c>
      <c r="C53" s="4">
        <v>3.60304</v>
      </c>
      <c r="D53" s="4">
        <v>2.6182400000000001</v>
      </c>
      <c r="E53" s="4">
        <v>3.6145700000000001</v>
      </c>
      <c r="F53" s="4" t="s">
        <v>973</v>
      </c>
      <c r="G53" s="4" t="s">
        <v>974</v>
      </c>
      <c r="H53" s="4" t="s">
        <v>190</v>
      </c>
      <c r="I53" s="4">
        <v>4.45259E-2</v>
      </c>
      <c r="J53" s="4" t="s">
        <v>16</v>
      </c>
      <c r="K53" s="5">
        <f t="shared" si="1"/>
        <v>2.0416814689817486</v>
      </c>
    </row>
    <row r="54" spans="1:11">
      <c r="A54" s="4" t="s">
        <v>1032</v>
      </c>
      <c r="B54" s="4">
        <v>27.402799999999999</v>
      </c>
      <c r="C54" s="4">
        <v>13.4373</v>
      </c>
      <c r="D54" s="4">
        <v>15.343500000000001</v>
      </c>
      <c r="E54" s="4">
        <v>29.161799999999999</v>
      </c>
      <c r="F54" s="4" t="s">
        <v>1033</v>
      </c>
      <c r="G54" s="4" t="s">
        <v>1034</v>
      </c>
      <c r="H54" s="4" t="s">
        <v>190</v>
      </c>
      <c r="I54" s="4">
        <v>1.97786E-2</v>
      </c>
      <c r="J54" s="4" t="s">
        <v>16</v>
      </c>
      <c r="K54" s="5">
        <f t="shared" si="1"/>
        <v>2.0393084920333697</v>
      </c>
    </row>
    <row r="55" spans="1:11">
      <c r="A55" s="4" t="s">
        <v>1015</v>
      </c>
      <c r="B55" s="4">
        <v>7.1164300000000003</v>
      </c>
      <c r="C55" s="4">
        <v>3.5021100000000001</v>
      </c>
      <c r="D55" s="4">
        <v>2.18221</v>
      </c>
      <c r="E55" s="4">
        <v>2.5549599999999999</v>
      </c>
      <c r="F55" s="4" t="s">
        <v>1016</v>
      </c>
      <c r="G55" s="4" t="s">
        <v>1017</v>
      </c>
      <c r="H55" s="4" t="s">
        <v>190</v>
      </c>
      <c r="I55" s="4">
        <v>1.7658099999999999E-2</v>
      </c>
      <c r="J55" s="4" t="s">
        <v>16</v>
      </c>
      <c r="K55" s="5">
        <f t="shared" si="1"/>
        <v>2.0320406840447616</v>
      </c>
    </row>
    <row r="56" spans="1:11">
      <c r="A56" s="4" t="s">
        <v>284</v>
      </c>
      <c r="B56" s="4">
        <v>39.2286</v>
      </c>
      <c r="C56" s="4">
        <v>19.4373</v>
      </c>
      <c r="D56" s="4">
        <v>5.8389499999999996</v>
      </c>
      <c r="E56" s="4">
        <v>0.51068000000000002</v>
      </c>
      <c r="F56" s="4" t="s">
        <v>285</v>
      </c>
      <c r="G56" s="4"/>
      <c r="H56" s="4" t="s">
        <v>190</v>
      </c>
      <c r="I56" s="4">
        <v>7.5125099999999998E-4</v>
      </c>
      <c r="J56" s="4" t="s">
        <v>16</v>
      </c>
      <c r="K56" s="5">
        <f t="shared" si="1"/>
        <v>2.0182124060440492</v>
      </c>
    </row>
    <row r="57" spans="1:11">
      <c r="A57" s="4" t="s">
        <v>1023</v>
      </c>
      <c r="B57" s="4">
        <v>13.1957</v>
      </c>
      <c r="C57" s="4">
        <v>6.5452599999999999</v>
      </c>
      <c r="D57" s="4">
        <v>5.3595800000000002</v>
      </c>
      <c r="E57" s="4">
        <v>8.9270499999999995</v>
      </c>
      <c r="F57" s="4"/>
      <c r="G57" s="4"/>
      <c r="H57" s="4" t="s">
        <v>190</v>
      </c>
      <c r="I57" s="4">
        <v>1.31386E-2</v>
      </c>
      <c r="J57" s="4" t="s">
        <v>16</v>
      </c>
      <c r="K57" s="5">
        <f t="shared" si="1"/>
        <v>2.0160696442922053</v>
      </c>
    </row>
    <row r="58" spans="1:11">
      <c r="A58" s="4" t="s">
        <v>956</v>
      </c>
      <c r="B58" s="4">
        <v>606.54100000000005</v>
      </c>
      <c r="C58" s="4">
        <v>301.77</v>
      </c>
      <c r="D58" s="4">
        <v>2072.91</v>
      </c>
      <c r="E58" s="4">
        <v>1190.69</v>
      </c>
      <c r="F58" s="4" t="s">
        <v>957</v>
      </c>
      <c r="G58" s="4" t="s">
        <v>44</v>
      </c>
      <c r="H58" s="4" t="s">
        <v>190</v>
      </c>
      <c r="I58" s="4">
        <v>7.5125099999999998E-4</v>
      </c>
      <c r="J58" s="4" t="s">
        <v>16</v>
      </c>
      <c r="K58" s="5">
        <f t="shared" si="1"/>
        <v>2.0099446598402761</v>
      </c>
    </row>
    <row r="59" spans="1:11">
      <c r="A59" s="4" t="s">
        <v>959</v>
      </c>
      <c r="B59" s="4">
        <v>13.637</v>
      </c>
      <c r="C59" s="4">
        <v>6.7874100000000004</v>
      </c>
      <c r="D59" s="4">
        <v>4.5839800000000004</v>
      </c>
      <c r="E59" s="4">
        <v>1.5558700000000001</v>
      </c>
      <c r="F59" s="4" t="s">
        <v>960</v>
      </c>
      <c r="G59" s="4" t="s">
        <v>225</v>
      </c>
      <c r="H59" s="4" t="s">
        <v>190</v>
      </c>
      <c r="I59" s="4">
        <v>3.8711599999999999E-2</v>
      </c>
      <c r="J59" s="4" t="s">
        <v>16</v>
      </c>
      <c r="K59" s="5">
        <f t="shared" si="1"/>
        <v>2.0091610791155978</v>
      </c>
    </row>
  </sheetData>
  <sortState ref="A2:K55">
    <sortCondition descending="1" ref="K1"/>
  </sortState>
  <mergeCells count="1">
    <mergeCell ref="A1:I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86"/>
  <sheetViews>
    <sheetView workbookViewId="0">
      <selection sqref="A1:I3"/>
    </sheetView>
  </sheetViews>
  <sheetFormatPr baseColWidth="10" defaultRowHeight="12" x14ac:dyDescent="0"/>
  <cols>
    <col min="1" max="1" width="19.33203125" style="1" customWidth="1"/>
    <col min="2" max="5" width="10.83203125" style="1"/>
    <col min="6" max="7" width="28.5" style="1" customWidth="1"/>
    <col min="8" max="8" width="10.1640625" style="1" customWidth="1"/>
    <col min="9" max="9" width="16.6640625" style="1" customWidth="1"/>
    <col min="10" max="10" width="10.1640625" style="1" customWidth="1"/>
    <col min="11" max="11" width="6" style="1" customWidth="1"/>
    <col min="12" max="16384" width="10.83203125" style="1"/>
  </cols>
  <sheetData>
    <row r="1" spans="1:11">
      <c r="A1" s="6" t="s">
        <v>3020</v>
      </c>
      <c r="B1" s="6"/>
      <c r="C1" s="6"/>
      <c r="D1" s="6"/>
      <c r="E1" s="6"/>
      <c r="F1" s="6"/>
      <c r="G1" s="6"/>
      <c r="H1" s="6"/>
      <c r="I1" s="6"/>
    </row>
    <row r="2" spans="1:11">
      <c r="A2" s="6"/>
      <c r="B2" s="6"/>
      <c r="C2" s="6"/>
      <c r="D2" s="6"/>
      <c r="E2" s="6"/>
      <c r="F2" s="6"/>
      <c r="G2" s="6"/>
      <c r="H2" s="6"/>
      <c r="I2" s="6"/>
    </row>
    <row r="3" spans="1:11">
      <c r="A3" s="6"/>
      <c r="B3" s="6"/>
      <c r="C3" s="6"/>
      <c r="D3" s="6"/>
      <c r="E3" s="6"/>
      <c r="F3" s="6"/>
      <c r="G3" s="6"/>
      <c r="H3" s="6"/>
      <c r="I3" s="6"/>
    </row>
    <row r="5" spans="1:11" s="2" customFormat="1">
      <c r="A5" s="3" t="s">
        <v>8</v>
      </c>
      <c r="B5" s="3" t="s">
        <v>0</v>
      </c>
      <c r="C5" s="3" t="s">
        <v>2</v>
      </c>
      <c r="D5" s="3" t="s">
        <v>4</v>
      </c>
      <c r="E5" s="3" t="s">
        <v>6</v>
      </c>
      <c r="F5" s="3" t="s">
        <v>9</v>
      </c>
      <c r="G5" s="3" t="s">
        <v>10</v>
      </c>
      <c r="H5" s="3" t="s">
        <v>1724</v>
      </c>
      <c r="I5" s="3" t="s">
        <v>1725</v>
      </c>
      <c r="J5" s="3" t="s">
        <v>1726</v>
      </c>
      <c r="K5" s="3" t="s">
        <v>2857</v>
      </c>
    </row>
    <row r="6" spans="1:11">
      <c r="A6" s="4" t="s">
        <v>1870</v>
      </c>
      <c r="B6" s="4">
        <v>0</v>
      </c>
      <c r="C6" s="4">
        <v>2.22925</v>
      </c>
      <c r="D6" s="4">
        <v>0.485041</v>
      </c>
      <c r="E6" s="4">
        <v>6.1706200000000004</v>
      </c>
      <c r="F6" s="4" t="s">
        <v>836</v>
      </c>
      <c r="G6" s="4" t="s">
        <v>837</v>
      </c>
      <c r="H6" s="4" t="s">
        <v>15</v>
      </c>
      <c r="I6" s="4">
        <v>7.5125099999999998E-4</v>
      </c>
      <c r="J6" s="4" t="s">
        <v>16</v>
      </c>
      <c r="K6" s="5" t="s">
        <v>948</v>
      </c>
    </row>
    <row r="7" spans="1:11">
      <c r="A7" s="4" t="s">
        <v>1972</v>
      </c>
      <c r="B7" s="4">
        <v>0</v>
      </c>
      <c r="C7" s="4">
        <v>2.9918100000000001</v>
      </c>
      <c r="D7" s="4">
        <v>28.666599999999999</v>
      </c>
      <c r="E7" s="4">
        <v>19.519500000000001</v>
      </c>
      <c r="F7" s="4"/>
      <c r="G7" s="4"/>
      <c r="H7" s="4" t="s">
        <v>15</v>
      </c>
      <c r="I7" s="4">
        <v>4.9598000000000003E-3</v>
      </c>
      <c r="J7" s="4" t="s">
        <v>16</v>
      </c>
      <c r="K7" s="5" t="s">
        <v>948</v>
      </c>
    </row>
    <row r="8" spans="1:11">
      <c r="A8" s="4" t="s">
        <v>2006</v>
      </c>
      <c r="B8" s="4">
        <v>0</v>
      </c>
      <c r="C8" s="4">
        <v>0</v>
      </c>
      <c r="D8" s="4">
        <v>3.4778699999999998</v>
      </c>
      <c r="E8" s="4">
        <v>16.8186</v>
      </c>
      <c r="F8" s="4"/>
      <c r="G8" s="4"/>
      <c r="H8" s="4" t="s">
        <v>15</v>
      </c>
      <c r="I8" s="4">
        <v>1.39605E-3</v>
      </c>
      <c r="J8" s="4" t="s">
        <v>16</v>
      </c>
      <c r="K8" s="5" t="s">
        <v>948</v>
      </c>
    </row>
    <row r="9" spans="1:11">
      <c r="A9" s="4" t="s">
        <v>2134</v>
      </c>
      <c r="B9" s="4">
        <v>0</v>
      </c>
      <c r="C9" s="4">
        <v>2.8818999999999999</v>
      </c>
      <c r="D9" s="4">
        <v>8.9431999999999992</v>
      </c>
      <c r="E9" s="4">
        <v>6.9200600000000003</v>
      </c>
      <c r="F9" s="4"/>
      <c r="G9" s="4"/>
      <c r="H9" s="4" t="s">
        <v>15</v>
      </c>
      <c r="I9" s="4">
        <v>7.52273E-3</v>
      </c>
      <c r="J9" s="4" t="s">
        <v>16</v>
      </c>
      <c r="K9" s="5" t="s">
        <v>948</v>
      </c>
    </row>
    <row r="10" spans="1:11">
      <c r="A10" s="4" t="s">
        <v>132</v>
      </c>
      <c r="B10" s="4">
        <v>5.3302300000000002</v>
      </c>
      <c r="C10" s="4">
        <v>12.991400000000001</v>
      </c>
      <c r="D10" s="4">
        <v>140.57900000000001</v>
      </c>
      <c r="E10" s="4">
        <v>350.15699999999998</v>
      </c>
      <c r="F10" s="4" t="s">
        <v>133</v>
      </c>
      <c r="G10" s="4" t="s">
        <v>134</v>
      </c>
      <c r="H10" s="4" t="s">
        <v>15</v>
      </c>
      <c r="I10" s="4">
        <v>7.5125099999999998E-4</v>
      </c>
      <c r="J10" s="4" t="s">
        <v>16</v>
      </c>
      <c r="K10" s="5">
        <f t="shared" ref="K10:K73" si="0">E10/B10</f>
        <v>65.692662417944433</v>
      </c>
    </row>
    <row r="11" spans="1:11">
      <c r="A11" s="4" t="s">
        <v>1054</v>
      </c>
      <c r="B11" s="4">
        <v>12.9018</v>
      </c>
      <c r="C11" s="4">
        <v>7.3152499999999998</v>
      </c>
      <c r="D11" s="4">
        <v>180.68299999999999</v>
      </c>
      <c r="E11" s="4">
        <v>156.16</v>
      </c>
      <c r="F11" s="4" t="s">
        <v>1055</v>
      </c>
      <c r="G11" s="4" t="s">
        <v>1056</v>
      </c>
      <c r="H11" s="4" t="s">
        <v>15</v>
      </c>
      <c r="I11" s="4">
        <v>7.5125099999999998E-4</v>
      </c>
      <c r="J11" s="4" t="s">
        <v>16</v>
      </c>
      <c r="K11" s="5">
        <f t="shared" si="0"/>
        <v>12.10373746298966</v>
      </c>
    </row>
    <row r="12" spans="1:11">
      <c r="A12" s="4" t="s">
        <v>99</v>
      </c>
      <c r="B12" s="4">
        <v>1.2595499999999999</v>
      </c>
      <c r="C12" s="4">
        <v>105.185</v>
      </c>
      <c r="D12" s="4">
        <v>14.478899999999999</v>
      </c>
      <c r="E12" s="4">
        <v>14.5688</v>
      </c>
      <c r="F12" s="4" t="s">
        <v>100</v>
      </c>
      <c r="G12" s="4" t="s">
        <v>101</v>
      </c>
      <c r="H12" s="4" t="s">
        <v>15</v>
      </c>
      <c r="I12" s="4">
        <v>4.8433999999999998E-2</v>
      </c>
      <c r="J12" s="4" t="s">
        <v>16</v>
      </c>
      <c r="K12" s="5">
        <f t="shared" si="0"/>
        <v>11.566670636338374</v>
      </c>
    </row>
    <row r="13" spans="1:11">
      <c r="A13" s="4" t="s">
        <v>2090</v>
      </c>
      <c r="B13" s="4">
        <v>0.79291500000000004</v>
      </c>
      <c r="C13" s="4">
        <v>1.95451</v>
      </c>
      <c r="D13" s="4">
        <v>9.5234199999999998</v>
      </c>
      <c r="E13" s="4">
        <v>9.01755</v>
      </c>
      <c r="F13" s="4"/>
      <c r="G13" s="4"/>
      <c r="H13" s="4" t="s">
        <v>15</v>
      </c>
      <c r="I13" s="4">
        <v>2.2110399999999999E-2</v>
      </c>
      <c r="J13" s="4" t="s">
        <v>16</v>
      </c>
      <c r="K13" s="5">
        <f t="shared" si="0"/>
        <v>11.372656589924519</v>
      </c>
    </row>
    <row r="14" spans="1:11">
      <c r="A14" s="4" t="s">
        <v>1131</v>
      </c>
      <c r="B14" s="4">
        <v>22.008900000000001</v>
      </c>
      <c r="C14" s="4">
        <v>38.553400000000003</v>
      </c>
      <c r="D14" s="4">
        <v>218.89599999999999</v>
      </c>
      <c r="E14" s="4">
        <v>249.53800000000001</v>
      </c>
      <c r="F14" s="4"/>
      <c r="G14" s="4"/>
      <c r="H14" s="4" t="s">
        <v>15</v>
      </c>
      <c r="I14" s="4">
        <v>7.5125099999999998E-4</v>
      </c>
      <c r="J14" s="4" t="s">
        <v>16</v>
      </c>
      <c r="K14" s="5">
        <f t="shared" si="0"/>
        <v>11.338049607204358</v>
      </c>
    </row>
    <row r="15" spans="1:11">
      <c r="A15" s="4" t="s">
        <v>1052</v>
      </c>
      <c r="B15" s="4">
        <v>1.6613899999999999</v>
      </c>
      <c r="C15" s="4">
        <v>7.2925899999999997</v>
      </c>
      <c r="D15" s="4">
        <v>19.711300000000001</v>
      </c>
      <c r="E15" s="4">
        <v>16.5535</v>
      </c>
      <c r="F15" s="4"/>
      <c r="G15" s="4"/>
      <c r="H15" s="4" t="s">
        <v>15</v>
      </c>
      <c r="I15" s="4">
        <v>1.9469799999999999E-2</v>
      </c>
      <c r="J15" s="4" t="s">
        <v>16</v>
      </c>
      <c r="K15" s="5">
        <f t="shared" si="0"/>
        <v>9.9636448997526177</v>
      </c>
    </row>
    <row r="16" spans="1:11">
      <c r="A16" s="4" t="s">
        <v>69</v>
      </c>
      <c r="B16" s="4">
        <v>4.5559799999999999</v>
      </c>
      <c r="C16" s="4">
        <v>70.651700000000005</v>
      </c>
      <c r="D16" s="4">
        <v>10.2957</v>
      </c>
      <c r="E16" s="4">
        <v>43.599499999999999</v>
      </c>
      <c r="F16" s="4" t="s">
        <v>24</v>
      </c>
      <c r="G16" s="4"/>
      <c r="H16" s="4" t="s">
        <v>15</v>
      </c>
      <c r="I16" s="4">
        <v>2.66553E-2</v>
      </c>
      <c r="J16" s="4" t="s">
        <v>16</v>
      </c>
      <c r="K16" s="5">
        <f t="shared" si="0"/>
        <v>9.5697303324421963</v>
      </c>
    </row>
    <row r="17" spans="1:11">
      <c r="A17" s="4" t="s">
        <v>1292</v>
      </c>
      <c r="B17" s="4">
        <v>208.88300000000001</v>
      </c>
      <c r="C17" s="4">
        <v>136.69999999999999</v>
      </c>
      <c r="D17" s="4">
        <v>1497.12</v>
      </c>
      <c r="E17" s="4">
        <v>1803.64</v>
      </c>
      <c r="F17" s="4"/>
      <c r="G17" s="4"/>
      <c r="H17" s="4" t="s">
        <v>15</v>
      </c>
      <c r="I17" s="4">
        <v>7.5125099999999998E-4</v>
      </c>
      <c r="J17" s="4" t="s">
        <v>16</v>
      </c>
      <c r="K17" s="5">
        <f t="shared" si="0"/>
        <v>8.6346902332884916</v>
      </c>
    </row>
    <row r="18" spans="1:11">
      <c r="A18" s="4" t="s">
        <v>1137</v>
      </c>
      <c r="B18" s="4">
        <v>33.430199999999999</v>
      </c>
      <c r="C18" s="4">
        <v>44.738500000000002</v>
      </c>
      <c r="D18" s="4">
        <v>97.624799999999993</v>
      </c>
      <c r="E18" s="4">
        <v>287.36700000000002</v>
      </c>
      <c r="F18" s="4" t="s">
        <v>453</v>
      </c>
      <c r="G18" s="4"/>
      <c r="H18" s="4" t="s">
        <v>15</v>
      </c>
      <c r="I18" s="4">
        <v>7.5125099999999998E-4</v>
      </c>
      <c r="J18" s="4" t="s">
        <v>16</v>
      </c>
      <c r="K18" s="5">
        <f t="shared" si="0"/>
        <v>8.5960299370030704</v>
      </c>
    </row>
    <row r="19" spans="1:11">
      <c r="A19" s="4" t="s">
        <v>2059</v>
      </c>
      <c r="B19" s="4">
        <v>0.81123900000000004</v>
      </c>
      <c r="C19" s="4">
        <v>3.4431500000000002</v>
      </c>
      <c r="D19" s="4">
        <v>2.32118</v>
      </c>
      <c r="E19" s="4">
        <v>6.8293499999999998</v>
      </c>
      <c r="F19" s="4" t="s">
        <v>2060</v>
      </c>
      <c r="G19" s="4"/>
      <c r="H19" s="4" t="s">
        <v>15</v>
      </c>
      <c r="I19" s="4">
        <v>7.5125099999999998E-4</v>
      </c>
      <c r="J19" s="4" t="s">
        <v>16</v>
      </c>
      <c r="K19" s="5">
        <f t="shared" si="0"/>
        <v>8.4184192328031564</v>
      </c>
    </row>
    <row r="20" spans="1:11">
      <c r="A20" s="4" t="s">
        <v>1075</v>
      </c>
      <c r="B20" s="4">
        <v>5.6253599999999997</v>
      </c>
      <c r="C20" s="4">
        <v>7.8795500000000001</v>
      </c>
      <c r="D20" s="4">
        <v>25.794799999999999</v>
      </c>
      <c r="E20" s="4">
        <v>46.594900000000003</v>
      </c>
      <c r="F20" s="4" t="s">
        <v>1076</v>
      </c>
      <c r="G20" s="4"/>
      <c r="H20" s="4" t="s">
        <v>15</v>
      </c>
      <c r="I20" s="4">
        <v>7.5125099999999998E-4</v>
      </c>
      <c r="J20" s="4" t="s">
        <v>16</v>
      </c>
      <c r="K20" s="5">
        <f t="shared" si="0"/>
        <v>8.2830076652872009</v>
      </c>
    </row>
    <row r="21" spans="1:11">
      <c r="A21" s="4" t="s">
        <v>23</v>
      </c>
      <c r="B21" s="4">
        <v>4.8108399999999998</v>
      </c>
      <c r="C21" s="4">
        <v>148.86500000000001</v>
      </c>
      <c r="D21" s="4">
        <v>51.248699999999999</v>
      </c>
      <c r="E21" s="4">
        <v>39.275300000000001</v>
      </c>
      <c r="F21" s="4" t="s">
        <v>24</v>
      </c>
      <c r="G21" s="4"/>
      <c r="H21" s="4" t="s">
        <v>15</v>
      </c>
      <c r="I21" s="4">
        <v>3.9211200000000002E-2</v>
      </c>
      <c r="J21" s="4" t="s">
        <v>16</v>
      </c>
      <c r="K21" s="5">
        <f t="shared" si="0"/>
        <v>8.1639173200522155</v>
      </c>
    </row>
    <row r="22" spans="1:11">
      <c r="A22" s="4" t="s">
        <v>1486</v>
      </c>
      <c r="B22" s="4">
        <v>3.4138899999999999</v>
      </c>
      <c r="C22" s="4">
        <v>3.8587600000000002</v>
      </c>
      <c r="D22" s="4">
        <v>35.636699999999998</v>
      </c>
      <c r="E22" s="4">
        <v>23.2606</v>
      </c>
      <c r="F22" s="4"/>
      <c r="G22" s="4"/>
      <c r="H22" s="4" t="s">
        <v>15</v>
      </c>
      <c r="I22" s="4">
        <v>7.5125099999999998E-4</v>
      </c>
      <c r="J22" s="4" t="s">
        <v>16</v>
      </c>
      <c r="K22" s="5">
        <f t="shared" si="0"/>
        <v>6.8135177173253973</v>
      </c>
    </row>
    <row r="23" spans="1:11">
      <c r="A23" s="4" t="s">
        <v>1191</v>
      </c>
      <c r="B23" s="4">
        <v>18.284600000000001</v>
      </c>
      <c r="C23" s="4">
        <v>33.056699999999999</v>
      </c>
      <c r="D23" s="4">
        <v>150.499</v>
      </c>
      <c r="E23" s="4">
        <v>124.163</v>
      </c>
      <c r="F23" s="4"/>
      <c r="G23" s="4"/>
      <c r="H23" s="4" t="s">
        <v>15</v>
      </c>
      <c r="I23" s="4">
        <v>7.5125099999999998E-4</v>
      </c>
      <c r="J23" s="4" t="s">
        <v>16</v>
      </c>
      <c r="K23" s="5">
        <f t="shared" si="0"/>
        <v>6.7905778633385463</v>
      </c>
    </row>
    <row r="24" spans="1:11">
      <c r="A24" s="4" t="s">
        <v>1625</v>
      </c>
      <c r="B24" s="4">
        <v>21.358599999999999</v>
      </c>
      <c r="C24" s="4">
        <v>40.597200000000001</v>
      </c>
      <c r="D24" s="4">
        <v>90.421899999999994</v>
      </c>
      <c r="E24" s="4">
        <v>142.339</v>
      </c>
      <c r="F24" s="4"/>
      <c r="G24" s="4"/>
      <c r="H24" s="4" t="s">
        <v>15</v>
      </c>
      <c r="I24" s="4">
        <v>7.5125099999999998E-4</v>
      </c>
      <c r="J24" s="4" t="s">
        <v>16</v>
      </c>
      <c r="K24" s="5">
        <f t="shared" si="0"/>
        <v>6.664247656681618</v>
      </c>
    </row>
    <row r="25" spans="1:11">
      <c r="A25" s="4" t="s">
        <v>1471</v>
      </c>
      <c r="B25" s="4">
        <v>48.049199999999999</v>
      </c>
      <c r="C25" s="4">
        <v>67.005300000000005</v>
      </c>
      <c r="D25" s="4">
        <v>468.76900000000001</v>
      </c>
      <c r="E25" s="4">
        <v>312.98899999999998</v>
      </c>
      <c r="F25" s="4" t="s">
        <v>1472</v>
      </c>
      <c r="G25" s="4" t="s">
        <v>86</v>
      </c>
      <c r="H25" s="4" t="s">
        <v>15</v>
      </c>
      <c r="I25" s="4">
        <v>7.5125099999999998E-4</v>
      </c>
      <c r="J25" s="4" t="s">
        <v>16</v>
      </c>
      <c r="K25" s="5">
        <f t="shared" si="0"/>
        <v>6.5139273910907987</v>
      </c>
    </row>
    <row r="26" spans="1:11">
      <c r="A26" s="4" t="s">
        <v>1343</v>
      </c>
      <c r="B26" s="4">
        <v>74.234700000000004</v>
      </c>
      <c r="C26" s="4">
        <v>101.255</v>
      </c>
      <c r="D26" s="4">
        <v>386.411</v>
      </c>
      <c r="E26" s="4">
        <v>462.34300000000002</v>
      </c>
      <c r="F26" s="4" t="s">
        <v>1344</v>
      </c>
      <c r="G26" s="4" t="s">
        <v>1345</v>
      </c>
      <c r="H26" s="4" t="s">
        <v>15</v>
      </c>
      <c r="I26" s="4">
        <v>7.5125099999999998E-4</v>
      </c>
      <c r="J26" s="4" t="s">
        <v>16</v>
      </c>
      <c r="K26" s="5">
        <f t="shared" si="0"/>
        <v>6.2281251220790272</v>
      </c>
    </row>
    <row r="27" spans="1:11">
      <c r="A27" s="4" t="s">
        <v>135</v>
      </c>
      <c r="B27" s="4">
        <v>1.74692</v>
      </c>
      <c r="C27" s="4">
        <v>5.0563500000000001</v>
      </c>
      <c r="D27" s="4">
        <v>26.6843</v>
      </c>
      <c r="E27" s="4">
        <v>10.6045</v>
      </c>
      <c r="F27" s="4" t="s">
        <v>136</v>
      </c>
      <c r="G27" s="4" t="s">
        <v>137</v>
      </c>
      <c r="H27" s="4" t="s">
        <v>15</v>
      </c>
      <c r="I27" s="4">
        <v>7.5125099999999998E-4</v>
      </c>
      <c r="J27" s="4" t="s">
        <v>16</v>
      </c>
      <c r="K27" s="5">
        <f t="shared" si="0"/>
        <v>6.0703981865225654</v>
      </c>
    </row>
    <row r="28" spans="1:11">
      <c r="A28" s="4" t="s">
        <v>1791</v>
      </c>
      <c r="B28" s="4">
        <v>33.689100000000003</v>
      </c>
      <c r="C28" s="4">
        <v>37.496699999999997</v>
      </c>
      <c r="D28" s="4">
        <v>72.824799999999996</v>
      </c>
      <c r="E28" s="4">
        <v>202.20099999999999</v>
      </c>
      <c r="F28" s="4" t="s">
        <v>1792</v>
      </c>
      <c r="G28" s="4" t="s">
        <v>134</v>
      </c>
      <c r="H28" s="4" t="s">
        <v>15</v>
      </c>
      <c r="I28" s="4">
        <v>7.5125099999999998E-4</v>
      </c>
      <c r="J28" s="4" t="s">
        <v>16</v>
      </c>
      <c r="K28" s="5">
        <f t="shared" si="0"/>
        <v>6.00197096390227</v>
      </c>
    </row>
    <row r="29" spans="1:11">
      <c r="A29" s="4" t="s">
        <v>1140</v>
      </c>
      <c r="B29" s="4">
        <v>349.11900000000003</v>
      </c>
      <c r="C29" s="4">
        <v>317.96499999999997</v>
      </c>
      <c r="D29" s="4">
        <v>1180.21</v>
      </c>
      <c r="E29" s="4">
        <v>2068.41</v>
      </c>
      <c r="F29" s="4" t="s">
        <v>1141</v>
      </c>
      <c r="G29" s="4" t="s">
        <v>86</v>
      </c>
      <c r="H29" s="4" t="s">
        <v>15</v>
      </c>
      <c r="I29" s="4">
        <v>7.5125099999999998E-4</v>
      </c>
      <c r="J29" s="4" t="s">
        <v>16</v>
      </c>
      <c r="K29" s="5">
        <f t="shared" si="0"/>
        <v>5.9246560628324429</v>
      </c>
    </row>
    <row r="30" spans="1:11">
      <c r="A30" s="4" t="s">
        <v>1439</v>
      </c>
      <c r="B30" s="4">
        <v>18.2682</v>
      </c>
      <c r="C30" s="4">
        <v>26.179099999999998</v>
      </c>
      <c r="D30" s="4">
        <v>57.886200000000002</v>
      </c>
      <c r="E30" s="4">
        <v>108.054</v>
      </c>
      <c r="F30" s="4"/>
      <c r="G30" s="4"/>
      <c r="H30" s="4" t="s">
        <v>15</v>
      </c>
      <c r="I30" s="4">
        <v>7.5125099999999998E-4</v>
      </c>
      <c r="J30" s="4" t="s">
        <v>16</v>
      </c>
      <c r="K30" s="5">
        <f t="shared" si="0"/>
        <v>5.9148684599467929</v>
      </c>
    </row>
    <row r="31" spans="1:11">
      <c r="A31" s="4" t="s">
        <v>1288</v>
      </c>
      <c r="B31" s="4">
        <v>31.582899999999999</v>
      </c>
      <c r="C31" s="4">
        <v>44.493699999999997</v>
      </c>
      <c r="D31" s="4">
        <v>158.316</v>
      </c>
      <c r="E31" s="4">
        <v>182.86600000000001</v>
      </c>
      <c r="F31" s="4" t="s">
        <v>1289</v>
      </c>
      <c r="G31" s="4"/>
      <c r="H31" s="4" t="s">
        <v>15</v>
      </c>
      <c r="I31" s="4">
        <v>7.5125099999999998E-4</v>
      </c>
      <c r="J31" s="4" t="s">
        <v>16</v>
      </c>
      <c r="K31" s="5">
        <f t="shared" si="0"/>
        <v>5.7900319476678845</v>
      </c>
    </row>
    <row r="32" spans="1:11">
      <c r="A32" s="4" t="s">
        <v>1603</v>
      </c>
      <c r="B32" s="4">
        <v>34.483400000000003</v>
      </c>
      <c r="C32" s="4">
        <v>44.2883</v>
      </c>
      <c r="D32" s="4">
        <v>271.91000000000003</v>
      </c>
      <c r="E32" s="4">
        <v>198.74100000000001</v>
      </c>
      <c r="F32" s="4" t="s">
        <v>1604</v>
      </c>
      <c r="G32" s="4" t="s">
        <v>1605</v>
      </c>
      <c r="H32" s="4" t="s">
        <v>15</v>
      </c>
      <c r="I32" s="4">
        <v>7.5125099999999998E-4</v>
      </c>
      <c r="J32" s="4" t="s">
        <v>16</v>
      </c>
      <c r="K32" s="5">
        <f t="shared" si="0"/>
        <v>5.7633818010984994</v>
      </c>
    </row>
    <row r="33" spans="1:11">
      <c r="A33" s="4" t="s">
        <v>1103</v>
      </c>
      <c r="B33" s="4">
        <v>4.6824199999999996</v>
      </c>
      <c r="C33" s="4">
        <v>6.5779800000000002</v>
      </c>
      <c r="D33" s="4">
        <v>17.290400000000002</v>
      </c>
      <c r="E33" s="4">
        <v>26.503399999999999</v>
      </c>
      <c r="F33" s="4" t="s">
        <v>1104</v>
      </c>
      <c r="G33" s="4" t="s">
        <v>1105</v>
      </c>
      <c r="H33" s="4" t="s">
        <v>15</v>
      </c>
      <c r="I33" s="4">
        <v>7.5125099999999998E-4</v>
      </c>
      <c r="J33" s="4" t="s">
        <v>16</v>
      </c>
      <c r="K33" s="5">
        <f t="shared" si="0"/>
        <v>5.6601928062839306</v>
      </c>
    </row>
    <row r="34" spans="1:11">
      <c r="A34" s="4" t="s">
        <v>1700</v>
      </c>
      <c r="B34" s="4">
        <v>10.531499999999999</v>
      </c>
      <c r="C34" s="4">
        <v>19.4864</v>
      </c>
      <c r="D34" s="4">
        <v>51.666800000000002</v>
      </c>
      <c r="E34" s="4">
        <v>59.119100000000003</v>
      </c>
      <c r="F34" s="4" t="s">
        <v>1701</v>
      </c>
      <c r="G34" s="4" t="s">
        <v>1702</v>
      </c>
      <c r="H34" s="4" t="s">
        <v>15</v>
      </c>
      <c r="I34" s="4">
        <v>7.5125099999999998E-4</v>
      </c>
      <c r="J34" s="4" t="s">
        <v>16</v>
      </c>
      <c r="K34" s="5">
        <f t="shared" si="0"/>
        <v>5.6135498267103454</v>
      </c>
    </row>
    <row r="35" spans="1:11">
      <c r="A35" s="4" t="s">
        <v>1884</v>
      </c>
      <c r="B35" s="4">
        <v>3.2671299999999999</v>
      </c>
      <c r="C35" s="4">
        <v>4.7152700000000003</v>
      </c>
      <c r="D35" s="4">
        <v>8.6724399999999999</v>
      </c>
      <c r="E35" s="4">
        <v>18.283100000000001</v>
      </c>
      <c r="F35" s="4"/>
      <c r="G35" s="4"/>
      <c r="H35" s="4" t="s">
        <v>15</v>
      </c>
      <c r="I35" s="4">
        <v>2.06351E-2</v>
      </c>
      <c r="J35" s="4" t="s">
        <v>16</v>
      </c>
      <c r="K35" s="5">
        <f t="shared" si="0"/>
        <v>5.5960736181296742</v>
      </c>
    </row>
    <row r="36" spans="1:11">
      <c r="A36" s="4" t="s">
        <v>1961</v>
      </c>
      <c r="B36" s="4">
        <v>1.8923300000000001</v>
      </c>
      <c r="C36" s="4">
        <v>2.5145400000000002</v>
      </c>
      <c r="D36" s="4">
        <v>3.7040500000000001</v>
      </c>
      <c r="E36" s="4">
        <v>10.5322</v>
      </c>
      <c r="F36" s="4"/>
      <c r="G36" s="4"/>
      <c r="H36" s="4" t="s">
        <v>15</v>
      </c>
      <c r="I36" s="4">
        <v>7.1152200000000002E-3</v>
      </c>
      <c r="J36" s="4" t="s">
        <v>16</v>
      </c>
      <c r="K36" s="5">
        <f t="shared" si="0"/>
        <v>5.5657311356898633</v>
      </c>
    </row>
    <row r="37" spans="1:11">
      <c r="A37" s="4" t="s">
        <v>1718</v>
      </c>
      <c r="B37" s="4">
        <v>300.84199999999998</v>
      </c>
      <c r="C37" s="4">
        <v>403.00099999999998</v>
      </c>
      <c r="D37" s="4">
        <v>1642.22</v>
      </c>
      <c r="E37" s="4">
        <v>1644.16</v>
      </c>
      <c r="F37" s="4"/>
      <c r="G37" s="4"/>
      <c r="H37" s="4" t="s">
        <v>15</v>
      </c>
      <c r="I37" s="4">
        <v>7.5125099999999998E-4</v>
      </c>
      <c r="J37" s="4" t="s">
        <v>16</v>
      </c>
      <c r="K37" s="5">
        <f t="shared" si="0"/>
        <v>5.465194354511671</v>
      </c>
    </row>
    <row r="38" spans="1:11">
      <c r="A38" s="4" t="s">
        <v>71</v>
      </c>
      <c r="B38" s="4">
        <v>8.5154599999999991</v>
      </c>
      <c r="C38" s="4">
        <v>36.965499999999999</v>
      </c>
      <c r="D38" s="4">
        <v>46.315899999999999</v>
      </c>
      <c r="E38" s="4">
        <v>45.968499999999999</v>
      </c>
      <c r="F38" s="4"/>
      <c r="G38" s="4"/>
      <c r="H38" s="4" t="s">
        <v>15</v>
      </c>
      <c r="I38" s="4">
        <v>2.55289E-2</v>
      </c>
      <c r="J38" s="4" t="s">
        <v>16</v>
      </c>
      <c r="K38" s="5">
        <f t="shared" si="0"/>
        <v>5.3982403769144591</v>
      </c>
    </row>
    <row r="39" spans="1:11">
      <c r="A39" s="4" t="s">
        <v>1742</v>
      </c>
      <c r="B39" s="4">
        <v>3.1729599999999998</v>
      </c>
      <c r="C39" s="4">
        <v>5.1166200000000002</v>
      </c>
      <c r="D39" s="4">
        <v>12.549099999999999</v>
      </c>
      <c r="E39" s="4">
        <v>16.5945</v>
      </c>
      <c r="F39" s="4"/>
      <c r="G39" s="4"/>
      <c r="H39" s="4" t="s">
        <v>15</v>
      </c>
      <c r="I39" s="4">
        <v>4.0542300000000003E-2</v>
      </c>
      <c r="J39" s="4" t="s">
        <v>16</v>
      </c>
      <c r="K39" s="5">
        <f t="shared" si="0"/>
        <v>5.229974534819223</v>
      </c>
    </row>
    <row r="40" spans="1:11">
      <c r="A40" s="4" t="s">
        <v>157</v>
      </c>
      <c r="B40" s="4">
        <v>6.6887699999999999</v>
      </c>
      <c r="C40" s="4">
        <v>14.3955</v>
      </c>
      <c r="D40" s="4">
        <v>23.599900000000002</v>
      </c>
      <c r="E40" s="4">
        <v>34.403599999999997</v>
      </c>
      <c r="F40" s="4" t="s">
        <v>158</v>
      </c>
      <c r="G40" s="4"/>
      <c r="H40" s="4" t="s">
        <v>15</v>
      </c>
      <c r="I40" s="4">
        <v>7.5125099999999998E-4</v>
      </c>
      <c r="J40" s="4" t="s">
        <v>16</v>
      </c>
      <c r="K40" s="5">
        <f t="shared" si="0"/>
        <v>5.1434867696153397</v>
      </c>
    </row>
    <row r="41" spans="1:11">
      <c r="A41" s="4" t="s">
        <v>1865</v>
      </c>
      <c r="B41" s="4">
        <v>4.2257899999999999</v>
      </c>
      <c r="C41" s="4">
        <v>6.4556399999999998</v>
      </c>
      <c r="D41" s="4">
        <v>12.912699999999999</v>
      </c>
      <c r="E41" s="4">
        <v>21.5472</v>
      </c>
      <c r="F41" s="4"/>
      <c r="G41" s="4"/>
      <c r="H41" s="4" t="s">
        <v>15</v>
      </c>
      <c r="I41" s="4">
        <v>7.5125099999999998E-4</v>
      </c>
      <c r="J41" s="4" t="s">
        <v>16</v>
      </c>
      <c r="K41" s="5">
        <f t="shared" si="0"/>
        <v>5.0989755761644568</v>
      </c>
    </row>
    <row r="42" spans="1:11">
      <c r="A42" s="4" t="s">
        <v>1297</v>
      </c>
      <c r="B42" s="4">
        <v>26.600200000000001</v>
      </c>
      <c r="C42" s="4">
        <v>27.550899999999999</v>
      </c>
      <c r="D42" s="4">
        <v>231.15100000000001</v>
      </c>
      <c r="E42" s="4">
        <v>130.977</v>
      </c>
      <c r="F42" s="4" t="s">
        <v>1298</v>
      </c>
      <c r="G42" s="4" t="s">
        <v>1299</v>
      </c>
      <c r="H42" s="4" t="s">
        <v>15</v>
      </c>
      <c r="I42" s="4">
        <v>7.5125099999999998E-4</v>
      </c>
      <c r="J42" s="4" t="s">
        <v>16</v>
      </c>
      <c r="K42" s="5">
        <f t="shared" si="0"/>
        <v>4.9239103465387482</v>
      </c>
    </row>
    <row r="43" spans="1:11">
      <c r="A43" s="4" t="s">
        <v>1685</v>
      </c>
      <c r="B43" s="4">
        <v>1.5797600000000001</v>
      </c>
      <c r="C43" s="4">
        <v>3.3302299999999998</v>
      </c>
      <c r="D43" s="4">
        <v>8.7052600000000009</v>
      </c>
      <c r="E43" s="4">
        <v>7.6802099999999998</v>
      </c>
      <c r="F43" s="4"/>
      <c r="G43" s="4"/>
      <c r="H43" s="4" t="s">
        <v>15</v>
      </c>
      <c r="I43" s="4">
        <v>1.67537E-2</v>
      </c>
      <c r="J43" s="4" t="s">
        <v>16</v>
      </c>
      <c r="K43" s="5">
        <f t="shared" si="0"/>
        <v>4.8616308806400967</v>
      </c>
    </row>
    <row r="44" spans="1:11">
      <c r="A44" s="4" t="s">
        <v>2196</v>
      </c>
      <c r="B44" s="4">
        <v>4.9158200000000001</v>
      </c>
      <c r="C44" s="4">
        <v>7.4816700000000003</v>
      </c>
      <c r="D44" s="4">
        <v>13.2011</v>
      </c>
      <c r="E44" s="4">
        <v>23.691500000000001</v>
      </c>
      <c r="F44" s="4" t="s">
        <v>158</v>
      </c>
      <c r="G44" s="4"/>
      <c r="H44" s="4" t="s">
        <v>15</v>
      </c>
      <c r="I44" s="4">
        <v>9.50055E-3</v>
      </c>
      <c r="J44" s="4" t="s">
        <v>16</v>
      </c>
      <c r="K44" s="5">
        <f t="shared" si="0"/>
        <v>4.8194400934126964</v>
      </c>
    </row>
    <row r="45" spans="1:11">
      <c r="A45" s="4" t="s">
        <v>1719</v>
      </c>
      <c r="B45" s="4">
        <v>2.51675</v>
      </c>
      <c r="C45" s="4">
        <v>2.6059999999999999</v>
      </c>
      <c r="D45" s="4">
        <v>6.7999700000000001</v>
      </c>
      <c r="E45" s="4">
        <v>12.0213</v>
      </c>
      <c r="F45" s="4" t="s">
        <v>1720</v>
      </c>
      <c r="G45" s="4" t="s">
        <v>1045</v>
      </c>
      <c r="H45" s="4" t="s">
        <v>15</v>
      </c>
      <c r="I45" s="4">
        <v>7.5125099999999998E-4</v>
      </c>
      <c r="J45" s="4" t="s">
        <v>16</v>
      </c>
      <c r="K45" s="5">
        <f t="shared" si="0"/>
        <v>4.7765173338631168</v>
      </c>
    </row>
    <row r="46" spans="1:11">
      <c r="A46" s="4" t="s">
        <v>1707</v>
      </c>
      <c r="B46" s="4">
        <v>20.703099999999999</v>
      </c>
      <c r="C46" s="4">
        <v>25.722300000000001</v>
      </c>
      <c r="D46" s="4">
        <v>70.834599999999995</v>
      </c>
      <c r="E46" s="4">
        <v>98.801699999999997</v>
      </c>
      <c r="F46" s="4" t="s">
        <v>1708</v>
      </c>
      <c r="G46" s="4"/>
      <c r="H46" s="4" t="s">
        <v>15</v>
      </c>
      <c r="I46" s="4">
        <v>7.5125099999999998E-4</v>
      </c>
      <c r="J46" s="4" t="s">
        <v>16</v>
      </c>
      <c r="K46" s="5">
        <f t="shared" si="0"/>
        <v>4.7723142910965022</v>
      </c>
    </row>
    <row r="47" spans="1:11">
      <c r="A47" s="4" t="s">
        <v>1651</v>
      </c>
      <c r="B47" s="4">
        <v>3.3348800000000001</v>
      </c>
      <c r="C47" s="4">
        <v>5.3102900000000002</v>
      </c>
      <c r="D47" s="4">
        <v>10.8613</v>
      </c>
      <c r="E47" s="4">
        <v>15.793900000000001</v>
      </c>
      <c r="F47" s="4" t="s">
        <v>1652</v>
      </c>
      <c r="G47" s="4"/>
      <c r="H47" s="4" t="s">
        <v>15</v>
      </c>
      <c r="I47" s="4">
        <v>7.5125099999999998E-4</v>
      </c>
      <c r="J47" s="4" t="s">
        <v>16</v>
      </c>
      <c r="K47" s="5">
        <f t="shared" si="0"/>
        <v>4.7359725087559372</v>
      </c>
    </row>
    <row r="48" spans="1:11">
      <c r="A48" s="4" t="s">
        <v>1721</v>
      </c>
      <c r="B48" s="4">
        <v>7.43832</v>
      </c>
      <c r="C48" s="4">
        <v>11.676</v>
      </c>
      <c r="D48" s="4">
        <v>44.513500000000001</v>
      </c>
      <c r="E48" s="4">
        <v>34.945300000000003</v>
      </c>
      <c r="F48" s="4" t="s">
        <v>1722</v>
      </c>
      <c r="G48" s="4" t="s">
        <v>1045</v>
      </c>
      <c r="H48" s="4" t="s">
        <v>15</v>
      </c>
      <c r="I48" s="4">
        <v>7.5125099999999998E-4</v>
      </c>
      <c r="J48" s="4" t="s">
        <v>16</v>
      </c>
      <c r="K48" s="5">
        <f t="shared" si="0"/>
        <v>4.6980097656460069</v>
      </c>
    </row>
    <row r="49" spans="1:11">
      <c r="A49" s="4" t="s">
        <v>166</v>
      </c>
      <c r="B49" s="4">
        <v>7.3089399999999998</v>
      </c>
      <c r="C49" s="4">
        <v>15.506399999999999</v>
      </c>
      <c r="D49" s="4">
        <v>28.604099999999999</v>
      </c>
      <c r="E49" s="4">
        <v>34.267899999999997</v>
      </c>
      <c r="F49" s="4" t="s">
        <v>139</v>
      </c>
      <c r="G49" s="4" t="s">
        <v>140</v>
      </c>
      <c r="H49" s="4" t="s">
        <v>15</v>
      </c>
      <c r="I49" s="4">
        <v>7.5125099999999998E-4</v>
      </c>
      <c r="J49" s="4" t="s">
        <v>16</v>
      </c>
      <c r="K49" s="5">
        <f t="shared" si="0"/>
        <v>4.6884910807859965</v>
      </c>
    </row>
    <row r="50" spans="1:11">
      <c r="A50" s="4" t="s">
        <v>1905</v>
      </c>
      <c r="B50" s="4">
        <v>17.786300000000001</v>
      </c>
      <c r="C50" s="4">
        <v>26.4787</v>
      </c>
      <c r="D50" s="4">
        <v>47.258000000000003</v>
      </c>
      <c r="E50" s="4">
        <v>82.676599999999993</v>
      </c>
      <c r="F50" s="4" t="s">
        <v>158</v>
      </c>
      <c r="G50" s="4"/>
      <c r="H50" s="4" t="s">
        <v>15</v>
      </c>
      <c r="I50" s="4">
        <v>7.5125099999999998E-4</v>
      </c>
      <c r="J50" s="4" t="s">
        <v>16</v>
      </c>
      <c r="K50" s="5">
        <f t="shared" si="0"/>
        <v>4.6483304565873729</v>
      </c>
    </row>
    <row r="51" spans="1:11">
      <c r="A51" s="4" t="s">
        <v>1892</v>
      </c>
      <c r="B51" s="4">
        <v>2.7962899999999999</v>
      </c>
      <c r="C51" s="4">
        <v>5.61144</v>
      </c>
      <c r="D51" s="4">
        <v>7.3233699999999997</v>
      </c>
      <c r="E51" s="4">
        <v>12.9764</v>
      </c>
      <c r="F51" s="4"/>
      <c r="G51" s="4"/>
      <c r="H51" s="4" t="s">
        <v>15</v>
      </c>
      <c r="I51" s="4">
        <v>2.2390899999999998E-2</v>
      </c>
      <c r="J51" s="4" t="s">
        <v>16</v>
      </c>
      <c r="K51" s="5">
        <f t="shared" si="0"/>
        <v>4.6405773363993008</v>
      </c>
    </row>
    <row r="52" spans="1:11">
      <c r="A52" s="4" t="s">
        <v>1646</v>
      </c>
      <c r="B52" s="4">
        <v>3.8672900000000001</v>
      </c>
      <c r="C52" s="4">
        <v>7.1441800000000004</v>
      </c>
      <c r="D52" s="4">
        <v>41.8369</v>
      </c>
      <c r="E52" s="4">
        <v>17.8858</v>
      </c>
      <c r="F52" s="4" t="s">
        <v>1647</v>
      </c>
      <c r="G52" s="4" t="s">
        <v>1648</v>
      </c>
      <c r="H52" s="4" t="s">
        <v>15</v>
      </c>
      <c r="I52" s="4">
        <v>6.7154099999999998E-3</v>
      </c>
      <c r="J52" s="4" t="s">
        <v>16</v>
      </c>
      <c r="K52" s="5">
        <f t="shared" si="0"/>
        <v>4.6248923664891954</v>
      </c>
    </row>
    <row r="53" spans="1:11">
      <c r="A53" s="4" t="s">
        <v>1632</v>
      </c>
      <c r="B53" s="4">
        <v>27.724</v>
      </c>
      <c r="C53" s="4">
        <v>34.807099999999998</v>
      </c>
      <c r="D53" s="4">
        <v>75.1661</v>
      </c>
      <c r="E53" s="4">
        <v>128.00399999999999</v>
      </c>
      <c r="F53" s="4" t="s">
        <v>1633</v>
      </c>
      <c r="G53" s="4" t="s">
        <v>725</v>
      </c>
      <c r="H53" s="4" t="s">
        <v>15</v>
      </c>
      <c r="I53" s="4">
        <v>7.5125099999999998E-4</v>
      </c>
      <c r="J53" s="4" t="s">
        <v>16</v>
      </c>
      <c r="K53" s="5">
        <f t="shared" si="0"/>
        <v>4.6170826720530949</v>
      </c>
    </row>
    <row r="54" spans="1:11">
      <c r="A54" s="4" t="s">
        <v>1734</v>
      </c>
      <c r="B54" s="4">
        <v>6.9531200000000002</v>
      </c>
      <c r="C54" s="4">
        <v>11.0969</v>
      </c>
      <c r="D54" s="4">
        <v>19.0395</v>
      </c>
      <c r="E54" s="4">
        <v>32.064599999999999</v>
      </c>
      <c r="F54" s="4"/>
      <c r="G54" s="4"/>
      <c r="H54" s="4" t="s">
        <v>15</v>
      </c>
      <c r="I54" s="4">
        <v>1.98307E-3</v>
      </c>
      <c r="J54" s="4" t="s">
        <v>16</v>
      </c>
      <c r="K54" s="5">
        <f t="shared" si="0"/>
        <v>4.611541293692615</v>
      </c>
    </row>
    <row r="55" spans="1:11">
      <c r="A55" s="4" t="s">
        <v>1184</v>
      </c>
      <c r="B55" s="4">
        <v>5.01539</v>
      </c>
      <c r="C55" s="4">
        <v>7.96652</v>
      </c>
      <c r="D55" s="4">
        <v>23.325299999999999</v>
      </c>
      <c r="E55" s="4">
        <v>22.843699999999998</v>
      </c>
      <c r="F55" s="4"/>
      <c r="G55" s="4"/>
      <c r="H55" s="4" t="s">
        <v>15</v>
      </c>
      <c r="I55" s="4">
        <v>7.5125099999999998E-4</v>
      </c>
      <c r="J55" s="4" t="s">
        <v>16</v>
      </c>
      <c r="K55" s="5">
        <f t="shared" si="0"/>
        <v>4.5547205700852773</v>
      </c>
    </row>
    <row r="56" spans="1:11">
      <c r="A56" s="4" t="s">
        <v>34</v>
      </c>
      <c r="B56" s="4">
        <v>47.760800000000003</v>
      </c>
      <c r="C56" s="4">
        <v>97.616</v>
      </c>
      <c r="D56" s="4">
        <v>495.97399999999999</v>
      </c>
      <c r="E56" s="4">
        <v>215.744</v>
      </c>
      <c r="F56" s="4" t="s">
        <v>35</v>
      </c>
      <c r="G56" s="4" t="s">
        <v>36</v>
      </c>
      <c r="H56" s="4" t="s">
        <v>15</v>
      </c>
      <c r="I56" s="4">
        <v>7.5125099999999998E-4</v>
      </c>
      <c r="J56" s="4" t="s">
        <v>16</v>
      </c>
      <c r="K56" s="5">
        <f t="shared" si="0"/>
        <v>4.5171772667124497</v>
      </c>
    </row>
    <row r="57" spans="1:11">
      <c r="A57" s="4" t="s">
        <v>1544</v>
      </c>
      <c r="B57" s="4">
        <v>8.5619499999999995</v>
      </c>
      <c r="C57" s="4">
        <v>7.0656299999999996</v>
      </c>
      <c r="D57" s="4">
        <v>34.122999999999998</v>
      </c>
      <c r="E57" s="4">
        <v>38.6374</v>
      </c>
      <c r="F57" s="4" t="s">
        <v>1545</v>
      </c>
      <c r="G57" s="4" t="s">
        <v>1546</v>
      </c>
      <c r="H57" s="4" t="s">
        <v>15</v>
      </c>
      <c r="I57" s="4">
        <v>7.5125099999999998E-4</v>
      </c>
      <c r="J57" s="4" t="s">
        <v>16</v>
      </c>
      <c r="K57" s="5">
        <f t="shared" si="0"/>
        <v>4.5126869463148003</v>
      </c>
    </row>
    <row r="58" spans="1:11">
      <c r="A58" s="4" t="s">
        <v>1215</v>
      </c>
      <c r="B58" s="4">
        <v>47.901899999999998</v>
      </c>
      <c r="C58" s="4">
        <v>70.213800000000006</v>
      </c>
      <c r="D58" s="4">
        <v>149.952</v>
      </c>
      <c r="E58" s="4">
        <v>215.42699999999999</v>
      </c>
      <c r="F58" s="4" t="s">
        <v>1216</v>
      </c>
      <c r="G58" s="4"/>
      <c r="H58" s="4" t="s">
        <v>15</v>
      </c>
      <c r="I58" s="4">
        <v>7.5125099999999998E-4</v>
      </c>
      <c r="J58" s="4" t="s">
        <v>16</v>
      </c>
      <c r="K58" s="5">
        <f t="shared" si="0"/>
        <v>4.4972537623768574</v>
      </c>
    </row>
    <row r="59" spans="1:11">
      <c r="A59" s="4" t="s">
        <v>1392</v>
      </c>
      <c r="B59" s="4">
        <v>9.9320000000000004</v>
      </c>
      <c r="C59" s="4">
        <v>12.7774</v>
      </c>
      <c r="D59" s="4">
        <v>34.465899999999998</v>
      </c>
      <c r="E59" s="4">
        <v>44.386499999999998</v>
      </c>
      <c r="F59" s="4" t="s">
        <v>1393</v>
      </c>
      <c r="G59" s="4" t="s">
        <v>44</v>
      </c>
      <c r="H59" s="4" t="s">
        <v>15</v>
      </c>
      <c r="I59" s="4">
        <v>7.5125099999999998E-4</v>
      </c>
      <c r="J59" s="4" t="s">
        <v>16</v>
      </c>
      <c r="K59" s="5">
        <f t="shared" si="0"/>
        <v>4.4690394683850174</v>
      </c>
    </row>
    <row r="60" spans="1:11">
      <c r="A60" s="4" t="s">
        <v>1738</v>
      </c>
      <c r="B60" s="4">
        <v>1.5389600000000001</v>
      </c>
      <c r="C60" s="4">
        <v>3.4751799999999999</v>
      </c>
      <c r="D60" s="4">
        <v>4.0142600000000002</v>
      </c>
      <c r="E60" s="4">
        <v>6.8773299999999997</v>
      </c>
      <c r="F60" s="4"/>
      <c r="G60" s="4"/>
      <c r="H60" s="4" t="s">
        <v>15</v>
      </c>
      <c r="I60" s="4">
        <v>2.61026E-2</v>
      </c>
      <c r="J60" s="4" t="s">
        <v>16</v>
      </c>
      <c r="K60" s="5">
        <f t="shared" si="0"/>
        <v>4.4688166034204917</v>
      </c>
    </row>
    <row r="61" spans="1:11">
      <c r="A61" s="4" t="s">
        <v>1106</v>
      </c>
      <c r="B61" s="4">
        <v>15.1105</v>
      </c>
      <c r="C61" s="4">
        <v>20.5808</v>
      </c>
      <c r="D61" s="4">
        <v>63.234499999999997</v>
      </c>
      <c r="E61" s="4">
        <v>67.275800000000004</v>
      </c>
      <c r="F61" s="4"/>
      <c r="G61" s="4"/>
      <c r="H61" s="4" t="s">
        <v>15</v>
      </c>
      <c r="I61" s="4">
        <v>7.5125099999999998E-4</v>
      </c>
      <c r="J61" s="4" t="s">
        <v>16</v>
      </c>
      <c r="K61" s="5">
        <f t="shared" si="0"/>
        <v>4.4522550544323485</v>
      </c>
    </row>
    <row r="62" spans="1:11">
      <c r="A62" s="4" t="s">
        <v>1537</v>
      </c>
      <c r="B62" s="4">
        <v>2.3537400000000002</v>
      </c>
      <c r="C62" s="4">
        <v>3.3451200000000001</v>
      </c>
      <c r="D62" s="4">
        <v>13.3637</v>
      </c>
      <c r="E62" s="4">
        <v>10.3718</v>
      </c>
      <c r="F62" s="4" t="s">
        <v>1538</v>
      </c>
      <c r="G62" s="4" t="s">
        <v>44</v>
      </c>
      <c r="H62" s="4" t="s">
        <v>15</v>
      </c>
      <c r="I62" s="4">
        <v>7.5125099999999998E-4</v>
      </c>
      <c r="J62" s="4" t="s">
        <v>16</v>
      </c>
      <c r="K62" s="5">
        <f t="shared" si="0"/>
        <v>4.40651898680398</v>
      </c>
    </row>
    <row r="63" spans="1:11">
      <c r="A63" s="4" t="s">
        <v>1348</v>
      </c>
      <c r="B63" s="4">
        <v>207.435</v>
      </c>
      <c r="C63" s="4">
        <v>254.3</v>
      </c>
      <c r="D63" s="4">
        <v>673.26099999999997</v>
      </c>
      <c r="E63" s="4">
        <v>910.57799999999997</v>
      </c>
      <c r="F63" s="4" t="s">
        <v>1349</v>
      </c>
      <c r="G63" s="4"/>
      <c r="H63" s="4" t="s">
        <v>15</v>
      </c>
      <c r="I63" s="4">
        <v>7.5125099999999998E-4</v>
      </c>
      <c r="J63" s="4" t="s">
        <v>16</v>
      </c>
      <c r="K63" s="5">
        <f t="shared" si="0"/>
        <v>4.3897027984669892</v>
      </c>
    </row>
    <row r="64" spans="1:11">
      <c r="A64" s="4" t="s">
        <v>1192</v>
      </c>
      <c r="B64" s="4">
        <v>97.409499999999994</v>
      </c>
      <c r="C64" s="4">
        <v>116.837</v>
      </c>
      <c r="D64" s="4">
        <v>572.79999999999995</v>
      </c>
      <c r="E64" s="4">
        <v>426.16199999999998</v>
      </c>
      <c r="F64" s="4" t="s">
        <v>1193</v>
      </c>
      <c r="G64" s="4" t="s">
        <v>1194</v>
      </c>
      <c r="H64" s="4" t="s">
        <v>15</v>
      </c>
      <c r="I64" s="4">
        <v>7.5125099999999998E-4</v>
      </c>
      <c r="J64" s="4" t="s">
        <v>16</v>
      </c>
      <c r="K64" s="5">
        <f t="shared" si="0"/>
        <v>4.3749531616526109</v>
      </c>
    </row>
    <row r="65" spans="1:11">
      <c r="A65" s="4" t="s">
        <v>1825</v>
      </c>
      <c r="B65" s="4">
        <v>1.2923500000000001</v>
      </c>
      <c r="C65" s="4">
        <v>2.2548599999999999</v>
      </c>
      <c r="D65" s="4">
        <v>4.2258899999999997</v>
      </c>
      <c r="E65" s="4">
        <v>5.61998</v>
      </c>
      <c r="F65" s="4" t="s">
        <v>1826</v>
      </c>
      <c r="G65" s="4" t="s">
        <v>44</v>
      </c>
      <c r="H65" s="4" t="s">
        <v>15</v>
      </c>
      <c r="I65" s="4">
        <v>7.5125099999999998E-4</v>
      </c>
      <c r="J65" s="4" t="s">
        <v>16</v>
      </c>
      <c r="K65" s="5">
        <f t="shared" si="0"/>
        <v>4.3486516810461557</v>
      </c>
    </row>
    <row r="66" spans="1:11">
      <c r="A66" s="4" t="s">
        <v>1119</v>
      </c>
      <c r="B66" s="4">
        <v>8.0971899999999994</v>
      </c>
      <c r="C66" s="4">
        <v>12.4907</v>
      </c>
      <c r="D66" s="4">
        <v>26.533999999999999</v>
      </c>
      <c r="E66" s="4">
        <v>34.905299999999997</v>
      </c>
      <c r="F66" s="4" t="s">
        <v>1120</v>
      </c>
      <c r="G66" s="4" t="s">
        <v>1121</v>
      </c>
      <c r="H66" s="4" t="s">
        <v>15</v>
      </c>
      <c r="I66" s="4">
        <v>7.5125099999999998E-4</v>
      </c>
      <c r="J66" s="4" t="s">
        <v>16</v>
      </c>
      <c r="K66" s="5">
        <f t="shared" si="0"/>
        <v>4.3107917685024066</v>
      </c>
    </row>
    <row r="67" spans="1:11">
      <c r="A67" s="4" t="s">
        <v>2194</v>
      </c>
      <c r="B67" s="4">
        <v>41.3949</v>
      </c>
      <c r="C67" s="4">
        <v>52.394300000000001</v>
      </c>
      <c r="D67" s="4">
        <v>94.072000000000003</v>
      </c>
      <c r="E67" s="4">
        <v>177.38</v>
      </c>
      <c r="F67" s="4" t="s">
        <v>2195</v>
      </c>
      <c r="G67" s="4" t="s">
        <v>469</v>
      </c>
      <c r="H67" s="4" t="s">
        <v>15</v>
      </c>
      <c r="I67" s="4">
        <v>7.5125099999999998E-4</v>
      </c>
      <c r="J67" s="4" t="s">
        <v>16</v>
      </c>
      <c r="K67" s="5">
        <f t="shared" si="0"/>
        <v>4.2850689336125951</v>
      </c>
    </row>
    <row r="68" spans="1:11">
      <c r="A68" s="4" t="s">
        <v>1445</v>
      </c>
      <c r="B68" s="4">
        <v>27.041</v>
      </c>
      <c r="C68" s="4">
        <v>28.035</v>
      </c>
      <c r="D68" s="4">
        <v>90.661600000000007</v>
      </c>
      <c r="E68" s="4">
        <v>115.721</v>
      </c>
      <c r="F68" s="4" t="s">
        <v>1446</v>
      </c>
      <c r="G68" s="4" t="s">
        <v>134</v>
      </c>
      <c r="H68" s="4" t="s">
        <v>15</v>
      </c>
      <c r="I68" s="4">
        <v>7.5125099999999998E-4</v>
      </c>
      <c r="J68" s="4" t="s">
        <v>16</v>
      </c>
      <c r="K68" s="5">
        <f t="shared" si="0"/>
        <v>4.2794645168447909</v>
      </c>
    </row>
    <row r="69" spans="1:11">
      <c r="A69" s="4" t="s">
        <v>1168</v>
      </c>
      <c r="B69" s="4">
        <v>54.227400000000003</v>
      </c>
      <c r="C69" s="4">
        <v>59.768500000000003</v>
      </c>
      <c r="D69" s="4">
        <v>168.745</v>
      </c>
      <c r="E69" s="4">
        <v>231.39400000000001</v>
      </c>
      <c r="F69" s="4" t="s">
        <v>1169</v>
      </c>
      <c r="G69" s="4" t="s">
        <v>86</v>
      </c>
      <c r="H69" s="4" t="s">
        <v>15</v>
      </c>
      <c r="I69" s="4">
        <v>7.5125099999999998E-4</v>
      </c>
      <c r="J69" s="4" t="s">
        <v>16</v>
      </c>
      <c r="K69" s="5">
        <f t="shared" si="0"/>
        <v>4.267104821547778</v>
      </c>
    </row>
    <row r="70" spans="1:11">
      <c r="A70" s="4" t="s">
        <v>1438</v>
      </c>
      <c r="B70" s="4">
        <v>9.6892099999999992</v>
      </c>
      <c r="C70" s="4">
        <v>12.727</v>
      </c>
      <c r="D70" s="4">
        <v>53.982700000000001</v>
      </c>
      <c r="E70" s="4">
        <v>40.930399999999999</v>
      </c>
      <c r="F70" s="4"/>
      <c r="G70" s="4"/>
      <c r="H70" s="4" t="s">
        <v>15</v>
      </c>
      <c r="I70" s="4">
        <v>7.5125099999999998E-4</v>
      </c>
      <c r="J70" s="4" t="s">
        <v>16</v>
      </c>
      <c r="K70" s="5">
        <f t="shared" si="0"/>
        <v>4.2243278863808298</v>
      </c>
    </row>
    <row r="71" spans="1:11">
      <c r="A71" s="4" t="s">
        <v>1074</v>
      </c>
      <c r="B71" s="4">
        <v>4.6849299999999996</v>
      </c>
      <c r="C71" s="4">
        <v>8.6109100000000005</v>
      </c>
      <c r="D71" s="4">
        <v>24.455400000000001</v>
      </c>
      <c r="E71" s="4">
        <v>19.7394</v>
      </c>
      <c r="F71" s="4"/>
      <c r="G71" s="4"/>
      <c r="H71" s="4" t="s">
        <v>15</v>
      </c>
      <c r="I71" s="4">
        <v>3.5337899999999998E-2</v>
      </c>
      <c r="J71" s="4" t="s">
        <v>16</v>
      </c>
      <c r="K71" s="5">
        <f t="shared" si="0"/>
        <v>4.2133820569357496</v>
      </c>
    </row>
    <row r="72" spans="1:11">
      <c r="A72" s="4" t="s">
        <v>2033</v>
      </c>
      <c r="B72" s="4">
        <v>38.590400000000002</v>
      </c>
      <c r="C72" s="4">
        <v>71.339600000000004</v>
      </c>
      <c r="D72" s="4">
        <v>114.95699999999999</v>
      </c>
      <c r="E72" s="4">
        <v>162.548</v>
      </c>
      <c r="F72" s="4" t="s">
        <v>73</v>
      </c>
      <c r="G72" s="4" t="s">
        <v>74</v>
      </c>
      <c r="H72" s="4" t="s">
        <v>15</v>
      </c>
      <c r="I72" s="4">
        <v>7.5125099999999998E-4</v>
      </c>
      <c r="J72" s="4" t="s">
        <v>16</v>
      </c>
      <c r="K72" s="5">
        <f t="shared" si="0"/>
        <v>4.2121356606824492</v>
      </c>
    </row>
    <row r="73" spans="1:11">
      <c r="A73" s="4" t="s">
        <v>1434</v>
      </c>
      <c r="B73" s="4">
        <v>1.4411</v>
      </c>
      <c r="C73" s="4">
        <v>2.4786000000000001</v>
      </c>
      <c r="D73" s="4">
        <v>6.6461100000000002</v>
      </c>
      <c r="E73" s="4">
        <v>6.0420999999999996</v>
      </c>
      <c r="F73" s="4" t="s">
        <v>1435</v>
      </c>
      <c r="G73" s="4" t="s">
        <v>1436</v>
      </c>
      <c r="H73" s="4" t="s">
        <v>15</v>
      </c>
      <c r="I73" s="4">
        <v>1.10057E-2</v>
      </c>
      <c r="J73" s="4" t="s">
        <v>16</v>
      </c>
      <c r="K73" s="5">
        <f t="shared" si="0"/>
        <v>4.1927000208174308</v>
      </c>
    </row>
    <row r="74" spans="1:11">
      <c r="A74" s="4" t="s">
        <v>1402</v>
      </c>
      <c r="B74" s="4">
        <v>66.154499999999999</v>
      </c>
      <c r="C74" s="4">
        <v>101.386</v>
      </c>
      <c r="D74" s="4">
        <v>311.84199999999998</v>
      </c>
      <c r="E74" s="4">
        <v>274.22199999999998</v>
      </c>
      <c r="F74" s="4"/>
      <c r="G74" s="4"/>
      <c r="H74" s="4" t="s">
        <v>15</v>
      </c>
      <c r="I74" s="4">
        <v>7.5125099999999998E-4</v>
      </c>
      <c r="J74" s="4" t="s">
        <v>16</v>
      </c>
      <c r="K74" s="5">
        <f t="shared" ref="K74:K137" si="1">E74/B74</f>
        <v>4.1451753093138031</v>
      </c>
    </row>
    <row r="75" spans="1:11">
      <c r="A75" s="4" t="s">
        <v>1959</v>
      </c>
      <c r="B75" s="4">
        <v>17.403199999999998</v>
      </c>
      <c r="C75" s="4">
        <v>29.8156</v>
      </c>
      <c r="D75" s="4">
        <v>41.6509</v>
      </c>
      <c r="E75" s="4">
        <v>71.974999999999994</v>
      </c>
      <c r="F75" s="4" t="s">
        <v>1960</v>
      </c>
      <c r="G75" s="4" t="s">
        <v>104</v>
      </c>
      <c r="H75" s="4" t="s">
        <v>15</v>
      </c>
      <c r="I75" s="4">
        <v>7.5125099999999998E-4</v>
      </c>
      <c r="J75" s="4" t="s">
        <v>16</v>
      </c>
      <c r="K75" s="5">
        <f t="shared" si="1"/>
        <v>4.1357336581778066</v>
      </c>
    </row>
    <row r="76" spans="1:11">
      <c r="A76" s="4" t="s">
        <v>180</v>
      </c>
      <c r="B76" s="4">
        <v>16.962499999999999</v>
      </c>
      <c r="C76" s="4">
        <v>35.515300000000003</v>
      </c>
      <c r="D76" s="4">
        <v>59.499299999999998</v>
      </c>
      <c r="E76" s="4">
        <v>69.873800000000003</v>
      </c>
      <c r="F76" s="4" t="s">
        <v>181</v>
      </c>
      <c r="G76" s="4" t="s">
        <v>182</v>
      </c>
      <c r="H76" s="4" t="s">
        <v>15</v>
      </c>
      <c r="I76" s="4">
        <v>7.5125099999999998E-4</v>
      </c>
      <c r="J76" s="4" t="s">
        <v>16</v>
      </c>
      <c r="K76" s="5">
        <f t="shared" si="1"/>
        <v>4.1193102431834934</v>
      </c>
    </row>
    <row r="77" spans="1:11">
      <c r="A77" s="4" t="s">
        <v>1088</v>
      </c>
      <c r="B77" s="4">
        <v>14.824400000000001</v>
      </c>
      <c r="C77" s="4">
        <v>15.6668</v>
      </c>
      <c r="D77" s="4">
        <v>78.012200000000007</v>
      </c>
      <c r="E77" s="4">
        <v>61.0657</v>
      </c>
      <c r="F77" s="4" t="s">
        <v>1089</v>
      </c>
      <c r="G77" s="4" t="s">
        <v>1090</v>
      </c>
      <c r="H77" s="4" t="s">
        <v>15</v>
      </c>
      <c r="I77" s="4">
        <v>7.5125099999999998E-4</v>
      </c>
      <c r="J77" s="4" t="s">
        <v>16</v>
      </c>
      <c r="K77" s="5">
        <f t="shared" si="1"/>
        <v>4.1192695825800705</v>
      </c>
    </row>
    <row r="78" spans="1:11">
      <c r="A78" s="4" t="s">
        <v>1195</v>
      </c>
      <c r="B78" s="4">
        <v>63.718499999999999</v>
      </c>
      <c r="C78" s="4">
        <v>71.194500000000005</v>
      </c>
      <c r="D78" s="4">
        <v>338.053</v>
      </c>
      <c r="E78" s="4">
        <v>262.38299999999998</v>
      </c>
      <c r="F78" s="4"/>
      <c r="G78" s="4"/>
      <c r="H78" s="4" t="s">
        <v>15</v>
      </c>
      <c r="I78" s="4">
        <v>7.5125099999999998E-4</v>
      </c>
      <c r="J78" s="4" t="s">
        <v>16</v>
      </c>
      <c r="K78" s="5">
        <f t="shared" si="1"/>
        <v>4.1178464653122715</v>
      </c>
    </row>
    <row r="79" spans="1:11">
      <c r="A79" s="4" t="s">
        <v>1373</v>
      </c>
      <c r="B79" s="4">
        <v>60.1447</v>
      </c>
      <c r="C79" s="4">
        <v>57.121299999999998</v>
      </c>
      <c r="D79" s="4">
        <v>135.29</v>
      </c>
      <c r="E79" s="4">
        <v>246.964</v>
      </c>
      <c r="F79" s="4" t="s">
        <v>1374</v>
      </c>
      <c r="G79" s="4" t="s">
        <v>1375</v>
      </c>
      <c r="H79" s="4" t="s">
        <v>15</v>
      </c>
      <c r="I79" s="4">
        <v>7.5125099999999998E-4</v>
      </c>
      <c r="J79" s="4" t="s">
        <v>16</v>
      </c>
      <c r="K79" s="5">
        <f t="shared" si="1"/>
        <v>4.1061639678974204</v>
      </c>
    </row>
    <row r="80" spans="1:11">
      <c r="A80" s="4" t="s">
        <v>1356</v>
      </c>
      <c r="B80" s="4">
        <v>7.99932</v>
      </c>
      <c r="C80" s="4">
        <v>11.9834</v>
      </c>
      <c r="D80" s="4">
        <v>48.5486</v>
      </c>
      <c r="E80" s="4">
        <v>32.8035</v>
      </c>
      <c r="F80" s="4" t="s">
        <v>1357</v>
      </c>
      <c r="G80" s="4" t="s">
        <v>1358</v>
      </c>
      <c r="H80" s="4" t="s">
        <v>15</v>
      </c>
      <c r="I80" s="4">
        <v>7.5125099999999998E-4</v>
      </c>
      <c r="J80" s="4" t="s">
        <v>16</v>
      </c>
      <c r="K80" s="5">
        <f t="shared" si="1"/>
        <v>4.1007860668156795</v>
      </c>
    </row>
    <row r="81" spans="1:11">
      <c r="A81" s="4" t="s">
        <v>129</v>
      </c>
      <c r="B81" s="4">
        <v>2.6570200000000002</v>
      </c>
      <c r="C81" s="4">
        <v>13.1462</v>
      </c>
      <c r="D81" s="4">
        <v>6.3336699999999997</v>
      </c>
      <c r="E81" s="4">
        <v>10.8454</v>
      </c>
      <c r="F81" s="4" t="s">
        <v>130</v>
      </c>
      <c r="G81" s="4" t="s">
        <v>131</v>
      </c>
      <c r="H81" s="4" t="s">
        <v>15</v>
      </c>
      <c r="I81" s="4">
        <v>4.5107899999999998E-3</v>
      </c>
      <c r="J81" s="4" t="s">
        <v>16</v>
      </c>
      <c r="K81" s="5">
        <f t="shared" si="1"/>
        <v>4.0817908785029839</v>
      </c>
    </row>
    <row r="82" spans="1:11">
      <c r="A82" s="4" t="s">
        <v>1576</v>
      </c>
      <c r="B82" s="4">
        <v>45.065100000000001</v>
      </c>
      <c r="C82" s="4">
        <v>56.745699999999999</v>
      </c>
      <c r="D82" s="4">
        <v>187.465</v>
      </c>
      <c r="E82" s="4">
        <v>183.26</v>
      </c>
      <c r="F82" s="4" t="s">
        <v>1577</v>
      </c>
      <c r="G82" s="4" t="s">
        <v>1578</v>
      </c>
      <c r="H82" s="4" t="s">
        <v>15</v>
      </c>
      <c r="I82" s="4">
        <v>7.5125099999999998E-4</v>
      </c>
      <c r="J82" s="4" t="s">
        <v>16</v>
      </c>
      <c r="K82" s="5">
        <f t="shared" si="1"/>
        <v>4.0665614854954271</v>
      </c>
    </row>
    <row r="83" spans="1:11">
      <c r="A83" s="4" t="s">
        <v>1572</v>
      </c>
      <c r="B83" s="4">
        <v>8.2270400000000006</v>
      </c>
      <c r="C83" s="4">
        <v>12.1942</v>
      </c>
      <c r="D83" s="4">
        <v>47.257399999999997</v>
      </c>
      <c r="E83" s="4">
        <v>33.441000000000003</v>
      </c>
      <c r="F83" s="4"/>
      <c r="G83" s="4"/>
      <c r="H83" s="4" t="s">
        <v>15</v>
      </c>
      <c r="I83" s="4">
        <v>7.5125099999999998E-4</v>
      </c>
      <c r="J83" s="4" t="s">
        <v>16</v>
      </c>
      <c r="K83" s="5">
        <f t="shared" si="1"/>
        <v>4.0647669149536165</v>
      </c>
    </row>
    <row r="84" spans="1:11">
      <c r="A84" s="4" t="s">
        <v>1263</v>
      </c>
      <c r="B84" s="4">
        <v>1.5277499999999999</v>
      </c>
      <c r="C84" s="4">
        <v>1.26081</v>
      </c>
      <c r="D84" s="4">
        <v>6.3566900000000004</v>
      </c>
      <c r="E84" s="4">
        <v>6.18668</v>
      </c>
      <c r="F84" s="4" t="s">
        <v>35</v>
      </c>
      <c r="G84" s="4" t="s">
        <v>36</v>
      </c>
      <c r="H84" s="4" t="s">
        <v>15</v>
      </c>
      <c r="I84" s="4">
        <v>3.5810700000000001E-2</v>
      </c>
      <c r="J84" s="4" t="s">
        <v>16</v>
      </c>
      <c r="K84" s="5">
        <f t="shared" si="1"/>
        <v>4.0495369006709216</v>
      </c>
    </row>
    <row r="85" spans="1:11">
      <c r="A85" s="4" t="s">
        <v>2139</v>
      </c>
      <c r="B85" s="4">
        <v>1.8040099999999999</v>
      </c>
      <c r="C85" s="4">
        <v>3.56576</v>
      </c>
      <c r="D85" s="4">
        <v>3.8765800000000001</v>
      </c>
      <c r="E85" s="4">
        <v>7.2975099999999999</v>
      </c>
      <c r="F85" s="4" t="s">
        <v>168</v>
      </c>
      <c r="G85" s="4" t="s">
        <v>169</v>
      </c>
      <c r="H85" s="4" t="s">
        <v>15</v>
      </c>
      <c r="I85" s="4">
        <v>1.39605E-3</v>
      </c>
      <c r="J85" s="4" t="s">
        <v>16</v>
      </c>
      <c r="K85" s="5">
        <f t="shared" si="1"/>
        <v>4.0451605035448805</v>
      </c>
    </row>
    <row r="86" spans="1:11">
      <c r="A86" s="4" t="s">
        <v>1133</v>
      </c>
      <c r="B86" s="4">
        <v>56.384999999999998</v>
      </c>
      <c r="C86" s="4">
        <v>61.078499999999998</v>
      </c>
      <c r="D86" s="4">
        <v>176.46</v>
      </c>
      <c r="E86" s="4">
        <v>227.738</v>
      </c>
      <c r="F86" s="4" t="s">
        <v>1134</v>
      </c>
      <c r="G86" s="4" t="s">
        <v>1135</v>
      </c>
      <c r="H86" s="4" t="s">
        <v>15</v>
      </c>
      <c r="I86" s="4">
        <v>7.5125099999999998E-4</v>
      </c>
      <c r="J86" s="4" t="s">
        <v>16</v>
      </c>
      <c r="K86" s="5">
        <f t="shared" si="1"/>
        <v>4.0389819987585351</v>
      </c>
    </row>
    <row r="87" spans="1:11">
      <c r="A87" s="4" t="s">
        <v>102</v>
      </c>
      <c r="B87" s="4">
        <v>40.2849</v>
      </c>
      <c r="C87" s="4">
        <v>106.25700000000001</v>
      </c>
      <c r="D87" s="4">
        <v>42.557000000000002</v>
      </c>
      <c r="E87" s="4">
        <v>161.82300000000001</v>
      </c>
      <c r="F87" s="4" t="s">
        <v>103</v>
      </c>
      <c r="G87" s="4" t="s">
        <v>104</v>
      </c>
      <c r="H87" s="4" t="s">
        <v>15</v>
      </c>
      <c r="I87" s="4">
        <v>7.5125099999999998E-4</v>
      </c>
      <c r="J87" s="4" t="s">
        <v>16</v>
      </c>
      <c r="K87" s="5">
        <f t="shared" si="1"/>
        <v>4.016964172680086</v>
      </c>
    </row>
    <row r="88" spans="1:11">
      <c r="A88" s="4" t="s">
        <v>2249</v>
      </c>
      <c r="B88" s="4">
        <v>6.3629600000000002</v>
      </c>
      <c r="C88" s="4">
        <v>8.83352</v>
      </c>
      <c r="D88" s="4">
        <v>14.5909</v>
      </c>
      <c r="E88" s="4">
        <v>25.488299999999999</v>
      </c>
      <c r="F88" s="4" t="s">
        <v>2250</v>
      </c>
      <c r="G88" s="4" t="s">
        <v>2251</v>
      </c>
      <c r="H88" s="4" t="s">
        <v>15</v>
      </c>
      <c r="I88" s="4">
        <v>7.5125099999999998E-4</v>
      </c>
      <c r="J88" s="4" t="s">
        <v>16</v>
      </c>
      <c r="K88" s="5">
        <f t="shared" si="1"/>
        <v>4.0057300375925671</v>
      </c>
    </row>
    <row r="89" spans="1:11">
      <c r="A89" s="4" t="s">
        <v>2076</v>
      </c>
      <c r="B89" s="4">
        <v>6.96509</v>
      </c>
      <c r="C89" s="4">
        <v>9.2189300000000003</v>
      </c>
      <c r="D89" s="4">
        <v>13.0078</v>
      </c>
      <c r="E89" s="4">
        <v>27.8932</v>
      </c>
      <c r="F89" s="4" t="s">
        <v>133</v>
      </c>
      <c r="G89" s="4" t="s">
        <v>134</v>
      </c>
      <c r="H89" s="4" t="s">
        <v>15</v>
      </c>
      <c r="I89" s="4">
        <v>1.98307E-3</v>
      </c>
      <c r="J89" s="4" t="s">
        <v>16</v>
      </c>
      <c r="K89" s="5">
        <f t="shared" si="1"/>
        <v>4.0047149426640578</v>
      </c>
    </row>
    <row r="90" spans="1:11">
      <c r="A90" s="4" t="s">
        <v>1877</v>
      </c>
      <c r="B90" s="4">
        <v>4.1181400000000004</v>
      </c>
      <c r="C90" s="4">
        <v>9.1094500000000007</v>
      </c>
      <c r="D90" s="4">
        <v>8.9471000000000007</v>
      </c>
      <c r="E90" s="4">
        <v>16.413</v>
      </c>
      <c r="F90" s="4" t="s">
        <v>367</v>
      </c>
      <c r="G90" s="4" t="s">
        <v>182</v>
      </c>
      <c r="H90" s="4" t="s">
        <v>15</v>
      </c>
      <c r="I90" s="4">
        <v>1.27896E-2</v>
      </c>
      <c r="J90" s="4" t="s">
        <v>16</v>
      </c>
      <c r="K90" s="5">
        <f t="shared" si="1"/>
        <v>3.9855371599799905</v>
      </c>
    </row>
    <row r="91" spans="1:11">
      <c r="A91" s="4" t="s">
        <v>2159</v>
      </c>
      <c r="B91" s="4">
        <v>7.9490699999999999</v>
      </c>
      <c r="C91" s="4">
        <v>10.187200000000001</v>
      </c>
      <c r="D91" s="4">
        <v>18.654699999999998</v>
      </c>
      <c r="E91" s="4">
        <v>31.664999999999999</v>
      </c>
      <c r="F91" s="4"/>
      <c r="G91" s="4"/>
      <c r="H91" s="4" t="s">
        <v>15</v>
      </c>
      <c r="I91" s="4">
        <v>4.88409E-2</v>
      </c>
      <c r="J91" s="4" t="s">
        <v>16</v>
      </c>
      <c r="K91" s="5">
        <f t="shared" si="1"/>
        <v>3.9834848604931143</v>
      </c>
    </row>
    <row r="92" spans="1:11">
      <c r="A92" s="4" t="s">
        <v>1473</v>
      </c>
      <c r="B92" s="4">
        <v>17.3888</v>
      </c>
      <c r="C92" s="4">
        <v>32.555999999999997</v>
      </c>
      <c r="D92" s="4">
        <v>110.3</v>
      </c>
      <c r="E92" s="4">
        <v>69.083500000000001</v>
      </c>
      <c r="F92" s="4"/>
      <c r="G92" s="4"/>
      <c r="H92" s="4" t="s">
        <v>15</v>
      </c>
      <c r="I92" s="4">
        <v>7.5125099999999998E-4</v>
      </c>
      <c r="J92" s="4" t="s">
        <v>16</v>
      </c>
      <c r="K92" s="5">
        <f t="shared" si="1"/>
        <v>3.9728733437615018</v>
      </c>
    </row>
    <row r="93" spans="1:11">
      <c r="A93" s="4" t="s">
        <v>1880</v>
      </c>
      <c r="B93" s="4">
        <v>1.73465</v>
      </c>
      <c r="C93" s="4">
        <v>3.9081100000000002</v>
      </c>
      <c r="D93" s="4">
        <v>3.8061099999999999</v>
      </c>
      <c r="E93" s="4">
        <v>6.8608700000000002</v>
      </c>
      <c r="F93" s="4" t="s">
        <v>1881</v>
      </c>
      <c r="G93" s="4" t="s">
        <v>44</v>
      </c>
      <c r="H93" s="4" t="s">
        <v>15</v>
      </c>
      <c r="I93" s="4">
        <v>9.1296899999999993E-3</v>
      </c>
      <c r="J93" s="4" t="s">
        <v>16</v>
      </c>
      <c r="K93" s="5">
        <f t="shared" si="1"/>
        <v>3.9551898077421961</v>
      </c>
    </row>
    <row r="94" spans="1:11">
      <c r="A94" s="4" t="s">
        <v>1107</v>
      </c>
      <c r="B94" s="4">
        <v>114.10899999999999</v>
      </c>
      <c r="C94" s="4">
        <v>150.26400000000001</v>
      </c>
      <c r="D94" s="4">
        <v>389.11599999999999</v>
      </c>
      <c r="E94" s="4">
        <v>450.23099999999999</v>
      </c>
      <c r="F94" s="4" t="s">
        <v>1108</v>
      </c>
      <c r="G94" s="4" t="s">
        <v>1109</v>
      </c>
      <c r="H94" s="4" t="s">
        <v>15</v>
      </c>
      <c r="I94" s="4">
        <v>7.5125099999999998E-4</v>
      </c>
      <c r="J94" s="4" t="s">
        <v>16</v>
      </c>
      <c r="K94" s="5">
        <f t="shared" si="1"/>
        <v>3.9456221682776995</v>
      </c>
    </row>
    <row r="95" spans="1:11">
      <c r="A95" s="4" t="s">
        <v>2036</v>
      </c>
      <c r="B95" s="4">
        <v>2.3039999999999998</v>
      </c>
      <c r="C95" s="4">
        <v>2.3888500000000001</v>
      </c>
      <c r="D95" s="4">
        <v>3.60744</v>
      </c>
      <c r="E95" s="4">
        <v>9.0811700000000002</v>
      </c>
      <c r="F95" s="4"/>
      <c r="G95" s="4"/>
      <c r="H95" s="4" t="s">
        <v>15</v>
      </c>
      <c r="I95" s="4">
        <v>3.3046499999999999E-2</v>
      </c>
      <c r="J95" s="4" t="s">
        <v>16</v>
      </c>
      <c r="K95" s="5">
        <f t="shared" si="1"/>
        <v>3.9414800347222227</v>
      </c>
    </row>
    <row r="96" spans="1:11">
      <c r="A96" s="4" t="s">
        <v>1069</v>
      </c>
      <c r="B96" s="4">
        <v>20.688400000000001</v>
      </c>
      <c r="C96" s="4">
        <v>23.2453</v>
      </c>
      <c r="D96" s="4">
        <v>73.124399999999994</v>
      </c>
      <c r="E96" s="4">
        <v>81.459599999999995</v>
      </c>
      <c r="F96" s="4" t="s">
        <v>1070</v>
      </c>
      <c r="G96" s="4"/>
      <c r="H96" s="4" t="s">
        <v>15</v>
      </c>
      <c r="I96" s="4">
        <v>7.5125099999999998E-4</v>
      </c>
      <c r="J96" s="4" t="s">
        <v>16</v>
      </c>
      <c r="K96" s="5">
        <f t="shared" si="1"/>
        <v>3.9374528721409092</v>
      </c>
    </row>
    <row r="97" spans="1:11">
      <c r="A97" s="4" t="s">
        <v>2103</v>
      </c>
      <c r="B97" s="4">
        <v>8.0038699999999992</v>
      </c>
      <c r="C97" s="4">
        <v>14.506500000000001</v>
      </c>
      <c r="D97" s="4">
        <v>29.7163</v>
      </c>
      <c r="E97" s="4">
        <v>31.230799999999999</v>
      </c>
      <c r="F97" s="4"/>
      <c r="G97" s="4"/>
      <c r="H97" s="4" t="s">
        <v>15</v>
      </c>
      <c r="I97" s="4">
        <v>2.2675600000000001E-2</v>
      </c>
      <c r="J97" s="4" t="s">
        <v>16</v>
      </c>
      <c r="K97" s="5">
        <f t="shared" si="1"/>
        <v>3.901962425676579</v>
      </c>
    </row>
    <row r="98" spans="1:11">
      <c r="A98" s="4" t="s">
        <v>1065</v>
      </c>
      <c r="B98" s="4">
        <v>25.156600000000001</v>
      </c>
      <c r="C98" s="4">
        <v>16.729299999999999</v>
      </c>
      <c r="D98" s="4">
        <v>129.01499999999999</v>
      </c>
      <c r="E98" s="4">
        <v>97.856499999999997</v>
      </c>
      <c r="F98" s="4" t="s">
        <v>1066</v>
      </c>
      <c r="G98" s="4" t="s">
        <v>44</v>
      </c>
      <c r="H98" s="4" t="s">
        <v>15</v>
      </c>
      <c r="I98" s="4">
        <v>7.5125099999999998E-4</v>
      </c>
      <c r="J98" s="4" t="s">
        <v>16</v>
      </c>
      <c r="K98" s="5">
        <f t="shared" si="1"/>
        <v>3.8898937058267014</v>
      </c>
    </row>
    <row r="99" spans="1:11">
      <c r="A99" s="4" t="s">
        <v>1440</v>
      </c>
      <c r="B99" s="4">
        <v>4.2341899999999999</v>
      </c>
      <c r="C99" s="4">
        <v>4.4393099999999999</v>
      </c>
      <c r="D99" s="4">
        <v>10.3835</v>
      </c>
      <c r="E99" s="4">
        <v>16.4162</v>
      </c>
      <c r="F99" s="4"/>
      <c r="G99" s="4"/>
      <c r="H99" s="4" t="s">
        <v>15</v>
      </c>
      <c r="I99" s="4">
        <v>7.5125099999999998E-4</v>
      </c>
      <c r="J99" s="4" t="s">
        <v>16</v>
      </c>
      <c r="K99" s="5">
        <f t="shared" si="1"/>
        <v>3.8770579496904958</v>
      </c>
    </row>
    <row r="100" spans="1:11">
      <c r="A100" s="4" t="s">
        <v>2193</v>
      </c>
      <c r="B100" s="4">
        <v>1.9697899999999999</v>
      </c>
      <c r="C100" s="4">
        <v>3.5430700000000002</v>
      </c>
      <c r="D100" s="4">
        <v>6.7474100000000004</v>
      </c>
      <c r="E100" s="4">
        <v>7.6013400000000004</v>
      </c>
      <c r="F100" s="4"/>
      <c r="G100" s="4"/>
      <c r="H100" s="4" t="s">
        <v>15</v>
      </c>
      <c r="I100" s="4">
        <v>1.0269199999999999E-2</v>
      </c>
      <c r="J100" s="4" t="s">
        <v>16</v>
      </c>
      <c r="K100" s="5">
        <f t="shared" si="1"/>
        <v>3.8589595845242388</v>
      </c>
    </row>
    <row r="101" spans="1:11">
      <c r="A101" s="4" t="s">
        <v>1509</v>
      </c>
      <c r="B101" s="4">
        <v>10.254799999999999</v>
      </c>
      <c r="C101" s="4">
        <v>8.1243700000000008</v>
      </c>
      <c r="D101" s="4">
        <v>46.8703</v>
      </c>
      <c r="E101" s="4">
        <v>39.228400000000001</v>
      </c>
      <c r="F101" s="4" t="s">
        <v>1510</v>
      </c>
      <c r="G101" s="4"/>
      <c r="H101" s="4" t="s">
        <v>15</v>
      </c>
      <c r="I101" s="4">
        <v>7.5125099999999998E-4</v>
      </c>
      <c r="J101" s="4" t="s">
        <v>16</v>
      </c>
      <c r="K101" s="5">
        <f t="shared" si="1"/>
        <v>3.8253695830245351</v>
      </c>
    </row>
    <row r="102" spans="1:11">
      <c r="A102" s="4" t="s">
        <v>1876</v>
      </c>
      <c r="B102" s="4">
        <v>2.9236800000000001</v>
      </c>
      <c r="C102" s="4">
        <v>5.2999900000000002</v>
      </c>
      <c r="D102" s="4">
        <v>10.5266</v>
      </c>
      <c r="E102" s="4">
        <v>11.0609</v>
      </c>
      <c r="F102" s="4" t="s">
        <v>367</v>
      </c>
      <c r="G102" s="4" t="s">
        <v>182</v>
      </c>
      <c r="H102" s="4" t="s">
        <v>15</v>
      </c>
      <c r="I102" s="4">
        <v>6.7154099999999998E-3</v>
      </c>
      <c r="J102" s="4" t="s">
        <v>16</v>
      </c>
      <c r="K102" s="5">
        <f t="shared" si="1"/>
        <v>3.7832115689815575</v>
      </c>
    </row>
    <row r="103" spans="1:11">
      <c r="A103" s="4" t="s">
        <v>1150</v>
      </c>
      <c r="B103" s="4">
        <v>31.425000000000001</v>
      </c>
      <c r="C103" s="4">
        <v>37.431899999999999</v>
      </c>
      <c r="D103" s="4">
        <v>78.896000000000001</v>
      </c>
      <c r="E103" s="4">
        <v>118.827</v>
      </c>
      <c r="F103" s="4" t="s">
        <v>1151</v>
      </c>
      <c r="G103" s="4" t="s">
        <v>140</v>
      </c>
      <c r="H103" s="4" t="s">
        <v>15</v>
      </c>
      <c r="I103" s="4">
        <v>7.5125099999999998E-4</v>
      </c>
      <c r="J103" s="4" t="s">
        <v>16</v>
      </c>
      <c r="K103" s="5">
        <f t="shared" si="1"/>
        <v>3.7812887828162292</v>
      </c>
    </row>
    <row r="104" spans="1:11">
      <c r="A104" s="4" t="s">
        <v>2180</v>
      </c>
      <c r="B104" s="4">
        <v>3.9838399999999998</v>
      </c>
      <c r="C104" s="4">
        <v>5.3087900000000001</v>
      </c>
      <c r="D104" s="4">
        <v>10.1327</v>
      </c>
      <c r="E104" s="4">
        <v>14.9833</v>
      </c>
      <c r="F104" s="4"/>
      <c r="G104" s="4"/>
      <c r="H104" s="4" t="s">
        <v>15</v>
      </c>
      <c r="I104" s="4">
        <v>4.1927199999999998E-2</v>
      </c>
      <c r="J104" s="4" t="s">
        <v>16</v>
      </c>
      <c r="K104" s="5">
        <f t="shared" si="1"/>
        <v>3.761019518856179</v>
      </c>
    </row>
    <row r="105" spans="1:11">
      <c r="A105" s="4" t="s">
        <v>2261</v>
      </c>
      <c r="B105" s="4">
        <v>66.299300000000002</v>
      </c>
      <c r="C105" s="4">
        <v>60.978499999999997</v>
      </c>
      <c r="D105" s="4">
        <v>76.146299999999997</v>
      </c>
      <c r="E105" s="4">
        <v>248.5</v>
      </c>
      <c r="F105" s="4" t="s">
        <v>830</v>
      </c>
      <c r="G105" s="4"/>
      <c r="H105" s="4" t="s">
        <v>15</v>
      </c>
      <c r="I105" s="4">
        <v>7.5125099999999998E-4</v>
      </c>
      <c r="J105" s="4" t="s">
        <v>16</v>
      </c>
      <c r="K105" s="5">
        <f t="shared" si="1"/>
        <v>3.7481542037397073</v>
      </c>
    </row>
    <row r="106" spans="1:11">
      <c r="A106" s="4" t="s">
        <v>1487</v>
      </c>
      <c r="B106" s="4">
        <v>21.611899999999999</v>
      </c>
      <c r="C106" s="4">
        <v>27.346299999999999</v>
      </c>
      <c r="D106" s="4">
        <v>79.666700000000006</v>
      </c>
      <c r="E106" s="4">
        <v>80.993200000000002</v>
      </c>
      <c r="F106" s="4" t="s">
        <v>133</v>
      </c>
      <c r="G106" s="4" t="s">
        <v>134</v>
      </c>
      <c r="H106" s="4" t="s">
        <v>15</v>
      </c>
      <c r="I106" s="4">
        <v>7.5125099999999998E-4</v>
      </c>
      <c r="J106" s="4" t="s">
        <v>16</v>
      </c>
      <c r="K106" s="5">
        <f t="shared" si="1"/>
        <v>3.7476205238780489</v>
      </c>
    </row>
    <row r="107" spans="1:11">
      <c r="A107" s="4" t="s">
        <v>1293</v>
      </c>
      <c r="B107" s="4">
        <v>403.61</v>
      </c>
      <c r="C107" s="4">
        <v>498.83499999999998</v>
      </c>
      <c r="D107" s="4">
        <v>1162.26</v>
      </c>
      <c r="E107" s="4">
        <v>1508.73</v>
      </c>
      <c r="F107" s="4"/>
      <c r="G107" s="4"/>
      <c r="H107" s="4" t="s">
        <v>15</v>
      </c>
      <c r="I107" s="4">
        <v>7.5125099999999998E-4</v>
      </c>
      <c r="J107" s="4" t="s">
        <v>16</v>
      </c>
      <c r="K107" s="5">
        <f t="shared" si="1"/>
        <v>3.7380887490399148</v>
      </c>
    </row>
    <row r="108" spans="1:11">
      <c r="A108" s="4" t="s">
        <v>1067</v>
      </c>
      <c r="B108" s="4">
        <v>10.7286</v>
      </c>
      <c r="C108" s="4">
        <v>11.776899999999999</v>
      </c>
      <c r="D108" s="4">
        <v>41.621699999999997</v>
      </c>
      <c r="E108" s="4">
        <v>40.050199999999997</v>
      </c>
      <c r="F108" s="4" t="s">
        <v>100</v>
      </c>
      <c r="G108" s="4" t="s">
        <v>101</v>
      </c>
      <c r="H108" s="4" t="s">
        <v>15</v>
      </c>
      <c r="I108" s="4">
        <v>7.5125099999999998E-4</v>
      </c>
      <c r="J108" s="4" t="s">
        <v>16</v>
      </c>
      <c r="K108" s="5">
        <f t="shared" si="1"/>
        <v>3.7330313368007007</v>
      </c>
    </row>
    <row r="109" spans="1:11">
      <c r="A109" s="4" t="s">
        <v>2243</v>
      </c>
      <c r="B109" s="4">
        <v>24.249099999999999</v>
      </c>
      <c r="C109" s="4">
        <v>36.128399999999999</v>
      </c>
      <c r="D109" s="4">
        <v>70.877200000000002</v>
      </c>
      <c r="E109" s="4">
        <v>90.270300000000006</v>
      </c>
      <c r="F109" s="4" t="s">
        <v>1583</v>
      </c>
      <c r="G109" s="4" t="s">
        <v>1584</v>
      </c>
      <c r="H109" s="4" t="s">
        <v>15</v>
      </c>
      <c r="I109" s="4">
        <v>7.5125099999999998E-4</v>
      </c>
      <c r="J109" s="4" t="s">
        <v>16</v>
      </c>
      <c r="K109" s="5">
        <f t="shared" si="1"/>
        <v>3.7226247572074844</v>
      </c>
    </row>
    <row r="110" spans="1:11">
      <c r="A110" s="4" t="s">
        <v>2067</v>
      </c>
      <c r="B110" s="4">
        <v>19.621700000000001</v>
      </c>
      <c r="C110" s="4">
        <v>18.397300000000001</v>
      </c>
      <c r="D110" s="4">
        <v>29.720199999999998</v>
      </c>
      <c r="E110" s="4">
        <v>72.669799999999995</v>
      </c>
      <c r="F110" s="4" t="s">
        <v>2068</v>
      </c>
      <c r="G110" s="4" t="s">
        <v>2069</v>
      </c>
      <c r="H110" s="4" t="s">
        <v>15</v>
      </c>
      <c r="I110" s="4">
        <v>7.5125099999999998E-4</v>
      </c>
      <c r="J110" s="4" t="s">
        <v>16</v>
      </c>
      <c r="K110" s="5">
        <f t="shared" si="1"/>
        <v>3.7035425065106486</v>
      </c>
    </row>
    <row r="111" spans="1:11">
      <c r="A111" s="4" t="s">
        <v>1317</v>
      </c>
      <c r="B111" s="4">
        <v>3.63476</v>
      </c>
      <c r="C111" s="4">
        <v>3.7394799999999999</v>
      </c>
      <c r="D111" s="4">
        <v>9.90822</v>
      </c>
      <c r="E111" s="4">
        <v>13.372299999999999</v>
      </c>
      <c r="F111" s="4" t="s">
        <v>1318</v>
      </c>
      <c r="G111" s="4" t="s">
        <v>1319</v>
      </c>
      <c r="H111" s="4" t="s">
        <v>15</v>
      </c>
      <c r="I111" s="4">
        <v>7.5125099999999998E-4</v>
      </c>
      <c r="J111" s="4" t="s">
        <v>16</v>
      </c>
      <c r="K111" s="5">
        <f t="shared" si="1"/>
        <v>3.67900494117906</v>
      </c>
    </row>
    <row r="112" spans="1:11">
      <c r="A112" s="4" t="s">
        <v>1952</v>
      </c>
      <c r="B112" s="4">
        <v>16.132100000000001</v>
      </c>
      <c r="C112" s="4">
        <v>29.6114</v>
      </c>
      <c r="D112" s="4">
        <v>36.630800000000001</v>
      </c>
      <c r="E112" s="4">
        <v>58.709400000000002</v>
      </c>
      <c r="F112" s="4" t="s">
        <v>1953</v>
      </c>
      <c r="G112" s="4" t="s">
        <v>252</v>
      </c>
      <c r="H112" s="4" t="s">
        <v>15</v>
      </c>
      <c r="I112" s="4">
        <v>7.5125099999999998E-4</v>
      </c>
      <c r="J112" s="4" t="s">
        <v>16</v>
      </c>
      <c r="K112" s="5">
        <f t="shared" si="1"/>
        <v>3.6392906069265623</v>
      </c>
    </row>
    <row r="113" spans="1:11">
      <c r="A113" s="4" t="s">
        <v>2037</v>
      </c>
      <c r="B113" s="4">
        <v>9.2789400000000004</v>
      </c>
      <c r="C113" s="4">
        <v>18.844799999999999</v>
      </c>
      <c r="D113" s="4">
        <v>18.723199999999999</v>
      </c>
      <c r="E113" s="4">
        <v>33.493400000000001</v>
      </c>
      <c r="F113" s="4"/>
      <c r="G113" s="4"/>
      <c r="H113" s="4" t="s">
        <v>15</v>
      </c>
      <c r="I113" s="4">
        <v>3.8961799999999998E-2</v>
      </c>
      <c r="J113" s="4" t="s">
        <v>16</v>
      </c>
      <c r="K113" s="5">
        <f t="shared" si="1"/>
        <v>3.6096148913561246</v>
      </c>
    </row>
    <row r="114" spans="1:11">
      <c r="A114" s="4" t="s">
        <v>1906</v>
      </c>
      <c r="B114" s="4">
        <v>37.036200000000001</v>
      </c>
      <c r="C114" s="4">
        <v>43.847299999999997</v>
      </c>
      <c r="D114" s="4">
        <v>87.031400000000005</v>
      </c>
      <c r="E114" s="4">
        <v>133.40700000000001</v>
      </c>
      <c r="F114" s="4" t="s">
        <v>667</v>
      </c>
      <c r="G114" s="4" t="s">
        <v>665</v>
      </c>
      <c r="H114" s="4" t="s">
        <v>15</v>
      </c>
      <c r="I114" s="4">
        <v>7.5125099999999998E-4</v>
      </c>
      <c r="J114" s="4" t="s">
        <v>16</v>
      </c>
      <c r="K114" s="5">
        <f t="shared" si="1"/>
        <v>3.6020704067911935</v>
      </c>
    </row>
    <row r="115" spans="1:11">
      <c r="A115" s="4" t="s">
        <v>1677</v>
      </c>
      <c r="B115" s="4">
        <v>11.2311</v>
      </c>
      <c r="C115" s="4">
        <v>13.2446</v>
      </c>
      <c r="D115" s="4">
        <v>31.635100000000001</v>
      </c>
      <c r="E115" s="4">
        <v>40.4148</v>
      </c>
      <c r="F115" s="4" t="s">
        <v>1678</v>
      </c>
      <c r="G115" s="4" t="s">
        <v>1679</v>
      </c>
      <c r="H115" s="4" t="s">
        <v>15</v>
      </c>
      <c r="I115" s="4">
        <v>7.5125099999999998E-4</v>
      </c>
      <c r="J115" s="4" t="s">
        <v>16</v>
      </c>
      <c r="K115" s="5">
        <f t="shared" si="1"/>
        <v>3.5984720997943214</v>
      </c>
    </row>
    <row r="116" spans="1:11">
      <c r="A116" s="4" t="s">
        <v>1567</v>
      </c>
      <c r="B116" s="4">
        <v>1.9621200000000001</v>
      </c>
      <c r="C116" s="4">
        <v>3.1324000000000001</v>
      </c>
      <c r="D116" s="4">
        <v>7.1356599999999997</v>
      </c>
      <c r="E116" s="4">
        <v>7.05389</v>
      </c>
      <c r="F116" s="4" t="s">
        <v>1568</v>
      </c>
      <c r="G116" s="4" t="s">
        <v>1569</v>
      </c>
      <c r="H116" s="4" t="s">
        <v>15</v>
      </c>
      <c r="I116" s="4">
        <v>7.5125099999999998E-4</v>
      </c>
      <c r="J116" s="4" t="s">
        <v>16</v>
      </c>
      <c r="K116" s="5">
        <f t="shared" si="1"/>
        <v>3.5950349621837603</v>
      </c>
    </row>
    <row r="117" spans="1:11">
      <c r="A117" s="4" t="s">
        <v>1824</v>
      </c>
      <c r="B117" s="4">
        <v>6.65299</v>
      </c>
      <c r="C117" s="4">
        <v>12.305899999999999</v>
      </c>
      <c r="D117" s="4">
        <v>19.0246</v>
      </c>
      <c r="E117" s="4">
        <v>23.877800000000001</v>
      </c>
      <c r="F117" s="4"/>
      <c r="G117" s="4"/>
      <c r="H117" s="4" t="s">
        <v>15</v>
      </c>
      <c r="I117" s="4">
        <v>7.5125099999999998E-4</v>
      </c>
      <c r="J117" s="4" t="s">
        <v>16</v>
      </c>
      <c r="K117" s="5">
        <f t="shared" si="1"/>
        <v>3.5890329009963944</v>
      </c>
    </row>
    <row r="118" spans="1:11">
      <c r="A118" s="4" t="s">
        <v>1511</v>
      </c>
      <c r="B118" s="4">
        <v>15.664199999999999</v>
      </c>
      <c r="C118" s="4">
        <v>11.7369</v>
      </c>
      <c r="D118" s="4">
        <v>45.685200000000002</v>
      </c>
      <c r="E118" s="4">
        <v>56.1098</v>
      </c>
      <c r="F118" s="4" t="s">
        <v>1512</v>
      </c>
      <c r="G118" s="4" t="s">
        <v>1513</v>
      </c>
      <c r="H118" s="4" t="s">
        <v>15</v>
      </c>
      <c r="I118" s="4">
        <v>7.5125099999999998E-4</v>
      </c>
      <c r="J118" s="4" t="s">
        <v>16</v>
      </c>
      <c r="K118" s="5">
        <f t="shared" si="1"/>
        <v>3.5820405766014227</v>
      </c>
    </row>
    <row r="119" spans="1:11">
      <c r="A119" s="4" t="s">
        <v>1233</v>
      </c>
      <c r="B119" s="4">
        <v>107.24</v>
      </c>
      <c r="C119" s="4">
        <v>105.764</v>
      </c>
      <c r="D119" s="4">
        <v>439.62599999999998</v>
      </c>
      <c r="E119" s="4">
        <v>383.286</v>
      </c>
      <c r="F119" s="4" t="s">
        <v>1234</v>
      </c>
      <c r="G119" s="4" t="s">
        <v>44</v>
      </c>
      <c r="H119" s="4" t="s">
        <v>15</v>
      </c>
      <c r="I119" s="4">
        <v>7.5125099999999998E-4</v>
      </c>
      <c r="J119" s="4" t="s">
        <v>16</v>
      </c>
      <c r="K119" s="5">
        <f t="shared" si="1"/>
        <v>3.5740954867586723</v>
      </c>
    </row>
    <row r="120" spans="1:11">
      <c r="A120" s="4" t="s">
        <v>93</v>
      </c>
      <c r="B120" s="4">
        <v>7.4775099999999997</v>
      </c>
      <c r="C120" s="4">
        <v>23.023199999999999</v>
      </c>
      <c r="D120" s="4">
        <v>51.358800000000002</v>
      </c>
      <c r="E120" s="4">
        <v>26.7164</v>
      </c>
      <c r="F120" s="4" t="s">
        <v>94</v>
      </c>
      <c r="G120" s="4" t="s">
        <v>44</v>
      </c>
      <c r="H120" s="4" t="s">
        <v>15</v>
      </c>
      <c r="I120" s="4">
        <v>7.5125099999999998E-4</v>
      </c>
      <c r="J120" s="4" t="s">
        <v>16</v>
      </c>
      <c r="K120" s="5">
        <f t="shared" si="1"/>
        <v>3.5729006046130332</v>
      </c>
    </row>
    <row r="121" spans="1:11">
      <c r="A121" s="4" t="s">
        <v>1746</v>
      </c>
      <c r="B121" s="4">
        <v>2.3096399999999999</v>
      </c>
      <c r="C121" s="4">
        <v>4.6356400000000004</v>
      </c>
      <c r="D121" s="4">
        <v>6.7631399999999999</v>
      </c>
      <c r="E121" s="4">
        <v>8.2278400000000005</v>
      </c>
      <c r="F121" s="4" t="s">
        <v>1747</v>
      </c>
      <c r="G121" s="4"/>
      <c r="H121" s="4" t="s">
        <v>15</v>
      </c>
      <c r="I121" s="4">
        <v>7.5125099999999998E-4</v>
      </c>
      <c r="J121" s="4" t="s">
        <v>16</v>
      </c>
      <c r="K121" s="5">
        <f t="shared" si="1"/>
        <v>3.5623906756031247</v>
      </c>
    </row>
    <row r="122" spans="1:11">
      <c r="A122" s="4" t="s">
        <v>1934</v>
      </c>
      <c r="B122" s="4">
        <v>4.1528099999999997</v>
      </c>
      <c r="C122" s="4">
        <v>1.72</v>
      </c>
      <c r="D122" s="4">
        <v>6.27555</v>
      </c>
      <c r="E122" s="4">
        <v>14.788500000000001</v>
      </c>
      <c r="F122" s="4"/>
      <c r="G122" s="4"/>
      <c r="H122" s="4" t="s">
        <v>15</v>
      </c>
      <c r="I122" s="4">
        <v>4.6943499999999999E-2</v>
      </c>
      <c r="J122" s="4" t="s">
        <v>16</v>
      </c>
      <c r="K122" s="5">
        <f t="shared" si="1"/>
        <v>3.5610827367493343</v>
      </c>
    </row>
    <row r="123" spans="1:11">
      <c r="A123" s="4" t="s">
        <v>1145</v>
      </c>
      <c r="B123" s="4">
        <v>23.160799999999998</v>
      </c>
      <c r="C123" s="4">
        <v>30.406700000000001</v>
      </c>
      <c r="D123" s="4">
        <v>63.2196</v>
      </c>
      <c r="E123" s="4">
        <v>82.248800000000003</v>
      </c>
      <c r="F123" s="4"/>
      <c r="G123" s="4"/>
      <c r="H123" s="4" t="s">
        <v>15</v>
      </c>
      <c r="I123" s="4">
        <v>7.5125099999999998E-4</v>
      </c>
      <c r="J123" s="4" t="s">
        <v>16</v>
      </c>
      <c r="K123" s="5">
        <f t="shared" si="1"/>
        <v>3.551207212186108</v>
      </c>
    </row>
    <row r="124" spans="1:11">
      <c r="A124" s="4" t="s">
        <v>1520</v>
      </c>
      <c r="B124" s="4">
        <v>4.6909700000000001</v>
      </c>
      <c r="C124" s="4">
        <v>6.8323099999999997</v>
      </c>
      <c r="D124" s="4">
        <v>19.5701</v>
      </c>
      <c r="E124" s="4">
        <v>16.606200000000001</v>
      </c>
      <c r="F124" s="4" t="s">
        <v>1521</v>
      </c>
      <c r="G124" s="4" t="s">
        <v>556</v>
      </c>
      <c r="H124" s="4" t="s">
        <v>15</v>
      </c>
      <c r="I124" s="4">
        <v>7.5125099999999998E-4</v>
      </c>
      <c r="J124" s="4" t="s">
        <v>16</v>
      </c>
      <c r="K124" s="5">
        <f t="shared" si="1"/>
        <v>3.5400354297725207</v>
      </c>
    </row>
    <row r="125" spans="1:11">
      <c r="A125" s="4" t="s">
        <v>2263</v>
      </c>
      <c r="B125" s="4">
        <v>3.97315</v>
      </c>
      <c r="C125" s="4">
        <v>6.8257000000000003</v>
      </c>
      <c r="D125" s="4">
        <v>10.2234</v>
      </c>
      <c r="E125" s="4">
        <v>13.9635</v>
      </c>
      <c r="F125" s="4" t="s">
        <v>2264</v>
      </c>
      <c r="G125" s="4"/>
      <c r="H125" s="4" t="s">
        <v>15</v>
      </c>
      <c r="I125" s="4">
        <v>1.8596100000000001E-2</v>
      </c>
      <c r="J125" s="4" t="s">
        <v>16</v>
      </c>
      <c r="K125" s="5">
        <f t="shared" si="1"/>
        <v>3.5144658520317633</v>
      </c>
    </row>
    <row r="126" spans="1:11">
      <c r="A126" s="4" t="s">
        <v>2237</v>
      </c>
      <c r="B126" s="4">
        <v>14.7394</v>
      </c>
      <c r="C126" s="4">
        <v>24.732299999999999</v>
      </c>
      <c r="D126" s="4">
        <v>47.761000000000003</v>
      </c>
      <c r="E126" s="4">
        <v>51.742699999999999</v>
      </c>
      <c r="F126" s="4" t="s">
        <v>2238</v>
      </c>
      <c r="G126" s="4" t="s">
        <v>44</v>
      </c>
      <c r="H126" s="4" t="s">
        <v>15</v>
      </c>
      <c r="I126" s="4">
        <v>7.5125099999999998E-4</v>
      </c>
      <c r="J126" s="4" t="s">
        <v>16</v>
      </c>
      <c r="K126" s="5">
        <f t="shared" si="1"/>
        <v>3.5105024627868162</v>
      </c>
    </row>
    <row r="127" spans="1:11">
      <c r="A127" s="4" t="s">
        <v>1186</v>
      </c>
      <c r="B127" s="4">
        <v>11.057</v>
      </c>
      <c r="C127" s="4">
        <v>20.401</v>
      </c>
      <c r="D127" s="4">
        <v>44.1691</v>
      </c>
      <c r="E127" s="4">
        <v>38.461799999999997</v>
      </c>
      <c r="F127" s="4" t="s">
        <v>1187</v>
      </c>
      <c r="G127" s="4" t="s">
        <v>621</v>
      </c>
      <c r="H127" s="4" t="s">
        <v>15</v>
      </c>
      <c r="I127" s="4">
        <v>7.5125099999999998E-4</v>
      </c>
      <c r="J127" s="4" t="s">
        <v>16</v>
      </c>
      <c r="K127" s="5">
        <f t="shared" si="1"/>
        <v>3.4785023062313463</v>
      </c>
    </row>
    <row r="128" spans="1:11">
      <c r="A128" s="4" t="s">
        <v>1834</v>
      </c>
      <c r="B128" s="4">
        <v>2.8521000000000001</v>
      </c>
      <c r="C128" s="4">
        <v>3.5985</v>
      </c>
      <c r="D128" s="4">
        <v>5.6685400000000001</v>
      </c>
      <c r="E128" s="4">
        <v>9.7981999999999996</v>
      </c>
      <c r="F128" s="4"/>
      <c r="G128" s="4"/>
      <c r="H128" s="4" t="s">
        <v>15</v>
      </c>
      <c r="I128" s="4">
        <v>7.5125099999999998E-4</v>
      </c>
      <c r="J128" s="4" t="s">
        <v>16</v>
      </c>
      <c r="K128" s="5">
        <f t="shared" si="1"/>
        <v>3.4354335401984502</v>
      </c>
    </row>
    <row r="129" spans="1:11">
      <c r="A129" s="4" t="s">
        <v>1148</v>
      </c>
      <c r="B129" s="4">
        <v>7.1245900000000004</v>
      </c>
      <c r="C129" s="4">
        <v>10.777699999999999</v>
      </c>
      <c r="D129" s="4">
        <v>21.9648</v>
      </c>
      <c r="E129" s="4">
        <v>24.388999999999999</v>
      </c>
      <c r="F129" s="4" t="s">
        <v>1149</v>
      </c>
      <c r="G129" s="4" t="s">
        <v>44</v>
      </c>
      <c r="H129" s="4" t="s">
        <v>15</v>
      </c>
      <c r="I129" s="4">
        <v>7.5125099999999998E-4</v>
      </c>
      <c r="J129" s="4" t="s">
        <v>16</v>
      </c>
      <c r="K129" s="5">
        <f t="shared" si="1"/>
        <v>3.4232145288360449</v>
      </c>
    </row>
    <row r="130" spans="1:11">
      <c r="A130" s="4" t="s">
        <v>1582</v>
      </c>
      <c r="B130" s="4">
        <v>13.0359</v>
      </c>
      <c r="C130" s="4">
        <v>20.057400000000001</v>
      </c>
      <c r="D130" s="4">
        <v>44.650399999999998</v>
      </c>
      <c r="E130" s="4">
        <v>44.546100000000003</v>
      </c>
      <c r="F130" s="4" t="s">
        <v>1583</v>
      </c>
      <c r="G130" s="4" t="s">
        <v>1584</v>
      </c>
      <c r="H130" s="4" t="s">
        <v>15</v>
      </c>
      <c r="I130" s="4">
        <v>7.5125099999999998E-4</v>
      </c>
      <c r="J130" s="4" t="s">
        <v>16</v>
      </c>
      <c r="K130" s="5">
        <f t="shared" si="1"/>
        <v>3.4171863852898539</v>
      </c>
    </row>
    <row r="131" spans="1:11">
      <c r="A131" s="4" t="s">
        <v>1680</v>
      </c>
      <c r="B131" s="4">
        <v>11.694000000000001</v>
      </c>
      <c r="C131" s="4">
        <v>17.3429</v>
      </c>
      <c r="D131" s="4">
        <v>36.962400000000002</v>
      </c>
      <c r="E131" s="4">
        <v>39.898000000000003</v>
      </c>
      <c r="F131" s="4" t="s">
        <v>1681</v>
      </c>
      <c r="G131" s="4" t="s">
        <v>1166</v>
      </c>
      <c r="H131" s="4" t="s">
        <v>15</v>
      </c>
      <c r="I131" s="4">
        <v>7.5125099999999998E-4</v>
      </c>
      <c r="J131" s="4" t="s">
        <v>16</v>
      </c>
      <c r="K131" s="5">
        <f t="shared" si="1"/>
        <v>3.4118351291260476</v>
      </c>
    </row>
    <row r="132" spans="1:11">
      <c r="A132" s="4" t="s">
        <v>2331</v>
      </c>
      <c r="B132" s="4">
        <v>4.7793200000000002</v>
      </c>
      <c r="C132" s="4">
        <v>7.7514399999999997</v>
      </c>
      <c r="D132" s="4">
        <v>9.4231999999999996</v>
      </c>
      <c r="E132" s="4">
        <v>16.29</v>
      </c>
      <c r="F132" s="4"/>
      <c r="G132" s="4"/>
      <c r="H132" s="4" t="s">
        <v>15</v>
      </c>
      <c r="I132" s="4">
        <v>7.5125099999999998E-4</v>
      </c>
      <c r="J132" s="4" t="s">
        <v>16</v>
      </c>
      <c r="K132" s="5">
        <f t="shared" si="1"/>
        <v>3.4084346727149466</v>
      </c>
    </row>
    <row r="133" spans="1:11">
      <c r="A133" s="4" t="s">
        <v>2085</v>
      </c>
      <c r="B133" s="4">
        <v>124.52</v>
      </c>
      <c r="C133" s="4">
        <v>181.441</v>
      </c>
      <c r="D133" s="4">
        <v>266.39400000000001</v>
      </c>
      <c r="E133" s="4">
        <v>422.90699999999998</v>
      </c>
      <c r="F133" s="4" t="s">
        <v>2086</v>
      </c>
      <c r="G133" s="4" t="s">
        <v>2087</v>
      </c>
      <c r="H133" s="4" t="s">
        <v>15</v>
      </c>
      <c r="I133" s="4">
        <v>7.5125099999999998E-4</v>
      </c>
      <c r="J133" s="4" t="s">
        <v>16</v>
      </c>
      <c r="K133" s="5">
        <f t="shared" si="1"/>
        <v>3.3962977834885963</v>
      </c>
    </row>
    <row r="134" spans="1:11">
      <c r="A134" s="4" t="s">
        <v>1900</v>
      </c>
      <c r="B134" s="4">
        <v>1.6123400000000001</v>
      </c>
      <c r="C134" s="4">
        <v>2.2095899999999999</v>
      </c>
      <c r="D134" s="4">
        <v>3.5023300000000002</v>
      </c>
      <c r="E134" s="4">
        <v>5.4648899999999996</v>
      </c>
      <c r="F134" s="4" t="s">
        <v>1193</v>
      </c>
      <c r="G134" s="4" t="s">
        <v>1194</v>
      </c>
      <c r="H134" s="4" t="s">
        <v>15</v>
      </c>
      <c r="I134" s="4">
        <v>2.4083400000000001E-2</v>
      </c>
      <c r="J134" s="4" t="s">
        <v>16</v>
      </c>
      <c r="K134" s="5">
        <f t="shared" si="1"/>
        <v>3.3894153838520404</v>
      </c>
    </row>
    <row r="135" spans="1:11">
      <c r="A135" s="4" t="s">
        <v>1904</v>
      </c>
      <c r="B135" s="4">
        <v>21.11</v>
      </c>
      <c r="C135" s="4">
        <v>37.276200000000003</v>
      </c>
      <c r="D135" s="4">
        <v>72.691999999999993</v>
      </c>
      <c r="E135" s="4">
        <v>71.0274</v>
      </c>
      <c r="F135" s="4"/>
      <c r="G135" s="4"/>
      <c r="H135" s="4" t="s">
        <v>15</v>
      </c>
      <c r="I135" s="4">
        <v>3.55551E-3</v>
      </c>
      <c r="J135" s="4" t="s">
        <v>16</v>
      </c>
      <c r="K135" s="5">
        <f t="shared" si="1"/>
        <v>3.3646328754144954</v>
      </c>
    </row>
    <row r="136" spans="1:11">
      <c r="A136" s="4" t="s">
        <v>2219</v>
      </c>
      <c r="B136" s="4">
        <v>3.1047199999999999</v>
      </c>
      <c r="C136" s="4">
        <v>4.7586199999999996</v>
      </c>
      <c r="D136" s="4">
        <v>5.1267800000000001</v>
      </c>
      <c r="E136" s="4">
        <v>10.352</v>
      </c>
      <c r="F136" s="4"/>
      <c r="G136" s="4"/>
      <c r="H136" s="4" t="s">
        <v>15</v>
      </c>
      <c r="I136" s="4">
        <v>2.6379799999999998E-2</v>
      </c>
      <c r="J136" s="4" t="s">
        <v>16</v>
      </c>
      <c r="K136" s="5">
        <f t="shared" si="1"/>
        <v>3.3342781313612821</v>
      </c>
    </row>
    <row r="137" spans="1:11">
      <c r="A137" s="4" t="s">
        <v>1387</v>
      </c>
      <c r="B137" s="4">
        <v>42.947899999999997</v>
      </c>
      <c r="C137" s="4">
        <v>65.736999999999995</v>
      </c>
      <c r="D137" s="4">
        <v>149.59800000000001</v>
      </c>
      <c r="E137" s="4">
        <v>142.43100000000001</v>
      </c>
      <c r="F137" s="4"/>
      <c r="G137" s="4"/>
      <c r="H137" s="4" t="s">
        <v>15</v>
      </c>
      <c r="I137" s="4">
        <v>7.5125099999999998E-4</v>
      </c>
      <c r="J137" s="4" t="s">
        <v>16</v>
      </c>
      <c r="K137" s="5">
        <f t="shared" si="1"/>
        <v>3.3163670400648231</v>
      </c>
    </row>
    <row r="138" spans="1:11">
      <c r="A138" s="4" t="s">
        <v>1794</v>
      </c>
      <c r="B138" s="4">
        <v>13.9535</v>
      </c>
      <c r="C138" s="4">
        <v>16.497499999999999</v>
      </c>
      <c r="D138" s="4">
        <v>32.339199999999998</v>
      </c>
      <c r="E138" s="4">
        <v>46.235399999999998</v>
      </c>
      <c r="F138" s="4"/>
      <c r="G138" s="4"/>
      <c r="H138" s="4" t="s">
        <v>15</v>
      </c>
      <c r="I138" s="4">
        <v>7.5125099999999998E-4</v>
      </c>
      <c r="J138" s="4" t="s">
        <v>16</v>
      </c>
      <c r="K138" s="5">
        <f t="shared" ref="K138:K201" si="2">E138/B138</f>
        <v>3.3135342387214677</v>
      </c>
    </row>
    <row r="139" spans="1:11">
      <c r="A139" s="4" t="s">
        <v>1665</v>
      </c>
      <c r="B139" s="4">
        <v>21.481400000000001</v>
      </c>
      <c r="C139" s="4">
        <v>17.858799999999999</v>
      </c>
      <c r="D139" s="4">
        <v>128.101</v>
      </c>
      <c r="E139" s="4">
        <v>70.939899999999994</v>
      </c>
      <c r="F139" s="4" t="s">
        <v>1666</v>
      </c>
      <c r="G139" s="4" t="s">
        <v>1667</v>
      </c>
      <c r="H139" s="4" t="s">
        <v>15</v>
      </c>
      <c r="I139" s="4">
        <v>7.5125099999999998E-4</v>
      </c>
      <c r="J139" s="4" t="s">
        <v>16</v>
      </c>
      <c r="K139" s="5">
        <f t="shared" si="2"/>
        <v>3.3023871814686192</v>
      </c>
    </row>
    <row r="140" spans="1:11">
      <c r="A140" s="4" t="s">
        <v>1690</v>
      </c>
      <c r="B140" s="4">
        <v>1763.3</v>
      </c>
      <c r="C140" s="4">
        <v>1904.98</v>
      </c>
      <c r="D140" s="4">
        <v>5789.4</v>
      </c>
      <c r="E140" s="4">
        <v>5817.21</v>
      </c>
      <c r="F140" s="4" t="s">
        <v>1691</v>
      </c>
      <c r="G140" s="4"/>
      <c r="H140" s="4" t="s">
        <v>15</v>
      </c>
      <c r="I140" s="4">
        <v>7.5125099999999998E-4</v>
      </c>
      <c r="J140" s="4" t="s">
        <v>16</v>
      </c>
      <c r="K140" s="5">
        <f t="shared" si="2"/>
        <v>3.2990472409686387</v>
      </c>
    </row>
    <row r="141" spans="1:11">
      <c r="A141" s="4" t="s">
        <v>1878</v>
      </c>
      <c r="B141" s="4">
        <v>2.6958600000000001</v>
      </c>
      <c r="C141" s="4">
        <v>4.7464500000000003</v>
      </c>
      <c r="D141" s="4">
        <v>9.6684099999999997</v>
      </c>
      <c r="E141" s="4">
        <v>8.8209400000000002</v>
      </c>
      <c r="F141" s="4" t="s">
        <v>1879</v>
      </c>
      <c r="G141" s="4" t="s">
        <v>1045</v>
      </c>
      <c r="H141" s="4" t="s">
        <v>15</v>
      </c>
      <c r="I141" s="4">
        <v>2.2981100000000001E-2</v>
      </c>
      <c r="J141" s="4" t="s">
        <v>16</v>
      </c>
      <c r="K141" s="5">
        <f t="shared" si="2"/>
        <v>3.2720319304414915</v>
      </c>
    </row>
    <row r="142" spans="1:11">
      <c r="A142" s="4" t="s">
        <v>1903</v>
      </c>
      <c r="B142" s="4">
        <v>24.934899999999999</v>
      </c>
      <c r="C142" s="4">
        <v>43.338799999999999</v>
      </c>
      <c r="D142" s="4">
        <v>59.8917</v>
      </c>
      <c r="E142" s="4">
        <v>81.159899999999993</v>
      </c>
      <c r="F142" s="4"/>
      <c r="G142" s="4"/>
      <c r="H142" s="4" t="s">
        <v>15</v>
      </c>
      <c r="I142" s="4">
        <v>7.5125099999999998E-4</v>
      </c>
      <c r="J142" s="4" t="s">
        <v>16</v>
      </c>
      <c r="K142" s="5">
        <f t="shared" si="2"/>
        <v>3.2548716858700053</v>
      </c>
    </row>
    <row r="143" spans="1:11">
      <c r="A143" s="4" t="s">
        <v>1641</v>
      </c>
      <c r="B143" s="4">
        <v>49.345100000000002</v>
      </c>
      <c r="C143" s="4">
        <v>46.078000000000003</v>
      </c>
      <c r="D143" s="4">
        <v>171.92</v>
      </c>
      <c r="E143" s="4">
        <v>160.535</v>
      </c>
      <c r="F143" s="4" t="s">
        <v>1642</v>
      </c>
      <c r="G143" s="4" t="s">
        <v>252</v>
      </c>
      <c r="H143" s="4" t="s">
        <v>15</v>
      </c>
      <c r="I143" s="4">
        <v>7.5125099999999998E-4</v>
      </c>
      <c r="J143" s="4" t="s">
        <v>16</v>
      </c>
      <c r="K143" s="5">
        <f t="shared" si="2"/>
        <v>3.253311878991024</v>
      </c>
    </row>
    <row r="144" spans="1:11">
      <c r="A144" s="4" t="s">
        <v>1803</v>
      </c>
      <c r="B144" s="4">
        <v>8.0016599999999993</v>
      </c>
      <c r="C144" s="4">
        <v>10.3682</v>
      </c>
      <c r="D144" s="4">
        <v>19.2119</v>
      </c>
      <c r="E144" s="4">
        <v>25.996600000000001</v>
      </c>
      <c r="F144" s="4"/>
      <c r="G144" s="4"/>
      <c r="H144" s="4" t="s">
        <v>15</v>
      </c>
      <c r="I144" s="4">
        <v>1.61228E-2</v>
      </c>
      <c r="J144" s="4" t="s">
        <v>16</v>
      </c>
      <c r="K144" s="5">
        <f t="shared" si="2"/>
        <v>3.2489008530729877</v>
      </c>
    </row>
    <row r="145" spans="1:11">
      <c r="A145" s="4" t="s">
        <v>1795</v>
      </c>
      <c r="B145" s="4">
        <v>4.0393299999999996</v>
      </c>
      <c r="C145" s="4">
        <v>4.4175399999999998</v>
      </c>
      <c r="D145" s="4">
        <v>7.5086399999999998</v>
      </c>
      <c r="E145" s="4">
        <v>13.0998</v>
      </c>
      <c r="F145" s="4"/>
      <c r="G145" s="4"/>
      <c r="H145" s="4" t="s">
        <v>15</v>
      </c>
      <c r="I145" s="4">
        <v>2.32616E-2</v>
      </c>
      <c r="J145" s="4" t="s">
        <v>16</v>
      </c>
      <c r="K145" s="5">
        <f t="shared" si="2"/>
        <v>3.2430625871122194</v>
      </c>
    </row>
    <row r="146" spans="1:11">
      <c r="A146" s="4" t="s">
        <v>1785</v>
      </c>
      <c r="B146" s="4">
        <v>5.4645999999999999</v>
      </c>
      <c r="C146" s="4">
        <v>10.5618</v>
      </c>
      <c r="D146" s="4">
        <v>15.333</v>
      </c>
      <c r="E146" s="4">
        <v>17.703800000000001</v>
      </c>
      <c r="F146" s="4" t="s">
        <v>1455</v>
      </c>
      <c r="G146" s="4" t="s">
        <v>1456</v>
      </c>
      <c r="H146" s="4" t="s">
        <v>15</v>
      </c>
      <c r="I146" s="4">
        <v>7.5125099999999998E-4</v>
      </c>
      <c r="J146" s="4" t="s">
        <v>16</v>
      </c>
      <c r="K146" s="5">
        <f t="shared" si="2"/>
        <v>3.2397247739999271</v>
      </c>
    </row>
    <row r="147" spans="1:11">
      <c r="A147" s="4" t="s">
        <v>2312</v>
      </c>
      <c r="B147" s="4">
        <v>5.3649399999999998</v>
      </c>
      <c r="C147" s="4">
        <v>9.0791500000000003</v>
      </c>
      <c r="D147" s="4">
        <v>14.481199999999999</v>
      </c>
      <c r="E147" s="4">
        <v>17.327999999999999</v>
      </c>
      <c r="F147" s="4"/>
      <c r="G147" s="4"/>
      <c r="H147" s="4" t="s">
        <v>15</v>
      </c>
      <c r="I147" s="4">
        <v>7.5125099999999998E-4</v>
      </c>
      <c r="J147" s="4" t="s">
        <v>16</v>
      </c>
      <c r="K147" s="5">
        <f t="shared" si="2"/>
        <v>3.2298590478178695</v>
      </c>
    </row>
    <row r="148" spans="1:11">
      <c r="A148" s="4" t="s">
        <v>1815</v>
      </c>
      <c r="B148" s="4">
        <v>9.9254099999999994</v>
      </c>
      <c r="C148" s="4">
        <v>15.2529</v>
      </c>
      <c r="D148" s="4">
        <v>15.8782</v>
      </c>
      <c r="E148" s="4">
        <v>31.910299999999999</v>
      </c>
      <c r="F148" s="4" t="s">
        <v>1816</v>
      </c>
      <c r="G148" s="4" t="s">
        <v>252</v>
      </c>
      <c r="H148" s="4" t="s">
        <v>15</v>
      </c>
      <c r="I148" s="4">
        <v>1.2089300000000001E-2</v>
      </c>
      <c r="J148" s="4" t="s">
        <v>16</v>
      </c>
      <c r="K148" s="5">
        <f t="shared" si="2"/>
        <v>3.2150107652983606</v>
      </c>
    </row>
    <row r="149" spans="1:11">
      <c r="A149" s="4" t="s">
        <v>1849</v>
      </c>
      <c r="B149" s="4">
        <v>28.677900000000001</v>
      </c>
      <c r="C149" s="4">
        <v>24.580500000000001</v>
      </c>
      <c r="D149" s="4">
        <v>65.0989</v>
      </c>
      <c r="E149" s="4">
        <v>91.807000000000002</v>
      </c>
      <c r="F149" s="4" t="s">
        <v>367</v>
      </c>
      <c r="G149" s="4" t="s">
        <v>182</v>
      </c>
      <c r="H149" s="4" t="s">
        <v>15</v>
      </c>
      <c r="I149" s="4">
        <v>2.6379799999999998E-2</v>
      </c>
      <c r="J149" s="4" t="s">
        <v>16</v>
      </c>
      <c r="K149" s="5">
        <f t="shared" si="2"/>
        <v>3.2013152985399906</v>
      </c>
    </row>
    <row r="150" spans="1:11">
      <c r="A150" s="4" t="s">
        <v>2104</v>
      </c>
      <c r="B150" s="4">
        <v>5.6521400000000002</v>
      </c>
      <c r="C150" s="4">
        <v>8.0253599999999992</v>
      </c>
      <c r="D150" s="4">
        <v>15.718500000000001</v>
      </c>
      <c r="E150" s="4">
        <v>17.956700000000001</v>
      </c>
      <c r="F150" s="4" t="s">
        <v>2105</v>
      </c>
      <c r="G150" s="4" t="s">
        <v>2106</v>
      </c>
      <c r="H150" s="4" t="s">
        <v>15</v>
      </c>
      <c r="I150" s="4">
        <v>7.5125099999999998E-4</v>
      </c>
      <c r="J150" s="4" t="s">
        <v>16</v>
      </c>
      <c r="K150" s="5">
        <f t="shared" si="2"/>
        <v>3.176973677226679</v>
      </c>
    </row>
    <row r="151" spans="1:11">
      <c r="A151" s="4" t="s">
        <v>1360</v>
      </c>
      <c r="B151" s="4">
        <v>176.61</v>
      </c>
      <c r="C151" s="4">
        <v>218.941</v>
      </c>
      <c r="D151" s="4">
        <v>530.18299999999999</v>
      </c>
      <c r="E151" s="4">
        <v>560.56100000000004</v>
      </c>
      <c r="F151" s="4"/>
      <c r="G151" s="4"/>
      <c r="H151" s="4" t="s">
        <v>15</v>
      </c>
      <c r="I151" s="4">
        <v>7.5125099999999998E-4</v>
      </c>
      <c r="J151" s="4" t="s">
        <v>16</v>
      </c>
      <c r="K151" s="5">
        <f t="shared" si="2"/>
        <v>3.1740048694864389</v>
      </c>
    </row>
    <row r="152" spans="1:11">
      <c r="A152" s="4" t="s">
        <v>1850</v>
      </c>
      <c r="B152" s="4">
        <v>13.7066</v>
      </c>
      <c r="C152" s="4">
        <v>21.8599</v>
      </c>
      <c r="D152" s="4">
        <v>27.497900000000001</v>
      </c>
      <c r="E152" s="4">
        <v>43.448399999999999</v>
      </c>
      <c r="F152" s="4" t="s">
        <v>1851</v>
      </c>
      <c r="G152" s="4" t="s">
        <v>1378</v>
      </c>
      <c r="H152" s="4" t="s">
        <v>15</v>
      </c>
      <c r="I152" s="4">
        <v>7.5125099999999998E-4</v>
      </c>
      <c r="J152" s="4" t="s">
        <v>16</v>
      </c>
      <c r="K152" s="5">
        <f t="shared" si="2"/>
        <v>3.1698889586038841</v>
      </c>
    </row>
    <row r="153" spans="1:11">
      <c r="A153" s="4" t="s">
        <v>1068</v>
      </c>
      <c r="B153" s="4">
        <v>86.236099999999993</v>
      </c>
      <c r="C153" s="4">
        <v>75.972999999999999</v>
      </c>
      <c r="D153" s="4">
        <v>154.88499999999999</v>
      </c>
      <c r="E153" s="4">
        <v>271.75900000000001</v>
      </c>
      <c r="F153" s="4"/>
      <c r="G153" s="4"/>
      <c r="H153" s="4" t="s">
        <v>15</v>
      </c>
      <c r="I153" s="4">
        <v>7.5125099999999998E-4</v>
      </c>
      <c r="J153" s="4" t="s">
        <v>16</v>
      </c>
      <c r="K153" s="5">
        <f t="shared" si="2"/>
        <v>3.1513368531276349</v>
      </c>
    </row>
    <row r="154" spans="1:11">
      <c r="A154" s="4" t="s">
        <v>70</v>
      </c>
      <c r="B154" s="4">
        <v>9.42211</v>
      </c>
      <c r="C154" s="4">
        <v>25.2041</v>
      </c>
      <c r="D154" s="4">
        <v>7.2610700000000001</v>
      </c>
      <c r="E154" s="4">
        <v>29.689</v>
      </c>
      <c r="F154" s="4"/>
      <c r="G154" s="4"/>
      <c r="H154" s="4" t="s">
        <v>15</v>
      </c>
      <c r="I154" s="4">
        <v>5.4228999999999996E-3</v>
      </c>
      <c r="J154" s="4" t="s">
        <v>16</v>
      </c>
      <c r="K154" s="5">
        <f t="shared" si="2"/>
        <v>3.1509927181915729</v>
      </c>
    </row>
    <row r="155" spans="1:11">
      <c r="A155" s="4" t="s">
        <v>141</v>
      </c>
      <c r="B155" s="4">
        <v>3.5621900000000002</v>
      </c>
      <c r="C155" s="4">
        <v>8.9164999999999992</v>
      </c>
      <c r="D155" s="4">
        <v>13.6303</v>
      </c>
      <c r="E155" s="4">
        <v>11.222899999999999</v>
      </c>
      <c r="F155" s="4" t="s">
        <v>142</v>
      </c>
      <c r="G155" s="4" t="s">
        <v>143</v>
      </c>
      <c r="H155" s="4" t="s">
        <v>15</v>
      </c>
      <c r="I155" s="4">
        <v>1.2089300000000001E-2</v>
      </c>
      <c r="J155" s="4" t="s">
        <v>16</v>
      </c>
      <c r="K155" s="5">
        <f t="shared" si="2"/>
        <v>3.1505618734542509</v>
      </c>
    </row>
    <row r="156" spans="1:11">
      <c r="A156" s="4" t="s">
        <v>1388</v>
      </c>
      <c r="B156" s="4">
        <v>1.8708499999999999</v>
      </c>
      <c r="C156" s="4">
        <v>3.70038</v>
      </c>
      <c r="D156" s="4">
        <v>9.2404899999999994</v>
      </c>
      <c r="E156" s="4">
        <v>5.8881100000000002</v>
      </c>
      <c r="F156" s="4" t="s">
        <v>168</v>
      </c>
      <c r="G156" s="4" t="s">
        <v>169</v>
      </c>
      <c r="H156" s="4" t="s">
        <v>15</v>
      </c>
      <c r="I156" s="4">
        <v>1.97786E-2</v>
      </c>
      <c r="J156" s="4" t="s">
        <v>16</v>
      </c>
      <c r="K156" s="5">
        <f t="shared" si="2"/>
        <v>3.1472913381617982</v>
      </c>
    </row>
    <row r="157" spans="1:11">
      <c r="A157" s="4" t="s">
        <v>1920</v>
      </c>
      <c r="B157" s="4">
        <v>22.261600000000001</v>
      </c>
      <c r="C157" s="4">
        <v>32.9099</v>
      </c>
      <c r="D157" s="4">
        <v>40.246400000000001</v>
      </c>
      <c r="E157" s="4">
        <v>69.6357</v>
      </c>
      <c r="F157" s="4" t="s">
        <v>1921</v>
      </c>
      <c r="G157" s="4" t="s">
        <v>1922</v>
      </c>
      <c r="H157" s="4" t="s">
        <v>15</v>
      </c>
      <c r="I157" s="4">
        <v>7.5125099999999998E-4</v>
      </c>
      <c r="J157" s="4" t="s">
        <v>16</v>
      </c>
      <c r="K157" s="5">
        <f t="shared" si="2"/>
        <v>3.1280635713515648</v>
      </c>
    </row>
    <row r="158" spans="1:11">
      <c r="A158" s="4" t="s">
        <v>1091</v>
      </c>
      <c r="B158" s="4">
        <v>107.26</v>
      </c>
      <c r="C158" s="4">
        <v>136.184</v>
      </c>
      <c r="D158" s="4">
        <v>425.71</v>
      </c>
      <c r="E158" s="4">
        <v>335.42399999999998</v>
      </c>
      <c r="F158" s="4" t="s">
        <v>1092</v>
      </c>
      <c r="G158" s="4"/>
      <c r="H158" s="4" t="s">
        <v>15</v>
      </c>
      <c r="I158" s="4">
        <v>7.5125099999999998E-4</v>
      </c>
      <c r="J158" s="4" t="s">
        <v>16</v>
      </c>
      <c r="K158" s="5">
        <f t="shared" si="2"/>
        <v>3.1272049226179375</v>
      </c>
    </row>
    <row r="159" spans="1:11">
      <c r="A159" s="4" t="s">
        <v>1593</v>
      </c>
      <c r="B159" s="4">
        <v>5.5502000000000002</v>
      </c>
      <c r="C159" s="4">
        <v>7.6521299999999997</v>
      </c>
      <c r="D159" s="4">
        <v>15.464600000000001</v>
      </c>
      <c r="E159" s="4">
        <v>17.309100000000001</v>
      </c>
      <c r="F159" s="4"/>
      <c r="G159" s="4"/>
      <c r="H159" s="4" t="s">
        <v>15</v>
      </c>
      <c r="I159" s="4">
        <v>7.5125099999999998E-4</v>
      </c>
      <c r="J159" s="4" t="s">
        <v>16</v>
      </c>
      <c r="K159" s="5">
        <f t="shared" si="2"/>
        <v>3.1186443731757416</v>
      </c>
    </row>
    <row r="160" spans="1:11">
      <c r="A160" s="4" t="s">
        <v>1294</v>
      </c>
      <c r="B160" s="4">
        <v>188.91300000000001</v>
      </c>
      <c r="C160" s="4">
        <v>191.50399999999999</v>
      </c>
      <c r="D160" s="4">
        <v>431.85399999999998</v>
      </c>
      <c r="E160" s="4">
        <v>587.66700000000003</v>
      </c>
      <c r="F160" s="4" t="s">
        <v>1295</v>
      </c>
      <c r="G160" s="4" t="s">
        <v>1296</v>
      </c>
      <c r="H160" s="4" t="s">
        <v>15</v>
      </c>
      <c r="I160" s="4">
        <v>7.5125099999999998E-4</v>
      </c>
      <c r="J160" s="4" t="s">
        <v>16</v>
      </c>
      <c r="K160" s="5">
        <f t="shared" si="2"/>
        <v>3.1107811532292642</v>
      </c>
    </row>
    <row r="161" spans="1:11">
      <c r="A161" s="4" t="s">
        <v>1924</v>
      </c>
      <c r="B161" s="4">
        <v>52.286200000000001</v>
      </c>
      <c r="C161" s="4">
        <v>50.472999999999999</v>
      </c>
      <c r="D161" s="4">
        <v>123.01</v>
      </c>
      <c r="E161" s="4">
        <v>162.203</v>
      </c>
      <c r="F161" s="4"/>
      <c r="G161" s="4"/>
      <c r="H161" s="4" t="s">
        <v>15</v>
      </c>
      <c r="I161" s="4">
        <v>2.49558E-2</v>
      </c>
      <c r="J161" s="4" t="s">
        <v>16</v>
      </c>
      <c r="K161" s="5">
        <f t="shared" si="2"/>
        <v>3.1022143510142257</v>
      </c>
    </row>
    <row r="162" spans="1:11">
      <c r="A162" s="4" t="s">
        <v>178</v>
      </c>
      <c r="B162" s="4">
        <v>5.3007400000000002</v>
      </c>
      <c r="C162" s="4">
        <v>17.148900000000001</v>
      </c>
      <c r="D162" s="4">
        <v>7.9868100000000002</v>
      </c>
      <c r="E162" s="4">
        <v>16.380500000000001</v>
      </c>
      <c r="F162" s="4" t="s">
        <v>179</v>
      </c>
      <c r="G162" s="4" t="s">
        <v>44</v>
      </c>
      <c r="H162" s="4" t="s">
        <v>15</v>
      </c>
      <c r="I162" s="4">
        <v>7.5125099999999998E-4</v>
      </c>
      <c r="J162" s="4" t="s">
        <v>16</v>
      </c>
      <c r="K162" s="5">
        <f t="shared" si="2"/>
        <v>3.0902289114350072</v>
      </c>
    </row>
    <row r="163" spans="1:11">
      <c r="A163" s="4" t="s">
        <v>1495</v>
      </c>
      <c r="B163" s="4">
        <v>107.15600000000001</v>
      </c>
      <c r="C163" s="4">
        <v>91.071600000000004</v>
      </c>
      <c r="D163" s="4">
        <v>289.47699999999998</v>
      </c>
      <c r="E163" s="4">
        <v>329.964</v>
      </c>
      <c r="F163" s="4" t="s">
        <v>1177</v>
      </c>
      <c r="G163" s="4" t="s">
        <v>968</v>
      </c>
      <c r="H163" s="4" t="s">
        <v>15</v>
      </c>
      <c r="I163" s="4">
        <v>7.5125099999999998E-4</v>
      </c>
      <c r="J163" s="4" t="s">
        <v>16</v>
      </c>
      <c r="K163" s="5">
        <f t="shared" si="2"/>
        <v>3.0792862742170293</v>
      </c>
    </row>
    <row r="164" spans="1:11">
      <c r="A164" s="4" t="s">
        <v>2286</v>
      </c>
      <c r="B164" s="4">
        <v>21.883600000000001</v>
      </c>
      <c r="C164" s="4">
        <v>45.473999999999997</v>
      </c>
      <c r="D164" s="4">
        <v>60.3035</v>
      </c>
      <c r="E164" s="4">
        <v>67.274100000000004</v>
      </c>
      <c r="F164" s="4"/>
      <c r="G164" s="4"/>
      <c r="H164" s="4" t="s">
        <v>15</v>
      </c>
      <c r="I164" s="4">
        <v>2.43793E-2</v>
      </c>
      <c r="J164" s="4" t="s">
        <v>16</v>
      </c>
      <c r="K164" s="5">
        <f t="shared" si="2"/>
        <v>3.0741788371200349</v>
      </c>
    </row>
    <row r="165" spans="1:11">
      <c r="A165" s="4" t="s">
        <v>1114</v>
      </c>
      <c r="B165" s="4">
        <v>47.727899999999998</v>
      </c>
      <c r="C165" s="4">
        <v>47.4754</v>
      </c>
      <c r="D165" s="4">
        <v>131.464</v>
      </c>
      <c r="E165" s="4">
        <v>146.44999999999999</v>
      </c>
      <c r="F165" s="4" t="s">
        <v>1115</v>
      </c>
      <c r="G165" s="4"/>
      <c r="H165" s="4" t="s">
        <v>15</v>
      </c>
      <c r="I165" s="4">
        <v>7.5125099999999998E-4</v>
      </c>
      <c r="J165" s="4" t="s">
        <v>16</v>
      </c>
      <c r="K165" s="5">
        <f t="shared" si="2"/>
        <v>3.0684358624619978</v>
      </c>
    </row>
    <row r="166" spans="1:11">
      <c r="A166" s="4" t="s">
        <v>1733</v>
      </c>
      <c r="B166" s="4">
        <v>2.3003999999999998</v>
      </c>
      <c r="C166" s="4">
        <v>4.3549499999999997</v>
      </c>
      <c r="D166" s="4">
        <v>4.7320900000000004</v>
      </c>
      <c r="E166" s="4">
        <v>7.0543100000000001</v>
      </c>
      <c r="F166" s="4"/>
      <c r="G166" s="4"/>
      <c r="H166" s="4" t="s">
        <v>15</v>
      </c>
      <c r="I166" s="4">
        <v>2.0337299999999999E-2</v>
      </c>
      <c r="J166" s="4" t="s">
        <v>16</v>
      </c>
      <c r="K166" s="5">
        <f t="shared" si="2"/>
        <v>3.0665579899147977</v>
      </c>
    </row>
    <row r="167" spans="1:11">
      <c r="A167" s="4" t="s">
        <v>2007</v>
      </c>
      <c r="B167" s="4">
        <v>2.26471</v>
      </c>
      <c r="C167" s="4">
        <v>4.3945600000000002</v>
      </c>
      <c r="D167" s="4">
        <v>6.7884799999999998</v>
      </c>
      <c r="E167" s="4">
        <v>6.94008</v>
      </c>
      <c r="F167" s="4" t="s">
        <v>2008</v>
      </c>
      <c r="G167" s="4" t="s">
        <v>44</v>
      </c>
      <c r="H167" s="4" t="s">
        <v>15</v>
      </c>
      <c r="I167" s="4">
        <v>1.39605E-3</v>
      </c>
      <c r="J167" s="4" t="s">
        <v>16</v>
      </c>
      <c r="K167" s="5">
        <f t="shared" si="2"/>
        <v>3.0644453373721139</v>
      </c>
    </row>
    <row r="168" spans="1:11">
      <c r="A168" s="4" t="s">
        <v>2042</v>
      </c>
      <c r="B168" s="4">
        <v>10.4869</v>
      </c>
      <c r="C168" s="4">
        <v>18.566199999999998</v>
      </c>
      <c r="D168" s="4">
        <v>27.646899999999999</v>
      </c>
      <c r="E168" s="4">
        <v>32.032899999999998</v>
      </c>
      <c r="F168" s="4" t="s">
        <v>2043</v>
      </c>
      <c r="G168" s="4"/>
      <c r="H168" s="4" t="s">
        <v>15</v>
      </c>
      <c r="I168" s="4">
        <v>7.5125099999999998E-4</v>
      </c>
      <c r="J168" s="4" t="s">
        <v>16</v>
      </c>
      <c r="K168" s="5">
        <f t="shared" si="2"/>
        <v>3.0545633123229932</v>
      </c>
    </row>
    <row r="169" spans="1:11">
      <c r="A169" s="4" t="s">
        <v>2080</v>
      </c>
      <c r="B169" s="4">
        <v>5.24451</v>
      </c>
      <c r="C169" s="4">
        <v>14.385899999999999</v>
      </c>
      <c r="D169" s="4">
        <v>6.6320499999999996</v>
      </c>
      <c r="E169" s="4">
        <v>15.952400000000001</v>
      </c>
      <c r="F169" s="4" t="s">
        <v>2081</v>
      </c>
      <c r="G169" s="4" t="s">
        <v>44</v>
      </c>
      <c r="H169" s="4" t="s">
        <v>15</v>
      </c>
      <c r="I169" s="4">
        <v>3.6746800000000003E-2</v>
      </c>
      <c r="J169" s="4" t="s">
        <v>16</v>
      </c>
      <c r="K169" s="5">
        <f t="shared" si="2"/>
        <v>3.0417331647761183</v>
      </c>
    </row>
    <row r="170" spans="1:11">
      <c r="A170" s="4" t="s">
        <v>2208</v>
      </c>
      <c r="B170" s="4">
        <v>1.60581</v>
      </c>
      <c r="C170" s="4">
        <v>2.9560599999999999</v>
      </c>
      <c r="D170" s="4">
        <v>2.2301799999999998</v>
      </c>
      <c r="E170" s="4">
        <v>4.88307</v>
      </c>
      <c r="F170" s="4" t="s">
        <v>2209</v>
      </c>
      <c r="G170" s="4" t="s">
        <v>44</v>
      </c>
      <c r="H170" s="4" t="s">
        <v>15</v>
      </c>
      <c r="I170" s="4">
        <v>2.43793E-2</v>
      </c>
      <c r="J170" s="4" t="s">
        <v>16</v>
      </c>
      <c r="K170" s="5">
        <f t="shared" si="2"/>
        <v>3.0408765669662041</v>
      </c>
    </row>
    <row r="171" spans="1:11">
      <c r="A171" s="4" t="s">
        <v>1796</v>
      </c>
      <c r="B171" s="4">
        <v>18.0578</v>
      </c>
      <c r="C171" s="4">
        <v>17.169699999999999</v>
      </c>
      <c r="D171" s="4">
        <v>27.520499999999998</v>
      </c>
      <c r="E171" s="4">
        <v>54.620199999999997</v>
      </c>
      <c r="F171" s="4" t="s">
        <v>1797</v>
      </c>
      <c r="G171" s="4" t="s">
        <v>714</v>
      </c>
      <c r="H171" s="4" t="s">
        <v>15</v>
      </c>
      <c r="I171" s="4">
        <v>7.5125099999999998E-4</v>
      </c>
      <c r="J171" s="4" t="s">
        <v>16</v>
      </c>
      <c r="K171" s="5">
        <f t="shared" si="2"/>
        <v>3.0247427704371517</v>
      </c>
    </row>
    <row r="172" spans="1:11">
      <c r="A172" s="4" t="s">
        <v>1542</v>
      </c>
      <c r="B172" s="4">
        <v>17.101900000000001</v>
      </c>
      <c r="C172" s="4">
        <v>23.995799999999999</v>
      </c>
      <c r="D172" s="4">
        <v>54.311700000000002</v>
      </c>
      <c r="E172" s="4">
        <v>51.683300000000003</v>
      </c>
      <c r="F172" s="4" t="s">
        <v>1543</v>
      </c>
      <c r="G172" s="4"/>
      <c r="H172" s="4" t="s">
        <v>15</v>
      </c>
      <c r="I172" s="4">
        <v>7.5125099999999998E-4</v>
      </c>
      <c r="J172" s="4" t="s">
        <v>16</v>
      </c>
      <c r="K172" s="5">
        <f t="shared" si="2"/>
        <v>3.0220794180763542</v>
      </c>
    </row>
    <row r="173" spans="1:11">
      <c r="A173" s="4" t="s">
        <v>2317</v>
      </c>
      <c r="B173" s="4">
        <v>5.3315000000000001</v>
      </c>
      <c r="C173" s="4">
        <v>11.4598</v>
      </c>
      <c r="D173" s="4">
        <v>15.711499999999999</v>
      </c>
      <c r="E173" s="4">
        <v>16.112200000000001</v>
      </c>
      <c r="F173" s="4"/>
      <c r="G173" s="4"/>
      <c r="H173" s="4" t="s">
        <v>15</v>
      </c>
      <c r="I173" s="4">
        <v>9.1296899999999993E-3</v>
      </c>
      <c r="J173" s="4" t="s">
        <v>16</v>
      </c>
      <c r="K173" s="5">
        <f t="shared" si="2"/>
        <v>3.0220763387414427</v>
      </c>
    </row>
    <row r="174" spans="1:11">
      <c r="A174" s="4" t="s">
        <v>1629</v>
      </c>
      <c r="B174" s="4">
        <v>67.671300000000002</v>
      </c>
      <c r="C174" s="4">
        <v>97.671199999999999</v>
      </c>
      <c r="D174" s="4">
        <v>197.85300000000001</v>
      </c>
      <c r="E174" s="4">
        <v>204.35400000000001</v>
      </c>
      <c r="F174" s="4" t="s">
        <v>1630</v>
      </c>
      <c r="G174" s="4" t="s">
        <v>1631</v>
      </c>
      <c r="H174" s="4" t="s">
        <v>15</v>
      </c>
      <c r="I174" s="4">
        <v>7.5125099999999998E-4</v>
      </c>
      <c r="J174" s="4" t="s">
        <v>16</v>
      </c>
      <c r="K174" s="5">
        <f t="shared" si="2"/>
        <v>3.0198030775232634</v>
      </c>
    </row>
    <row r="175" spans="1:11">
      <c r="A175" s="4" t="s">
        <v>2322</v>
      </c>
      <c r="B175" s="4">
        <v>9.2058900000000001</v>
      </c>
      <c r="C175" s="4">
        <v>15.034599999999999</v>
      </c>
      <c r="D175" s="4">
        <v>26.4633</v>
      </c>
      <c r="E175" s="4">
        <v>27.752400000000002</v>
      </c>
      <c r="F175" s="4" t="s">
        <v>2323</v>
      </c>
      <c r="G175" s="4" t="s">
        <v>1358</v>
      </c>
      <c r="H175" s="4" t="s">
        <v>15</v>
      </c>
      <c r="I175" s="4">
        <v>7.5125099999999998E-4</v>
      </c>
      <c r="J175" s="4" t="s">
        <v>16</v>
      </c>
      <c r="K175" s="5">
        <f t="shared" si="2"/>
        <v>3.0146351955107002</v>
      </c>
    </row>
    <row r="176" spans="1:11">
      <c r="A176" s="4" t="s">
        <v>1113</v>
      </c>
      <c r="B176" s="4">
        <v>5.7585800000000003</v>
      </c>
      <c r="C176" s="4">
        <v>8.1375799999999998</v>
      </c>
      <c r="D176" s="4">
        <v>18.010200000000001</v>
      </c>
      <c r="E176" s="4">
        <v>17.3246</v>
      </c>
      <c r="F176" s="4" t="s">
        <v>1038</v>
      </c>
      <c r="G176" s="4" t="s">
        <v>1039</v>
      </c>
      <c r="H176" s="4" t="s">
        <v>15</v>
      </c>
      <c r="I176" s="4">
        <v>7.5125099999999998E-4</v>
      </c>
      <c r="J176" s="4" t="s">
        <v>16</v>
      </c>
      <c r="K176" s="5">
        <f t="shared" si="2"/>
        <v>3.0084847306106712</v>
      </c>
    </row>
    <row r="177" spans="1:11">
      <c r="A177" s="4" t="s">
        <v>1202</v>
      </c>
      <c r="B177" s="4">
        <v>1.8385100000000001</v>
      </c>
      <c r="C177" s="4">
        <v>2.5860400000000001</v>
      </c>
      <c r="D177" s="4">
        <v>6.7062400000000002</v>
      </c>
      <c r="E177" s="4">
        <v>5.52928</v>
      </c>
      <c r="F177" s="4" t="s">
        <v>316</v>
      </c>
      <c r="G177" s="4" t="s">
        <v>317</v>
      </c>
      <c r="H177" s="4" t="s">
        <v>15</v>
      </c>
      <c r="I177" s="4">
        <v>4.60787E-2</v>
      </c>
      <c r="J177" s="4" t="s">
        <v>16</v>
      </c>
      <c r="K177" s="5">
        <f t="shared" si="2"/>
        <v>3.0074788823558207</v>
      </c>
    </row>
    <row r="178" spans="1:11">
      <c r="A178" s="4" t="s">
        <v>1051</v>
      </c>
      <c r="B178" s="4">
        <v>9.6366499999999995</v>
      </c>
      <c r="C178" s="4">
        <v>12.718299999999999</v>
      </c>
      <c r="D178" s="4">
        <v>32.912599999999998</v>
      </c>
      <c r="E178" s="4">
        <v>28.930299999999999</v>
      </c>
      <c r="F178" s="4"/>
      <c r="G178" s="4"/>
      <c r="H178" s="4" t="s">
        <v>15</v>
      </c>
      <c r="I178" s="4">
        <v>7.5125099999999998E-4</v>
      </c>
      <c r="J178" s="4" t="s">
        <v>16</v>
      </c>
      <c r="K178" s="5">
        <f t="shared" si="2"/>
        <v>3.0021117296985986</v>
      </c>
    </row>
    <row r="179" spans="1:11">
      <c r="A179" s="4" t="s">
        <v>1736</v>
      </c>
      <c r="B179" s="4">
        <v>3.8957799999999998</v>
      </c>
      <c r="C179" s="4">
        <v>5.6673799999999996</v>
      </c>
      <c r="D179" s="4">
        <v>8.1888699999999996</v>
      </c>
      <c r="E179" s="4">
        <v>11.6929</v>
      </c>
      <c r="F179" s="4" t="s">
        <v>1737</v>
      </c>
      <c r="G179" s="4"/>
      <c r="H179" s="4" t="s">
        <v>15</v>
      </c>
      <c r="I179" s="4">
        <v>9.1296899999999993E-3</v>
      </c>
      <c r="J179" s="4" t="s">
        <v>16</v>
      </c>
      <c r="K179" s="5">
        <f t="shared" si="2"/>
        <v>3.001427185313339</v>
      </c>
    </row>
    <row r="180" spans="1:11">
      <c r="A180" s="4" t="s">
        <v>1634</v>
      </c>
      <c r="B180" s="4">
        <v>17.5961</v>
      </c>
      <c r="C180" s="4">
        <v>23.123699999999999</v>
      </c>
      <c r="D180" s="4">
        <v>61.050199999999997</v>
      </c>
      <c r="E180" s="4">
        <v>52.7624</v>
      </c>
      <c r="F180" s="4" t="s">
        <v>1635</v>
      </c>
      <c r="G180" s="4" t="s">
        <v>1636</v>
      </c>
      <c r="H180" s="4" t="s">
        <v>15</v>
      </c>
      <c r="I180" s="4">
        <v>7.5125099999999998E-4</v>
      </c>
      <c r="J180" s="4" t="s">
        <v>16</v>
      </c>
      <c r="K180" s="5">
        <f t="shared" si="2"/>
        <v>2.998528082927467</v>
      </c>
    </row>
    <row r="181" spans="1:11">
      <c r="A181" s="4" t="s">
        <v>1535</v>
      </c>
      <c r="B181" s="4">
        <v>3.3802300000000001</v>
      </c>
      <c r="C181" s="4">
        <v>5.3093599999999999</v>
      </c>
      <c r="D181" s="4">
        <v>12.124499999999999</v>
      </c>
      <c r="E181" s="4">
        <v>10.0801</v>
      </c>
      <c r="F181" s="4" t="s">
        <v>1536</v>
      </c>
      <c r="G181" s="4" t="s">
        <v>665</v>
      </c>
      <c r="H181" s="4" t="s">
        <v>15</v>
      </c>
      <c r="I181" s="4">
        <v>1.98307E-3</v>
      </c>
      <c r="J181" s="4" t="s">
        <v>16</v>
      </c>
      <c r="K181" s="5">
        <f t="shared" si="2"/>
        <v>2.9820751842330253</v>
      </c>
    </row>
    <row r="182" spans="1:11">
      <c r="A182" s="4" t="s">
        <v>1290</v>
      </c>
      <c r="B182" s="4">
        <v>11.768700000000001</v>
      </c>
      <c r="C182" s="4">
        <v>13.299799999999999</v>
      </c>
      <c r="D182" s="4">
        <v>27.110099999999999</v>
      </c>
      <c r="E182" s="4">
        <v>35.073399999999999</v>
      </c>
      <c r="F182" s="4" t="s">
        <v>1291</v>
      </c>
      <c r="G182" s="4" t="s">
        <v>44</v>
      </c>
      <c r="H182" s="4" t="s">
        <v>15</v>
      </c>
      <c r="I182" s="4">
        <v>7.5125099999999998E-4</v>
      </c>
      <c r="J182" s="4" t="s">
        <v>16</v>
      </c>
      <c r="K182" s="5">
        <f t="shared" si="2"/>
        <v>2.9802272128612333</v>
      </c>
    </row>
    <row r="183" spans="1:11">
      <c r="A183" s="4" t="s">
        <v>1597</v>
      </c>
      <c r="B183" s="4">
        <v>3.99743</v>
      </c>
      <c r="C183" s="4">
        <v>5.81806</v>
      </c>
      <c r="D183" s="4">
        <v>15.9895</v>
      </c>
      <c r="E183" s="4">
        <v>11.908099999999999</v>
      </c>
      <c r="F183" s="4" t="s">
        <v>1598</v>
      </c>
      <c r="G183" s="4" t="s">
        <v>1599</v>
      </c>
      <c r="H183" s="4" t="s">
        <v>15</v>
      </c>
      <c r="I183" s="4">
        <v>1.41712E-2</v>
      </c>
      <c r="J183" s="4" t="s">
        <v>16</v>
      </c>
      <c r="K183" s="5">
        <f t="shared" si="2"/>
        <v>2.9789389682871241</v>
      </c>
    </row>
    <row r="184" spans="1:11">
      <c r="A184" s="4" t="s">
        <v>1085</v>
      </c>
      <c r="B184" s="4">
        <v>90.377399999999994</v>
      </c>
      <c r="C184" s="4">
        <v>128.137</v>
      </c>
      <c r="D184" s="4">
        <v>287.47199999999998</v>
      </c>
      <c r="E184" s="4">
        <v>268.45100000000002</v>
      </c>
      <c r="F184" s="4" t="s">
        <v>1086</v>
      </c>
      <c r="G184" s="4"/>
      <c r="H184" s="4" t="s">
        <v>15</v>
      </c>
      <c r="I184" s="4">
        <v>7.5125099999999998E-4</v>
      </c>
      <c r="J184" s="4" t="s">
        <v>16</v>
      </c>
      <c r="K184" s="5">
        <f t="shared" si="2"/>
        <v>2.9703332912874241</v>
      </c>
    </row>
    <row r="185" spans="1:11">
      <c r="A185" s="4" t="s">
        <v>2268</v>
      </c>
      <c r="B185" s="4">
        <v>9.7827699999999993</v>
      </c>
      <c r="C185" s="4">
        <v>14.287800000000001</v>
      </c>
      <c r="D185" s="4">
        <v>20.028300000000002</v>
      </c>
      <c r="E185" s="4">
        <v>28.991700000000002</v>
      </c>
      <c r="F185" s="4"/>
      <c r="G185" s="4"/>
      <c r="H185" s="4" t="s">
        <v>15</v>
      </c>
      <c r="I185" s="4">
        <v>7.5125099999999998E-4</v>
      </c>
      <c r="J185" s="4" t="s">
        <v>16</v>
      </c>
      <c r="K185" s="5">
        <f t="shared" si="2"/>
        <v>2.9635471344005841</v>
      </c>
    </row>
    <row r="186" spans="1:11">
      <c r="A186" s="4" t="s">
        <v>1649</v>
      </c>
      <c r="B186" s="4">
        <v>85.455699999999993</v>
      </c>
      <c r="C186" s="4">
        <v>82.142600000000002</v>
      </c>
      <c r="D186" s="4">
        <v>323.30900000000003</v>
      </c>
      <c r="E186" s="4">
        <v>253.16300000000001</v>
      </c>
      <c r="F186" s="4" t="s">
        <v>1650</v>
      </c>
      <c r="G186" s="4"/>
      <c r="H186" s="4" t="s">
        <v>15</v>
      </c>
      <c r="I186" s="4">
        <v>7.5125099999999998E-4</v>
      </c>
      <c r="J186" s="4" t="s">
        <v>16</v>
      </c>
      <c r="K186" s="5">
        <f t="shared" si="2"/>
        <v>2.9625057193376221</v>
      </c>
    </row>
    <row r="187" spans="1:11">
      <c r="A187" s="4" t="s">
        <v>1810</v>
      </c>
      <c r="B187" s="4">
        <v>44.144799999999996</v>
      </c>
      <c r="C187" s="4">
        <v>53.638300000000001</v>
      </c>
      <c r="D187" s="4">
        <v>79.688100000000006</v>
      </c>
      <c r="E187" s="4">
        <v>130.77699999999999</v>
      </c>
      <c r="F187" s="4" t="s">
        <v>1811</v>
      </c>
      <c r="G187" s="4"/>
      <c r="H187" s="4" t="s">
        <v>15</v>
      </c>
      <c r="I187" s="4">
        <v>7.5125099999999998E-4</v>
      </c>
      <c r="J187" s="4" t="s">
        <v>16</v>
      </c>
      <c r="K187" s="5">
        <f t="shared" si="2"/>
        <v>2.9624553741324005</v>
      </c>
    </row>
    <row r="188" spans="1:11">
      <c r="A188" s="4" t="s">
        <v>1812</v>
      </c>
      <c r="B188" s="4">
        <v>2.02393</v>
      </c>
      <c r="C188" s="4">
        <v>2.9846499999999998</v>
      </c>
      <c r="D188" s="4">
        <v>5.04305</v>
      </c>
      <c r="E188" s="4">
        <v>5.9938200000000004</v>
      </c>
      <c r="F188" s="4" t="s">
        <v>1813</v>
      </c>
      <c r="G188" s="4" t="s">
        <v>1814</v>
      </c>
      <c r="H188" s="4" t="s">
        <v>15</v>
      </c>
      <c r="I188" s="4">
        <v>4.3858500000000002E-2</v>
      </c>
      <c r="J188" s="4" t="s">
        <v>16</v>
      </c>
      <c r="K188" s="5">
        <f t="shared" si="2"/>
        <v>2.9614759403734321</v>
      </c>
    </row>
    <row r="189" spans="1:11">
      <c r="A189" s="4" t="s">
        <v>2186</v>
      </c>
      <c r="B189" s="4">
        <v>5.7533300000000001</v>
      </c>
      <c r="C189" s="4">
        <v>10.7844</v>
      </c>
      <c r="D189" s="4">
        <v>7.1900700000000004</v>
      </c>
      <c r="E189" s="4">
        <v>17.0229</v>
      </c>
      <c r="F189" s="4" t="s">
        <v>85</v>
      </c>
      <c r="G189" s="4" t="s">
        <v>86</v>
      </c>
      <c r="H189" s="4" t="s">
        <v>15</v>
      </c>
      <c r="I189" s="4">
        <v>8.3473699999999998E-3</v>
      </c>
      <c r="J189" s="4" t="s">
        <v>16</v>
      </c>
      <c r="K189" s="5">
        <f t="shared" si="2"/>
        <v>2.9587908220109052</v>
      </c>
    </row>
    <row r="190" spans="1:11">
      <c r="A190" s="4" t="s">
        <v>1660</v>
      </c>
      <c r="B190" s="4">
        <v>80.853499999999997</v>
      </c>
      <c r="C190" s="4">
        <v>64.409899999999993</v>
      </c>
      <c r="D190" s="4">
        <v>381.01400000000001</v>
      </c>
      <c r="E190" s="4">
        <v>238.37700000000001</v>
      </c>
      <c r="F190" s="4" t="s">
        <v>1661</v>
      </c>
      <c r="G190" s="4"/>
      <c r="H190" s="4" t="s">
        <v>15</v>
      </c>
      <c r="I190" s="4">
        <v>7.5125099999999998E-4</v>
      </c>
      <c r="J190" s="4" t="s">
        <v>16</v>
      </c>
      <c r="K190" s="5">
        <f t="shared" si="2"/>
        <v>2.9482582695863511</v>
      </c>
    </row>
    <row r="191" spans="1:11">
      <c r="A191" s="4" t="s">
        <v>1835</v>
      </c>
      <c r="B191" s="4">
        <v>6.6537199999999999</v>
      </c>
      <c r="C191" s="4">
        <v>10.342499999999999</v>
      </c>
      <c r="D191" s="4">
        <v>10.2196</v>
      </c>
      <c r="E191" s="4">
        <v>19.561299999999999</v>
      </c>
      <c r="F191" s="4" t="s">
        <v>1836</v>
      </c>
      <c r="G191" s="4"/>
      <c r="H191" s="4" t="s">
        <v>15</v>
      </c>
      <c r="I191" s="4">
        <v>7.5125099999999998E-4</v>
      </c>
      <c r="J191" s="4" t="s">
        <v>16</v>
      </c>
      <c r="K191" s="5">
        <f t="shared" si="2"/>
        <v>2.9399042941392182</v>
      </c>
    </row>
    <row r="192" spans="1:11">
      <c r="A192" s="4" t="s">
        <v>1447</v>
      </c>
      <c r="B192" s="4">
        <v>9.8448200000000003</v>
      </c>
      <c r="C192" s="4">
        <v>7.7454299999999998</v>
      </c>
      <c r="D192" s="4">
        <v>17.556100000000001</v>
      </c>
      <c r="E192" s="4">
        <v>28.903500000000001</v>
      </c>
      <c r="F192" s="4" t="s">
        <v>1448</v>
      </c>
      <c r="G192" s="4"/>
      <c r="H192" s="4" t="s">
        <v>15</v>
      </c>
      <c r="I192" s="4">
        <v>3.0526300000000002E-3</v>
      </c>
      <c r="J192" s="4" t="s">
        <v>16</v>
      </c>
      <c r="K192" s="5">
        <f t="shared" si="2"/>
        <v>2.9359094427323202</v>
      </c>
    </row>
    <row r="193" spans="1:11">
      <c r="A193" s="4" t="s">
        <v>1610</v>
      </c>
      <c r="B193" s="4">
        <v>58.772799999999997</v>
      </c>
      <c r="C193" s="4">
        <v>79.230500000000006</v>
      </c>
      <c r="D193" s="4">
        <v>178.42599999999999</v>
      </c>
      <c r="E193" s="4">
        <v>172.18</v>
      </c>
      <c r="F193" s="4"/>
      <c r="G193" s="4"/>
      <c r="H193" s="4" t="s">
        <v>15</v>
      </c>
      <c r="I193" s="4">
        <v>7.5125099999999998E-4</v>
      </c>
      <c r="J193" s="4" t="s">
        <v>16</v>
      </c>
      <c r="K193" s="5">
        <f t="shared" si="2"/>
        <v>2.929586475376365</v>
      </c>
    </row>
    <row r="194" spans="1:11">
      <c r="A194" s="4" t="s">
        <v>2029</v>
      </c>
      <c r="B194" s="4">
        <v>25.355699999999999</v>
      </c>
      <c r="C194" s="4">
        <v>22.287800000000001</v>
      </c>
      <c r="D194" s="4">
        <v>38.8416</v>
      </c>
      <c r="E194" s="4">
        <v>74.245999999999995</v>
      </c>
      <c r="F194" s="4"/>
      <c r="G194" s="4"/>
      <c r="H194" s="4" t="s">
        <v>15</v>
      </c>
      <c r="I194" s="4">
        <v>4.5107899999999998E-3</v>
      </c>
      <c r="J194" s="4" t="s">
        <v>16</v>
      </c>
      <c r="K194" s="5">
        <f t="shared" si="2"/>
        <v>2.9281778850514875</v>
      </c>
    </row>
    <row r="195" spans="1:11">
      <c r="A195" s="4" t="s">
        <v>1833</v>
      </c>
      <c r="B195" s="4">
        <v>3.1126900000000002</v>
      </c>
      <c r="C195" s="4">
        <v>4.5225299999999997</v>
      </c>
      <c r="D195" s="4">
        <v>5.1221899999999998</v>
      </c>
      <c r="E195" s="4">
        <v>9.1067099999999996</v>
      </c>
      <c r="F195" s="4"/>
      <c r="G195" s="4"/>
      <c r="H195" s="4" t="s">
        <v>15</v>
      </c>
      <c r="I195" s="4">
        <v>1.98307E-3</v>
      </c>
      <c r="J195" s="4" t="s">
        <v>16</v>
      </c>
      <c r="K195" s="5">
        <f t="shared" si="2"/>
        <v>2.9256720071706463</v>
      </c>
    </row>
    <row r="196" spans="1:11">
      <c r="A196" s="4" t="s">
        <v>2047</v>
      </c>
      <c r="B196" s="4">
        <v>17.066400000000002</v>
      </c>
      <c r="C196" s="4">
        <v>23.939399999999999</v>
      </c>
      <c r="D196" s="4">
        <v>41.703800000000001</v>
      </c>
      <c r="E196" s="4">
        <v>49.842199999999998</v>
      </c>
      <c r="F196" s="4" t="s">
        <v>2048</v>
      </c>
      <c r="G196" s="4" t="s">
        <v>2049</v>
      </c>
      <c r="H196" s="4" t="s">
        <v>15</v>
      </c>
      <c r="I196" s="4">
        <v>7.5125099999999998E-4</v>
      </c>
      <c r="J196" s="4" t="s">
        <v>16</v>
      </c>
      <c r="K196" s="5">
        <f t="shared" si="2"/>
        <v>2.920487038859982</v>
      </c>
    </row>
    <row r="197" spans="1:11">
      <c r="A197" s="4" t="s">
        <v>2271</v>
      </c>
      <c r="B197" s="4">
        <v>7.9882999999999997</v>
      </c>
      <c r="C197" s="4">
        <v>14.1812</v>
      </c>
      <c r="D197" s="4">
        <v>15.387</v>
      </c>
      <c r="E197" s="4">
        <v>23.3034</v>
      </c>
      <c r="F197" s="4" t="s">
        <v>2272</v>
      </c>
      <c r="G197" s="4" t="s">
        <v>140</v>
      </c>
      <c r="H197" s="4" t="s">
        <v>15</v>
      </c>
      <c r="I197" s="4">
        <v>3.55551E-3</v>
      </c>
      <c r="J197" s="4" t="s">
        <v>16</v>
      </c>
      <c r="K197" s="5">
        <f t="shared" si="2"/>
        <v>2.9171913924114019</v>
      </c>
    </row>
    <row r="198" spans="1:11">
      <c r="A198" s="4" t="s">
        <v>1687</v>
      </c>
      <c r="B198" s="4">
        <v>8.7552199999999996</v>
      </c>
      <c r="C198" s="4">
        <v>13.2159</v>
      </c>
      <c r="D198" s="4">
        <v>31.106999999999999</v>
      </c>
      <c r="E198" s="4">
        <v>25.432400000000001</v>
      </c>
      <c r="F198" s="4" t="s">
        <v>1688</v>
      </c>
      <c r="G198" s="4" t="s">
        <v>140</v>
      </c>
      <c r="H198" s="4" t="s">
        <v>15</v>
      </c>
      <c r="I198" s="4">
        <v>7.5125099999999998E-4</v>
      </c>
      <c r="J198" s="4" t="s">
        <v>16</v>
      </c>
      <c r="K198" s="5">
        <f t="shared" si="2"/>
        <v>2.9048270631691726</v>
      </c>
    </row>
    <row r="199" spans="1:11">
      <c r="A199" s="4" t="s">
        <v>1493</v>
      </c>
      <c r="B199" s="4">
        <v>33.747999999999998</v>
      </c>
      <c r="C199" s="4">
        <v>34.282499999999999</v>
      </c>
      <c r="D199" s="4">
        <v>98.0107</v>
      </c>
      <c r="E199" s="4">
        <v>97.889899999999997</v>
      </c>
      <c r="F199" s="4" t="s">
        <v>1494</v>
      </c>
      <c r="G199" s="4" t="s">
        <v>1367</v>
      </c>
      <c r="H199" s="4" t="s">
        <v>15</v>
      </c>
      <c r="I199" s="4">
        <v>7.5125099999999998E-4</v>
      </c>
      <c r="J199" s="4" t="s">
        <v>16</v>
      </c>
      <c r="K199" s="5">
        <f t="shared" si="2"/>
        <v>2.9006133696811665</v>
      </c>
    </row>
    <row r="200" spans="1:11">
      <c r="A200" s="4" t="s">
        <v>2096</v>
      </c>
      <c r="B200" s="4">
        <v>6.2131100000000004</v>
      </c>
      <c r="C200" s="4">
        <v>9.2861700000000003</v>
      </c>
      <c r="D200" s="4">
        <v>14.0166</v>
      </c>
      <c r="E200" s="4">
        <v>18.005299999999998</v>
      </c>
      <c r="F200" s="4" t="s">
        <v>2097</v>
      </c>
      <c r="G200" s="4" t="s">
        <v>416</v>
      </c>
      <c r="H200" s="4" t="s">
        <v>15</v>
      </c>
      <c r="I200" s="4">
        <v>7.5125099999999998E-4</v>
      </c>
      <c r="J200" s="4" t="s">
        <v>16</v>
      </c>
      <c r="K200" s="5">
        <f t="shared" si="2"/>
        <v>2.8979528770615679</v>
      </c>
    </row>
    <row r="201" spans="1:11">
      <c r="A201" s="4" t="s">
        <v>1249</v>
      </c>
      <c r="B201" s="4">
        <v>152.755</v>
      </c>
      <c r="C201" s="4">
        <v>160.959</v>
      </c>
      <c r="D201" s="4">
        <v>379.88400000000001</v>
      </c>
      <c r="E201" s="4">
        <v>442.02600000000001</v>
      </c>
      <c r="F201" s="4" t="s">
        <v>1250</v>
      </c>
      <c r="G201" s="4" t="s">
        <v>1135</v>
      </c>
      <c r="H201" s="4" t="s">
        <v>15</v>
      </c>
      <c r="I201" s="4">
        <v>7.5125099999999998E-4</v>
      </c>
      <c r="J201" s="4" t="s">
        <v>16</v>
      </c>
      <c r="K201" s="5">
        <f t="shared" si="2"/>
        <v>2.8936925141566561</v>
      </c>
    </row>
    <row r="202" spans="1:11">
      <c r="A202" s="4" t="s">
        <v>1469</v>
      </c>
      <c r="B202" s="4">
        <v>12.6182</v>
      </c>
      <c r="C202" s="4">
        <v>13.459</v>
      </c>
      <c r="D202" s="4">
        <v>38.627600000000001</v>
      </c>
      <c r="E202" s="4">
        <v>36.386600000000001</v>
      </c>
      <c r="F202" s="4" t="s">
        <v>1470</v>
      </c>
      <c r="G202" s="4" t="s">
        <v>44</v>
      </c>
      <c r="H202" s="4" t="s">
        <v>15</v>
      </c>
      <c r="I202" s="4">
        <v>7.5125099999999998E-4</v>
      </c>
      <c r="J202" s="4" t="s">
        <v>16</v>
      </c>
      <c r="K202" s="5">
        <f t="shared" ref="K202:K265" si="3">E202/B202</f>
        <v>2.8836601099998416</v>
      </c>
    </row>
    <row r="203" spans="1:11">
      <c r="A203" s="4" t="s">
        <v>1977</v>
      </c>
      <c r="B203" s="4">
        <v>45.360999999999997</v>
      </c>
      <c r="C203" s="4">
        <v>56.226300000000002</v>
      </c>
      <c r="D203" s="4">
        <v>87.490899999999996</v>
      </c>
      <c r="E203" s="4">
        <v>130.803</v>
      </c>
      <c r="F203" s="4" t="s">
        <v>624</v>
      </c>
      <c r="G203" s="4" t="s">
        <v>625</v>
      </c>
      <c r="H203" s="4" t="s">
        <v>15</v>
      </c>
      <c r="I203" s="4">
        <v>7.5125099999999998E-4</v>
      </c>
      <c r="J203" s="4" t="s">
        <v>16</v>
      </c>
      <c r="K203" s="5">
        <f t="shared" si="3"/>
        <v>2.8836004497255354</v>
      </c>
    </row>
    <row r="204" spans="1:11">
      <c r="A204" s="4" t="s">
        <v>1176</v>
      </c>
      <c r="B204" s="4">
        <v>45.451799999999999</v>
      </c>
      <c r="C204" s="4">
        <v>59.299399999999999</v>
      </c>
      <c r="D204" s="4">
        <v>198.869</v>
      </c>
      <c r="E204" s="4">
        <v>131.047</v>
      </c>
      <c r="F204" s="4" t="s">
        <v>1177</v>
      </c>
      <c r="G204" s="4" t="s">
        <v>968</v>
      </c>
      <c r="H204" s="4" t="s">
        <v>15</v>
      </c>
      <c r="I204" s="4">
        <v>7.5125099999999998E-4</v>
      </c>
      <c r="J204" s="4" t="s">
        <v>16</v>
      </c>
      <c r="K204" s="5">
        <f t="shared" si="3"/>
        <v>2.8832081457720045</v>
      </c>
    </row>
    <row r="205" spans="1:11">
      <c r="A205" s="4" t="s">
        <v>2170</v>
      </c>
      <c r="B205" s="4">
        <v>14.6128</v>
      </c>
      <c r="C205" s="4">
        <v>22.3688</v>
      </c>
      <c r="D205" s="4">
        <v>29.1309</v>
      </c>
      <c r="E205" s="4">
        <v>42.121699999999997</v>
      </c>
      <c r="F205" s="4" t="s">
        <v>2171</v>
      </c>
      <c r="G205" s="4" t="s">
        <v>2172</v>
      </c>
      <c r="H205" s="4" t="s">
        <v>15</v>
      </c>
      <c r="I205" s="4">
        <v>7.5125099999999998E-4</v>
      </c>
      <c r="J205" s="4" t="s">
        <v>16</v>
      </c>
      <c r="K205" s="5">
        <f t="shared" si="3"/>
        <v>2.882520803678966</v>
      </c>
    </row>
    <row r="206" spans="1:11">
      <c r="A206" s="4" t="s">
        <v>1766</v>
      </c>
      <c r="B206" s="4">
        <v>40.781599999999997</v>
      </c>
      <c r="C206" s="4">
        <v>49.706699999999998</v>
      </c>
      <c r="D206" s="4">
        <v>56.516100000000002</v>
      </c>
      <c r="E206" s="4">
        <v>117.402</v>
      </c>
      <c r="F206" s="4"/>
      <c r="G206" s="4"/>
      <c r="H206" s="4" t="s">
        <v>15</v>
      </c>
      <c r="I206" s="4">
        <v>2.5368999999999999E-3</v>
      </c>
      <c r="J206" s="4" t="s">
        <v>16</v>
      </c>
      <c r="K206" s="5">
        <f t="shared" si="3"/>
        <v>2.8787982815779669</v>
      </c>
    </row>
    <row r="207" spans="1:11">
      <c r="A207" s="4" t="s">
        <v>2320</v>
      </c>
      <c r="B207" s="4">
        <v>26.990300000000001</v>
      </c>
      <c r="C207" s="4">
        <v>37.968299999999999</v>
      </c>
      <c r="D207" s="4">
        <v>47.201099999999997</v>
      </c>
      <c r="E207" s="4">
        <v>77.607299999999995</v>
      </c>
      <c r="F207" s="4" t="s">
        <v>2321</v>
      </c>
      <c r="G207" s="4" t="s">
        <v>1341</v>
      </c>
      <c r="H207" s="4" t="s">
        <v>15</v>
      </c>
      <c r="I207" s="4">
        <v>7.5125099999999998E-4</v>
      </c>
      <c r="J207" s="4" t="s">
        <v>16</v>
      </c>
      <c r="K207" s="5">
        <f t="shared" si="3"/>
        <v>2.8753774504173717</v>
      </c>
    </row>
    <row r="208" spans="1:11">
      <c r="A208" s="4" t="s">
        <v>2214</v>
      </c>
      <c r="B208" s="4">
        <v>6.0381499999999999</v>
      </c>
      <c r="C208" s="4">
        <v>9.5581999999999994</v>
      </c>
      <c r="D208" s="4">
        <v>13.8565</v>
      </c>
      <c r="E208" s="4">
        <v>17.341100000000001</v>
      </c>
      <c r="F208" s="4" t="s">
        <v>2215</v>
      </c>
      <c r="G208" s="4" t="s">
        <v>44</v>
      </c>
      <c r="H208" s="4" t="s">
        <v>15</v>
      </c>
      <c r="I208" s="4">
        <v>3.55551E-3</v>
      </c>
      <c r="J208" s="4" t="s">
        <v>16</v>
      </c>
      <c r="K208" s="5">
        <f t="shared" si="3"/>
        <v>2.8719226915528764</v>
      </c>
    </row>
    <row r="209" spans="1:11">
      <c r="A209" s="4" t="s">
        <v>1353</v>
      </c>
      <c r="B209" s="4">
        <v>46.103700000000003</v>
      </c>
      <c r="C209" s="4">
        <v>61.986400000000003</v>
      </c>
      <c r="D209" s="4">
        <v>136.64699999999999</v>
      </c>
      <c r="E209" s="4">
        <v>132.261</v>
      </c>
      <c r="F209" s="4" t="s">
        <v>1115</v>
      </c>
      <c r="G209" s="4"/>
      <c r="H209" s="4" t="s">
        <v>15</v>
      </c>
      <c r="I209" s="4">
        <v>7.5125099999999998E-4</v>
      </c>
      <c r="J209" s="4" t="s">
        <v>16</v>
      </c>
      <c r="K209" s="5">
        <f t="shared" si="3"/>
        <v>2.8687719206918314</v>
      </c>
    </row>
    <row r="210" spans="1:11">
      <c r="A210" s="4" t="s">
        <v>1821</v>
      </c>
      <c r="B210" s="4">
        <v>6.5377700000000001</v>
      </c>
      <c r="C210" s="4">
        <v>10.7346</v>
      </c>
      <c r="D210" s="4">
        <v>15.4696</v>
      </c>
      <c r="E210" s="4">
        <v>18.753699999999998</v>
      </c>
      <c r="F210" s="4" t="s">
        <v>1822</v>
      </c>
      <c r="G210" s="4" t="s">
        <v>1823</v>
      </c>
      <c r="H210" s="4" t="s">
        <v>15</v>
      </c>
      <c r="I210" s="4">
        <v>7.5125099999999998E-4</v>
      </c>
      <c r="J210" s="4" t="s">
        <v>16</v>
      </c>
      <c r="K210" s="5">
        <f t="shared" si="3"/>
        <v>2.8685163289623219</v>
      </c>
    </row>
    <row r="211" spans="1:11">
      <c r="A211" s="4" t="s">
        <v>2101</v>
      </c>
      <c r="B211" s="4">
        <v>2.26858</v>
      </c>
      <c r="C211" s="4">
        <v>2.8927100000000001</v>
      </c>
      <c r="D211" s="4">
        <v>5.9027900000000004</v>
      </c>
      <c r="E211" s="4">
        <v>6.5046400000000002</v>
      </c>
      <c r="F211" s="4" t="s">
        <v>2102</v>
      </c>
      <c r="G211" s="4" t="s">
        <v>131</v>
      </c>
      <c r="H211" s="4" t="s">
        <v>15</v>
      </c>
      <c r="I211" s="4">
        <v>3.8227299999999999E-2</v>
      </c>
      <c r="J211" s="4" t="s">
        <v>16</v>
      </c>
      <c r="K211" s="5">
        <f t="shared" si="3"/>
        <v>2.8672738012324892</v>
      </c>
    </row>
    <row r="212" spans="1:11">
      <c r="A212" s="4" t="s">
        <v>2277</v>
      </c>
      <c r="B212" s="4">
        <v>21.028300000000002</v>
      </c>
      <c r="C212" s="4">
        <v>15.4894</v>
      </c>
      <c r="D212" s="4">
        <v>27.590399999999999</v>
      </c>
      <c r="E212" s="4">
        <v>60.1584</v>
      </c>
      <c r="F212" s="4"/>
      <c r="G212" s="4"/>
      <c r="H212" s="4" t="s">
        <v>15</v>
      </c>
      <c r="I212" s="4">
        <v>4.1488999999999998E-2</v>
      </c>
      <c r="J212" s="4" t="s">
        <v>16</v>
      </c>
      <c r="K212" s="5">
        <f t="shared" si="3"/>
        <v>2.8608304047402782</v>
      </c>
    </row>
    <row r="213" spans="1:11">
      <c r="A213" s="4" t="s">
        <v>1407</v>
      </c>
      <c r="B213" s="4">
        <v>22.344999999999999</v>
      </c>
      <c r="C213" s="4">
        <v>22.6144</v>
      </c>
      <c r="D213" s="4">
        <v>83.669799999999995</v>
      </c>
      <c r="E213" s="4">
        <v>63.910499999999999</v>
      </c>
      <c r="F213" s="4"/>
      <c r="G213" s="4"/>
      <c r="H213" s="4" t="s">
        <v>15</v>
      </c>
      <c r="I213" s="4">
        <v>7.5125099999999998E-4</v>
      </c>
      <c r="J213" s="4" t="s">
        <v>16</v>
      </c>
      <c r="K213" s="5">
        <f t="shared" si="3"/>
        <v>2.8601700604162006</v>
      </c>
    </row>
    <row r="214" spans="1:11">
      <c r="A214" s="4" t="s">
        <v>45</v>
      </c>
      <c r="B214" s="4">
        <v>27.9724</v>
      </c>
      <c r="C214" s="4">
        <v>68.834599999999995</v>
      </c>
      <c r="D214" s="4">
        <v>17.0594</v>
      </c>
      <c r="E214" s="4">
        <v>79.994200000000006</v>
      </c>
      <c r="F214" s="4" t="s">
        <v>46</v>
      </c>
      <c r="G214" s="4" t="s">
        <v>47</v>
      </c>
      <c r="H214" s="4" t="s">
        <v>15</v>
      </c>
      <c r="I214" s="4">
        <v>7.5125099999999998E-4</v>
      </c>
      <c r="J214" s="4" t="s">
        <v>16</v>
      </c>
      <c r="K214" s="5">
        <f t="shared" si="3"/>
        <v>2.8597546152636171</v>
      </c>
    </row>
    <row r="215" spans="1:11">
      <c r="A215" s="4" t="s">
        <v>1659</v>
      </c>
      <c r="B215" s="4">
        <v>80.455100000000002</v>
      </c>
      <c r="C215" s="4">
        <v>141.33000000000001</v>
      </c>
      <c r="D215" s="4">
        <v>332.98</v>
      </c>
      <c r="E215" s="4">
        <v>230.042</v>
      </c>
      <c r="F215" s="4"/>
      <c r="G215" s="4"/>
      <c r="H215" s="4" t="s">
        <v>15</v>
      </c>
      <c r="I215" s="4">
        <v>8.7551199999999999E-3</v>
      </c>
      <c r="J215" s="4" t="s">
        <v>16</v>
      </c>
      <c r="K215" s="5">
        <f t="shared" si="3"/>
        <v>2.8592593881556296</v>
      </c>
    </row>
    <row r="216" spans="1:11">
      <c r="A216" s="4" t="s">
        <v>1227</v>
      </c>
      <c r="B216" s="4">
        <v>6.77339</v>
      </c>
      <c r="C216" s="4">
        <v>10.1919</v>
      </c>
      <c r="D216" s="4">
        <v>39.7699</v>
      </c>
      <c r="E216" s="4">
        <v>19.309899999999999</v>
      </c>
      <c r="F216" s="4" t="s">
        <v>1228</v>
      </c>
      <c r="G216" s="4" t="s">
        <v>1229</v>
      </c>
      <c r="H216" s="4" t="s">
        <v>15</v>
      </c>
      <c r="I216" s="4">
        <v>7.5125099999999998E-4</v>
      </c>
      <c r="J216" s="4" t="s">
        <v>16</v>
      </c>
      <c r="K216" s="5">
        <f t="shared" si="3"/>
        <v>2.8508472124002897</v>
      </c>
    </row>
    <row r="217" spans="1:11">
      <c r="A217" s="4" t="s">
        <v>1501</v>
      </c>
      <c r="B217" s="4">
        <v>12.083600000000001</v>
      </c>
      <c r="C217" s="4">
        <v>11.9956</v>
      </c>
      <c r="D217" s="4">
        <v>26.9756</v>
      </c>
      <c r="E217" s="4">
        <v>34.381300000000003</v>
      </c>
      <c r="F217" s="4" t="s">
        <v>1502</v>
      </c>
      <c r="G217" s="4" t="s">
        <v>753</v>
      </c>
      <c r="H217" s="4" t="s">
        <v>15</v>
      </c>
      <c r="I217" s="4">
        <v>7.5125099999999998E-4</v>
      </c>
      <c r="J217" s="4" t="s">
        <v>16</v>
      </c>
      <c r="K217" s="5">
        <f t="shared" si="3"/>
        <v>2.8452861729948031</v>
      </c>
    </row>
    <row r="218" spans="1:11">
      <c r="A218" s="4" t="s">
        <v>2052</v>
      </c>
      <c r="B218" s="4">
        <v>5.04596</v>
      </c>
      <c r="C218" s="4">
        <v>7.90665</v>
      </c>
      <c r="D218" s="4">
        <v>13.2348</v>
      </c>
      <c r="E218" s="4">
        <v>14.324400000000001</v>
      </c>
      <c r="F218" s="4"/>
      <c r="G218" s="4"/>
      <c r="H218" s="4" t="s">
        <v>15</v>
      </c>
      <c r="I218" s="4">
        <v>1.27896E-2</v>
      </c>
      <c r="J218" s="4" t="s">
        <v>16</v>
      </c>
      <c r="K218" s="5">
        <f t="shared" si="3"/>
        <v>2.8387858801893002</v>
      </c>
    </row>
    <row r="219" spans="1:11">
      <c r="A219" s="4" t="s">
        <v>2088</v>
      </c>
      <c r="B219" s="4">
        <v>2.3747199999999999</v>
      </c>
      <c r="C219" s="4">
        <v>1.4009</v>
      </c>
      <c r="D219" s="4">
        <v>1.8437399999999999</v>
      </c>
      <c r="E219" s="4">
        <v>6.7147800000000002</v>
      </c>
      <c r="F219" s="4" t="s">
        <v>2089</v>
      </c>
      <c r="G219" s="4" t="s">
        <v>1616</v>
      </c>
      <c r="H219" s="4" t="s">
        <v>15</v>
      </c>
      <c r="I219" s="4">
        <v>7.5125099999999998E-4</v>
      </c>
      <c r="J219" s="4" t="s">
        <v>16</v>
      </c>
      <c r="K219" s="5">
        <f t="shared" si="3"/>
        <v>2.8276091497102818</v>
      </c>
    </row>
    <row r="220" spans="1:11">
      <c r="A220" s="4" t="s">
        <v>1744</v>
      </c>
      <c r="B220" s="4">
        <v>21.458100000000002</v>
      </c>
      <c r="C220" s="4">
        <v>31.902899999999999</v>
      </c>
      <c r="D220" s="4">
        <v>54.595799999999997</v>
      </c>
      <c r="E220" s="4">
        <v>60.5503</v>
      </c>
      <c r="F220" s="4" t="s">
        <v>1745</v>
      </c>
      <c r="G220" s="4"/>
      <c r="H220" s="4" t="s">
        <v>15</v>
      </c>
      <c r="I220" s="4">
        <v>7.5125099999999998E-4</v>
      </c>
      <c r="J220" s="4" t="s">
        <v>16</v>
      </c>
      <c r="K220" s="5">
        <f t="shared" si="3"/>
        <v>2.82179223696413</v>
      </c>
    </row>
    <row r="221" spans="1:11">
      <c r="A221" s="4" t="s">
        <v>1727</v>
      </c>
      <c r="B221" s="4">
        <v>4.8644600000000002</v>
      </c>
      <c r="C221" s="4">
        <v>6.7351200000000002</v>
      </c>
      <c r="D221" s="4">
        <v>7.1835199999999997</v>
      </c>
      <c r="E221" s="4">
        <v>13.7019</v>
      </c>
      <c r="F221" s="4"/>
      <c r="G221" s="4"/>
      <c r="H221" s="4" t="s">
        <v>15</v>
      </c>
      <c r="I221" s="4">
        <v>4.7557200000000001E-2</v>
      </c>
      <c r="J221" s="4" t="s">
        <v>16</v>
      </c>
      <c r="K221" s="5">
        <f t="shared" si="3"/>
        <v>2.8167360817027993</v>
      </c>
    </row>
    <row r="222" spans="1:11">
      <c r="A222" s="4" t="s">
        <v>1931</v>
      </c>
      <c r="B222" s="4">
        <v>4.0962100000000001</v>
      </c>
      <c r="C222" s="4">
        <v>4.4191099999999999</v>
      </c>
      <c r="D222" s="4">
        <v>5.0663299999999998</v>
      </c>
      <c r="E222" s="4">
        <v>11.537599999999999</v>
      </c>
      <c r="F222" s="4"/>
      <c r="G222" s="4"/>
      <c r="H222" s="4" t="s">
        <v>15</v>
      </c>
      <c r="I222" s="4">
        <v>3.9881399999999997E-2</v>
      </c>
      <c r="J222" s="4" t="s">
        <v>16</v>
      </c>
      <c r="K222" s="5">
        <f t="shared" si="3"/>
        <v>2.8166524665483457</v>
      </c>
    </row>
    <row r="223" spans="1:11">
      <c r="A223" s="4" t="s">
        <v>1807</v>
      </c>
      <c r="B223" s="4">
        <v>26.117100000000001</v>
      </c>
      <c r="C223" s="4">
        <v>32.332799999999999</v>
      </c>
      <c r="D223" s="4">
        <v>52.869599999999998</v>
      </c>
      <c r="E223" s="4">
        <v>73.400199999999998</v>
      </c>
      <c r="F223" s="4" t="s">
        <v>1808</v>
      </c>
      <c r="G223" s="4" t="s">
        <v>1809</v>
      </c>
      <c r="H223" s="4" t="s">
        <v>15</v>
      </c>
      <c r="I223" s="4">
        <v>7.5125099999999998E-4</v>
      </c>
      <c r="J223" s="4" t="s">
        <v>16</v>
      </c>
      <c r="K223" s="5">
        <f t="shared" si="3"/>
        <v>2.8104268850676375</v>
      </c>
    </row>
    <row r="224" spans="1:11">
      <c r="A224" s="4" t="s">
        <v>1579</v>
      </c>
      <c r="B224" s="4">
        <v>83.004199999999997</v>
      </c>
      <c r="C224" s="4">
        <v>116.307</v>
      </c>
      <c r="D224" s="4">
        <v>266.22800000000001</v>
      </c>
      <c r="E224" s="4">
        <v>233.13800000000001</v>
      </c>
      <c r="F224" s="4" t="s">
        <v>1580</v>
      </c>
      <c r="G224" s="4" t="s">
        <v>1581</v>
      </c>
      <c r="H224" s="4" t="s">
        <v>15</v>
      </c>
      <c r="I224" s="4">
        <v>7.5125099999999998E-4</v>
      </c>
      <c r="J224" s="4" t="s">
        <v>16</v>
      </c>
      <c r="K224" s="5">
        <f t="shared" si="3"/>
        <v>2.8087494367754888</v>
      </c>
    </row>
    <row r="225" spans="1:11">
      <c r="A225" s="4" t="s">
        <v>1050</v>
      </c>
      <c r="B225" s="4">
        <v>24.348800000000001</v>
      </c>
      <c r="C225" s="4">
        <v>23.381599999999999</v>
      </c>
      <c r="D225" s="4">
        <v>74.004199999999997</v>
      </c>
      <c r="E225" s="4">
        <v>68.382599999999996</v>
      </c>
      <c r="F225" s="4"/>
      <c r="G225" s="4"/>
      <c r="H225" s="4" t="s">
        <v>15</v>
      </c>
      <c r="I225" s="4">
        <v>7.5125099999999998E-4</v>
      </c>
      <c r="J225" s="4" t="s">
        <v>16</v>
      </c>
      <c r="K225" s="5">
        <f t="shared" si="3"/>
        <v>2.8084587330792479</v>
      </c>
    </row>
    <row r="226" spans="1:11">
      <c r="A226" s="4" t="s">
        <v>37</v>
      </c>
      <c r="B226" s="4">
        <v>6.2713599999999996</v>
      </c>
      <c r="C226" s="4">
        <v>14.349399999999999</v>
      </c>
      <c r="D226" s="4">
        <v>11.131500000000001</v>
      </c>
      <c r="E226" s="4">
        <v>17.591100000000001</v>
      </c>
      <c r="F226" s="4" t="s">
        <v>38</v>
      </c>
      <c r="G226" s="4"/>
      <c r="H226" s="4" t="s">
        <v>15</v>
      </c>
      <c r="I226" s="4">
        <v>3.55551E-3</v>
      </c>
      <c r="J226" s="4" t="s">
        <v>16</v>
      </c>
      <c r="K226" s="5">
        <f t="shared" si="3"/>
        <v>2.8049896673129915</v>
      </c>
    </row>
    <row r="227" spans="1:11">
      <c r="A227" s="4" t="s">
        <v>1939</v>
      </c>
      <c r="B227" s="4">
        <v>31.1874</v>
      </c>
      <c r="C227" s="4">
        <v>32.354799999999997</v>
      </c>
      <c r="D227" s="4">
        <v>43.2605</v>
      </c>
      <c r="E227" s="4">
        <v>87.439499999999995</v>
      </c>
      <c r="F227" s="4"/>
      <c r="G227" s="4"/>
      <c r="H227" s="4" t="s">
        <v>15</v>
      </c>
      <c r="I227" s="4">
        <v>5.8629600000000004E-3</v>
      </c>
      <c r="J227" s="4" t="s">
        <v>16</v>
      </c>
      <c r="K227" s="5">
        <f t="shared" si="3"/>
        <v>2.8036803324419477</v>
      </c>
    </row>
    <row r="228" spans="1:11">
      <c r="A228" s="4" t="s">
        <v>1817</v>
      </c>
      <c r="B228" s="4">
        <v>13.272600000000001</v>
      </c>
      <c r="C228" s="4">
        <v>20.481100000000001</v>
      </c>
      <c r="D228" s="4">
        <v>27.012699999999999</v>
      </c>
      <c r="E228" s="4">
        <v>37.193199999999997</v>
      </c>
      <c r="F228" s="4" t="s">
        <v>1818</v>
      </c>
      <c r="G228" s="4"/>
      <c r="H228" s="4" t="s">
        <v>15</v>
      </c>
      <c r="I228" s="4">
        <v>7.5125099999999998E-4</v>
      </c>
      <c r="J228" s="4" t="s">
        <v>16</v>
      </c>
      <c r="K228" s="5">
        <f t="shared" si="3"/>
        <v>2.8022542681916125</v>
      </c>
    </row>
    <row r="229" spans="1:11">
      <c r="A229" s="4" t="s">
        <v>2230</v>
      </c>
      <c r="B229" s="4">
        <v>6.2399699999999996</v>
      </c>
      <c r="C229" s="4">
        <v>7.2183799999999998</v>
      </c>
      <c r="D229" s="4">
        <v>12.500400000000001</v>
      </c>
      <c r="E229" s="4">
        <v>17.433900000000001</v>
      </c>
      <c r="F229" s="4"/>
      <c r="G229" s="4"/>
      <c r="H229" s="4" t="s">
        <v>15</v>
      </c>
      <c r="I229" s="4">
        <v>7.5125099999999998E-4</v>
      </c>
      <c r="J229" s="4" t="s">
        <v>16</v>
      </c>
      <c r="K229" s="5">
        <f t="shared" si="3"/>
        <v>2.793907663017611</v>
      </c>
    </row>
    <row r="230" spans="1:11">
      <c r="A230" s="4" t="s">
        <v>1451</v>
      </c>
      <c r="B230" s="4">
        <v>27.6526</v>
      </c>
      <c r="C230" s="4">
        <v>21.5031</v>
      </c>
      <c r="D230" s="4">
        <v>103.029</v>
      </c>
      <c r="E230" s="4">
        <v>77.237700000000004</v>
      </c>
      <c r="F230" s="4" t="s">
        <v>1452</v>
      </c>
      <c r="G230" s="4"/>
      <c r="H230" s="4" t="s">
        <v>15</v>
      </c>
      <c r="I230" s="4">
        <v>7.5125099999999998E-4</v>
      </c>
      <c r="J230" s="4" t="s">
        <v>16</v>
      </c>
      <c r="K230" s="5">
        <f t="shared" si="3"/>
        <v>2.7931442251361536</v>
      </c>
    </row>
    <row r="231" spans="1:11">
      <c r="A231" s="4" t="s">
        <v>2287</v>
      </c>
      <c r="B231" s="4">
        <v>82.535700000000006</v>
      </c>
      <c r="C231" s="4">
        <v>105.476</v>
      </c>
      <c r="D231" s="4">
        <v>187.23099999999999</v>
      </c>
      <c r="E231" s="4">
        <v>230.49</v>
      </c>
      <c r="F231" s="4" t="s">
        <v>2288</v>
      </c>
      <c r="G231" s="4"/>
      <c r="H231" s="4" t="s">
        <v>15</v>
      </c>
      <c r="I231" s="4">
        <v>7.5125099999999998E-4</v>
      </c>
      <c r="J231" s="4" t="s">
        <v>16</v>
      </c>
      <c r="K231" s="5">
        <f t="shared" si="3"/>
        <v>2.7926097434201198</v>
      </c>
    </row>
    <row r="232" spans="1:11">
      <c r="A232" s="4" t="s">
        <v>1555</v>
      </c>
      <c r="B232" s="4">
        <v>29.5428</v>
      </c>
      <c r="C232" s="4">
        <v>37.698099999999997</v>
      </c>
      <c r="D232" s="4">
        <v>99.682699999999997</v>
      </c>
      <c r="E232" s="4">
        <v>82.314700000000002</v>
      </c>
      <c r="F232" s="4"/>
      <c r="G232" s="4"/>
      <c r="H232" s="4" t="s">
        <v>15</v>
      </c>
      <c r="I232" s="4">
        <v>7.5125099999999998E-4</v>
      </c>
      <c r="J232" s="4" t="s">
        <v>16</v>
      </c>
      <c r="K232" s="5">
        <f t="shared" si="3"/>
        <v>2.7862863371109037</v>
      </c>
    </row>
    <row r="233" spans="1:11">
      <c r="A233" s="4" t="s">
        <v>2339</v>
      </c>
      <c r="B233" s="4">
        <v>5.0729699999999998</v>
      </c>
      <c r="C233" s="4">
        <v>7.1074700000000002</v>
      </c>
      <c r="D233" s="4">
        <v>9.5704999999999991</v>
      </c>
      <c r="E233" s="4">
        <v>14.1174</v>
      </c>
      <c r="F233" s="4" t="s">
        <v>2340</v>
      </c>
      <c r="G233" s="4" t="s">
        <v>1045</v>
      </c>
      <c r="H233" s="4" t="s">
        <v>15</v>
      </c>
      <c r="I233" s="4">
        <v>9.50055E-3</v>
      </c>
      <c r="J233" s="4" t="s">
        <v>16</v>
      </c>
      <c r="K233" s="5">
        <f t="shared" si="3"/>
        <v>2.7828668413178081</v>
      </c>
    </row>
    <row r="234" spans="1:11">
      <c r="A234" s="4" t="s">
        <v>1362</v>
      </c>
      <c r="B234" s="4">
        <v>88.020700000000005</v>
      </c>
      <c r="C234" s="4">
        <v>87.164599999999993</v>
      </c>
      <c r="D234" s="4">
        <v>227.05199999999999</v>
      </c>
      <c r="E234" s="4">
        <v>244.34800000000001</v>
      </c>
      <c r="F234" s="4" t="s">
        <v>1363</v>
      </c>
      <c r="G234" s="4"/>
      <c r="H234" s="4" t="s">
        <v>15</v>
      </c>
      <c r="I234" s="4">
        <v>7.5125099999999998E-4</v>
      </c>
      <c r="J234" s="4" t="s">
        <v>16</v>
      </c>
      <c r="K234" s="5">
        <f t="shared" si="3"/>
        <v>2.7760288204933614</v>
      </c>
    </row>
    <row r="235" spans="1:11">
      <c r="A235" s="4" t="s">
        <v>1253</v>
      </c>
      <c r="B235" s="4">
        <v>40.5</v>
      </c>
      <c r="C235" s="4">
        <v>59.170400000000001</v>
      </c>
      <c r="D235" s="4">
        <v>119.952</v>
      </c>
      <c r="E235" s="4">
        <v>112.289</v>
      </c>
      <c r="F235" s="4" t="s">
        <v>1254</v>
      </c>
      <c r="G235" s="4" t="s">
        <v>1255</v>
      </c>
      <c r="H235" s="4" t="s">
        <v>15</v>
      </c>
      <c r="I235" s="4">
        <v>7.5125099999999998E-4</v>
      </c>
      <c r="J235" s="4" t="s">
        <v>16</v>
      </c>
      <c r="K235" s="5">
        <f t="shared" si="3"/>
        <v>2.7725679012345679</v>
      </c>
    </row>
    <row r="236" spans="1:11">
      <c r="A236" s="4" t="s">
        <v>2210</v>
      </c>
      <c r="B236" s="4">
        <v>4.0335299999999998</v>
      </c>
      <c r="C236" s="4">
        <v>5.2325900000000001</v>
      </c>
      <c r="D236" s="4">
        <v>4.6580599999999999</v>
      </c>
      <c r="E236" s="4">
        <v>11.1724</v>
      </c>
      <c r="F236" s="4" t="s">
        <v>2211</v>
      </c>
      <c r="G236" s="4" t="s">
        <v>2212</v>
      </c>
      <c r="H236" s="4" t="s">
        <v>15</v>
      </c>
      <c r="I236" s="4">
        <v>1.48424E-2</v>
      </c>
      <c r="J236" s="4" t="s">
        <v>16</v>
      </c>
      <c r="K236" s="5">
        <f t="shared" si="3"/>
        <v>2.7698814685895483</v>
      </c>
    </row>
    <row r="237" spans="1:11">
      <c r="A237" s="4" t="s">
        <v>1277</v>
      </c>
      <c r="B237" s="4">
        <v>3.4911599999999998</v>
      </c>
      <c r="C237" s="4">
        <v>5.0355699999999999</v>
      </c>
      <c r="D237" s="4">
        <v>16.0672</v>
      </c>
      <c r="E237" s="4">
        <v>9.66587</v>
      </c>
      <c r="F237" s="4" t="s">
        <v>1278</v>
      </c>
      <c r="G237" s="4"/>
      <c r="H237" s="4" t="s">
        <v>15</v>
      </c>
      <c r="I237" s="4">
        <v>3.55551E-3</v>
      </c>
      <c r="J237" s="4" t="s">
        <v>16</v>
      </c>
      <c r="K237" s="5">
        <f t="shared" si="3"/>
        <v>2.7686700122595358</v>
      </c>
    </row>
    <row r="238" spans="1:11">
      <c r="A238" s="4" t="s">
        <v>2141</v>
      </c>
      <c r="B238" s="4">
        <v>13.940300000000001</v>
      </c>
      <c r="C238" s="4">
        <v>16.7758</v>
      </c>
      <c r="D238" s="4">
        <v>24.333300000000001</v>
      </c>
      <c r="E238" s="4">
        <v>38.566899999999997</v>
      </c>
      <c r="F238" s="4" t="s">
        <v>2142</v>
      </c>
      <c r="G238" s="4" t="s">
        <v>140</v>
      </c>
      <c r="H238" s="4" t="s">
        <v>15</v>
      </c>
      <c r="I238" s="4">
        <v>1.98307E-3</v>
      </c>
      <c r="J238" s="4" t="s">
        <v>16</v>
      </c>
      <c r="K238" s="5">
        <f t="shared" si="3"/>
        <v>2.766576042122479</v>
      </c>
    </row>
    <row r="239" spans="1:11">
      <c r="A239" s="4" t="s">
        <v>2298</v>
      </c>
      <c r="B239" s="4">
        <v>22.745100000000001</v>
      </c>
      <c r="C239" s="4">
        <v>26.363499999999998</v>
      </c>
      <c r="D239" s="4">
        <v>22.282599999999999</v>
      </c>
      <c r="E239" s="4">
        <v>62.919699999999999</v>
      </c>
      <c r="F239" s="4" t="s">
        <v>2299</v>
      </c>
      <c r="G239" s="4"/>
      <c r="H239" s="4" t="s">
        <v>15</v>
      </c>
      <c r="I239" s="4">
        <v>7.5125099999999998E-4</v>
      </c>
      <c r="J239" s="4" t="s">
        <v>16</v>
      </c>
      <c r="K239" s="5">
        <f t="shared" si="3"/>
        <v>2.7662969166985416</v>
      </c>
    </row>
    <row r="240" spans="1:11">
      <c r="A240" s="4" t="s">
        <v>2005</v>
      </c>
      <c r="B240" s="4">
        <v>5.0686900000000001</v>
      </c>
      <c r="C240" s="4">
        <v>8.2071400000000008</v>
      </c>
      <c r="D240" s="4">
        <v>7.5386699999999998</v>
      </c>
      <c r="E240" s="4">
        <v>14.0198</v>
      </c>
      <c r="F240" s="4" t="s">
        <v>1479</v>
      </c>
      <c r="G240" s="4"/>
      <c r="H240" s="4" t="s">
        <v>15</v>
      </c>
      <c r="I240" s="4">
        <v>1.98307E-3</v>
      </c>
      <c r="J240" s="4" t="s">
        <v>16</v>
      </c>
      <c r="K240" s="5">
        <f t="shared" si="3"/>
        <v>2.7659612246951379</v>
      </c>
    </row>
    <row r="241" spans="1:11">
      <c r="A241" s="4" t="s">
        <v>2313</v>
      </c>
      <c r="B241" s="4">
        <v>23.677600000000002</v>
      </c>
      <c r="C241" s="4">
        <v>35.230200000000004</v>
      </c>
      <c r="D241" s="4">
        <v>60.282600000000002</v>
      </c>
      <c r="E241" s="4">
        <v>65.446600000000004</v>
      </c>
      <c r="F241" s="4" t="s">
        <v>2314</v>
      </c>
      <c r="G241" s="4" t="s">
        <v>140</v>
      </c>
      <c r="H241" s="4" t="s">
        <v>15</v>
      </c>
      <c r="I241" s="4">
        <v>7.5125099999999998E-4</v>
      </c>
      <c r="J241" s="4" t="s">
        <v>16</v>
      </c>
      <c r="K241" s="5">
        <f t="shared" si="3"/>
        <v>2.7640723721998852</v>
      </c>
    </row>
    <row r="242" spans="1:11">
      <c r="A242" s="4" t="s">
        <v>2247</v>
      </c>
      <c r="B242" s="4">
        <v>74.532300000000006</v>
      </c>
      <c r="C242" s="4">
        <v>104.837</v>
      </c>
      <c r="D242" s="4">
        <v>192.011</v>
      </c>
      <c r="E242" s="4">
        <v>205.31299999999999</v>
      </c>
      <c r="F242" s="4"/>
      <c r="G242" s="4"/>
      <c r="H242" s="4" t="s">
        <v>15</v>
      </c>
      <c r="I242" s="4">
        <v>7.5125099999999998E-4</v>
      </c>
      <c r="J242" s="4" t="s">
        <v>16</v>
      </c>
      <c r="K242" s="5">
        <f t="shared" si="3"/>
        <v>2.7546848815882505</v>
      </c>
    </row>
    <row r="243" spans="1:11">
      <c r="A243" s="4" t="s">
        <v>2300</v>
      </c>
      <c r="B243" s="4">
        <v>8.9969000000000001</v>
      </c>
      <c r="C243" s="4">
        <v>11.319800000000001</v>
      </c>
      <c r="D243" s="4">
        <v>16.218599999999999</v>
      </c>
      <c r="E243" s="4">
        <v>24.772099999999998</v>
      </c>
      <c r="F243" s="4" t="s">
        <v>2301</v>
      </c>
      <c r="G243" s="4" t="s">
        <v>2302</v>
      </c>
      <c r="H243" s="4" t="s">
        <v>15</v>
      </c>
      <c r="I243" s="4">
        <v>7.5125099999999998E-4</v>
      </c>
      <c r="J243" s="4" t="s">
        <v>16</v>
      </c>
      <c r="K243" s="5">
        <f t="shared" si="3"/>
        <v>2.7534039502495302</v>
      </c>
    </row>
    <row r="244" spans="1:11">
      <c r="A244" s="4" t="s">
        <v>1859</v>
      </c>
      <c r="B244" s="4">
        <v>71.404700000000005</v>
      </c>
      <c r="C244" s="4">
        <v>100.678</v>
      </c>
      <c r="D244" s="4">
        <v>185.05099999999999</v>
      </c>
      <c r="E244" s="4">
        <v>196.42099999999999</v>
      </c>
      <c r="F244" s="4" t="s">
        <v>1860</v>
      </c>
      <c r="G244" s="4"/>
      <c r="H244" s="4" t="s">
        <v>15</v>
      </c>
      <c r="I244" s="4">
        <v>7.5125099999999998E-4</v>
      </c>
      <c r="J244" s="4" t="s">
        <v>16</v>
      </c>
      <c r="K244" s="5">
        <f t="shared" si="3"/>
        <v>2.7508133218121493</v>
      </c>
    </row>
    <row r="245" spans="1:11">
      <c r="A245" s="4" t="s">
        <v>1997</v>
      </c>
      <c r="B245" s="4">
        <v>42.569699999999997</v>
      </c>
      <c r="C245" s="4">
        <v>43.171599999999998</v>
      </c>
      <c r="D245" s="4">
        <v>79.970399999999998</v>
      </c>
      <c r="E245" s="4">
        <v>117.09</v>
      </c>
      <c r="F245" s="4" t="s">
        <v>1998</v>
      </c>
      <c r="G245" s="4" t="s">
        <v>207</v>
      </c>
      <c r="H245" s="4" t="s">
        <v>15</v>
      </c>
      <c r="I245" s="4">
        <v>7.5125099999999998E-4</v>
      </c>
      <c r="J245" s="4" t="s">
        <v>16</v>
      </c>
      <c r="K245" s="5">
        <f t="shared" si="3"/>
        <v>2.7505479249325226</v>
      </c>
    </row>
    <row r="246" spans="1:11">
      <c r="A246" s="4" t="s">
        <v>1138</v>
      </c>
      <c r="B246" s="4">
        <v>34.444200000000002</v>
      </c>
      <c r="C246" s="4">
        <v>22.6403</v>
      </c>
      <c r="D246" s="4">
        <v>56.561700000000002</v>
      </c>
      <c r="E246" s="4">
        <v>94.379300000000001</v>
      </c>
      <c r="F246" s="4" t="s">
        <v>1139</v>
      </c>
      <c r="G246" s="4"/>
      <c r="H246" s="4" t="s">
        <v>15</v>
      </c>
      <c r="I246" s="4">
        <v>7.5125099999999998E-4</v>
      </c>
      <c r="J246" s="4" t="s">
        <v>16</v>
      </c>
      <c r="K246" s="5">
        <f t="shared" si="3"/>
        <v>2.7400636391613102</v>
      </c>
    </row>
    <row r="247" spans="1:11">
      <c r="A247" s="4" t="s">
        <v>2044</v>
      </c>
      <c r="B247" s="4">
        <v>14.404400000000001</v>
      </c>
      <c r="C247" s="4">
        <v>23.2026</v>
      </c>
      <c r="D247" s="4">
        <v>38.2241</v>
      </c>
      <c r="E247" s="4">
        <v>39.4664</v>
      </c>
      <c r="F247" s="4" t="s">
        <v>2045</v>
      </c>
      <c r="G247" s="4"/>
      <c r="H247" s="4" t="s">
        <v>15</v>
      </c>
      <c r="I247" s="4">
        <v>7.5125099999999998E-4</v>
      </c>
      <c r="J247" s="4" t="s">
        <v>16</v>
      </c>
      <c r="K247" s="5">
        <f t="shared" si="3"/>
        <v>2.7398850351281552</v>
      </c>
    </row>
    <row r="248" spans="1:11">
      <c r="A248" s="4" t="s">
        <v>1793</v>
      </c>
      <c r="B248" s="4">
        <v>25.4832</v>
      </c>
      <c r="C248" s="4">
        <v>29.9815</v>
      </c>
      <c r="D248" s="4">
        <v>44.042700000000004</v>
      </c>
      <c r="E248" s="4">
        <v>69.775999999999996</v>
      </c>
      <c r="F248" s="4"/>
      <c r="G248" s="4"/>
      <c r="H248" s="4" t="s">
        <v>15</v>
      </c>
      <c r="I248" s="4">
        <v>1.48424E-2</v>
      </c>
      <c r="J248" s="4" t="s">
        <v>16</v>
      </c>
      <c r="K248" s="5">
        <f t="shared" si="3"/>
        <v>2.738117661832109</v>
      </c>
    </row>
    <row r="249" spans="1:11">
      <c r="A249" s="4" t="s">
        <v>2246</v>
      </c>
      <c r="B249" s="4">
        <v>36.243699999999997</v>
      </c>
      <c r="C249" s="4">
        <v>51.523699999999998</v>
      </c>
      <c r="D249" s="4">
        <v>91.945800000000006</v>
      </c>
      <c r="E249" s="4">
        <v>99.198999999999998</v>
      </c>
      <c r="F249" s="4" t="s">
        <v>162</v>
      </c>
      <c r="G249" s="4" t="s">
        <v>163</v>
      </c>
      <c r="H249" s="4" t="s">
        <v>15</v>
      </c>
      <c r="I249" s="4">
        <v>7.5125099999999998E-4</v>
      </c>
      <c r="J249" s="4" t="s">
        <v>16</v>
      </c>
      <c r="K249" s="5">
        <f t="shared" si="3"/>
        <v>2.7369998096220862</v>
      </c>
    </row>
    <row r="250" spans="1:11">
      <c r="A250" s="4" t="s">
        <v>1783</v>
      </c>
      <c r="B250" s="4">
        <v>2.0069300000000001</v>
      </c>
      <c r="C250" s="4">
        <v>3.4388200000000002</v>
      </c>
      <c r="D250" s="4">
        <v>4.9024299999999998</v>
      </c>
      <c r="E250" s="4">
        <v>5.4859099999999996</v>
      </c>
      <c r="F250" s="4" t="s">
        <v>1784</v>
      </c>
      <c r="G250" s="4"/>
      <c r="H250" s="4" t="s">
        <v>15</v>
      </c>
      <c r="I250" s="4">
        <v>2.98515E-2</v>
      </c>
      <c r="J250" s="4" t="s">
        <v>16</v>
      </c>
      <c r="K250" s="5">
        <f t="shared" si="3"/>
        <v>2.7334834797426915</v>
      </c>
    </row>
    <row r="251" spans="1:11">
      <c r="A251" s="4" t="s">
        <v>1831</v>
      </c>
      <c r="B251" s="4">
        <v>9.6417900000000003</v>
      </c>
      <c r="C251" s="4">
        <v>11.1927</v>
      </c>
      <c r="D251" s="4">
        <v>16.4069</v>
      </c>
      <c r="E251" s="4">
        <v>26.320900000000002</v>
      </c>
      <c r="F251" s="4" t="s">
        <v>1832</v>
      </c>
      <c r="G251" s="4"/>
      <c r="H251" s="4" t="s">
        <v>15</v>
      </c>
      <c r="I251" s="4">
        <v>7.5125099999999998E-4</v>
      </c>
      <c r="J251" s="4" t="s">
        <v>16</v>
      </c>
      <c r="K251" s="5">
        <f t="shared" si="3"/>
        <v>2.7298769211940939</v>
      </c>
    </row>
    <row r="252" spans="1:11">
      <c r="A252" s="4" t="s">
        <v>42</v>
      </c>
      <c r="B252" s="4">
        <v>4.7324999999999999</v>
      </c>
      <c r="C252" s="4">
        <v>10.8428</v>
      </c>
      <c r="D252" s="4">
        <v>11.376799999999999</v>
      </c>
      <c r="E252" s="4">
        <v>12.874000000000001</v>
      </c>
      <c r="F252" s="4" t="s">
        <v>43</v>
      </c>
      <c r="G252" s="4" t="s">
        <v>44</v>
      </c>
      <c r="H252" s="4" t="s">
        <v>15</v>
      </c>
      <c r="I252" s="4">
        <v>1.06398E-2</v>
      </c>
      <c r="J252" s="4" t="s">
        <v>16</v>
      </c>
      <c r="K252" s="5">
        <f t="shared" si="3"/>
        <v>2.7203380876914953</v>
      </c>
    </row>
    <row r="253" spans="1:11">
      <c r="A253" s="4" t="s">
        <v>1204</v>
      </c>
      <c r="B253" s="4">
        <v>27.382200000000001</v>
      </c>
      <c r="C253" s="4">
        <v>39.674100000000003</v>
      </c>
      <c r="D253" s="4">
        <v>79.6691</v>
      </c>
      <c r="E253" s="4">
        <v>74.376900000000006</v>
      </c>
      <c r="F253" s="4" t="s">
        <v>1205</v>
      </c>
      <c r="G253" s="4" t="s">
        <v>1206</v>
      </c>
      <c r="H253" s="4" t="s">
        <v>15</v>
      </c>
      <c r="I253" s="4">
        <v>7.5125099999999998E-4</v>
      </c>
      <c r="J253" s="4" t="s">
        <v>16</v>
      </c>
      <c r="K253" s="5">
        <f t="shared" si="3"/>
        <v>2.7162499726099436</v>
      </c>
    </row>
    <row r="254" spans="1:11">
      <c r="A254" s="4" t="s">
        <v>2225</v>
      </c>
      <c r="B254" s="4">
        <v>32.431600000000003</v>
      </c>
      <c r="C254" s="4">
        <v>40.392400000000002</v>
      </c>
      <c r="D254" s="4">
        <v>74.361099999999993</v>
      </c>
      <c r="E254" s="4">
        <v>88.054400000000001</v>
      </c>
      <c r="F254" s="4" t="s">
        <v>2226</v>
      </c>
      <c r="G254" s="4" t="s">
        <v>2227</v>
      </c>
      <c r="H254" s="4" t="s">
        <v>15</v>
      </c>
      <c r="I254" s="4">
        <v>7.5125099999999998E-4</v>
      </c>
      <c r="J254" s="4" t="s">
        <v>16</v>
      </c>
      <c r="K254" s="5">
        <f t="shared" si="3"/>
        <v>2.7150803537290789</v>
      </c>
    </row>
    <row r="255" spans="1:11">
      <c r="A255" s="4" t="s">
        <v>72</v>
      </c>
      <c r="B255" s="4">
        <v>14.6343</v>
      </c>
      <c r="C255" s="4">
        <v>29.424700000000001</v>
      </c>
      <c r="D255" s="4">
        <v>42.071399999999997</v>
      </c>
      <c r="E255" s="4">
        <v>39.646999999999998</v>
      </c>
      <c r="F255" s="4" t="s">
        <v>73</v>
      </c>
      <c r="G255" s="4" t="s">
        <v>74</v>
      </c>
      <c r="H255" s="4" t="s">
        <v>15</v>
      </c>
      <c r="I255" s="4">
        <v>7.5125099999999998E-4</v>
      </c>
      <c r="J255" s="4" t="s">
        <v>16</v>
      </c>
      <c r="K255" s="5">
        <f t="shared" si="3"/>
        <v>2.7091832202428541</v>
      </c>
    </row>
    <row r="256" spans="1:11">
      <c r="A256" s="4" t="s">
        <v>2239</v>
      </c>
      <c r="B256" s="4">
        <v>15.9322</v>
      </c>
      <c r="C256" s="4">
        <v>23.509599999999999</v>
      </c>
      <c r="D256" s="4">
        <v>43.238</v>
      </c>
      <c r="E256" s="4">
        <v>43.072899999999997</v>
      </c>
      <c r="F256" s="4" t="s">
        <v>2240</v>
      </c>
      <c r="G256" s="4" t="s">
        <v>2241</v>
      </c>
      <c r="H256" s="4" t="s">
        <v>15</v>
      </c>
      <c r="I256" s="4">
        <v>7.5125099999999998E-4</v>
      </c>
      <c r="J256" s="4" t="s">
        <v>16</v>
      </c>
      <c r="K256" s="5">
        <f t="shared" si="3"/>
        <v>2.7035123837260389</v>
      </c>
    </row>
    <row r="257" spans="1:11">
      <c r="A257" s="4" t="s">
        <v>2023</v>
      </c>
      <c r="B257" s="4">
        <v>25.991199999999999</v>
      </c>
      <c r="C257" s="4">
        <v>33.265999999999998</v>
      </c>
      <c r="D257" s="4">
        <v>53.564999999999998</v>
      </c>
      <c r="E257" s="4">
        <v>70.244100000000003</v>
      </c>
      <c r="F257" s="4" t="s">
        <v>2024</v>
      </c>
      <c r="G257" s="4" t="s">
        <v>140</v>
      </c>
      <c r="H257" s="4" t="s">
        <v>15</v>
      </c>
      <c r="I257" s="4">
        <v>7.5125099999999998E-4</v>
      </c>
      <c r="J257" s="4" t="s">
        <v>16</v>
      </c>
      <c r="K257" s="5">
        <f t="shared" si="3"/>
        <v>2.7026108836837084</v>
      </c>
    </row>
    <row r="258" spans="1:11">
      <c r="A258" s="4" t="s">
        <v>2027</v>
      </c>
      <c r="B258" s="4">
        <v>10.801</v>
      </c>
      <c r="C258" s="4">
        <v>13.582700000000001</v>
      </c>
      <c r="D258" s="4">
        <v>19.264600000000002</v>
      </c>
      <c r="E258" s="4">
        <v>29.154699999999998</v>
      </c>
      <c r="F258" s="4" t="s">
        <v>2028</v>
      </c>
      <c r="G258" s="4" t="s">
        <v>44</v>
      </c>
      <c r="H258" s="4" t="s">
        <v>15</v>
      </c>
      <c r="I258" s="4">
        <v>7.5125099999999998E-4</v>
      </c>
      <c r="J258" s="4" t="s">
        <v>16</v>
      </c>
      <c r="K258" s="5">
        <f t="shared" si="3"/>
        <v>2.6992593278400148</v>
      </c>
    </row>
    <row r="259" spans="1:11">
      <c r="A259" s="4" t="s">
        <v>1549</v>
      </c>
      <c r="B259" s="4">
        <v>41.009799999999998</v>
      </c>
      <c r="C259" s="4">
        <v>64.128600000000006</v>
      </c>
      <c r="D259" s="4">
        <v>134.684</v>
      </c>
      <c r="E259" s="4">
        <v>110.633</v>
      </c>
      <c r="F259" s="4" t="s">
        <v>1550</v>
      </c>
      <c r="G259" s="4" t="s">
        <v>182</v>
      </c>
      <c r="H259" s="4" t="s">
        <v>15</v>
      </c>
      <c r="I259" s="4">
        <v>7.5125099999999998E-4</v>
      </c>
      <c r="J259" s="4" t="s">
        <v>16</v>
      </c>
      <c r="K259" s="5">
        <f t="shared" si="3"/>
        <v>2.6977210325336869</v>
      </c>
    </row>
    <row r="260" spans="1:11">
      <c r="A260" s="4" t="s">
        <v>2153</v>
      </c>
      <c r="B260" s="4">
        <v>81.075599999999994</v>
      </c>
      <c r="C260" s="4">
        <v>102.215</v>
      </c>
      <c r="D260" s="4">
        <v>169.13800000000001</v>
      </c>
      <c r="E260" s="4">
        <v>218.62100000000001</v>
      </c>
      <c r="F260" s="4" t="s">
        <v>2154</v>
      </c>
      <c r="G260" s="4"/>
      <c r="H260" s="4" t="s">
        <v>15</v>
      </c>
      <c r="I260" s="4">
        <v>7.5125099999999998E-4</v>
      </c>
      <c r="J260" s="4" t="s">
        <v>16</v>
      </c>
      <c r="K260" s="5">
        <f t="shared" si="3"/>
        <v>2.6965079506041278</v>
      </c>
    </row>
    <row r="261" spans="1:11">
      <c r="A261" s="4" t="s">
        <v>1226</v>
      </c>
      <c r="B261" s="4">
        <v>86.216300000000004</v>
      </c>
      <c r="C261" s="4">
        <v>95.685699999999997</v>
      </c>
      <c r="D261" s="4">
        <v>210.89400000000001</v>
      </c>
      <c r="E261" s="4">
        <v>232.39</v>
      </c>
      <c r="F261" s="4"/>
      <c r="G261" s="4"/>
      <c r="H261" s="4" t="s">
        <v>15</v>
      </c>
      <c r="I261" s="4">
        <v>7.5125099999999998E-4</v>
      </c>
      <c r="J261" s="4" t="s">
        <v>16</v>
      </c>
      <c r="K261" s="5">
        <f t="shared" si="3"/>
        <v>2.695429982497509</v>
      </c>
    </row>
    <row r="262" spans="1:11">
      <c r="A262" s="4" t="s">
        <v>1748</v>
      </c>
      <c r="B262" s="4">
        <v>6.6700600000000003</v>
      </c>
      <c r="C262" s="4">
        <v>10.277100000000001</v>
      </c>
      <c r="D262" s="4">
        <v>17.608599999999999</v>
      </c>
      <c r="E262" s="4">
        <v>17.952400000000001</v>
      </c>
      <c r="F262" s="4"/>
      <c r="G262" s="4"/>
      <c r="H262" s="4" t="s">
        <v>15</v>
      </c>
      <c r="I262" s="4">
        <v>7.5125099999999998E-4</v>
      </c>
      <c r="J262" s="4" t="s">
        <v>16</v>
      </c>
      <c r="K262" s="5">
        <f t="shared" si="3"/>
        <v>2.6914900315739287</v>
      </c>
    </row>
    <row r="263" spans="1:11">
      <c r="A263" s="4" t="s">
        <v>1893</v>
      </c>
      <c r="B263" s="4">
        <v>5.5921000000000003</v>
      </c>
      <c r="C263" s="4">
        <v>10.3705</v>
      </c>
      <c r="D263" s="4">
        <v>14.957599999999999</v>
      </c>
      <c r="E263" s="4">
        <v>15.023300000000001</v>
      </c>
      <c r="F263" s="4" t="s">
        <v>103</v>
      </c>
      <c r="G263" s="4" t="s">
        <v>104</v>
      </c>
      <c r="H263" s="4" t="s">
        <v>15</v>
      </c>
      <c r="I263" s="4">
        <v>4.03959E-3</v>
      </c>
      <c r="J263" s="4" t="s">
        <v>16</v>
      </c>
      <c r="K263" s="5">
        <f t="shared" si="3"/>
        <v>2.6865220579031135</v>
      </c>
    </row>
    <row r="264" spans="1:11">
      <c r="A264" s="4" t="s">
        <v>2191</v>
      </c>
      <c r="B264" s="4">
        <v>33.262700000000002</v>
      </c>
      <c r="C264" s="4">
        <v>40.542099999999998</v>
      </c>
      <c r="D264" s="4">
        <v>60.993099999999998</v>
      </c>
      <c r="E264" s="4">
        <v>89.321399999999997</v>
      </c>
      <c r="F264" s="4" t="s">
        <v>2192</v>
      </c>
      <c r="G264" s="4" t="s">
        <v>44</v>
      </c>
      <c r="H264" s="4" t="s">
        <v>15</v>
      </c>
      <c r="I264" s="4">
        <v>7.5125099999999998E-4</v>
      </c>
      <c r="J264" s="4" t="s">
        <v>16</v>
      </c>
      <c r="K264" s="5">
        <f t="shared" si="3"/>
        <v>2.6853322189720013</v>
      </c>
    </row>
    <row r="265" spans="1:11">
      <c r="A265" s="4" t="s">
        <v>2175</v>
      </c>
      <c r="B265" s="4">
        <v>43.560299999999998</v>
      </c>
      <c r="C265" s="4">
        <v>58.168999999999997</v>
      </c>
      <c r="D265" s="4">
        <v>80.192700000000002</v>
      </c>
      <c r="E265" s="4">
        <v>116.946</v>
      </c>
      <c r="F265" s="4" t="s">
        <v>2176</v>
      </c>
      <c r="G265" s="4" t="s">
        <v>2177</v>
      </c>
      <c r="H265" s="4" t="s">
        <v>15</v>
      </c>
      <c r="I265" s="4">
        <v>7.5125099999999998E-4</v>
      </c>
      <c r="J265" s="4" t="s">
        <v>16</v>
      </c>
      <c r="K265" s="5">
        <f t="shared" si="3"/>
        <v>2.6846922541855771</v>
      </c>
    </row>
    <row r="266" spans="1:11">
      <c r="A266" s="4" t="s">
        <v>1262</v>
      </c>
      <c r="B266" s="4">
        <v>7.3462300000000003</v>
      </c>
      <c r="C266" s="4">
        <v>11.660299999999999</v>
      </c>
      <c r="D266" s="4">
        <v>200.11199999999999</v>
      </c>
      <c r="E266" s="4">
        <v>19.714500000000001</v>
      </c>
      <c r="F266" s="4" t="s">
        <v>530</v>
      </c>
      <c r="G266" s="4" t="s">
        <v>531</v>
      </c>
      <c r="H266" s="4" t="s">
        <v>15</v>
      </c>
      <c r="I266" s="4">
        <v>5.4228999999999996E-3</v>
      </c>
      <c r="J266" s="4" t="s">
        <v>16</v>
      </c>
      <c r="K266" s="5">
        <f t="shared" ref="K266:K329" si="4">E266/B266</f>
        <v>2.6836213949195709</v>
      </c>
    </row>
    <row r="267" spans="1:11">
      <c r="A267" s="4" t="s">
        <v>1741</v>
      </c>
      <c r="B267" s="4">
        <v>3.5444300000000002</v>
      </c>
      <c r="C267" s="4">
        <v>2.9542099999999998</v>
      </c>
      <c r="D267" s="4">
        <v>5.4836400000000003</v>
      </c>
      <c r="E267" s="4">
        <v>9.4949999999999992</v>
      </c>
      <c r="F267" s="4"/>
      <c r="G267" s="4"/>
      <c r="H267" s="4" t="s">
        <v>15</v>
      </c>
      <c r="I267" s="4">
        <v>3.4601899999999998E-2</v>
      </c>
      <c r="J267" s="4" t="s">
        <v>16</v>
      </c>
      <c r="K267" s="5">
        <f t="shared" si="4"/>
        <v>2.6788510423396708</v>
      </c>
    </row>
    <row r="268" spans="1:11">
      <c r="A268" s="4" t="s">
        <v>1841</v>
      </c>
      <c r="B268" s="4">
        <v>9.9720200000000006</v>
      </c>
      <c r="C268" s="4">
        <v>18.066800000000001</v>
      </c>
      <c r="D268" s="4">
        <v>30.736000000000001</v>
      </c>
      <c r="E268" s="4">
        <v>26.701599999999999</v>
      </c>
      <c r="F268" s="4" t="s">
        <v>1842</v>
      </c>
      <c r="G268" s="4" t="s">
        <v>140</v>
      </c>
      <c r="H268" s="4" t="s">
        <v>15</v>
      </c>
      <c r="I268" s="4">
        <v>1.39605E-3</v>
      </c>
      <c r="J268" s="4" t="s">
        <v>16</v>
      </c>
      <c r="K268" s="5">
        <f t="shared" si="4"/>
        <v>2.6776520704932398</v>
      </c>
    </row>
    <row r="269" spans="1:11">
      <c r="A269" s="4" t="s">
        <v>1864</v>
      </c>
      <c r="B269" s="4">
        <v>6.7770099999999998</v>
      </c>
      <c r="C269" s="4">
        <v>11.3286</v>
      </c>
      <c r="D269" s="4">
        <v>15.768599999999999</v>
      </c>
      <c r="E269" s="4">
        <v>18.049600000000002</v>
      </c>
      <c r="F269" s="4" t="s">
        <v>438</v>
      </c>
      <c r="G269" s="4" t="s">
        <v>439</v>
      </c>
      <c r="H269" s="4" t="s">
        <v>15</v>
      </c>
      <c r="I269" s="4">
        <v>7.5125099999999998E-4</v>
      </c>
      <c r="J269" s="4" t="s">
        <v>16</v>
      </c>
      <c r="K269" s="5">
        <f t="shared" si="4"/>
        <v>2.6633574393427195</v>
      </c>
    </row>
    <row r="270" spans="1:11">
      <c r="A270" s="4" t="s">
        <v>2020</v>
      </c>
      <c r="B270" s="4">
        <v>29.114699999999999</v>
      </c>
      <c r="C270" s="4">
        <v>38.541800000000002</v>
      </c>
      <c r="D270" s="4">
        <v>56.477899999999998</v>
      </c>
      <c r="E270" s="4">
        <v>77.425700000000006</v>
      </c>
      <c r="F270" s="4" t="s">
        <v>2021</v>
      </c>
      <c r="G270" s="4" t="s">
        <v>2022</v>
      </c>
      <c r="H270" s="4" t="s">
        <v>15</v>
      </c>
      <c r="I270" s="4">
        <v>7.5125099999999998E-4</v>
      </c>
      <c r="J270" s="4" t="s">
        <v>16</v>
      </c>
      <c r="K270" s="5">
        <f t="shared" si="4"/>
        <v>2.6593336012392368</v>
      </c>
    </row>
    <row r="271" spans="1:11">
      <c r="A271" s="4" t="s">
        <v>2070</v>
      </c>
      <c r="B271" s="4">
        <v>7.59321</v>
      </c>
      <c r="C271" s="4">
        <v>11.093</v>
      </c>
      <c r="D271" s="4">
        <v>16.556799999999999</v>
      </c>
      <c r="E271" s="4">
        <v>20.1433</v>
      </c>
      <c r="F271" s="4" t="s">
        <v>2071</v>
      </c>
      <c r="G271" s="4" t="s">
        <v>2072</v>
      </c>
      <c r="H271" s="4" t="s">
        <v>15</v>
      </c>
      <c r="I271" s="4">
        <v>7.5125099999999998E-4</v>
      </c>
      <c r="J271" s="4" t="s">
        <v>16</v>
      </c>
      <c r="K271" s="5">
        <f t="shared" si="4"/>
        <v>2.6528042817201158</v>
      </c>
    </row>
    <row r="272" spans="1:11">
      <c r="A272" s="4" t="s">
        <v>2118</v>
      </c>
      <c r="B272" s="4">
        <v>4.7084799999999998</v>
      </c>
      <c r="C272" s="4">
        <v>6.3179299999999996</v>
      </c>
      <c r="D272" s="4">
        <v>7.3911899999999999</v>
      </c>
      <c r="E272" s="4">
        <v>12.479200000000001</v>
      </c>
      <c r="F272" s="4" t="s">
        <v>2119</v>
      </c>
      <c r="G272" s="4" t="s">
        <v>1391</v>
      </c>
      <c r="H272" s="4" t="s">
        <v>15</v>
      </c>
      <c r="I272" s="4">
        <v>3.0526300000000002E-3</v>
      </c>
      <c r="J272" s="4" t="s">
        <v>16</v>
      </c>
      <c r="K272" s="5">
        <f t="shared" si="4"/>
        <v>2.650366997417426</v>
      </c>
    </row>
    <row r="273" spans="1:11">
      <c r="A273" s="4" t="s">
        <v>1461</v>
      </c>
      <c r="B273" s="4">
        <v>175.81100000000001</v>
      </c>
      <c r="C273" s="4">
        <v>180.05099999999999</v>
      </c>
      <c r="D273" s="4">
        <v>475.358</v>
      </c>
      <c r="E273" s="4">
        <v>465.56799999999998</v>
      </c>
      <c r="F273" s="4" t="s">
        <v>1462</v>
      </c>
      <c r="G273" s="4" t="s">
        <v>1463</v>
      </c>
      <c r="H273" s="4" t="s">
        <v>15</v>
      </c>
      <c r="I273" s="4">
        <v>7.5125099999999998E-4</v>
      </c>
      <c r="J273" s="4" t="s">
        <v>16</v>
      </c>
      <c r="K273" s="5">
        <f t="shared" si="4"/>
        <v>2.6481164432259638</v>
      </c>
    </row>
    <row r="274" spans="1:11">
      <c r="A274" s="4" t="s">
        <v>87</v>
      </c>
      <c r="B274" s="4">
        <v>91.379099999999994</v>
      </c>
      <c r="C274" s="4">
        <v>186.48400000000001</v>
      </c>
      <c r="D274" s="4">
        <v>208.97200000000001</v>
      </c>
      <c r="E274" s="4">
        <v>241.81899999999999</v>
      </c>
      <c r="F274" s="4" t="s">
        <v>88</v>
      </c>
      <c r="G274" s="4" t="s">
        <v>89</v>
      </c>
      <c r="H274" s="4" t="s">
        <v>15</v>
      </c>
      <c r="I274" s="4">
        <v>7.5125099999999998E-4</v>
      </c>
      <c r="J274" s="4" t="s">
        <v>16</v>
      </c>
      <c r="K274" s="5">
        <f t="shared" si="4"/>
        <v>2.6463272236211561</v>
      </c>
    </row>
    <row r="275" spans="1:11">
      <c r="A275" s="4" t="s">
        <v>1912</v>
      </c>
      <c r="B275" s="4">
        <v>51.581499999999998</v>
      </c>
      <c r="C275" s="4">
        <v>70.319400000000002</v>
      </c>
      <c r="D275" s="4">
        <v>116.386</v>
      </c>
      <c r="E275" s="4">
        <v>136.37100000000001</v>
      </c>
      <c r="F275" s="4" t="s">
        <v>1913</v>
      </c>
      <c r="G275" s="4" t="s">
        <v>44</v>
      </c>
      <c r="H275" s="4" t="s">
        <v>15</v>
      </c>
      <c r="I275" s="4">
        <v>7.5125099999999998E-4</v>
      </c>
      <c r="J275" s="4" t="s">
        <v>16</v>
      </c>
      <c r="K275" s="5">
        <f t="shared" si="4"/>
        <v>2.6437967100607778</v>
      </c>
    </row>
    <row r="276" spans="1:11">
      <c r="A276" s="4" t="s">
        <v>1888</v>
      </c>
      <c r="B276" s="4">
        <v>17.543800000000001</v>
      </c>
      <c r="C276" s="4">
        <v>20.085899999999999</v>
      </c>
      <c r="D276" s="4">
        <v>36.263500000000001</v>
      </c>
      <c r="E276" s="4">
        <v>46.37</v>
      </c>
      <c r="F276" s="4" t="s">
        <v>31</v>
      </c>
      <c r="G276" s="4" t="s">
        <v>32</v>
      </c>
      <c r="H276" s="4" t="s">
        <v>15</v>
      </c>
      <c r="I276" s="4">
        <v>7.5125099999999998E-4</v>
      </c>
      <c r="J276" s="4" t="s">
        <v>16</v>
      </c>
      <c r="K276" s="5">
        <f t="shared" si="4"/>
        <v>2.643098986536554</v>
      </c>
    </row>
    <row r="277" spans="1:11">
      <c r="A277" s="4" t="s">
        <v>1686</v>
      </c>
      <c r="B277" s="4">
        <v>7.9813200000000002</v>
      </c>
      <c r="C277" s="4">
        <v>16.6418</v>
      </c>
      <c r="D277" s="4">
        <v>33.803100000000001</v>
      </c>
      <c r="E277" s="4">
        <v>21.026800000000001</v>
      </c>
      <c r="F277" s="4"/>
      <c r="G277" s="4"/>
      <c r="H277" s="4" t="s">
        <v>15</v>
      </c>
      <c r="I277" s="4">
        <v>1.5487000000000001E-2</v>
      </c>
      <c r="J277" s="4" t="s">
        <v>16</v>
      </c>
      <c r="K277" s="5">
        <f t="shared" si="4"/>
        <v>2.6345015611452745</v>
      </c>
    </row>
    <row r="278" spans="1:11">
      <c r="A278" s="4" t="s">
        <v>1110</v>
      </c>
      <c r="B278" s="4">
        <v>89.196600000000004</v>
      </c>
      <c r="C278" s="4">
        <v>66.1768</v>
      </c>
      <c r="D278" s="4">
        <v>331.67899999999997</v>
      </c>
      <c r="E278" s="4">
        <v>233.89099999999999</v>
      </c>
      <c r="F278" s="4" t="s">
        <v>1111</v>
      </c>
      <c r="G278" s="4" t="s">
        <v>1112</v>
      </c>
      <c r="H278" s="4" t="s">
        <v>15</v>
      </c>
      <c r="I278" s="4">
        <v>7.5125099999999998E-4</v>
      </c>
      <c r="J278" s="4" t="s">
        <v>16</v>
      </c>
      <c r="K278" s="5">
        <f t="shared" si="4"/>
        <v>2.6221963617447299</v>
      </c>
    </row>
    <row r="279" spans="1:11">
      <c r="A279" s="4" t="s">
        <v>2050</v>
      </c>
      <c r="B279" s="4">
        <v>102.404</v>
      </c>
      <c r="C279" s="4">
        <v>153.05600000000001</v>
      </c>
      <c r="D279" s="4">
        <v>122.884</v>
      </c>
      <c r="E279" s="4">
        <v>268.33300000000003</v>
      </c>
      <c r="F279" s="4" t="s">
        <v>2051</v>
      </c>
      <c r="G279" s="4" t="s">
        <v>252</v>
      </c>
      <c r="H279" s="4" t="s">
        <v>15</v>
      </c>
      <c r="I279" s="4">
        <v>7.5125099999999998E-4</v>
      </c>
      <c r="J279" s="4" t="s">
        <v>16</v>
      </c>
      <c r="K279" s="5">
        <f t="shared" si="4"/>
        <v>2.6203370962071797</v>
      </c>
    </row>
    <row r="280" spans="1:11">
      <c r="A280" s="4" t="s">
        <v>1514</v>
      </c>
      <c r="B280" s="4">
        <v>9.6638900000000003</v>
      </c>
      <c r="C280" s="4">
        <v>13.828200000000001</v>
      </c>
      <c r="D280" s="4">
        <v>82.406899999999993</v>
      </c>
      <c r="E280" s="4">
        <v>25.296600000000002</v>
      </c>
      <c r="F280" s="4" t="s">
        <v>1515</v>
      </c>
      <c r="G280" s="4" t="s">
        <v>1516</v>
      </c>
      <c r="H280" s="4" t="s">
        <v>15</v>
      </c>
      <c r="I280" s="4">
        <v>7.5125099999999998E-4</v>
      </c>
      <c r="J280" s="4" t="s">
        <v>16</v>
      </c>
      <c r="K280" s="5">
        <f t="shared" si="4"/>
        <v>2.6176415501418169</v>
      </c>
    </row>
    <row r="281" spans="1:11">
      <c r="A281" s="4" t="s">
        <v>1755</v>
      </c>
      <c r="B281" s="4">
        <v>22.819600000000001</v>
      </c>
      <c r="C281" s="4">
        <v>31.348199999999999</v>
      </c>
      <c r="D281" s="4">
        <v>50.211500000000001</v>
      </c>
      <c r="E281" s="4">
        <v>59.615099999999998</v>
      </c>
      <c r="F281" s="4" t="s">
        <v>1756</v>
      </c>
      <c r="G281" s="4" t="s">
        <v>140</v>
      </c>
      <c r="H281" s="4" t="s">
        <v>15</v>
      </c>
      <c r="I281" s="4">
        <v>7.5125099999999998E-4</v>
      </c>
      <c r="J281" s="4" t="s">
        <v>16</v>
      </c>
      <c r="K281" s="5">
        <f t="shared" si="4"/>
        <v>2.6124515767147538</v>
      </c>
    </row>
    <row r="282" spans="1:11">
      <c r="A282" s="4" t="s">
        <v>1161</v>
      </c>
      <c r="B282" s="4">
        <v>21.5684</v>
      </c>
      <c r="C282" s="4">
        <v>25.984200000000001</v>
      </c>
      <c r="D282" s="4">
        <v>73.948899999999995</v>
      </c>
      <c r="E282" s="4">
        <v>56.3371</v>
      </c>
      <c r="F282" s="4" t="s">
        <v>1162</v>
      </c>
      <c r="G282" s="4" t="s">
        <v>1163</v>
      </c>
      <c r="H282" s="4" t="s">
        <v>15</v>
      </c>
      <c r="I282" s="4">
        <v>7.5125099999999998E-4</v>
      </c>
      <c r="J282" s="4" t="s">
        <v>16</v>
      </c>
      <c r="K282" s="5">
        <f t="shared" si="4"/>
        <v>2.612020363123829</v>
      </c>
    </row>
    <row r="283" spans="1:11">
      <c r="A283" s="4" t="s">
        <v>2054</v>
      </c>
      <c r="B283" s="4">
        <v>11.0448</v>
      </c>
      <c r="C283" s="4">
        <v>10.4534</v>
      </c>
      <c r="D283" s="4">
        <v>13.177199999999999</v>
      </c>
      <c r="E283" s="4">
        <v>28.839500000000001</v>
      </c>
      <c r="F283" s="4"/>
      <c r="G283" s="4"/>
      <c r="H283" s="4" t="s">
        <v>15</v>
      </c>
      <c r="I283" s="4">
        <v>2.55289E-2</v>
      </c>
      <c r="J283" s="4" t="s">
        <v>16</v>
      </c>
      <c r="K283" s="5">
        <f t="shared" si="4"/>
        <v>2.6111382732145443</v>
      </c>
    </row>
    <row r="284" spans="1:11">
      <c r="A284" s="4" t="s">
        <v>1786</v>
      </c>
      <c r="B284" s="4">
        <v>4.1690399999999999</v>
      </c>
      <c r="C284" s="4">
        <v>4.5664199999999999</v>
      </c>
      <c r="D284" s="4">
        <v>6.4200299999999997</v>
      </c>
      <c r="E284" s="4">
        <v>10.8712</v>
      </c>
      <c r="F284" s="4" t="s">
        <v>1787</v>
      </c>
      <c r="G284" s="4" t="s">
        <v>1788</v>
      </c>
      <c r="H284" s="4" t="s">
        <v>15</v>
      </c>
      <c r="I284" s="4">
        <v>7.5125099999999998E-4</v>
      </c>
      <c r="J284" s="4" t="s">
        <v>16</v>
      </c>
      <c r="K284" s="5">
        <f t="shared" si="4"/>
        <v>2.6076027094966707</v>
      </c>
    </row>
    <row r="285" spans="1:11">
      <c r="A285" s="4" t="s">
        <v>1758</v>
      </c>
      <c r="B285" s="4">
        <v>14.4191</v>
      </c>
      <c r="C285" s="4">
        <v>21.130800000000001</v>
      </c>
      <c r="D285" s="4">
        <v>41.355600000000003</v>
      </c>
      <c r="E285" s="4">
        <v>37.546199999999999</v>
      </c>
      <c r="F285" s="4"/>
      <c r="G285" s="4"/>
      <c r="H285" s="4" t="s">
        <v>15</v>
      </c>
      <c r="I285" s="4">
        <v>7.5125099999999998E-4</v>
      </c>
      <c r="J285" s="4" t="s">
        <v>16</v>
      </c>
      <c r="K285" s="5">
        <f t="shared" si="4"/>
        <v>2.6039211878688682</v>
      </c>
    </row>
    <row r="286" spans="1:11">
      <c r="A286" s="4" t="s">
        <v>1938</v>
      </c>
      <c r="B286" s="4">
        <v>23.261399999999998</v>
      </c>
      <c r="C286" s="4">
        <v>28.738499999999998</v>
      </c>
      <c r="D286" s="4">
        <v>35.587400000000002</v>
      </c>
      <c r="E286" s="4">
        <v>60.559399999999997</v>
      </c>
      <c r="F286" s="4"/>
      <c r="G286" s="4"/>
      <c r="H286" s="4" t="s">
        <v>15</v>
      </c>
      <c r="I286" s="4">
        <v>3.55551E-3</v>
      </c>
      <c r="J286" s="4" t="s">
        <v>16</v>
      </c>
      <c r="K286" s="5">
        <f t="shared" si="4"/>
        <v>2.6034288563886956</v>
      </c>
    </row>
    <row r="287" spans="1:11">
      <c r="A287" s="4" t="s">
        <v>1804</v>
      </c>
      <c r="B287" s="4">
        <v>20.210799999999999</v>
      </c>
      <c r="C287" s="4">
        <v>25.878699999999998</v>
      </c>
      <c r="D287" s="4">
        <v>46.067100000000003</v>
      </c>
      <c r="E287" s="4">
        <v>52.6111</v>
      </c>
      <c r="F287" s="4" t="s">
        <v>1805</v>
      </c>
      <c r="G287" s="4" t="s">
        <v>1806</v>
      </c>
      <c r="H287" s="4" t="s">
        <v>15</v>
      </c>
      <c r="I287" s="4">
        <v>7.5125099999999998E-4</v>
      </c>
      <c r="J287" s="4" t="s">
        <v>16</v>
      </c>
      <c r="K287" s="5">
        <f t="shared" si="4"/>
        <v>2.6031181348585908</v>
      </c>
    </row>
    <row r="288" spans="1:11">
      <c r="A288" s="4" t="s">
        <v>1757</v>
      </c>
      <c r="B288" s="4">
        <v>5.1593600000000004</v>
      </c>
      <c r="C288" s="4">
        <v>6.1627200000000002</v>
      </c>
      <c r="D288" s="4">
        <v>10.8432</v>
      </c>
      <c r="E288" s="4">
        <v>13.4062</v>
      </c>
      <c r="F288" s="4"/>
      <c r="G288" s="4"/>
      <c r="H288" s="4" t="s">
        <v>15</v>
      </c>
      <c r="I288" s="4">
        <v>7.5125099999999998E-4</v>
      </c>
      <c r="J288" s="4" t="s">
        <v>16</v>
      </c>
      <c r="K288" s="5">
        <f t="shared" si="4"/>
        <v>2.598423060224524</v>
      </c>
    </row>
    <row r="289" spans="1:11">
      <c r="A289" s="4" t="s">
        <v>1940</v>
      </c>
      <c r="B289" s="4">
        <v>72.491299999999995</v>
      </c>
      <c r="C289" s="4">
        <v>86.12</v>
      </c>
      <c r="D289" s="4">
        <v>129.989</v>
      </c>
      <c r="E289" s="4">
        <v>187.667</v>
      </c>
      <c r="F289" s="4"/>
      <c r="G289" s="4"/>
      <c r="H289" s="4" t="s">
        <v>15</v>
      </c>
      <c r="I289" s="4">
        <v>3.2818800000000002E-2</v>
      </c>
      <c r="J289" s="4" t="s">
        <v>16</v>
      </c>
      <c r="K289" s="5">
        <f t="shared" si="4"/>
        <v>2.5888210033479884</v>
      </c>
    </row>
    <row r="290" spans="1:11">
      <c r="A290" s="4" t="s">
        <v>2310</v>
      </c>
      <c r="B290" s="4">
        <v>12.0646</v>
      </c>
      <c r="C290" s="4">
        <v>20.089099999999998</v>
      </c>
      <c r="D290" s="4">
        <v>25.684899999999999</v>
      </c>
      <c r="E290" s="4">
        <v>31.193100000000001</v>
      </c>
      <c r="F290" s="4" t="s">
        <v>2311</v>
      </c>
      <c r="G290" s="4"/>
      <c r="H290" s="4" t="s">
        <v>15</v>
      </c>
      <c r="I290" s="4">
        <v>7.5125099999999998E-4</v>
      </c>
      <c r="J290" s="4" t="s">
        <v>16</v>
      </c>
      <c r="K290" s="5">
        <f t="shared" si="4"/>
        <v>2.5855063574424348</v>
      </c>
    </row>
    <row r="291" spans="1:11">
      <c r="A291" s="4" t="s">
        <v>1730</v>
      </c>
      <c r="B291" s="4">
        <v>4.2891000000000004</v>
      </c>
      <c r="C291" s="4">
        <v>6.7782400000000003</v>
      </c>
      <c r="D291" s="4">
        <v>9.0044799999999992</v>
      </c>
      <c r="E291" s="4">
        <v>11.0503</v>
      </c>
      <c r="F291" s="4"/>
      <c r="G291" s="4"/>
      <c r="H291" s="4" t="s">
        <v>15</v>
      </c>
      <c r="I291" s="4">
        <v>7.5125099999999998E-4</v>
      </c>
      <c r="J291" s="4" t="s">
        <v>16</v>
      </c>
      <c r="K291" s="5">
        <f t="shared" si="4"/>
        <v>2.5763680026112703</v>
      </c>
    </row>
    <row r="292" spans="1:11">
      <c r="A292" s="4" t="s">
        <v>1336</v>
      </c>
      <c r="B292" s="4">
        <v>11.247199999999999</v>
      </c>
      <c r="C292" s="4">
        <v>19.828399999999998</v>
      </c>
      <c r="D292" s="4">
        <v>44.557499999999997</v>
      </c>
      <c r="E292" s="4">
        <v>28.9283</v>
      </c>
      <c r="F292" s="4" t="s">
        <v>1337</v>
      </c>
      <c r="G292" s="4" t="s">
        <v>1338</v>
      </c>
      <c r="H292" s="4" t="s">
        <v>15</v>
      </c>
      <c r="I292" s="4">
        <v>7.5125099999999998E-4</v>
      </c>
      <c r="J292" s="4" t="s">
        <v>16</v>
      </c>
      <c r="K292" s="5">
        <f t="shared" si="4"/>
        <v>2.5720445977665554</v>
      </c>
    </row>
    <row r="293" spans="1:11">
      <c r="A293" s="4" t="s">
        <v>1096</v>
      </c>
      <c r="B293" s="4">
        <v>65.735600000000005</v>
      </c>
      <c r="C293" s="4">
        <v>71.578299999999999</v>
      </c>
      <c r="D293" s="4">
        <v>193.29</v>
      </c>
      <c r="E293" s="4">
        <v>168.732</v>
      </c>
      <c r="F293" s="4" t="s">
        <v>1097</v>
      </c>
      <c r="G293" s="4" t="s">
        <v>1098</v>
      </c>
      <c r="H293" s="4" t="s">
        <v>15</v>
      </c>
      <c r="I293" s="4">
        <v>7.5125099999999998E-4</v>
      </c>
      <c r="J293" s="4" t="s">
        <v>16</v>
      </c>
      <c r="K293" s="5">
        <f t="shared" si="4"/>
        <v>2.5668283243782666</v>
      </c>
    </row>
    <row r="294" spans="1:11">
      <c r="A294" s="4" t="s">
        <v>2143</v>
      </c>
      <c r="B294" s="4">
        <v>39.238100000000003</v>
      </c>
      <c r="C294" s="4">
        <v>46.8553</v>
      </c>
      <c r="D294" s="4">
        <v>78.042100000000005</v>
      </c>
      <c r="E294" s="4">
        <v>100.69499999999999</v>
      </c>
      <c r="F294" s="4" t="s">
        <v>2144</v>
      </c>
      <c r="G294" s="4" t="s">
        <v>2145</v>
      </c>
      <c r="H294" s="4" t="s">
        <v>15</v>
      </c>
      <c r="I294" s="4">
        <v>7.5125099999999998E-4</v>
      </c>
      <c r="J294" s="4" t="s">
        <v>16</v>
      </c>
      <c r="K294" s="5">
        <f t="shared" si="4"/>
        <v>2.5662557565223594</v>
      </c>
    </row>
    <row r="295" spans="1:11">
      <c r="A295" s="4" t="s">
        <v>1049</v>
      </c>
      <c r="B295" s="4">
        <v>8.6677099999999996</v>
      </c>
      <c r="C295" s="4">
        <v>4.44468</v>
      </c>
      <c r="D295" s="4">
        <v>21.111699999999999</v>
      </c>
      <c r="E295" s="4">
        <v>22.235900000000001</v>
      </c>
      <c r="F295" s="4"/>
      <c r="G295" s="4"/>
      <c r="H295" s="4" t="s">
        <v>15</v>
      </c>
      <c r="I295" s="4">
        <v>1.39605E-3</v>
      </c>
      <c r="J295" s="4" t="s">
        <v>16</v>
      </c>
      <c r="K295" s="5">
        <f t="shared" si="4"/>
        <v>2.565371937916705</v>
      </c>
    </row>
    <row r="296" spans="1:11">
      <c r="A296" s="4" t="s">
        <v>2221</v>
      </c>
      <c r="B296" s="4">
        <v>43.361800000000002</v>
      </c>
      <c r="C296" s="4">
        <v>42.9998</v>
      </c>
      <c r="D296" s="4">
        <v>73.2624</v>
      </c>
      <c r="E296" s="4">
        <v>111.078</v>
      </c>
      <c r="F296" s="4"/>
      <c r="G296" s="4"/>
      <c r="H296" s="4" t="s">
        <v>15</v>
      </c>
      <c r="I296" s="4">
        <v>7.5125099999999998E-4</v>
      </c>
      <c r="J296" s="4" t="s">
        <v>16</v>
      </c>
      <c r="K296" s="5">
        <f t="shared" si="4"/>
        <v>2.5616556508263031</v>
      </c>
    </row>
    <row r="297" spans="1:11">
      <c r="A297" s="4" t="s">
        <v>1671</v>
      </c>
      <c r="B297" s="4">
        <v>16.974799999999998</v>
      </c>
      <c r="C297" s="4">
        <v>11.9803</v>
      </c>
      <c r="D297" s="4">
        <v>64.415199999999999</v>
      </c>
      <c r="E297" s="4">
        <v>43.466799999999999</v>
      </c>
      <c r="F297" s="4" t="s">
        <v>1672</v>
      </c>
      <c r="G297" s="4"/>
      <c r="H297" s="4" t="s">
        <v>15</v>
      </c>
      <c r="I297" s="4">
        <v>1.98307E-3</v>
      </c>
      <c r="J297" s="4" t="s">
        <v>16</v>
      </c>
      <c r="K297" s="5">
        <f t="shared" si="4"/>
        <v>2.5606663996041195</v>
      </c>
    </row>
    <row r="298" spans="1:11">
      <c r="A298" s="4" t="s">
        <v>1914</v>
      </c>
      <c r="B298" s="4">
        <v>13.078799999999999</v>
      </c>
      <c r="C298" s="4">
        <v>22.016400000000001</v>
      </c>
      <c r="D298" s="4">
        <v>43.269599999999997</v>
      </c>
      <c r="E298" s="4">
        <v>33.4878</v>
      </c>
      <c r="F298" s="4" t="s">
        <v>1915</v>
      </c>
      <c r="G298" s="4" t="s">
        <v>1916</v>
      </c>
      <c r="H298" s="4" t="s">
        <v>15</v>
      </c>
      <c r="I298" s="4">
        <v>7.5125099999999998E-4</v>
      </c>
      <c r="J298" s="4" t="s">
        <v>16</v>
      </c>
      <c r="K298" s="5">
        <f t="shared" si="4"/>
        <v>2.5604642627764016</v>
      </c>
    </row>
    <row r="299" spans="1:11">
      <c r="A299" s="4" t="s">
        <v>2265</v>
      </c>
      <c r="B299" s="4">
        <v>6.0952999999999999</v>
      </c>
      <c r="C299" s="4">
        <v>10.541499999999999</v>
      </c>
      <c r="D299" s="4">
        <v>9.3687500000000004</v>
      </c>
      <c r="E299" s="4">
        <v>15.5947</v>
      </c>
      <c r="F299" s="4" t="s">
        <v>2266</v>
      </c>
      <c r="G299" s="4" t="s">
        <v>1130</v>
      </c>
      <c r="H299" s="4" t="s">
        <v>15</v>
      </c>
      <c r="I299" s="4">
        <v>6.2971299999999997E-3</v>
      </c>
      <c r="J299" s="4" t="s">
        <v>16</v>
      </c>
      <c r="K299" s="5">
        <f t="shared" si="4"/>
        <v>2.5584794841927385</v>
      </c>
    </row>
    <row r="300" spans="1:11">
      <c r="A300" s="4" t="s">
        <v>2039</v>
      </c>
      <c r="B300" s="4">
        <v>339.40499999999997</v>
      </c>
      <c r="C300" s="4">
        <v>631.09299999999996</v>
      </c>
      <c r="D300" s="4">
        <v>1003.73</v>
      </c>
      <c r="E300" s="4">
        <v>866.86199999999997</v>
      </c>
      <c r="F300" s="4" t="s">
        <v>116</v>
      </c>
      <c r="G300" s="4" t="s">
        <v>117</v>
      </c>
      <c r="H300" s="4" t="s">
        <v>15</v>
      </c>
      <c r="I300" s="4">
        <v>7.5125099999999998E-4</v>
      </c>
      <c r="J300" s="4" t="s">
        <v>16</v>
      </c>
      <c r="K300" s="5">
        <f t="shared" si="4"/>
        <v>2.5540637291731119</v>
      </c>
    </row>
    <row r="301" spans="1:11">
      <c r="A301" s="4" t="s">
        <v>1990</v>
      </c>
      <c r="B301" s="4">
        <v>18.695399999999999</v>
      </c>
      <c r="C301" s="4">
        <v>22.317900000000002</v>
      </c>
      <c r="D301" s="4">
        <v>29.379100000000001</v>
      </c>
      <c r="E301" s="4">
        <v>47.711599999999997</v>
      </c>
      <c r="F301" s="4" t="s">
        <v>1991</v>
      </c>
      <c r="G301" s="4" t="s">
        <v>1922</v>
      </c>
      <c r="H301" s="4" t="s">
        <v>15</v>
      </c>
      <c r="I301" s="4">
        <v>7.5125099999999998E-4</v>
      </c>
      <c r="J301" s="4" t="s">
        <v>16</v>
      </c>
      <c r="K301" s="5">
        <f t="shared" si="4"/>
        <v>2.5520502369566844</v>
      </c>
    </row>
    <row r="302" spans="1:11">
      <c r="A302" s="4" t="s">
        <v>1217</v>
      </c>
      <c r="B302" s="4">
        <v>76.022000000000006</v>
      </c>
      <c r="C302" s="4">
        <v>94.578400000000002</v>
      </c>
      <c r="D302" s="4">
        <v>213.291</v>
      </c>
      <c r="E302" s="4">
        <v>193.934</v>
      </c>
      <c r="F302" s="4"/>
      <c r="G302" s="4"/>
      <c r="H302" s="4" t="s">
        <v>15</v>
      </c>
      <c r="I302" s="4">
        <v>7.5125099999999998E-4</v>
      </c>
      <c r="J302" s="4" t="s">
        <v>16</v>
      </c>
      <c r="K302" s="5">
        <f t="shared" si="4"/>
        <v>2.5510247033753384</v>
      </c>
    </row>
    <row r="303" spans="1:11">
      <c r="A303" s="4" t="s">
        <v>2155</v>
      </c>
      <c r="B303" s="4">
        <v>8.8389900000000008</v>
      </c>
      <c r="C303" s="4">
        <v>11.870900000000001</v>
      </c>
      <c r="D303" s="4">
        <v>17.1004</v>
      </c>
      <c r="E303" s="4">
        <v>22.5367</v>
      </c>
      <c r="F303" s="4" t="s">
        <v>2156</v>
      </c>
      <c r="G303" s="4" t="s">
        <v>44</v>
      </c>
      <c r="H303" s="4" t="s">
        <v>15</v>
      </c>
      <c r="I303" s="4">
        <v>7.5125099999999998E-4</v>
      </c>
      <c r="J303" s="4" t="s">
        <v>16</v>
      </c>
      <c r="K303" s="5">
        <f t="shared" si="4"/>
        <v>2.549691763425459</v>
      </c>
    </row>
    <row r="304" spans="1:11">
      <c r="A304" s="4" t="s">
        <v>1942</v>
      </c>
      <c r="B304" s="4">
        <v>32.597200000000001</v>
      </c>
      <c r="C304" s="4">
        <v>39.6629</v>
      </c>
      <c r="D304" s="4">
        <v>60.8474</v>
      </c>
      <c r="E304" s="4">
        <v>83.023300000000006</v>
      </c>
      <c r="F304" s="4" t="s">
        <v>1943</v>
      </c>
      <c r="G304" s="4" t="s">
        <v>1302</v>
      </c>
      <c r="H304" s="4" t="s">
        <v>15</v>
      </c>
      <c r="I304" s="4">
        <v>7.5125099999999998E-4</v>
      </c>
      <c r="J304" s="4" t="s">
        <v>16</v>
      </c>
      <c r="K304" s="5">
        <f t="shared" si="4"/>
        <v>2.5469457499417127</v>
      </c>
    </row>
    <row r="305" spans="1:11">
      <c r="A305" s="4" t="s">
        <v>2256</v>
      </c>
      <c r="B305" s="4">
        <v>71.394400000000005</v>
      </c>
      <c r="C305" s="4">
        <v>93.764200000000002</v>
      </c>
      <c r="D305" s="4">
        <v>168.76900000000001</v>
      </c>
      <c r="E305" s="4">
        <v>181.47399999999999</v>
      </c>
      <c r="F305" s="4" t="s">
        <v>2257</v>
      </c>
      <c r="G305" s="4" t="s">
        <v>665</v>
      </c>
      <c r="H305" s="4" t="s">
        <v>15</v>
      </c>
      <c r="I305" s="4">
        <v>7.5125099999999998E-4</v>
      </c>
      <c r="J305" s="4" t="s">
        <v>16</v>
      </c>
      <c r="K305" s="5">
        <f t="shared" si="4"/>
        <v>2.541852022007328</v>
      </c>
    </row>
    <row r="306" spans="1:11">
      <c r="A306" s="4" t="s">
        <v>2131</v>
      </c>
      <c r="B306" s="4">
        <v>27.569199999999999</v>
      </c>
      <c r="C306" s="4">
        <v>34.148299999999999</v>
      </c>
      <c r="D306" s="4">
        <v>65.901600000000002</v>
      </c>
      <c r="E306" s="4">
        <v>69.854200000000006</v>
      </c>
      <c r="F306" s="4" t="s">
        <v>2132</v>
      </c>
      <c r="G306" s="4" t="s">
        <v>2133</v>
      </c>
      <c r="H306" s="4" t="s">
        <v>15</v>
      </c>
      <c r="I306" s="4">
        <v>7.5125099999999998E-4</v>
      </c>
      <c r="J306" s="4" t="s">
        <v>16</v>
      </c>
      <c r="K306" s="5">
        <f t="shared" si="4"/>
        <v>2.5337768234116336</v>
      </c>
    </row>
    <row r="307" spans="1:11">
      <c r="A307" s="4" t="s">
        <v>1157</v>
      </c>
      <c r="B307" s="4">
        <v>9.5859299999999994</v>
      </c>
      <c r="C307" s="4">
        <v>13.0961</v>
      </c>
      <c r="D307" s="4">
        <v>30.546800000000001</v>
      </c>
      <c r="E307" s="4">
        <v>24.263999999999999</v>
      </c>
      <c r="F307" s="4"/>
      <c r="G307" s="4"/>
      <c r="H307" s="4" t="s">
        <v>15</v>
      </c>
      <c r="I307" s="4">
        <v>7.1152200000000002E-3</v>
      </c>
      <c r="J307" s="4" t="s">
        <v>16</v>
      </c>
      <c r="K307" s="5">
        <f t="shared" si="4"/>
        <v>2.5312098043695292</v>
      </c>
    </row>
    <row r="308" spans="1:11">
      <c r="A308" s="4" t="s">
        <v>1539</v>
      </c>
      <c r="B308" s="4">
        <v>6.3378500000000004</v>
      </c>
      <c r="C308" s="4">
        <v>6.0119600000000002</v>
      </c>
      <c r="D308" s="4">
        <v>13.0007</v>
      </c>
      <c r="E308" s="4">
        <v>16.0398</v>
      </c>
      <c r="F308" s="4" t="s">
        <v>1540</v>
      </c>
      <c r="G308" s="4" t="s">
        <v>1541</v>
      </c>
      <c r="H308" s="4" t="s">
        <v>15</v>
      </c>
      <c r="I308" s="4">
        <v>7.1152200000000002E-3</v>
      </c>
      <c r="J308" s="4" t="s">
        <v>16</v>
      </c>
      <c r="K308" s="5">
        <f t="shared" si="4"/>
        <v>2.530795143463477</v>
      </c>
    </row>
    <row r="309" spans="1:11">
      <c r="A309" s="4" t="s">
        <v>1564</v>
      </c>
      <c r="B309" s="4">
        <v>12.374000000000001</v>
      </c>
      <c r="C309" s="4">
        <v>14.1867</v>
      </c>
      <c r="D309" s="4">
        <v>29.6374</v>
      </c>
      <c r="E309" s="4">
        <v>31.297699999999999</v>
      </c>
      <c r="F309" s="4"/>
      <c r="G309" s="4"/>
      <c r="H309" s="4" t="s">
        <v>15</v>
      </c>
      <c r="I309" s="4">
        <v>1.98307E-3</v>
      </c>
      <c r="J309" s="4" t="s">
        <v>16</v>
      </c>
      <c r="K309" s="5">
        <f t="shared" si="4"/>
        <v>2.5293114595118795</v>
      </c>
    </row>
    <row r="310" spans="1:11">
      <c r="A310" s="4" t="s">
        <v>1062</v>
      </c>
      <c r="B310" s="4">
        <v>11.392799999999999</v>
      </c>
      <c r="C310" s="4">
        <v>11.4069</v>
      </c>
      <c r="D310" s="4">
        <v>25.150300000000001</v>
      </c>
      <c r="E310" s="4">
        <v>28.7409</v>
      </c>
      <c r="F310" s="4" t="s">
        <v>1063</v>
      </c>
      <c r="G310" s="4" t="s">
        <v>1064</v>
      </c>
      <c r="H310" s="4" t="s">
        <v>15</v>
      </c>
      <c r="I310" s="4">
        <v>7.5125099999999998E-4</v>
      </c>
      <c r="J310" s="4" t="s">
        <v>16</v>
      </c>
      <c r="K310" s="5">
        <f t="shared" si="4"/>
        <v>2.522724878870866</v>
      </c>
    </row>
    <row r="311" spans="1:11">
      <c r="A311" s="4" t="s">
        <v>1969</v>
      </c>
      <c r="B311" s="4">
        <v>5.27278</v>
      </c>
      <c r="C311" s="4">
        <v>5.73367</v>
      </c>
      <c r="D311" s="4">
        <v>10.9199</v>
      </c>
      <c r="E311" s="4">
        <v>13.264799999999999</v>
      </c>
      <c r="F311" s="4" t="s">
        <v>1970</v>
      </c>
      <c r="G311" s="4" t="s">
        <v>1971</v>
      </c>
      <c r="H311" s="4" t="s">
        <v>15</v>
      </c>
      <c r="I311" s="4">
        <v>7.5125099999999998E-4</v>
      </c>
      <c r="J311" s="4" t="s">
        <v>16</v>
      </c>
      <c r="K311" s="5">
        <f t="shared" si="4"/>
        <v>2.5157127739067437</v>
      </c>
    </row>
    <row r="312" spans="1:11">
      <c r="A312" s="4" t="s">
        <v>1408</v>
      </c>
      <c r="B312" s="4">
        <v>10.4955</v>
      </c>
      <c r="C312" s="4">
        <v>11.702400000000001</v>
      </c>
      <c r="D312" s="4">
        <v>24.113900000000001</v>
      </c>
      <c r="E312" s="4">
        <v>26.3963</v>
      </c>
      <c r="F312" s="4" t="s">
        <v>1409</v>
      </c>
      <c r="G312" s="4" t="s">
        <v>621</v>
      </c>
      <c r="H312" s="4" t="s">
        <v>15</v>
      </c>
      <c r="I312" s="4">
        <v>2.5368999999999999E-3</v>
      </c>
      <c r="J312" s="4" t="s">
        <v>16</v>
      </c>
      <c r="K312" s="5">
        <f t="shared" si="4"/>
        <v>2.5150111952741652</v>
      </c>
    </row>
    <row r="313" spans="1:11">
      <c r="A313" s="4" t="s">
        <v>1956</v>
      </c>
      <c r="B313" s="4">
        <v>39.799100000000003</v>
      </c>
      <c r="C313" s="4">
        <v>53.352800000000002</v>
      </c>
      <c r="D313" s="4">
        <v>59.604599999999998</v>
      </c>
      <c r="E313" s="4">
        <v>100.02800000000001</v>
      </c>
      <c r="F313" s="4" t="s">
        <v>31</v>
      </c>
      <c r="G313" s="4" t="s">
        <v>32</v>
      </c>
      <c r="H313" s="4" t="s">
        <v>15</v>
      </c>
      <c r="I313" s="4">
        <v>7.5125099999999998E-4</v>
      </c>
      <c r="J313" s="4" t="s">
        <v>16</v>
      </c>
      <c r="K313" s="5">
        <f t="shared" si="4"/>
        <v>2.5133231655992221</v>
      </c>
    </row>
    <row r="314" spans="1:11">
      <c r="A314" s="4" t="s">
        <v>1692</v>
      </c>
      <c r="B314" s="4">
        <v>217</v>
      </c>
      <c r="C314" s="4">
        <v>250.089</v>
      </c>
      <c r="D314" s="4">
        <v>605.27499999999998</v>
      </c>
      <c r="E314" s="4">
        <v>545.19799999999998</v>
      </c>
      <c r="F314" s="4" t="s">
        <v>1693</v>
      </c>
      <c r="G314" s="4"/>
      <c r="H314" s="4" t="s">
        <v>15</v>
      </c>
      <c r="I314" s="4">
        <v>7.5125099999999998E-4</v>
      </c>
      <c r="J314" s="4" t="s">
        <v>16</v>
      </c>
      <c r="K314" s="5">
        <f t="shared" si="4"/>
        <v>2.512433179723502</v>
      </c>
    </row>
    <row r="315" spans="1:11">
      <c r="A315" s="4" t="s">
        <v>1116</v>
      </c>
      <c r="B315" s="4">
        <v>4.5747499999999999</v>
      </c>
      <c r="C315" s="4">
        <v>6.7982899999999997</v>
      </c>
      <c r="D315" s="4">
        <v>17.105899999999998</v>
      </c>
      <c r="E315" s="4">
        <v>11.4877</v>
      </c>
      <c r="F315" s="4" t="s">
        <v>1117</v>
      </c>
      <c r="G315" s="4"/>
      <c r="H315" s="4" t="s">
        <v>15</v>
      </c>
      <c r="I315" s="4">
        <v>2.32616E-2</v>
      </c>
      <c r="J315" s="4" t="s">
        <v>16</v>
      </c>
      <c r="K315" s="5">
        <f t="shared" si="4"/>
        <v>2.5111098967156678</v>
      </c>
    </row>
    <row r="316" spans="1:11">
      <c r="A316" s="4" t="s">
        <v>2073</v>
      </c>
      <c r="B316" s="4">
        <v>12.0787</v>
      </c>
      <c r="C316" s="4">
        <v>11.982699999999999</v>
      </c>
      <c r="D316" s="4">
        <v>21.776900000000001</v>
      </c>
      <c r="E316" s="4">
        <v>30.311800000000002</v>
      </c>
      <c r="F316" s="4" t="s">
        <v>2074</v>
      </c>
      <c r="G316" s="4" t="s">
        <v>2075</v>
      </c>
      <c r="H316" s="4" t="s">
        <v>15</v>
      </c>
      <c r="I316" s="4">
        <v>7.5125099999999998E-4</v>
      </c>
      <c r="J316" s="4" t="s">
        <v>16</v>
      </c>
      <c r="K316" s="5">
        <f t="shared" si="4"/>
        <v>2.5095250316673154</v>
      </c>
    </row>
    <row r="317" spans="1:11">
      <c r="A317" s="4" t="s">
        <v>2015</v>
      </c>
      <c r="B317" s="4">
        <v>25.540600000000001</v>
      </c>
      <c r="C317" s="4">
        <v>33.231200000000001</v>
      </c>
      <c r="D317" s="4">
        <v>39.416699999999999</v>
      </c>
      <c r="E317" s="4">
        <v>64.093900000000005</v>
      </c>
      <c r="F317" s="4" t="s">
        <v>2016</v>
      </c>
      <c r="G317" s="4" t="s">
        <v>2017</v>
      </c>
      <c r="H317" s="4" t="s">
        <v>15</v>
      </c>
      <c r="I317" s="4">
        <v>7.5125099999999998E-4</v>
      </c>
      <c r="J317" s="4" t="s">
        <v>16</v>
      </c>
      <c r="K317" s="5">
        <f t="shared" si="4"/>
        <v>2.5094907715558756</v>
      </c>
    </row>
    <row r="318" spans="1:11">
      <c r="A318" s="4" t="s">
        <v>2157</v>
      </c>
      <c r="B318" s="4">
        <v>9.2802100000000003</v>
      </c>
      <c r="C318" s="4">
        <v>12.134399999999999</v>
      </c>
      <c r="D318" s="4">
        <v>21.889099999999999</v>
      </c>
      <c r="E318" s="4">
        <v>23.2651</v>
      </c>
      <c r="F318" s="4" t="s">
        <v>2158</v>
      </c>
      <c r="G318" s="4" t="s">
        <v>556</v>
      </c>
      <c r="H318" s="4" t="s">
        <v>15</v>
      </c>
      <c r="I318" s="4">
        <v>7.5125099999999998E-4</v>
      </c>
      <c r="J318" s="4" t="s">
        <v>16</v>
      </c>
      <c r="K318" s="5">
        <f t="shared" si="4"/>
        <v>2.5069583554682491</v>
      </c>
    </row>
    <row r="319" spans="1:11">
      <c r="A319" s="4" t="s">
        <v>1530</v>
      </c>
      <c r="B319" s="4">
        <v>2.1945700000000001</v>
      </c>
      <c r="C319" s="4">
        <v>3.21522</v>
      </c>
      <c r="D319" s="4">
        <v>7.0353700000000003</v>
      </c>
      <c r="E319" s="4">
        <v>5.5001600000000002</v>
      </c>
      <c r="F319" s="4" t="s">
        <v>1531</v>
      </c>
      <c r="G319" s="4" t="s">
        <v>725</v>
      </c>
      <c r="H319" s="4" t="s">
        <v>15</v>
      </c>
      <c r="I319" s="4">
        <v>7.5125099999999998E-4</v>
      </c>
      <c r="J319" s="4" t="s">
        <v>16</v>
      </c>
      <c r="K319" s="5">
        <f t="shared" si="4"/>
        <v>2.5062586292531108</v>
      </c>
    </row>
    <row r="320" spans="1:11">
      <c r="A320" s="4" t="s">
        <v>2236</v>
      </c>
      <c r="B320" s="4">
        <v>4.2897699999999999</v>
      </c>
      <c r="C320" s="4">
        <v>5.1620499999999998</v>
      </c>
      <c r="D320" s="4">
        <v>7.0288199999999996</v>
      </c>
      <c r="E320" s="4">
        <v>10.7151</v>
      </c>
      <c r="F320" s="4" t="s">
        <v>31</v>
      </c>
      <c r="G320" s="4" t="s">
        <v>32</v>
      </c>
      <c r="H320" s="4" t="s">
        <v>15</v>
      </c>
      <c r="I320" s="4">
        <v>4.5107899999999998E-3</v>
      </c>
      <c r="J320" s="4" t="s">
        <v>16</v>
      </c>
      <c r="K320" s="5">
        <f t="shared" si="4"/>
        <v>2.4978262237835596</v>
      </c>
    </row>
    <row r="321" spans="1:11">
      <c r="A321" s="4" t="s">
        <v>2035</v>
      </c>
      <c r="B321" s="4">
        <v>10.8817</v>
      </c>
      <c r="C321" s="4">
        <v>9.8870400000000007</v>
      </c>
      <c r="D321" s="4">
        <v>17.6828</v>
      </c>
      <c r="E321" s="4">
        <v>27.145900000000001</v>
      </c>
      <c r="F321" s="4"/>
      <c r="G321" s="4"/>
      <c r="H321" s="4" t="s">
        <v>15</v>
      </c>
      <c r="I321" s="4">
        <v>1.98307E-3</v>
      </c>
      <c r="J321" s="4" t="s">
        <v>16</v>
      </c>
      <c r="K321" s="5">
        <f t="shared" si="4"/>
        <v>2.4946377863752907</v>
      </c>
    </row>
    <row r="322" spans="1:11">
      <c r="A322" s="4" t="s">
        <v>2274</v>
      </c>
      <c r="B322" s="4">
        <v>39.495800000000003</v>
      </c>
      <c r="C322" s="4">
        <v>61.1967</v>
      </c>
      <c r="D322" s="4">
        <v>82.673299999999998</v>
      </c>
      <c r="E322" s="4">
        <v>98.241799999999998</v>
      </c>
      <c r="F322" s="4" t="s">
        <v>637</v>
      </c>
      <c r="G322" s="4" t="s">
        <v>41</v>
      </c>
      <c r="H322" s="4" t="s">
        <v>15</v>
      </c>
      <c r="I322" s="4">
        <v>7.5125099999999998E-4</v>
      </c>
      <c r="J322" s="4" t="s">
        <v>16</v>
      </c>
      <c r="K322" s="5">
        <f t="shared" si="4"/>
        <v>2.4873986601106952</v>
      </c>
    </row>
    <row r="323" spans="1:11">
      <c r="A323" s="4" t="s">
        <v>1381</v>
      </c>
      <c r="B323" s="4">
        <v>17.0916</v>
      </c>
      <c r="C323" s="4">
        <v>23.639800000000001</v>
      </c>
      <c r="D323" s="4">
        <v>47.689300000000003</v>
      </c>
      <c r="E323" s="4">
        <v>42.466000000000001</v>
      </c>
      <c r="F323" s="4" t="s">
        <v>1382</v>
      </c>
      <c r="G323" s="4"/>
      <c r="H323" s="4" t="s">
        <v>15</v>
      </c>
      <c r="I323" s="4">
        <v>7.5125099999999998E-4</v>
      </c>
      <c r="J323" s="4" t="s">
        <v>16</v>
      </c>
      <c r="K323" s="5">
        <f t="shared" si="4"/>
        <v>2.4846123241826397</v>
      </c>
    </row>
    <row r="324" spans="1:11">
      <c r="A324" s="4" t="s">
        <v>1773</v>
      </c>
      <c r="B324" s="4">
        <v>16.7729</v>
      </c>
      <c r="C324" s="4">
        <v>25.152000000000001</v>
      </c>
      <c r="D324" s="4">
        <v>27.6205</v>
      </c>
      <c r="E324" s="4">
        <v>41.628100000000003</v>
      </c>
      <c r="F324" s="4" t="s">
        <v>1774</v>
      </c>
      <c r="G324" s="4" t="s">
        <v>1775</v>
      </c>
      <c r="H324" s="4" t="s">
        <v>15</v>
      </c>
      <c r="I324" s="4">
        <v>7.5125099999999998E-4</v>
      </c>
      <c r="J324" s="4" t="s">
        <v>16</v>
      </c>
      <c r="K324" s="5">
        <f t="shared" si="4"/>
        <v>2.4818665824037587</v>
      </c>
    </row>
    <row r="325" spans="1:11">
      <c r="A325" s="4" t="s">
        <v>1713</v>
      </c>
      <c r="B325" s="4">
        <v>30.431999999999999</v>
      </c>
      <c r="C325" s="4">
        <v>29.741900000000001</v>
      </c>
      <c r="D325" s="4">
        <v>157.57400000000001</v>
      </c>
      <c r="E325" s="4">
        <v>75.460499999999996</v>
      </c>
      <c r="F325" s="4" t="s">
        <v>1714</v>
      </c>
      <c r="G325" s="4" t="s">
        <v>1715</v>
      </c>
      <c r="H325" s="4" t="s">
        <v>15</v>
      </c>
      <c r="I325" s="4">
        <v>1.8596100000000001E-2</v>
      </c>
      <c r="J325" s="4" t="s">
        <v>16</v>
      </c>
      <c r="K325" s="5">
        <f t="shared" si="4"/>
        <v>2.4796431388012619</v>
      </c>
    </row>
    <row r="326" spans="1:11">
      <c r="A326" s="4" t="s">
        <v>1308</v>
      </c>
      <c r="B326" s="4">
        <v>20.4527</v>
      </c>
      <c r="C326" s="4">
        <v>24.459900000000001</v>
      </c>
      <c r="D326" s="4">
        <v>68.085099999999997</v>
      </c>
      <c r="E326" s="4">
        <v>50.693600000000004</v>
      </c>
      <c r="F326" s="4"/>
      <c r="G326" s="4"/>
      <c r="H326" s="4" t="s">
        <v>15</v>
      </c>
      <c r="I326" s="4">
        <v>1.5487000000000001E-2</v>
      </c>
      <c r="J326" s="4" t="s">
        <v>16</v>
      </c>
      <c r="K326" s="5">
        <f t="shared" si="4"/>
        <v>2.4785774005388044</v>
      </c>
    </row>
    <row r="327" spans="1:11">
      <c r="A327" s="4" t="s">
        <v>2174</v>
      </c>
      <c r="B327" s="4">
        <v>78.572599999999994</v>
      </c>
      <c r="C327" s="4">
        <v>79.192999999999998</v>
      </c>
      <c r="D327" s="4">
        <v>142.328</v>
      </c>
      <c r="E327" s="4">
        <v>194.66499999999999</v>
      </c>
      <c r="F327" s="4"/>
      <c r="G327" s="4"/>
      <c r="H327" s="4" t="s">
        <v>15</v>
      </c>
      <c r="I327" s="4">
        <v>7.5125099999999998E-4</v>
      </c>
      <c r="J327" s="4" t="s">
        <v>16</v>
      </c>
      <c r="K327" s="5">
        <f t="shared" si="4"/>
        <v>2.4775176079193</v>
      </c>
    </row>
    <row r="328" spans="1:11">
      <c r="A328" s="4" t="s">
        <v>1935</v>
      </c>
      <c r="B328" s="4">
        <v>13.3055</v>
      </c>
      <c r="C328" s="4">
        <v>15.508100000000001</v>
      </c>
      <c r="D328" s="4">
        <v>20.619299999999999</v>
      </c>
      <c r="E328" s="4">
        <v>32.941099999999999</v>
      </c>
      <c r="F328" s="4"/>
      <c r="G328" s="4"/>
      <c r="H328" s="4" t="s">
        <v>15</v>
      </c>
      <c r="I328" s="4">
        <v>7.5125099999999998E-4</v>
      </c>
      <c r="J328" s="4" t="s">
        <v>16</v>
      </c>
      <c r="K328" s="5">
        <f t="shared" si="4"/>
        <v>2.4757506294389535</v>
      </c>
    </row>
    <row r="329" spans="1:11">
      <c r="A329" s="4" t="s">
        <v>1962</v>
      </c>
      <c r="B329" s="4">
        <v>43.9208</v>
      </c>
      <c r="C329" s="4">
        <v>59.023299999999999</v>
      </c>
      <c r="D329" s="4">
        <v>100.295</v>
      </c>
      <c r="E329" s="4">
        <v>108.733</v>
      </c>
      <c r="F329" s="4" t="s">
        <v>1963</v>
      </c>
      <c r="G329" s="4"/>
      <c r="H329" s="4" t="s">
        <v>15</v>
      </c>
      <c r="I329" s="4">
        <v>7.5125099999999998E-4</v>
      </c>
      <c r="J329" s="4" t="s">
        <v>16</v>
      </c>
      <c r="K329" s="5">
        <f t="shared" si="4"/>
        <v>2.4756607347771444</v>
      </c>
    </row>
    <row r="330" spans="1:11">
      <c r="A330" s="4" t="s">
        <v>2294</v>
      </c>
      <c r="B330" s="4">
        <v>6.4283999999999999</v>
      </c>
      <c r="C330" s="4">
        <v>8.2076200000000004</v>
      </c>
      <c r="D330" s="4">
        <v>11.9991</v>
      </c>
      <c r="E330" s="4">
        <v>15.886699999999999</v>
      </c>
      <c r="F330" s="4" t="s">
        <v>2295</v>
      </c>
      <c r="G330" s="4"/>
      <c r="H330" s="4" t="s">
        <v>15</v>
      </c>
      <c r="I330" s="4">
        <v>4.03959E-3</v>
      </c>
      <c r="J330" s="4" t="s">
        <v>16</v>
      </c>
      <c r="K330" s="5">
        <f t="shared" ref="K330:K393" si="5">E330/B330</f>
        <v>2.47133034658702</v>
      </c>
    </row>
    <row r="331" spans="1:11">
      <c r="A331" s="4" t="s">
        <v>1819</v>
      </c>
      <c r="B331" s="4">
        <v>10.8132</v>
      </c>
      <c r="C331" s="4">
        <v>15.2744</v>
      </c>
      <c r="D331" s="4">
        <v>15.027699999999999</v>
      </c>
      <c r="E331" s="4">
        <v>26.694800000000001</v>
      </c>
      <c r="F331" s="4" t="s">
        <v>1820</v>
      </c>
      <c r="G331" s="4" t="s">
        <v>1391</v>
      </c>
      <c r="H331" s="4" t="s">
        <v>15</v>
      </c>
      <c r="I331" s="4">
        <v>7.5125099999999998E-4</v>
      </c>
      <c r="J331" s="4" t="s">
        <v>16</v>
      </c>
      <c r="K331" s="5">
        <f t="shared" si="5"/>
        <v>2.4687234121259203</v>
      </c>
    </row>
    <row r="332" spans="1:11">
      <c r="A332" s="4" t="s">
        <v>2126</v>
      </c>
      <c r="B332" s="4">
        <v>22.7743</v>
      </c>
      <c r="C332" s="4">
        <v>32.893799999999999</v>
      </c>
      <c r="D332" s="4">
        <v>56.504600000000003</v>
      </c>
      <c r="E332" s="4">
        <v>56.126300000000001</v>
      </c>
      <c r="F332" s="4" t="s">
        <v>2127</v>
      </c>
      <c r="G332" s="4" t="s">
        <v>2128</v>
      </c>
      <c r="H332" s="4" t="s">
        <v>15</v>
      </c>
      <c r="I332" s="4">
        <v>7.5125099999999998E-4</v>
      </c>
      <c r="J332" s="4" t="s">
        <v>16</v>
      </c>
      <c r="K332" s="5">
        <f t="shared" si="5"/>
        <v>2.4644577440360407</v>
      </c>
    </row>
    <row r="333" spans="1:11">
      <c r="A333" s="4" t="s">
        <v>1925</v>
      </c>
      <c r="B333" s="4">
        <v>16.722000000000001</v>
      </c>
      <c r="C333" s="4">
        <v>25.488900000000001</v>
      </c>
      <c r="D333" s="4">
        <v>27.101700000000001</v>
      </c>
      <c r="E333" s="4">
        <v>41.179000000000002</v>
      </c>
      <c r="F333" s="4" t="s">
        <v>1926</v>
      </c>
      <c r="G333" s="4" t="s">
        <v>546</v>
      </c>
      <c r="H333" s="4" t="s">
        <v>15</v>
      </c>
      <c r="I333" s="4">
        <v>1.39605E-3</v>
      </c>
      <c r="J333" s="4" t="s">
        <v>16</v>
      </c>
      <c r="K333" s="5">
        <f t="shared" si="5"/>
        <v>2.4625642865685924</v>
      </c>
    </row>
    <row r="334" spans="1:11">
      <c r="A334" s="4" t="s">
        <v>1957</v>
      </c>
      <c r="B334" s="4">
        <v>8.3415499999999998</v>
      </c>
      <c r="C334" s="4">
        <v>7.55436</v>
      </c>
      <c r="D334" s="4">
        <v>17.8307</v>
      </c>
      <c r="E334" s="4">
        <v>20.539899999999999</v>
      </c>
      <c r="F334" s="4"/>
      <c r="G334" s="4"/>
      <c r="H334" s="4" t="s">
        <v>15</v>
      </c>
      <c r="I334" s="4">
        <v>4.9707099999999997E-2</v>
      </c>
      <c r="J334" s="4" t="s">
        <v>16</v>
      </c>
      <c r="K334" s="5">
        <f t="shared" si="5"/>
        <v>2.4623601129286525</v>
      </c>
    </row>
    <row r="335" spans="1:11">
      <c r="A335" s="4" t="s">
        <v>1874</v>
      </c>
      <c r="B335" s="4">
        <v>18.263000000000002</v>
      </c>
      <c r="C335" s="4">
        <v>29.317599999999999</v>
      </c>
      <c r="D335" s="4">
        <v>39.711599999999997</v>
      </c>
      <c r="E335" s="4">
        <v>44.961500000000001</v>
      </c>
      <c r="F335" s="4" t="s">
        <v>1875</v>
      </c>
      <c r="G335" s="4"/>
      <c r="H335" s="4" t="s">
        <v>15</v>
      </c>
      <c r="I335" s="4">
        <v>7.5125099999999998E-4</v>
      </c>
      <c r="J335" s="4" t="s">
        <v>16</v>
      </c>
      <c r="K335" s="5">
        <f t="shared" si="5"/>
        <v>2.4618901604336636</v>
      </c>
    </row>
    <row r="336" spans="1:11">
      <c r="A336" s="4" t="s">
        <v>2169</v>
      </c>
      <c r="B336" s="4">
        <v>17.493099999999998</v>
      </c>
      <c r="C336" s="4">
        <v>32.491599999999998</v>
      </c>
      <c r="D336" s="4">
        <v>63.991399999999999</v>
      </c>
      <c r="E336" s="4">
        <v>43.0259</v>
      </c>
      <c r="F336" s="4"/>
      <c r="G336" s="4"/>
      <c r="H336" s="4" t="s">
        <v>15</v>
      </c>
      <c r="I336" s="4">
        <v>7.5125099999999998E-4</v>
      </c>
      <c r="J336" s="4" t="s">
        <v>16</v>
      </c>
      <c r="K336" s="5">
        <f t="shared" si="5"/>
        <v>2.4595926393835286</v>
      </c>
    </row>
    <row r="337" spans="1:11">
      <c r="A337" s="4" t="s">
        <v>1768</v>
      </c>
      <c r="B337" s="4">
        <v>46.890599999999999</v>
      </c>
      <c r="C337" s="4">
        <v>80.1601</v>
      </c>
      <c r="D337" s="4">
        <v>103.23399999999999</v>
      </c>
      <c r="E337" s="4">
        <v>115.196</v>
      </c>
      <c r="F337" s="4" t="s">
        <v>1769</v>
      </c>
      <c r="G337" s="4" t="s">
        <v>44</v>
      </c>
      <c r="H337" s="4" t="s">
        <v>15</v>
      </c>
      <c r="I337" s="4">
        <v>7.5125099999999998E-4</v>
      </c>
      <c r="J337" s="4" t="s">
        <v>16</v>
      </c>
      <c r="K337" s="5">
        <f t="shared" si="5"/>
        <v>2.4566970778791486</v>
      </c>
    </row>
    <row r="338" spans="1:11">
      <c r="A338" s="4" t="s">
        <v>1946</v>
      </c>
      <c r="B338" s="4">
        <v>38.866900000000001</v>
      </c>
      <c r="C338" s="4">
        <v>59.181899999999999</v>
      </c>
      <c r="D338" s="4">
        <v>109.03400000000001</v>
      </c>
      <c r="E338" s="4">
        <v>95.450599999999994</v>
      </c>
      <c r="F338" s="4" t="s">
        <v>1947</v>
      </c>
      <c r="G338" s="4" t="s">
        <v>1948</v>
      </c>
      <c r="H338" s="4" t="s">
        <v>15</v>
      </c>
      <c r="I338" s="4">
        <v>7.5125099999999998E-4</v>
      </c>
      <c r="J338" s="4" t="s">
        <v>16</v>
      </c>
      <c r="K338" s="5">
        <f t="shared" si="5"/>
        <v>2.455832597917508</v>
      </c>
    </row>
    <row r="339" spans="1:11">
      <c r="A339" s="4" t="s">
        <v>1778</v>
      </c>
      <c r="B339" s="4">
        <v>21.279900000000001</v>
      </c>
      <c r="C339" s="4">
        <v>26.287400000000002</v>
      </c>
      <c r="D339" s="4">
        <v>34.289700000000003</v>
      </c>
      <c r="E339" s="4">
        <v>52.159199999999998</v>
      </c>
      <c r="F339" s="4" t="s">
        <v>1779</v>
      </c>
      <c r="G339" s="4" t="s">
        <v>65</v>
      </c>
      <c r="H339" s="4" t="s">
        <v>15</v>
      </c>
      <c r="I339" s="4">
        <v>7.5125099999999998E-4</v>
      </c>
      <c r="J339" s="4" t="s">
        <v>16</v>
      </c>
      <c r="K339" s="5">
        <f t="shared" si="5"/>
        <v>2.451101743899172</v>
      </c>
    </row>
    <row r="340" spans="1:11">
      <c r="A340" s="4" t="s">
        <v>2309</v>
      </c>
      <c r="B340" s="4">
        <v>10.029400000000001</v>
      </c>
      <c r="C340" s="4">
        <v>11.9551</v>
      </c>
      <c r="D340" s="4">
        <v>13.067399999999999</v>
      </c>
      <c r="E340" s="4">
        <v>24.5776</v>
      </c>
      <c r="F340" s="4" t="s">
        <v>1729</v>
      </c>
      <c r="G340" s="4" t="s">
        <v>44</v>
      </c>
      <c r="H340" s="4" t="s">
        <v>15</v>
      </c>
      <c r="I340" s="4">
        <v>7.5125099999999998E-4</v>
      </c>
      <c r="J340" s="4" t="s">
        <v>16</v>
      </c>
      <c r="K340" s="5">
        <f t="shared" si="5"/>
        <v>2.4505553672203719</v>
      </c>
    </row>
    <row r="341" spans="1:11">
      <c r="A341" s="4" t="s">
        <v>1857</v>
      </c>
      <c r="B341" s="4">
        <v>9.4040999999999997</v>
      </c>
      <c r="C341" s="4">
        <v>11.2034</v>
      </c>
      <c r="D341" s="4">
        <v>13.9573</v>
      </c>
      <c r="E341" s="4">
        <v>23.0443</v>
      </c>
      <c r="F341" s="4" t="s">
        <v>1858</v>
      </c>
      <c r="G341" s="4" t="s">
        <v>1436</v>
      </c>
      <c r="H341" s="4" t="s">
        <v>15</v>
      </c>
      <c r="I341" s="4">
        <v>4.3684000000000001E-2</v>
      </c>
      <c r="J341" s="4" t="s">
        <v>16</v>
      </c>
      <c r="K341" s="5">
        <f t="shared" si="5"/>
        <v>2.4504524622239239</v>
      </c>
    </row>
    <row r="342" spans="1:11">
      <c r="A342" s="4" t="s">
        <v>2098</v>
      </c>
      <c r="B342" s="4">
        <v>54.361400000000003</v>
      </c>
      <c r="C342" s="4">
        <v>61.625399999999999</v>
      </c>
      <c r="D342" s="4">
        <v>114.765</v>
      </c>
      <c r="E342" s="4">
        <v>133.19499999999999</v>
      </c>
      <c r="F342" s="4" t="s">
        <v>2099</v>
      </c>
      <c r="G342" s="4" t="s">
        <v>2100</v>
      </c>
      <c r="H342" s="4" t="s">
        <v>15</v>
      </c>
      <c r="I342" s="4">
        <v>7.5125099999999998E-4</v>
      </c>
      <c r="J342" s="4" t="s">
        <v>16</v>
      </c>
      <c r="K342" s="5">
        <f t="shared" si="5"/>
        <v>2.4501760440312426</v>
      </c>
    </row>
    <row r="343" spans="1:11">
      <c r="A343" s="4" t="s">
        <v>1359</v>
      </c>
      <c r="B343" s="4">
        <v>22.495000000000001</v>
      </c>
      <c r="C343" s="4">
        <v>20.763000000000002</v>
      </c>
      <c r="D343" s="4">
        <v>46.691800000000001</v>
      </c>
      <c r="E343" s="4">
        <v>54.9895</v>
      </c>
      <c r="F343" s="4"/>
      <c r="G343" s="4"/>
      <c r="H343" s="4" t="s">
        <v>15</v>
      </c>
      <c r="I343" s="4">
        <v>7.9455199999999993E-3</v>
      </c>
      <c r="J343" s="4" t="s">
        <v>16</v>
      </c>
      <c r="K343" s="5">
        <f t="shared" si="5"/>
        <v>2.4445210046677039</v>
      </c>
    </row>
    <row r="344" spans="1:11">
      <c r="A344" s="4" t="s">
        <v>2252</v>
      </c>
      <c r="B344" s="4">
        <v>235.845</v>
      </c>
      <c r="C344" s="4">
        <v>312.72300000000001</v>
      </c>
      <c r="D344" s="4">
        <v>276.238</v>
      </c>
      <c r="E344" s="4">
        <v>575.78399999999999</v>
      </c>
      <c r="F344" s="4" t="s">
        <v>1014</v>
      </c>
      <c r="G344" s="4" t="s">
        <v>44</v>
      </c>
      <c r="H344" s="4" t="s">
        <v>15</v>
      </c>
      <c r="I344" s="4">
        <v>7.5125099999999998E-4</v>
      </c>
      <c r="J344" s="4" t="s">
        <v>16</v>
      </c>
      <c r="K344" s="5">
        <f t="shared" si="5"/>
        <v>2.4413661514978058</v>
      </c>
    </row>
    <row r="345" spans="1:11">
      <c r="A345" s="4" t="s">
        <v>120</v>
      </c>
      <c r="B345" s="4">
        <v>16.3233</v>
      </c>
      <c r="C345" s="4">
        <v>34.175899999999999</v>
      </c>
      <c r="D345" s="4">
        <v>42.808399999999999</v>
      </c>
      <c r="E345" s="4">
        <v>39.849800000000002</v>
      </c>
      <c r="F345" s="4" t="s">
        <v>121</v>
      </c>
      <c r="G345" s="4"/>
      <c r="H345" s="4" t="s">
        <v>15</v>
      </c>
      <c r="I345" s="4">
        <v>7.5125099999999998E-4</v>
      </c>
      <c r="J345" s="4" t="s">
        <v>16</v>
      </c>
      <c r="K345" s="5">
        <f t="shared" si="5"/>
        <v>2.4412833189367347</v>
      </c>
    </row>
    <row r="346" spans="1:11">
      <c r="A346" s="4" t="s">
        <v>1749</v>
      </c>
      <c r="B346" s="4">
        <v>15.6633</v>
      </c>
      <c r="C346" s="4">
        <v>27.894600000000001</v>
      </c>
      <c r="D346" s="4">
        <v>45.168199999999999</v>
      </c>
      <c r="E346" s="4">
        <v>38.236800000000002</v>
      </c>
      <c r="F346" s="4" t="s">
        <v>1750</v>
      </c>
      <c r="G346" s="4"/>
      <c r="H346" s="4" t="s">
        <v>15</v>
      </c>
      <c r="I346" s="4">
        <v>7.5125099999999998E-4</v>
      </c>
      <c r="J346" s="4" t="s">
        <v>16</v>
      </c>
      <c r="K346" s="5">
        <f t="shared" si="5"/>
        <v>2.4411714006626957</v>
      </c>
    </row>
    <row r="347" spans="1:11">
      <c r="A347" s="4" t="s">
        <v>1982</v>
      </c>
      <c r="B347" s="4">
        <v>7.0583499999999999</v>
      </c>
      <c r="C347" s="4">
        <v>11.3233</v>
      </c>
      <c r="D347" s="4">
        <v>19.9343</v>
      </c>
      <c r="E347" s="4">
        <v>17.2302</v>
      </c>
      <c r="F347" s="4" t="s">
        <v>1983</v>
      </c>
      <c r="G347" s="4" t="s">
        <v>44</v>
      </c>
      <c r="H347" s="4" t="s">
        <v>15</v>
      </c>
      <c r="I347" s="4">
        <v>7.5125099999999998E-4</v>
      </c>
      <c r="J347" s="4" t="s">
        <v>16</v>
      </c>
      <c r="K347" s="5">
        <f t="shared" si="5"/>
        <v>2.4411087577124966</v>
      </c>
    </row>
    <row r="348" spans="1:11">
      <c r="A348" s="4" t="s">
        <v>2231</v>
      </c>
      <c r="B348" s="4">
        <v>10.1463</v>
      </c>
      <c r="C348" s="4">
        <v>16.3431</v>
      </c>
      <c r="D348" s="4">
        <v>27.344000000000001</v>
      </c>
      <c r="E348" s="4">
        <v>24.760999999999999</v>
      </c>
      <c r="F348" s="4"/>
      <c r="G348" s="4"/>
      <c r="H348" s="4" t="s">
        <v>15</v>
      </c>
      <c r="I348" s="4">
        <v>9.1296899999999993E-3</v>
      </c>
      <c r="J348" s="4" t="s">
        <v>16</v>
      </c>
      <c r="K348" s="5">
        <f t="shared" si="5"/>
        <v>2.4403969920069386</v>
      </c>
    </row>
    <row r="349" spans="1:11">
      <c r="A349" s="4" t="s">
        <v>2306</v>
      </c>
      <c r="B349" s="4">
        <v>13.442600000000001</v>
      </c>
      <c r="C349" s="4">
        <v>15.4091</v>
      </c>
      <c r="D349" s="4">
        <v>23.296900000000001</v>
      </c>
      <c r="E349" s="4">
        <v>32.7455</v>
      </c>
      <c r="F349" s="4" t="s">
        <v>2307</v>
      </c>
      <c r="G349" s="4"/>
      <c r="H349" s="4" t="s">
        <v>15</v>
      </c>
      <c r="I349" s="4">
        <v>7.5125099999999998E-4</v>
      </c>
      <c r="J349" s="4" t="s">
        <v>16</v>
      </c>
      <c r="K349" s="5">
        <f t="shared" si="5"/>
        <v>2.4359498906461545</v>
      </c>
    </row>
    <row r="350" spans="1:11">
      <c r="A350" s="4" t="s">
        <v>1894</v>
      </c>
      <c r="B350" s="4">
        <v>17.5289</v>
      </c>
      <c r="C350" s="4">
        <v>18.881499999999999</v>
      </c>
      <c r="D350" s="4">
        <v>32.121099999999998</v>
      </c>
      <c r="E350" s="4">
        <v>42.674300000000002</v>
      </c>
      <c r="F350" s="4" t="s">
        <v>196</v>
      </c>
      <c r="G350" s="4" t="s">
        <v>44</v>
      </c>
      <c r="H350" s="4" t="s">
        <v>15</v>
      </c>
      <c r="I350" s="4">
        <v>7.5125099999999998E-4</v>
      </c>
      <c r="J350" s="4" t="s">
        <v>16</v>
      </c>
      <c r="K350" s="5">
        <f t="shared" si="5"/>
        <v>2.434511007536126</v>
      </c>
    </row>
    <row r="351" spans="1:11">
      <c r="A351" s="4" t="s">
        <v>1932</v>
      </c>
      <c r="B351" s="4">
        <v>31.863900000000001</v>
      </c>
      <c r="C351" s="4">
        <v>43.187100000000001</v>
      </c>
      <c r="D351" s="4">
        <v>71.469499999999996</v>
      </c>
      <c r="E351" s="4">
        <v>77.554199999999994</v>
      </c>
      <c r="F351" s="4" t="s">
        <v>1933</v>
      </c>
      <c r="G351" s="4" t="s">
        <v>44</v>
      </c>
      <c r="H351" s="4" t="s">
        <v>15</v>
      </c>
      <c r="I351" s="4">
        <v>7.5125099999999998E-4</v>
      </c>
      <c r="J351" s="4" t="s">
        <v>16</v>
      </c>
      <c r="K351" s="5">
        <f t="shared" si="5"/>
        <v>2.433920518203986</v>
      </c>
    </row>
    <row r="352" spans="1:11">
      <c r="A352" s="4" t="s">
        <v>2061</v>
      </c>
      <c r="B352" s="4">
        <v>80.606200000000001</v>
      </c>
      <c r="C352" s="4">
        <v>117.53400000000001</v>
      </c>
      <c r="D352" s="4">
        <v>171.417</v>
      </c>
      <c r="E352" s="4">
        <v>196.16399999999999</v>
      </c>
      <c r="F352" s="4" t="s">
        <v>2062</v>
      </c>
      <c r="G352" s="4" t="s">
        <v>938</v>
      </c>
      <c r="H352" s="4" t="s">
        <v>15</v>
      </c>
      <c r="I352" s="4">
        <v>7.5125099999999998E-4</v>
      </c>
      <c r="J352" s="4" t="s">
        <v>16</v>
      </c>
      <c r="K352" s="5">
        <f t="shared" si="5"/>
        <v>2.4336093253372568</v>
      </c>
    </row>
    <row r="353" spans="1:11">
      <c r="A353" s="4" t="s">
        <v>1383</v>
      </c>
      <c r="B353" s="4">
        <v>27.215800000000002</v>
      </c>
      <c r="C353" s="4">
        <v>20.4374</v>
      </c>
      <c r="D353" s="4">
        <v>57.681600000000003</v>
      </c>
      <c r="E353" s="4">
        <v>66.072299999999998</v>
      </c>
      <c r="F353" s="4" t="s">
        <v>1384</v>
      </c>
      <c r="G353" s="4" t="s">
        <v>1385</v>
      </c>
      <c r="H353" s="4" t="s">
        <v>15</v>
      </c>
      <c r="I353" s="4">
        <v>7.5125099999999998E-4</v>
      </c>
      <c r="J353" s="4" t="s">
        <v>16</v>
      </c>
      <c r="K353" s="5">
        <f t="shared" si="5"/>
        <v>2.4277184576606232</v>
      </c>
    </row>
    <row r="354" spans="1:11">
      <c r="A354" s="4" t="s">
        <v>1799</v>
      </c>
      <c r="B354" s="4">
        <v>23.396899999999999</v>
      </c>
      <c r="C354" s="4">
        <v>27.563099999999999</v>
      </c>
      <c r="D354" s="4">
        <v>43.998699999999999</v>
      </c>
      <c r="E354" s="4">
        <v>56.704500000000003</v>
      </c>
      <c r="F354" s="4" t="s">
        <v>1800</v>
      </c>
      <c r="G354" s="4" t="s">
        <v>1801</v>
      </c>
      <c r="H354" s="4" t="s">
        <v>15</v>
      </c>
      <c r="I354" s="4">
        <v>1.7373E-2</v>
      </c>
      <c r="J354" s="4" t="s">
        <v>16</v>
      </c>
      <c r="K354" s="5">
        <f t="shared" si="5"/>
        <v>2.4235903046984859</v>
      </c>
    </row>
    <row r="355" spans="1:11">
      <c r="A355" s="4" t="s">
        <v>1772</v>
      </c>
      <c r="B355" s="4">
        <v>22.857600000000001</v>
      </c>
      <c r="C355" s="4">
        <v>26.201899999999998</v>
      </c>
      <c r="D355" s="4">
        <v>38.093800000000002</v>
      </c>
      <c r="E355" s="4">
        <v>55.389899999999997</v>
      </c>
      <c r="F355" s="4"/>
      <c r="G355" s="4"/>
      <c r="H355" s="4" t="s">
        <v>15</v>
      </c>
      <c r="I355" s="4">
        <v>1.41712E-2</v>
      </c>
      <c r="J355" s="4" t="s">
        <v>16</v>
      </c>
      <c r="K355" s="5">
        <f t="shared" si="5"/>
        <v>2.4232596598068037</v>
      </c>
    </row>
    <row r="356" spans="1:11">
      <c r="A356" s="4" t="s">
        <v>2329</v>
      </c>
      <c r="B356" s="4">
        <v>9.7217699999999994</v>
      </c>
      <c r="C356" s="4">
        <v>17.712800000000001</v>
      </c>
      <c r="D356" s="4">
        <v>16.820399999999999</v>
      </c>
      <c r="E356" s="4">
        <v>23.556100000000001</v>
      </c>
      <c r="F356" s="4" t="s">
        <v>2330</v>
      </c>
      <c r="G356" s="4"/>
      <c r="H356" s="4" t="s">
        <v>15</v>
      </c>
      <c r="I356" s="4">
        <v>1.51544E-2</v>
      </c>
      <c r="J356" s="4" t="s">
        <v>16</v>
      </c>
      <c r="K356" s="5">
        <f t="shared" si="5"/>
        <v>2.4230258481737383</v>
      </c>
    </row>
    <row r="357" spans="1:11">
      <c r="A357" s="4" t="s">
        <v>1622</v>
      </c>
      <c r="B357" s="4">
        <v>189.1</v>
      </c>
      <c r="C357" s="4">
        <v>180.87700000000001</v>
      </c>
      <c r="D357" s="4">
        <v>527.16099999999994</v>
      </c>
      <c r="E357" s="4">
        <v>458.14800000000002</v>
      </c>
      <c r="F357" s="4" t="s">
        <v>1623</v>
      </c>
      <c r="G357" s="4" t="s">
        <v>134</v>
      </c>
      <c r="H357" s="4" t="s">
        <v>15</v>
      </c>
      <c r="I357" s="4">
        <v>7.5125099999999998E-4</v>
      </c>
      <c r="J357" s="4" t="s">
        <v>16</v>
      </c>
      <c r="K357" s="5">
        <f t="shared" si="5"/>
        <v>2.422781597038604</v>
      </c>
    </row>
    <row r="358" spans="1:11">
      <c r="A358" s="4" t="s">
        <v>1762</v>
      </c>
      <c r="B358" s="4">
        <v>10.180899999999999</v>
      </c>
      <c r="C358" s="4">
        <v>9.4381500000000003</v>
      </c>
      <c r="D358" s="4">
        <v>12.807</v>
      </c>
      <c r="E358" s="4">
        <v>24.6449</v>
      </c>
      <c r="F358" s="4" t="s">
        <v>1763</v>
      </c>
      <c r="G358" s="4" t="s">
        <v>714</v>
      </c>
      <c r="H358" s="4" t="s">
        <v>15</v>
      </c>
      <c r="I358" s="4">
        <v>1.98307E-3</v>
      </c>
      <c r="J358" s="4" t="s">
        <v>16</v>
      </c>
      <c r="K358" s="5">
        <f t="shared" si="5"/>
        <v>2.4206995452268463</v>
      </c>
    </row>
    <row r="359" spans="1:11">
      <c r="A359" s="4" t="s">
        <v>1910</v>
      </c>
      <c r="B359" s="4">
        <v>9.5803499999999993</v>
      </c>
      <c r="C359" s="4">
        <v>11.5656</v>
      </c>
      <c r="D359" s="4">
        <v>16.0261</v>
      </c>
      <c r="E359" s="4">
        <v>23.1572</v>
      </c>
      <c r="F359" s="4" t="s">
        <v>1911</v>
      </c>
      <c r="G359" s="4" t="s">
        <v>41</v>
      </c>
      <c r="H359" s="4" t="s">
        <v>15</v>
      </c>
      <c r="I359" s="4">
        <v>7.5125099999999998E-4</v>
      </c>
      <c r="J359" s="4" t="s">
        <v>16</v>
      </c>
      <c r="K359" s="5">
        <f t="shared" si="5"/>
        <v>2.4171559494172969</v>
      </c>
    </row>
    <row r="360" spans="1:11">
      <c r="A360" s="4" t="s">
        <v>2040</v>
      </c>
      <c r="B360" s="4">
        <v>11.040100000000001</v>
      </c>
      <c r="C360" s="4">
        <v>12.483599999999999</v>
      </c>
      <c r="D360" s="4">
        <v>19.193200000000001</v>
      </c>
      <c r="E360" s="4">
        <v>26.629200000000001</v>
      </c>
      <c r="F360" s="4" t="s">
        <v>2041</v>
      </c>
      <c r="G360" s="4"/>
      <c r="H360" s="4" t="s">
        <v>15</v>
      </c>
      <c r="I360" s="4">
        <v>7.5125099999999998E-4</v>
      </c>
      <c r="J360" s="4" t="s">
        <v>16</v>
      </c>
      <c r="K360" s="5">
        <f t="shared" si="5"/>
        <v>2.4120433691723808</v>
      </c>
    </row>
    <row r="361" spans="1:11">
      <c r="A361" s="4" t="s">
        <v>2181</v>
      </c>
      <c r="B361" s="4">
        <v>9.1577800000000007</v>
      </c>
      <c r="C361" s="4">
        <v>9.3578399999999995</v>
      </c>
      <c r="D361" s="4">
        <v>16.793500000000002</v>
      </c>
      <c r="E361" s="4">
        <v>22.084299999999999</v>
      </c>
      <c r="F361" s="4" t="s">
        <v>2182</v>
      </c>
      <c r="G361" s="4" t="s">
        <v>621</v>
      </c>
      <c r="H361" s="4" t="s">
        <v>15</v>
      </c>
      <c r="I361" s="4">
        <v>7.5125099999999998E-4</v>
      </c>
      <c r="J361" s="4" t="s">
        <v>16</v>
      </c>
      <c r="K361" s="5">
        <f t="shared" si="5"/>
        <v>2.4115342364634222</v>
      </c>
    </row>
    <row r="362" spans="1:11">
      <c r="A362" s="4" t="s">
        <v>2253</v>
      </c>
      <c r="B362" s="4">
        <v>23.445599999999999</v>
      </c>
      <c r="C362" s="4">
        <v>34.135199999999998</v>
      </c>
      <c r="D362" s="4">
        <v>46.287799999999997</v>
      </c>
      <c r="E362" s="4">
        <v>56.4681</v>
      </c>
      <c r="F362" s="4" t="s">
        <v>2254</v>
      </c>
      <c r="G362" s="4" t="s">
        <v>2255</v>
      </c>
      <c r="H362" s="4" t="s">
        <v>15</v>
      </c>
      <c r="I362" s="4">
        <v>7.5125099999999998E-4</v>
      </c>
      <c r="J362" s="4" t="s">
        <v>16</v>
      </c>
      <c r="K362" s="5">
        <f t="shared" si="5"/>
        <v>2.4084732316511417</v>
      </c>
    </row>
    <row r="363" spans="1:11">
      <c r="A363" s="4" t="s">
        <v>2046</v>
      </c>
      <c r="B363" s="4">
        <v>18.228999999999999</v>
      </c>
      <c r="C363" s="4">
        <v>20.443000000000001</v>
      </c>
      <c r="D363" s="4">
        <v>23.733899999999998</v>
      </c>
      <c r="E363" s="4">
        <v>43.838099999999997</v>
      </c>
      <c r="F363" s="4" t="s">
        <v>1340</v>
      </c>
      <c r="G363" s="4" t="s">
        <v>1341</v>
      </c>
      <c r="H363" s="4" t="s">
        <v>15</v>
      </c>
      <c r="I363" s="4">
        <v>7.5125099999999998E-4</v>
      </c>
      <c r="J363" s="4" t="s">
        <v>16</v>
      </c>
      <c r="K363" s="5">
        <f t="shared" si="5"/>
        <v>2.4048549015305283</v>
      </c>
    </row>
    <row r="364" spans="1:11">
      <c r="A364" s="4" t="s">
        <v>2163</v>
      </c>
      <c r="B364" s="4">
        <v>14.049300000000001</v>
      </c>
      <c r="C364" s="4">
        <v>20.578099999999999</v>
      </c>
      <c r="D364" s="4">
        <v>24.802099999999999</v>
      </c>
      <c r="E364" s="4">
        <v>33.710900000000002</v>
      </c>
      <c r="F364" s="4" t="s">
        <v>2164</v>
      </c>
      <c r="G364" s="4" t="s">
        <v>252</v>
      </c>
      <c r="H364" s="4" t="s">
        <v>15</v>
      </c>
      <c r="I364" s="4">
        <v>3.55551E-3</v>
      </c>
      <c r="J364" s="4" t="s">
        <v>16</v>
      </c>
      <c r="K364" s="5">
        <f t="shared" si="5"/>
        <v>2.3994718598079618</v>
      </c>
    </row>
    <row r="365" spans="1:11">
      <c r="A365" s="4" t="s">
        <v>2165</v>
      </c>
      <c r="B365" s="4">
        <v>207.14099999999999</v>
      </c>
      <c r="C365" s="4">
        <v>268.88799999999998</v>
      </c>
      <c r="D365" s="4">
        <v>494.59899999999999</v>
      </c>
      <c r="E365" s="4">
        <v>497.01</v>
      </c>
      <c r="F365" s="4" t="s">
        <v>2166</v>
      </c>
      <c r="G365" s="4" t="s">
        <v>44</v>
      </c>
      <c r="H365" s="4" t="s">
        <v>15</v>
      </c>
      <c r="I365" s="4">
        <v>7.5125099999999998E-4</v>
      </c>
      <c r="J365" s="4" t="s">
        <v>16</v>
      </c>
      <c r="K365" s="5">
        <f t="shared" si="5"/>
        <v>2.3993801323736008</v>
      </c>
    </row>
    <row r="366" spans="1:11">
      <c r="A366" s="4" t="s">
        <v>1682</v>
      </c>
      <c r="B366" s="4">
        <v>17.3962</v>
      </c>
      <c r="C366" s="4">
        <v>14.0029</v>
      </c>
      <c r="D366" s="4">
        <v>50.194000000000003</v>
      </c>
      <c r="E366" s="4">
        <v>41.728499999999997</v>
      </c>
      <c r="F366" s="4" t="s">
        <v>1683</v>
      </c>
      <c r="G366" s="4" t="s">
        <v>1684</v>
      </c>
      <c r="H366" s="4" t="s">
        <v>15</v>
      </c>
      <c r="I366" s="4">
        <v>7.5125099999999998E-4</v>
      </c>
      <c r="J366" s="4" t="s">
        <v>16</v>
      </c>
      <c r="K366" s="5">
        <f t="shared" si="5"/>
        <v>2.3987135121463306</v>
      </c>
    </row>
    <row r="367" spans="1:11">
      <c r="A367" s="4" t="s">
        <v>2120</v>
      </c>
      <c r="B367" s="4">
        <v>13.2303</v>
      </c>
      <c r="C367" s="4">
        <v>17.321200000000001</v>
      </c>
      <c r="D367" s="4">
        <v>19.799900000000001</v>
      </c>
      <c r="E367" s="4">
        <v>31.722100000000001</v>
      </c>
      <c r="F367" s="4"/>
      <c r="G367" s="4"/>
      <c r="H367" s="4" t="s">
        <v>15</v>
      </c>
      <c r="I367" s="4">
        <v>7.5125099999999998E-4</v>
      </c>
      <c r="J367" s="4" t="s">
        <v>16</v>
      </c>
      <c r="K367" s="5">
        <f t="shared" si="5"/>
        <v>2.3976856155945065</v>
      </c>
    </row>
    <row r="368" spans="1:11">
      <c r="A368" s="4" t="s">
        <v>2190</v>
      </c>
      <c r="B368" s="4">
        <v>4.4630400000000003</v>
      </c>
      <c r="C368" s="4">
        <v>5.7120199999999999</v>
      </c>
      <c r="D368" s="4">
        <v>8.2511299999999999</v>
      </c>
      <c r="E368" s="4">
        <v>10.688700000000001</v>
      </c>
      <c r="F368" s="4" t="s">
        <v>1355</v>
      </c>
      <c r="G368" s="4"/>
      <c r="H368" s="4" t="s">
        <v>15</v>
      </c>
      <c r="I368" s="4">
        <v>2.1229700000000001E-2</v>
      </c>
      <c r="J368" s="4" t="s">
        <v>16</v>
      </c>
      <c r="K368" s="5">
        <f t="shared" si="5"/>
        <v>2.3949370832437085</v>
      </c>
    </row>
    <row r="369" spans="1:11">
      <c r="A369" s="4" t="s">
        <v>1846</v>
      </c>
      <c r="B369" s="4">
        <v>54.5396</v>
      </c>
      <c r="C369" s="4">
        <v>69.250100000000003</v>
      </c>
      <c r="D369" s="4">
        <v>93.821100000000001</v>
      </c>
      <c r="E369" s="4">
        <v>130.483</v>
      </c>
      <c r="F369" s="4" t="s">
        <v>1847</v>
      </c>
      <c r="G369" s="4" t="s">
        <v>1848</v>
      </c>
      <c r="H369" s="4" t="s">
        <v>15</v>
      </c>
      <c r="I369" s="4">
        <v>7.5125099999999998E-4</v>
      </c>
      <c r="J369" s="4" t="s">
        <v>16</v>
      </c>
      <c r="K369" s="5">
        <f t="shared" si="5"/>
        <v>2.3924451224431422</v>
      </c>
    </row>
    <row r="370" spans="1:11">
      <c r="A370" s="4" t="s">
        <v>1170</v>
      </c>
      <c r="B370" s="4">
        <v>39.225900000000003</v>
      </c>
      <c r="C370" s="4">
        <v>43.6646</v>
      </c>
      <c r="D370" s="4">
        <v>102.855</v>
      </c>
      <c r="E370" s="4">
        <v>93.691400000000002</v>
      </c>
      <c r="F370" s="4" t="s">
        <v>1171</v>
      </c>
      <c r="G370" s="4" t="s">
        <v>665</v>
      </c>
      <c r="H370" s="4" t="s">
        <v>15</v>
      </c>
      <c r="I370" s="4">
        <v>7.5125099999999998E-4</v>
      </c>
      <c r="J370" s="4" t="s">
        <v>16</v>
      </c>
      <c r="K370" s="5">
        <f t="shared" si="5"/>
        <v>2.3885086129317616</v>
      </c>
    </row>
    <row r="371" spans="1:11">
      <c r="A371" s="4" t="s">
        <v>2248</v>
      </c>
      <c r="B371" s="4">
        <v>47.157600000000002</v>
      </c>
      <c r="C371" s="4">
        <v>51.391500000000001</v>
      </c>
      <c r="D371" s="4">
        <v>83.853099999999998</v>
      </c>
      <c r="E371" s="4">
        <v>112.52200000000001</v>
      </c>
      <c r="F371" s="4"/>
      <c r="G371" s="4"/>
      <c r="H371" s="4" t="s">
        <v>15</v>
      </c>
      <c r="I371" s="4">
        <v>7.5125099999999998E-4</v>
      </c>
      <c r="J371" s="4" t="s">
        <v>16</v>
      </c>
      <c r="K371" s="5">
        <f t="shared" si="5"/>
        <v>2.3860841094542553</v>
      </c>
    </row>
    <row r="372" spans="1:11">
      <c r="A372" s="4" t="s">
        <v>1352</v>
      </c>
      <c r="B372" s="4">
        <v>42.775100000000002</v>
      </c>
      <c r="C372" s="4">
        <v>50.239400000000003</v>
      </c>
      <c r="D372" s="4">
        <v>129.86699999999999</v>
      </c>
      <c r="E372" s="4">
        <v>101.928</v>
      </c>
      <c r="F372" s="4" t="s">
        <v>100</v>
      </c>
      <c r="G372" s="4" t="s">
        <v>101</v>
      </c>
      <c r="H372" s="4" t="s">
        <v>15</v>
      </c>
      <c r="I372" s="4">
        <v>1.39605E-3</v>
      </c>
      <c r="J372" s="4" t="s">
        <v>16</v>
      </c>
      <c r="K372" s="5">
        <f t="shared" si="5"/>
        <v>2.3828816297331858</v>
      </c>
    </row>
    <row r="373" spans="1:11">
      <c r="A373" s="4" t="s">
        <v>2326</v>
      </c>
      <c r="B373" s="4">
        <v>13.487</v>
      </c>
      <c r="C373" s="4">
        <v>15.7698</v>
      </c>
      <c r="D373" s="4">
        <v>25.8491</v>
      </c>
      <c r="E373" s="4">
        <v>32.1113</v>
      </c>
      <c r="F373" s="4" t="s">
        <v>2327</v>
      </c>
      <c r="G373" s="4" t="s">
        <v>2328</v>
      </c>
      <c r="H373" s="4" t="s">
        <v>15</v>
      </c>
      <c r="I373" s="4">
        <v>7.5125099999999998E-4</v>
      </c>
      <c r="J373" s="4" t="s">
        <v>16</v>
      </c>
      <c r="K373" s="5">
        <f t="shared" si="5"/>
        <v>2.3809075405946465</v>
      </c>
    </row>
    <row r="374" spans="1:11">
      <c r="A374" s="4" t="s">
        <v>2337</v>
      </c>
      <c r="B374" s="4">
        <v>8.9608399999999993</v>
      </c>
      <c r="C374" s="4">
        <v>13.5402</v>
      </c>
      <c r="D374" s="4">
        <v>17.178799999999999</v>
      </c>
      <c r="E374" s="4">
        <v>21.311</v>
      </c>
      <c r="F374" s="4" t="s">
        <v>2338</v>
      </c>
      <c r="G374" s="4" t="s">
        <v>1045</v>
      </c>
      <c r="H374" s="4" t="s">
        <v>15</v>
      </c>
      <c r="I374" s="4">
        <v>3.9211200000000002E-2</v>
      </c>
      <c r="J374" s="4" t="s">
        <v>16</v>
      </c>
      <c r="K374" s="5">
        <f t="shared" si="5"/>
        <v>2.3782368617227849</v>
      </c>
    </row>
    <row r="375" spans="1:11">
      <c r="A375" s="4" t="s">
        <v>1457</v>
      </c>
      <c r="B375" s="4">
        <v>65.897300000000001</v>
      </c>
      <c r="C375" s="4">
        <v>63.806699999999999</v>
      </c>
      <c r="D375" s="4">
        <v>186.46799999999999</v>
      </c>
      <c r="E375" s="4">
        <v>156.69800000000001</v>
      </c>
      <c r="F375" s="4" t="s">
        <v>1458</v>
      </c>
      <c r="G375" s="4" t="s">
        <v>1459</v>
      </c>
      <c r="H375" s="4" t="s">
        <v>15</v>
      </c>
      <c r="I375" s="4">
        <v>7.5125099999999998E-4</v>
      </c>
      <c r="J375" s="4" t="s">
        <v>16</v>
      </c>
      <c r="K375" s="5">
        <f t="shared" si="5"/>
        <v>2.3779122968619353</v>
      </c>
    </row>
    <row r="376" spans="1:11">
      <c r="A376" s="4" t="s">
        <v>1887</v>
      </c>
      <c r="B376" s="4">
        <v>10.4893</v>
      </c>
      <c r="C376" s="4">
        <v>14.0823</v>
      </c>
      <c r="D376" s="4">
        <v>26.561499999999999</v>
      </c>
      <c r="E376" s="4">
        <v>24.933399999999999</v>
      </c>
      <c r="F376" s="4" t="s">
        <v>155</v>
      </c>
      <c r="G376" s="4" t="s">
        <v>156</v>
      </c>
      <c r="H376" s="4" t="s">
        <v>15</v>
      </c>
      <c r="I376" s="4">
        <v>7.5125099999999998E-4</v>
      </c>
      <c r="J376" s="4" t="s">
        <v>16</v>
      </c>
      <c r="K376" s="5">
        <f t="shared" si="5"/>
        <v>2.3770318324387709</v>
      </c>
    </row>
    <row r="377" spans="1:11">
      <c r="A377" s="4" t="s">
        <v>1524</v>
      </c>
      <c r="B377" s="4">
        <v>28.581299999999999</v>
      </c>
      <c r="C377" s="4">
        <v>26.967199999999998</v>
      </c>
      <c r="D377" s="4">
        <v>84.169600000000003</v>
      </c>
      <c r="E377" s="4">
        <v>67.814800000000005</v>
      </c>
      <c r="F377" s="4"/>
      <c r="G377" s="4"/>
      <c r="H377" s="4" t="s">
        <v>15</v>
      </c>
      <c r="I377" s="4">
        <v>7.5125099999999998E-4</v>
      </c>
      <c r="J377" s="4" t="s">
        <v>16</v>
      </c>
      <c r="K377" s="5">
        <f t="shared" si="5"/>
        <v>2.3726982327605817</v>
      </c>
    </row>
    <row r="378" spans="1:11">
      <c r="A378" s="4" t="s">
        <v>2152</v>
      </c>
      <c r="B378" s="4">
        <v>46.399500000000003</v>
      </c>
      <c r="C378" s="4">
        <v>77.325599999999994</v>
      </c>
      <c r="D378" s="4">
        <v>98.946700000000007</v>
      </c>
      <c r="E378" s="4">
        <v>110.066</v>
      </c>
      <c r="F378" s="4"/>
      <c r="G378" s="4"/>
      <c r="H378" s="4" t="s">
        <v>15</v>
      </c>
      <c r="I378" s="4">
        <v>7.5125099999999998E-4</v>
      </c>
      <c r="J378" s="4" t="s">
        <v>16</v>
      </c>
      <c r="K378" s="5">
        <f t="shared" si="5"/>
        <v>2.3721376307934352</v>
      </c>
    </row>
    <row r="379" spans="1:11">
      <c r="A379" s="4" t="s">
        <v>2004</v>
      </c>
      <c r="B379" s="4">
        <v>33.2181</v>
      </c>
      <c r="C379" s="4">
        <v>30.8399</v>
      </c>
      <c r="D379" s="4">
        <v>41.191099999999999</v>
      </c>
      <c r="E379" s="4">
        <v>78.596900000000005</v>
      </c>
      <c r="F379" s="4" t="s">
        <v>1340</v>
      </c>
      <c r="G379" s="4" t="s">
        <v>1341</v>
      </c>
      <c r="H379" s="4" t="s">
        <v>15</v>
      </c>
      <c r="I379" s="4">
        <v>1.98307E-3</v>
      </c>
      <c r="J379" s="4" t="s">
        <v>16</v>
      </c>
      <c r="K379" s="5">
        <f t="shared" si="5"/>
        <v>2.3660865612422146</v>
      </c>
    </row>
    <row r="380" spans="1:11">
      <c r="A380" s="4" t="s">
        <v>2030</v>
      </c>
      <c r="B380" s="4">
        <v>51.957299999999996</v>
      </c>
      <c r="C380" s="4">
        <v>58.473700000000001</v>
      </c>
      <c r="D380" s="4">
        <v>78.834400000000002</v>
      </c>
      <c r="E380" s="4">
        <v>122.783</v>
      </c>
      <c r="F380" s="4" t="s">
        <v>2031</v>
      </c>
      <c r="G380" s="4" t="s">
        <v>2032</v>
      </c>
      <c r="H380" s="4" t="s">
        <v>15</v>
      </c>
      <c r="I380" s="4">
        <v>7.5125099999999998E-4</v>
      </c>
      <c r="J380" s="4" t="s">
        <v>16</v>
      </c>
      <c r="K380" s="5">
        <f t="shared" si="5"/>
        <v>2.3631520498563243</v>
      </c>
    </row>
    <row r="381" spans="1:11">
      <c r="A381" s="4" t="s">
        <v>1964</v>
      </c>
      <c r="B381" s="4">
        <v>5.1113999999999997</v>
      </c>
      <c r="C381" s="4">
        <v>7.9629599999999998</v>
      </c>
      <c r="D381" s="4">
        <v>7.9657400000000003</v>
      </c>
      <c r="E381" s="4">
        <v>12.0661</v>
      </c>
      <c r="F381" s="4" t="s">
        <v>1965</v>
      </c>
      <c r="G381" s="4" t="s">
        <v>1966</v>
      </c>
      <c r="H381" s="4" t="s">
        <v>15</v>
      </c>
      <c r="I381" s="4">
        <v>7.5125099999999998E-4</v>
      </c>
      <c r="J381" s="4" t="s">
        <v>16</v>
      </c>
      <c r="K381" s="5">
        <f t="shared" si="5"/>
        <v>2.3606252690065346</v>
      </c>
    </row>
    <row r="382" spans="1:11">
      <c r="A382" s="4" t="s">
        <v>2013</v>
      </c>
      <c r="B382" s="4">
        <v>192.94499999999999</v>
      </c>
      <c r="C382" s="4">
        <v>194.273</v>
      </c>
      <c r="D382" s="4">
        <v>352.50400000000002</v>
      </c>
      <c r="E382" s="4">
        <v>455.03500000000003</v>
      </c>
      <c r="F382" s="4" t="s">
        <v>2014</v>
      </c>
      <c r="G382" s="4"/>
      <c r="H382" s="4" t="s">
        <v>15</v>
      </c>
      <c r="I382" s="4">
        <v>7.5125099999999998E-4</v>
      </c>
      <c r="J382" s="4" t="s">
        <v>16</v>
      </c>
      <c r="K382" s="5">
        <f t="shared" si="5"/>
        <v>2.3583663738371041</v>
      </c>
    </row>
    <row r="383" spans="1:11">
      <c r="A383" s="4" t="s">
        <v>2091</v>
      </c>
      <c r="B383" s="4">
        <v>4.7020200000000001</v>
      </c>
      <c r="C383" s="4">
        <v>7.8517299999999999</v>
      </c>
      <c r="D383" s="4">
        <v>8.0581099999999992</v>
      </c>
      <c r="E383" s="4">
        <v>11.0832</v>
      </c>
      <c r="F383" s="4" t="s">
        <v>2092</v>
      </c>
      <c r="G383" s="4" t="s">
        <v>2093</v>
      </c>
      <c r="H383" s="4" t="s">
        <v>15</v>
      </c>
      <c r="I383" s="4">
        <v>1.39605E-3</v>
      </c>
      <c r="J383" s="4" t="s">
        <v>16</v>
      </c>
      <c r="K383" s="5">
        <f t="shared" si="5"/>
        <v>2.3571146018094349</v>
      </c>
    </row>
    <row r="384" spans="1:11">
      <c r="A384" s="4" t="s">
        <v>1694</v>
      </c>
      <c r="B384" s="4">
        <v>96.207999999999998</v>
      </c>
      <c r="C384" s="4">
        <v>93.959100000000007</v>
      </c>
      <c r="D384" s="4">
        <v>228.82900000000001</v>
      </c>
      <c r="E384" s="4">
        <v>226.40100000000001</v>
      </c>
      <c r="F384" s="4" t="s">
        <v>1695</v>
      </c>
      <c r="G384" s="4" t="s">
        <v>1696</v>
      </c>
      <c r="H384" s="4" t="s">
        <v>15</v>
      </c>
      <c r="I384" s="4">
        <v>7.5125099999999998E-4</v>
      </c>
      <c r="J384" s="4" t="s">
        <v>16</v>
      </c>
      <c r="K384" s="5">
        <f t="shared" si="5"/>
        <v>2.3532450523864963</v>
      </c>
    </row>
    <row r="385" spans="1:11">
      <c r="A385" s="4" t="s">
        <v>2189</v>
      </c>
      <c r="B385" s="4">
        <v>48.829300000000003</v>
      </c>
      <c r="C385" s="4">
        <v>57.883400000000002</v>
      </c>
      <c r="D385" s="4">
        <v>80.110900000000001</v>
      </c>
      <c r="E385" s="4">
        <v>114.277</v>
      </c>
      <c r="F385" s="4"/>
      <c r="G385" s="4"/>
      <c r="H385" s="4" t="s">
        <v>15</v>
      </c>
      <c r="I385" s="4">
        <v>7.5125099999999998E-4</v>
      </c>
      <c r="J385" s="4" t="s">
        <v>16</v>
      </c>
      <c r="K385" s="5">
        <f t="shared" si="5"/>
        <v>2.3403366421390435</v>
      </c>
    </row>
    <row r="386" spans="1:11">
      <c r="A386" s="4" t="s">
        <v>1223</v>
      </c>
      <c r="B386" s="4">
        <v>336.72</v>
      </c>
      <c r="C386" s="4">
        <v>313.44900000000001</v>
      </c>
      <c r="D386" s="4">
        <v>1120.1600000000001</v>
      </c>
      <c r="E386" s="4">
        <v>785.85599999999999</v>
      </c>
      <c r="F386" s="4" t="s">
        <v>1224</v>
      </c>
      <c r="G386" s="4" t="s">
        <v>1225</v>
      </c>
      <c r="H386" s="4" t="s">
        <v>15</v>
      </c>
      <c r="I386" s="4">
        <v>2.2390899999999998E-2</v>
      </c>
      <c r="J386" s="4" t="s">
        <v>16</v>
      </c>
      <c r="K386" s="5">
        <f t="shared" si="5"/>
        <v>2.3338560228082676</v>
      </c>
    </row>
    <row r="387" spans="1:11">
      <c r="A387" s="4" t="s">
        <v>2280</v>
      </c>
      <c r="B387" s="4">
        <v>4.3946800000000001</v>
      </c>
      <c r="C387" s="4">
        <v>6.8257500000000002</v>
      </c>
      <c r="D387" s="4">
        <v>7.3717499999999996</v>
      </c>
      <c r="E387" s="4">
        <v>10.2479</v>
      </c>
      <c r="F387" s="4"/>
      <c r="G387" s="4"/>
      <c r="H387" s="4" t="s">
        <v>15</v>
      </c>
      <c r="I387" s="4">
        <v>7.5125099999999998E-4</v>
      </c>
      <c r="J387" s="4" t="s">
        <v>16</v>
      </c>
      <c r="K387" s="5">
        <f t="shared" si="5"/>
        <v>2.3318876459719475</v>
      </c>
    </row>
    <row r="388" spans="1:11">
      <c r="A388" s="4" t="s">
        <v>2259</v>
      </c>
      <c r="B388" s="4">
        <v>31.0593</v>
      </c>
      <c r="C388" s="4">
        <v>29.9894</v>
      </c>
      <c r="D388" s="4">
        <v>47.544199999999996</v>
      </c>
      <c r="E388" s="4">
        <v>72.406499999999994</v>
      </c>
      <c r="F388" s="4" t="s">
        <v>782</v>
      </c>
      <c r="G388" s="4" t="s">
        <v>783</v>
      </c>
      <c r="H388" s="4" t="s">
        <v>15</v>
      </c>
      <c r="I388" s="4">
        <v>7.5125099999999998E-4</v>
      </c>
      <c r="J388" s="4" t="s">
        <v>16</v>
      </c>
      <c r="K388" s="5">
        <f t="shared" si="5"/>
        <v>2.3312341231128837</v>
      </c>
    </row>
    <row r="389" spans="1:11">
      <c r="A389" s="4" t="s">
        <v>1164</v>
      </c>
      <c r="B389" s="4">
        <v>195.80099999999999</v>
      </c>
      <c r="C389" s="4">
        <v>255.54599999999999</v>
      </c>
      <c r="D389" s="4">
        <v>595.375</v>
      </c>
      <c r="E389" s="4">
        <v>456.428</v>
      </c>
      <c r="F389" s="4" t="s">
        <v>1165</v>
      </c>
      <c r="G389" s="4" t="s">
        <v>1166</v>
      </c>
      <c r="H389" s="4" t="s">
        <v>15</v>
      </c>
      <c r="I389" s="4">
        <v>7.5125099999999998E-4</v>
      </c>
      <c r="J389" s="4" t="s">
        <v>16</v>
      </c>
      <c r="K389" s="5">
        <f t="shared" si="5"/>
        <v>2.331081046572796</v>
      </c>
    </row>
    <row r="390" spans="1:11">
      <c r="A390" s="4" t="s">
        <v>1522</v>
      </c>
      <c r="B390" s="4">
        <v>116.999</v>
      </c>
      <c r="C390" s="4">
        <v>108.902</v>
      </c>
      <c r="D390" s="4">
        <v>330.28199999999998</v>
      </c>
      <c r="E390" s="4">
        <v>272.70999999999998</v>
      </c>
      <c r="F390" s="4" t="s">
        <v>1523</v>
      </c>
      <c r="G390" s="4"/>
      <c r="H390" s="4" t="s">
        <v>15</v>
      </c>
      <c r="I390" s="4">
        <v>7.5125099999999998E-4</v>
      </c>
      <c r="J390" s="4" t="s">
        <v>16</v>
      </c>
      <c r="K390" s="5">
        <f t="shared" si="5"/>
        <v>2.3308746228600246</v>
      </c>
    </row>
    <row r="391" spans="1:11">
      <c r="A391" s="4" t="s">
        <v>1266</v>
      </c>
      <c r="B391" s="4">
        <v>87.843999999999994</v>
      </c>
      <c r="C391" s="4">
        <v>67.478800000000007</v>
      </c>
      <c r="D391" s="4">
        <v>184.63800000000001</v>
      </c>
      <c r="E391" s="4">
        <v>204.61699999999999</v>
      </c>
      <c r="F391" s="4" t="s">
        <v>1267</v>
      </c>
      <c r="G391" s="4" t="s">
        <v>363</v>
      </c>
      <c r="H391" s="4" t="s">
        <v>15</v>
      </c>
      <c r="I391" s="4">
        <v>7.5125099999999998E-4</v>
      </c>
      <c r="J391" s="4" t="s">
        <v>16</v>
      </c>
      <c r="K391" s="5">
        <f t="shared" si="5"/>
        <v>2.3293224352260826</v>
      </c>
    </row>
    <row r="392" spans="1:11">
      <c r="A392" s="4" t="s">
        <v>1410</v>
      </c>
      <c r="B392" s="4">
        <v>283.09100000000001</v>
      </c>
      <c r="C392" s="4">
        <v>311.017</v>
      </c>
      <c r="D392" s="4">
        <v>941.80100000000004</v>
      </c>
      <c r="E392" s="4">
        <v>659.37300000000005</v>
      </c>
      <c r="F392" s="4"/>
      <c r="G392" s="4"/>
      <c r="H392" s="4" t="s">
        <v>15</v>
      </c>
      <c r="I392" s="4">
        <v>7.5125099999999998E-4</v>
      </c>
      <c r="J392" s="4" t="s">
        <v>16</v>
      </c>
      <c r="K392" s="5">
        <f t="shared" si="5"/>
        <v>2.3291909668622459</v>
      </c>
    </row>
    <row r="393" spans="1:11">
      <c r="A393" s="4" t="s">
        <v>2275</v>
      </c>
      <c r="B393" s="4">
        <v>12.5099</v>
      </c>
      <c r="C393" s="4">
        <v>18.6401</v>
      </c>
      <c r="D393" s="4">
        <v>22.998899999999999</v>
      </c>
      <c r="E393" s="4">
        <v>29.083500000000001</v>
      </c>
      <c r="F393" s="4"/>
      <c r="G393" s="4"/>
      <c r="H393" s="4" t="s">
        <v>15</v>
      </c>
      <c r="I393" s="4">
        <v>7.5125099999999998E-4</v>
      </c>
      <c r="J393" s="4" t="s">
        <v>16</v>
      </c>
      <c r="K393" s="5">
        <f t="shared" si="5"/>
        <v>2.3248387277276397</v>
      </c>
    </row>
    <row r="394" spans="1:11">
      <c r="A394" s="4" t="s">
        <v>2160</v>
      </c>
      <c r="B394" s="4">
        <v>70.4786</v>
      </c>
      <c r="C394" s="4">
        <v>86.624499999999998</v>
      </c>
      <c r="D394" s="4">
        <v>118.84</v>
      </c>
      <c r="E394" s="4">
        <v>163.54900000000001</v>
      </c>
      <c r="F394" s="4" t="s">
        <v>2161</v>
      </c>
      <c r="G394" s="4" t="s">
        <v>2162</v>
      </c>
      <c r="H394" s="4" t="s">
        <v>15</v>
      </c>
      <c r="I394" s="4">
        <v>7.5125099999999998E-4</v>
      </c>
      <c r="J394" s="4" t="s">
        <v>16</v>
      </c>
      <c r="K394" s="5">
        <f t="shared" ref="K394:K457" si="6">E394/B394</f>
        <v>2.320548365035628</v>
      </c>
    </row>
    <row r="395" spans="1:11">
      <c r="A395" s="4" t="s">
        <v>1728</v>
      </c>
      <c r="B395" s="4">
        <v>23.3461</v>
      </c>
      <c r="C395" s="4">
        <v>27.0564</v>
      </c>
      <c r="D395" s="4">
        <v>49.734000000000002</v>
      </c>
      <c r="E395" s="4">
        <v>54.160400000000003</v>
      </c>
      <c r="F395" s="4" t="s">
        <v>1729</v>
      </c>
      <c r="G395" s="4" t="s">
        <v>44</v>
      </c>
      <c r="H395" s="4" t="s">
        <v>15</v>
      </c>
      <c r="I395" s="4">
        <v>7.5125099999999998E-4</v>
      </c>
      <c r="J395" s="4" t="s">
        <v>16</v>
      </c>
      <c r="K395" s="5">
        <f t="shared" si="6"/>
        <v>2.3198906883805006</v>
      </c>
    </row>
    <row r="396" spans="1:11">
      <c r="A396" s="4" t="s">
        <v>2220</v>
      </c>
      <c r="B396" s="4">
        <v>10.253500000000001</v>
      </c>
      <c r="C396" s="4">
        <v>9.8022500000000008</v>
      </c>
      <c r="D396" s="4">
        <v>11.264799999999999</v>
      </c>
      <c r="E396" s="4">
        <v>23.731400000000001</v>
      </c>
      <c r="F396" s="4"/>
      <c r="G396" s="4"/>
      <c r="H396" s="4" t="s">
        <v>15</v>
      </c>
      <c r="I396" s="4">
        <v>7.5125099999999998E-4</v>
      </c>
      <c r="J396" s="4" t="s">
        <v>16</v>
      </c>
      <c r="K396" s="5">
        <f t="shared" si="6"/>
        <v>2.3144682303603648</v>
      </c>
    </row>
    <row r="397" spans="1:11">
      <c r="A397" s="4" t="s">
        <v>1422</v>
      </c>
      <c r="B397" s="4">
        <v>43.955300000000001</v>
      </c>
      <c r="C397" s="4">
        <v>45.534300000000002</v>
      </c>
      <c r="D397" s="4">
        <v>129.98099999999999</v>
      </c>
      <c r="E397" s="4">
        <v>101.622</v>
      </c>
      <c r="F397" s="4"/>
      <c r="G397" s="4"/>
      <c r="H397" s="4" t="s">
        <v>15</v>
      </c>
      <c r="I397" s="4">
        <v>1.39605E-3</v>
      </c>
      <c r="J397" s="4" t="s">
        <v>16</v>
      </c>
      <c r="K397" s="5">
        <f t="shared" si="6"/>
        <v>2.3119396295782306</v>
      </c>
    </row>
    <row r="398" spans="1:11">
      <c r="A398" s="4" t="s">
        <v>1837</v>
      </c>
      <c r="B398" s="4">
        <v>12.5587</v>
      </c>
      <c r="C398" s="4">
        <v>12.7372</v>
      </c>
      <c r="D398" s="4">
        <v>12.338200000000001</v>
      </c>
      <c r="E398" s="4">
        <v>29.0108</v>
      </c>
      <c r="F398" s="4" t="s">
        <v>1838</v>
      </c>
      <c r="G398" s="4" t="s">
        <v>44</v>
      </c>
      <c r="H398" s="4" t="s">
        <v>15</v>
      </c>
      <c r="I398" s="4">
        <v>2.5368999999999999E-3</v>
      </c>
      <c r="J398" s="4" t="s">
        <v>16</v>
      </c>
      <c r="K398" s="5">
        <f t="shared" si="6"/>
        <v>2.3100161640934171</v>
      </c>
    </row>
    <row r="399" spans="1:11">
      <c r="A399" s="4" t="s">
        <v>1506</v>
      </c>
      <c r="B399" s="4">
        <v>98.670900000000003</v>
      </c>
      <c r="C399" s="4">
        <v>87.265699999999995</v>
      </c>
      <c r="D399" s="4">
        <v>295.70999999999998</v>
      </c>
      <c r="E399" s="4">
        <v>227.874</v>
      </c>
      <c r="F399" s="4" t="s">
        <v>1507</v>
      </c>
      <c r="G399" s="4" t="s">
        <v>1508</v>
      </c>
      <c r="H399" s="4" t="s">
        <v>15</v>
      </c>
      <c r="I399" s="4">
        <v>7.5125099999999998E-4</v>
      </c>
      <c r="J399" s="4" t="s">
        <v>16</v>
      </c>
      <c r="K399" s="5">
        <f t="shared" si="6"/>
        <v>2.3094346965518708</v>
      </c>
    </row>
    <row r="400" spans="1:11">
      <c r="A400" s="4" t="s">
        <v>1128</v>
      </c>
      <c r="B400" s="4">
        <v>48.492100000000001</v>
      </c>
      <c r="C400" s="4">
        <v>49.250799999999998</v>
      </c>
      <c r="D400" s="4">
        <v>156.65199999999999</v>
      </c>
      <c r="E400" s="4">
        <v>111.90900000000001</v>
      </c>
      <c r="F400" s="4" t="s">
        <v>1129</v>
      </c>
      <c r="G400" s="4" t="s">
        <v>1130</v>
      </c>
      <c r="H400" s="4" t="s">
        <v>15</v>
      </c>
      <c r="I400" s="4">
        <v>7.5125099999999998E-4</v>
      </c>
      <c r="J400" s="4" t="s">
        <v>16</v>
      </c>
      <c r="K400" s="5">
        <f t="shared" si="6"/>
        <v>2.3077779679576675</v>
      </c>
    </row>
    <row r="401" spans="1:11">
      <c r="A401" s="4" t="s">
        <v>1268</v>
      </c>
      <c r="B401" s="4">
        <v>13.923299999999999</v>
      </c>
      <c r="C401" s="4">
        <v>14.2713</v>
      </c>
      <c r="D401" s="4">
        <v>57.302700000000002</v>
      </c>
      <c r="E401" s="4">
        <v>32.127299999999998</v>
      </c>
      <c r="F401" s="4" t="s">
        <v>1269</v>
      </c>
      <c r="G401" s="4" t="s">
        <v>1270</v>
      </c>
      <c r="H401" s="4" t="s">
        <v>15</v>
      </c>
      <c r="I401" s="4">
        <v>5.4228999999999996E-3</v>
      </c>
      <c r="J401" s="4" t="s">
        <v>16</v>
      </c>
      <c r="K401" s="5">
        <f t="shared" si="6"/>
        <v>2.3074486651871324</v>
      </c>
    </row>
    <row r="402" spans="1:11">
      <c r="A402" s="4" t="s">
        <v>2344</v>
      </c>
      <c r="B402" s="4">
        <v>25.918299999999999</v>
      </c>
      <c r="C402" s="4">
        <v>34.006999999999998</v>
      </c>
      <c r="D402" s="4">
        <v>41.909799999999997</v>
      </c>
      <c r="E402" s="4">
        <v>59.743400000000001</v>
      </c>
      <c r="F402" s="4" t="s">
        <v>2345</v>
      </c>
      <c r="G402" s="4" t="s">
        <v>44</v>
      </c>
      <c r="H402" s="4" t="s">
        <v>15</v>
      </c>
      <c r="I402" s="4">
        <v>4.2119799999999999E-2</v>
      </c>
      <c r="J402" s="4" t="s">
        <v>16</v>
      </c>
      <c r="K402" s="5">
        <f t="shared" si="6"/>
        <v>2.3050663045029962</v>
      </c>
    </row>
    <row r="403" spans="1:11">
      <c r="A403" s="4" t="s">
        <v>2318</v>
      </c>
      <c r="B403" s="4">
        <v>3.89967</v>
      </c>
      <c r="C403" s="4">
        <v>4.1593600000000004</v>
      </c>
      <c r="D403" s="4">
        <v>4.1920299999999999</v>
      </c>
      <c r="E403" s="4">
        <v>8.9856300000000005</v>
      </c>
      <c r="F403" s="4" t="s">
        <v>2319</v>
      </c>
      <c r="G403" s="4"/>
      <c r="H403" s="4" t="s">
        <v>15</v>
      </c>
      <c r="I403" s="4">
        <v>8.3473699999999998E-3</v>
      </c>
      <c r="J403" s="4" t="s">
        <v>16</v>
      </c>
      <c r="K403" s="5">
        <f t="shared" si="6"/>
        <v>2.3042026633022794</v>
      </c>
    </row>
    <row r="404" spans="1:11">
      <c r="A404" s="4" t="s">
        <v>1869</v>
      </c>
      <c r="B404" s="4">
        <v>6.9090400000000001</v>
      </c>
      <c r="C404" s="4">
        <v>8.2582799999999992</v>
      </c>
      <c r="D404" s="4">
        <v>13.612</v>
      </c>
      <c r="E404" s="4">
        <v>15.916600000000001</v>
      </c>
      <c r="F404" s="4" t="s">
        <v>1756</v>
      </c>
      <c r="G404" s="4" t="s">
        <v>140</v>
      </c>
      <c r="H404" s="4" t="s">
        <v>15</v>
      </c>
      <c r="I404" s="4">
        <v>2.5368999999999999E-3</v>
      </c>
      <c r="J404" s="4" t="s">
        <v>16</v>
      </c>
      <c r="K404" s="5">
        <f t="shared" si="6"/>
        <v>2.3037353959450226</v>
      </c>
    </row>
    <row r="405" spans="1:11">
      <c r="A405" s="4" t="s">
        <v>172</v>
      </c>
      <c r="B405" s="4">
        <v>5.1826600000000003</v>
      </c>
      <c r="C405" s="4">
        <v>11.538</v>
      </c>
      <c r="D405" s="4">
        <v>17.8825</v>
      </c>
      <c r="E405" s="4">
        <v>11.9091</v>
      </c>
      <c r="F405" s="4"/>
      <c r="G405" s="4"/>
      <c r="H405" s="4" t="s">
        <v>15</v>
      </c>
      <c r="I405" s="4">
        <v>1.97786E-2</v>
      </c>
      <c r="J405" s="4" t="s">
        <v>16</v>
      </c>
      <c r="K405" s="5">
        <f t="shared" si="6"/>
        <v>2.297874064669494</v>
      </c>
    </row>
    <row r="406" spans="1:11">
      <c r="A406" s="4" t="s">
        <v>1973</v>
      </c>
      <c r="B406" s="4">
        <v>12.881399999999999</v>
      </c>
      <c r="C406" s="4">
        <v>16.2806</v>
      </c>
      <c r="D406" s="4">
        <v>27.913799999999998</v>
      </c>
      <c r="E406" s="4">
        <v>29.588100000000001</v>
      </c>
      <c r="F406" s="4"/>
      <c r="G406" s="4"/>
      <c r="H406" s="4" t="s">
        <v>15</v>
      </c>
      <c r="I406" s="4">
        <v>1.39605E-3</v>
      </c>
      <c r="J406" s="4" t="s">
        <v>16</v>
      </c>
      <c r="K406" s="5">
        <f t="shared" si="6"/>
        <v>2.2969630630211002</v>
      </c>
    </row>
    <row r="407" spans="1:11">
      <c r="A407" s="4" t="s">
        <v>2332</v>
      </c>
      <c r="B407" s="4">
        <v>25.738299999999999</v>
      </c>
      <c r="C407" s="4">
        <v>19.076000000000001</v>
      </c>
      <c r="D407" s="4">
        <v>16.1084</v>
      </c>
      <c r="E407" s="4">
        <v>58.880200000000002</v>
      </c>
      <c r="F407" s="4" t="s">
        <v>2333</v>
      </c>
      <c r="G407" s="4"/>
      <c r="H407" s="4" t="s">
        <v>15</v>
      </c>
      <c r="I407" s="4">
        <v>7.5125099999999998E-4</v>
      </c>
      <c r="J407" s="4" t="s">
        <v>16</v>
      </c>
      <c r="K407" s="5">
        <f t="shared" si="6"/>
        <v>2.2876491454369559</v>
      </c>
    </row>
    <row r="408" spans="1:11">
      <c r="A408" s="4" t="s">
        <v>107</v>
      </c>
      <c r="B408" s="4">
        <v>12.9625</v>
      </c>
      <c r="C408" s="4">
        <v>139.91399999999999</v>
      </c>
      <c r="D408" s="4">
        <v>45.601300000000002</v>
      </c>
      <c r="E408" s="4">
        <v>29.602599999999999</v>
      </c>
      <c r="F408" s="4" t="s">
        <v>108</v>
      </c>
      <c r="G408" s="4"/>
      <c r="H408" s="4" t="s">
        <v>15</v>
      </c>
      <c r="I408" s="4">
        <v>7.5125099999999998E-4</v>
      </c>
      <c r="J408" s="4" t="s">
        <v>16</v>
      </c>
      <c r="K408" s="5">
        <f t="shared" si="6"/>
        <v>2.2837107039537123</v>
      </c>
    </row>
    <row r="409" spans="1:11">
      <c r="A409" s="4" t="s">
        <v>1780</v>
      </c>
      <c r="B409" s="4">
        <v>3.3019400000000001</v>
      </c>
      <c r="C409" s="4">
        <v>4.5920199999999998</v>
      </c>
      <c r="D409" s="4">
        <v>3.1691400000000001</v>
      </c>
      <c r="E409" s="4">
        <v>7.5391700000000004</v>
      </c>
      <c r="F409" s="4"/>
      <c r="G409" s="4"/>
      <c r="H409" s="4" t="s">
        <v>15</v>
      </c>
      <c r="I409" s="4">
        <v>7.52273E-3</v>
      </c>
      <c r="J409" s="4" t="s">
        <v>16</v>
      </c>
      <c r="K409" s="5">
        <f t="shared" si="6"/>
        <v>2.2832546926958091</v>
      </c>
    </row>
    <row r="410" spans="1:11">
      <c r="A410" s="4" t="s">
        <v>2204</v>
      </c>
      <c r="B410" s="4">
        <v>72.860600000000005</v>
      </c>
      <c r="C410" s="4">
        <v>121.416</v>
      </c>
      <c r="D410" s="4">
        <v>181.97399999999999</v>
      </c>
      <c r="E410" s="4">
        <v>166.279</v>
      </c>
      <c r="F410" s="4" t="s">
        <v>20</v>
      </c>
      <c r="G410" s="4" t="s">
        <v>21</v>
      </c>
      <c r="H410" s="4" t="s">
        <v>15</v>
      </c>
      <c r="I410" s="4">
        <v>7.5125099999999998E-4</v>
      </c>
      <c r="J410" s="4" t="s">
        <v>16</v>
      </c>
      <c r="K410" s="5">
        <f t="shared" si="6"/>
        <v>2.2821524939404836</v>
      </c>
    </row>
    <row r="411" spans="1:11">
      <c r="A411" s="4" t="s">
        <v>138</v>
      </c>
      <c r="B411" s="4">
        <v>10.3024</v>
      </c>
      <c r="C411" s="4">
        <v>21.428799999999999</v>
      </c>
      <c r="D411" s="4">
        <v>16.786899999999999</v>
      </c>
      <c r="E411" s="4">
        <v>23.492000000000001</v>
      </c>
      <c r="F411" s="4" t="s">
        <v>139</v>
      </c>
      <c r="G411" s="4" t="s">
        <v>140</v>
      </c>
      <c r="H411" s="4" t="s">
        <v>15</v>
      </c>
      <c r="I411" s="4">
        <v>7.52273E-3</v>
      </c>
      <c r="J411" s="4" t="s">
        <v>16</v>
      </c>
      <c r="K411" s="5">
        <f t="shared" si="6"/>
        <v>2.2802453797173472</v>
      </c>
    </row>
    <row r="412" spans="1:11">
      <c r="A412" s="4" t="s">
        <v>1562</v>
      </c>
      <c r="B412" s="4">
        <v>13.0305</v>
      </c>
      <c r="C412" s="4">
        <v>17.460599999999999</v>
      </c>
      <c r="D412" s="4">
        <v>41.487200000000001</v>
      </c>
      <c r="E412" s="4">
        <v>29.709800000000001</v>
      </c>
      <c r="F412" s="4" t="s">
        <v>1563</v>
      </c>
      <c r="G412" s="4" t="s">
        <v>665</v>
      </c>
      <c r="H412" s="4" t="s">
        <v>15</v>
      </c>
      <c r="I412" s="4">
        <v>1.41712E-2</v>
      </c>
      <c r="J412" s="4" t="s">
        <v>16</v>
      </c>
      <c r="K412" s="5">
        <f t="shared" si="6"/>
        <v>2.2800199531867542</v>
      </c>
    </row>
    <row r="413" spans="1:11">
      <c r="A413" s="4" t="s">
        <v>1927</v>
      </c>
      <c r="B413" s="4">
        <v>13.355700000000001</v>
      </c>
      <c r="C413" s="4">
        <v>16.972999999999999</v>
      </c>
      <c r="D413" s="4">
        <v>27.937200000000001</v>
      </c>
      <c r="E413" s="4">
        <v>30.432400000000001</v>
      </c>
      <c r="F413" s="4" t="s">
        <v>1928</v>
      </c>
      <c r="G413" s="4" t="s">
        <v>1112</v>
      </c>
      <c r="H413" s="4" t="s">
        <v>15</v>
      </c>
      <c r="I413" s="4">
        <v>7.5125099999999998E-4</v>
      </c>
      <c r="J413" s="4" t="s">
        <v>16</v>
      </c>
      <c r="K413" s="5">
        <f t="shared" si="6"/>
        <v>2.2786076356911282</v>
      </c>
    </row>
    <row r="414" spans="1:11">
      <c r="A414" s="4" t="s">
        <v>2135</v>
      </c>
      <c r="B414" s="4">
        <v>120.52</v>
      </c>
      <c r="C414" s="4">
        <v>135.292</v>
      </c>
      <c r="D414" s="4">
        <v>189.828</v>
      </c>
      <c r="E414" s="4">
        <v>274.39499999999998</v>
      </c>
      <c r="F414" s="4" t="s">
        <v>2136</v>
      </c>
      <c r="G414" s="4" t="s">
        <v>2137</v>
      </c>
      <c r="H414" s="4" t="s">
        <v>15</v>
      </c>
      <c r="I414" s="4">
        <v>7.5125099999999998E-4</v>
      </c>
      <c r="J414" s="4" t="s">
        <v>16</v>
      </c>
      <c r="K414" s="5">
        <f t="shared" si="6"/>
        <v>2.2767590441420511</v>
      </c>
    </row>
    <row r="415" spans="1:11">
      <c r="A415" s="4" t="s">
        <v>1561</v>
      </c>
      <c r="B415" s="4">
        <v>8.4747800000000009</v>
      </c>
      <c r="C415" s="4">
        <v>12.2279</v>
      </c>
      <c r="D415" s="4">
        <v>26.232299999999999</v>
      </c>
      <c r="E415" s="4">
        <v>19.271899999999999</v>
      </c>
      <c r="F415" s="4" t="s">
        <v>744</v>
      </c>
      <c r="G415" s="4"/>
      <c r="H415" s="4" t="s">
        <v>15</v>
      </c>
      <c r="I415" s="4">
        <v>2.58058E-2</v>
      </c>
      <c r="J415" s="4" t="s">
        <v>16</v>
      </c>
      <c r="K415" s="5">
        <f t="shared" si="6"/>
        <v>2.2740295323300423</v>
      </c>
    </row>
    <row r="416" spans="1:11">
      <c r="A416" s="4" t="s">
        <v>1827</v>
      </c>
      <c r="B416" s="4">
        <v>19.251100000000001</v>
      </c>
      <c r="C416" s="4">
        <v>18.944900000000001</v>
      </c>
      <c r="D416" s="4">
        <v>29.659700000000001</v>
      </c>
      <c r="E416" s="4">
        <v>43.759300000000003</v>
      </c>
      <c r="F416" s="4" t="s">
        <v>1769</v>
      </c>
      <c r="G416" s="4" t="s">
        <v>44</v>
      </c>
      <c r="H416" s="4" t="s">
        <v>15</v>
      </c>
      <c r="I416" s="4">
        <v>7.5125099999999998E-4</v>
      </c>
      <c r="J416" s="4" t="s">
        <v>16</v>
      </c>
      <c r="K416" s="5">
        <f t="shared" si="6"/>
        <v>2.2730804992961442</v>
      </c>
    </row>
    <row r="417" spans="1:11">
      <c r="A417" s="4" t="s">
        <v>1239</v>
      </c>
      <c r="B417" s="4">
        <v>5.8978599999999997</v>
      </c>
      <c r="C417" s="4">
        <v>4.3259400000000001</v>
      </c>
      <c r="D417" s="4">
        <v>13.082100000000001</v>
      </c>
      <c r="E417" s="4">
        <v>13.386200000000001</v>
      </c>
      <c r="F417" s="4"/>
      <c r="G417" s="4"/>
      <c r="H417" s="4" t="s">
        <v>15</v>
      </c>
      <c r="I417" s="4">
        <v>1.24507E-2</v>
      </c>
      <c r="J417" s="4" t="s">
        <v>16</v>
      </c>
      <c r="K417" s="5">
        <f t="shared" si="6"/>
        <v>2.2696706941161713</v>
      </c>
    </row>
    <row r="418" spans="1:11">
      <c r="A418" s="4" t="s">
        <v>1386</v>
      </c>
      <c r="B418" s="4">
        <v>36.842799999999997</v>
      </c>
      <c r="C418" s="4">
        <v>22.721499999999999</v>
      </c>
      <c r="D418" s="4">
        <v>55.385800000000003</v>
      </c>
      <c r="E418" s="4">
        <v>83.563000000000002</v>
      </c>
      <c r="F418" s="4"/>
      <c r="G418" s="4"/>
      <c r="H418" s="4" t="s">
        <v>15</v>
      </c>
      <c r="I418" s="4">
        <v>7.5125099999999998E-4</v>
      </c>
      <c r="J418" s="4" t="s">
        <v>16</v>
      </c>
      <c r="K418" s="5">
        <f t="shared" si="6"/>
        <v>2.2680958016220267</v>
      </c>
    </row>
    <row r="419" spans="1:11">
      <c r="A419" s="4" t="s">
        <v>1901</v>
      </c>
      <c r="B419" s="4">
        <v>52.585099999999997</v>
      </c>
      <c r="C419" s="4">
        <v>58.3459</v>
      </c>
      <c r="D419" s="4">
        <v>64.606800000000007</v>
      </c>
      <c r="E419" s="4">
        <v>119.157</v>
      </c>
      <c r="F419" s="4" t="s">
        <v>1902</v>
      </c>
      <c r="G419" s="4" t="s">
        <v>44</v>
      </c>
      <c r="H419" s="4" t="s">
        <v>15</v>
      </c>
      <c r="I419" s="4">
        <v>7.5125099999999998E-4</v>
      </c>
      <c r="J419" s="4" t="s">
        <v>16</v>
      </c>
      <c r="K419" s="5">
        <f t="shared" si="6"/>
        <v>2.265984090550365</v>
      </c>
    </row>
    <row r="420" spans="1:11">
      <c r="A420" s="4" t="s">
        <v>2148</v>
      </c>
      <c r="B420" s="4">
        <v>8.5969300000000004</v>
      </c>
      <c r="C420" s="4">
        <v>11.7957</v>
      </c>
      <c r="D420" s="4">
        <v>23.423300000000001</v>
      </c>
      <c r="E420" s="4">
        <v>19.480399999999999</v>
      </c>
      <c r="F420" s="4" t="s">
        <v>2149</v>
      </c>
      <c r="G420" s="4" t="s">
        <v>2150</v>
      </c>
      <c r="H420" s="4" t="s">
        <v>15</v>
      </c>
      <c r="I420" s="4">
        <v>1.39605E-3</v>
      </c>
      <c r="J420" s="4" t="s">
        <v>16</v>
      </c>
      <c r="K420" s="5">
        <f t="shared" si="6"/>
        <v>2.2659716898939504</v>
      </c>
    </row>
    <row r="421" spans="1:11">
      <c r="A421" s="4" t="s">
        <v>594</v>
      </c>
      <c r="B421" s="4">
        <v>21.238099999999999</v>
      </c>
      <c r="C421" s="4">
        <v>39.232999999999997</v>
      </c>
      <c r="D421" s="4">
        <v>17.851099999999999</v>
      </c>
      <c r="E421" s="4">
        <v>48.0229</v>
      </c>
      <c r="F421" s="4" t="s">
        <v>595</v>
      </c>
      <c r="G421" s="4"/>
      <c r="H421" s="4" t="s">
        <v>15</v>
      </c>
      <c r="I421" s="4">
        <v>1.0269199999999999E-2</v>
      </c>
      <c r="J421" s="4" t="s">
        <v>16</v>
      </c>
      <c r="K421" s="5">
        <f t="shared" si="6"/>
        <v>2.2611674302315179</v>
      </c>
    </row>
    <row r="422" spans="1:11">
      <c r="A422" s="4" t="s">
        <v>1974</v>
      </c>
      <c r="B422" s="4">
        <v>4.2647599999999999</v>
      </c>
      <c r="C422" s="4">
        <v>6.72492</v>
      </c>
      <c r="D422" s="4">
        <v>8.3690700000000007</v>
      </c>
      <c r="E422" s="4">
        <v>9.6428899999999995</v>
      </c>
      <c r="F422" s="4" t="s">
        <v>1975</v>
      </c>
      <c r="G422" s="4" t="s">
        <v>1976</v>
      </c>
      <c r="H422" s="4" t="s">
        <v>15</v>
      </c>
      <c r="I422" s="4">
        <v>2.5368999999999999E-3</v>
      </c>
      <c r="J422" s="4" t="s">
        <v>16</v>
      </c>
      <c r="K422" s="5">
        <f t="shared" si="6"/>
        <v>2.2610627561691632</v>
      </c>
    </row>
    <row r="423" spans="1:11">
      <c r="A423" s="4" t="s">
        <v>1954</v>
      </c>
      <c r="B423" s="4">
        <v>37.518300000000004</v>
      </c>
      <c r="C423" s="4">
        <v>57.110799999999998</v>
      </c>
      <c r="D423" s="4">
        <v>86.764499999999998</v>
      </c>
      <c r="E423" s="4">
        <v>84.725899999999996</v>
      </c>
      <c r="F423" s="4" t="s">
        <v>1955</v>
      </c>
      <c r="G423" s="4" t="s">
        <v>44</v>
      </c>
      <c r="H423" s="4" t="s">
        <v>15</v>
      </c>
      <c r="I423" s="4">
        <v>7.5125099999999998E-4</v>
      </c>
      <c r="J423" s="4" t="s">
        <v>16</v>
      </c>
      <c r="K423" s="5">
        <f t="shared" si="6"/>
        <v>2.2582553047446177</v>
      </c>
    </row>
    <row r="424" spans="1:11">
      <c r="A424" s="4" t="s">
        <v>1941</v>
      </c>
      <c r="B424" s="4">
        <v>53.440199999999997</v>
      </c>
      <c r="C424" s="4">
        <v>68.944100000000006</v>
      </c>
      <c r="D424" s="4">
        <v>127.264</v>
      </c>
      <c r="E424" s="4">
        <v>120.593</v>
      </c>
      <c r="F424" s="4" t="s">
        <v>1038</v>
      </c>
      <c r="G424" s="4" t="s">
        <v>1039</v>
      </c>
      <c r="H424" s="4" t="s">
        <v>15</v>
      </c>
      <c r="I424" s="4">
        <v>7.5125099999999998E-4</v>
      </c>
      <c r="J424" s="4" t="s">
        <v>16</v>
      </c>
      <c r="K424" s="5">
        <f t="shared" si="6"/>
        <v>2.2565970935737516</v>
      </c>
    </row>
    <row r="425" spans="1:11">
      <c r="A425" s="4" t="s">
        <v>1503</v>
      </c>
      <c r="B425" s="4">
        <v>11.0022</v>
      </c>
      <c r="C425" s="4">
        <v>11.2629</v>
      </c>
      <c r="D425" s="4">
        <v>24.9573</v>
      </c>
      <c r="E425" s="4">
        <v>24.8263</v>
      </c>
      <c r="F425" s="4" t="s">
        <v>168</v>
      </c>
      <c r="G425" s="4" t="s">
        <v>169</v>
      </c>
      <c r="H425" s="4" t="s">
        <v>15</v>
      </c>
      <c r="I425" s="4">
        <v>1.10057E-2</v>
      </c>
      <c r="J425" s="4" t="s">
        <v>16</v>
      </c>
      <c r="K425" s="5">
        <f t="shared" si="6"/>
        <v>2.2564850666230392</v>
      </c>
    </row>
    <row r="426" spans="1:11">
      <c r="A426" s="4" t="s">
        <v>1764</v>
      </c>
      <c r="B426" s="4">
        <v>43.4285</v>
      </c>
      <c r="C426" s="4">
        <v>41.209899999999998</v>
      </c>
      <c r="D426" s="4">
        <v>72.584100000000007</v>
      </c>
      <c r="E426" s="4">
        <v>97.958699999999993</v>
      </c>
      <c r="F426" s="4" t="s">
        <v>1765</v>
      </c>
      <c r="G426" s="4" t="s">
        <v>44</v>
      </c>
      <c r="H426" s="4" t="s">
        <v>15</v>
      </c>
      <c r="I426" s="4">
        <v>7.5125099999999998E-4</v>
      </c>
      <c r="J426" s="4" t="s">
        <v>16</v>
      </c>
      <c r="K426" s="5">
        <f t="shared" si="6"/>
        <v>2.2556316704468262</v>
      </c>
    </row>
    <row r="427" spans="1:11">
      <c r="A427" s="4" t="s">
        <v>1203</v>
      </c>
      <c r="B427" s="4">
        <v>129.72499999999999</v>
      </c>
      <c r="C427" s="4">
        <v>125.422</v>
      </c>
      <c r="D427" s="4">
        <v>258.53800000000001</v>
      </c>
      <c r="E427" s="4">
        <v>292.24099999999999</v>
      </c>
      <c r="F427" s="4"/>
      <c r="G427" s="4"/>
      <c r="H427" s="4" t="s">
        <v>15</v>
      </c>
      <c r="I427" s="4">
        <v>7.5125099999999998E-4</v>
      </c>
      <c r="J427" s="4" t="s">
        <v>16</v>
      </c>
      <c r="K427" s="5">
        <f t="shared" si="6"/>
        <v>2.2527731740219696</v>
      </c>
    </row>
    <row r="428" spans="1:11">
      <c r="A428" s="4" t="s">
        <v>2200</v>
      </c>
      <c r="B428" s="4">
        <v>536.04</v>
      </c>
      <c r="C428" s="4">
        <v>744.85199999999998</v>
      </c>
      <c r="D428" s="4">
        <v>692.28800000000001</v>
      </c>
      <c r="E428" s="4">
        <v>1206.25</v>
      </c>
      <c r="F428" s="4" t="s">
        <v>2201</v>
      </c>
      <c r="G428" s="4"/>
      <c r="H428" s="4" t="s">
        <v>15</v>
      </c>
      <c r="I428" s="4">
        <v>3.0526300000000002E-3</v>
      </c>
      <c r="J428" s="4" t="s">
        <v>16</v>
      </c>
      <c r="K428" s="5">
        <f t="shared" si="6"/>
        <v>2.2502984851876726</v>
      </c>
    </row>
    <row r="429" spans="1:11">
      <c r="A429" s="4" t="s">
        <v>1198</v>
      </c>
      <c r="B429" s="4">
        <v>75.574799999999996</v>
      </c>
      <c r="C429" s="4">
        <v>84.769599999999997</v>
      </c>
      <c r="D429" s="4">
        <v>182.56200000000001</v>
      </c>
      <c r="E429" s="4">
        <v>170.02099999999999</v>
      </c>
      <c r="F429" s="4" t="s">
        <v>1199</v>
      </c>
      <c r="G429" s="4"/>
      <c r="H429" s="4" t="s">
        <v>15</v>
      </c>
      <c r="I429" s="4">
        <v>7.5125099999999998E-4</v>
      </c>
      <c r="J429" s="4" t="s">
        <v>16</v>
      </c>
      <c r="K429" s="5">
        <f t="shared" si="6"/>
        <v>2.2497049280977257</v>
      </c>
    </row>
    <row r="430" spans="1:11">
      <c r="A430" s="4" t="s">
        <v>2232</v>
      </c>
      <c r="B430" s="4">
        <v>23.282399999999999</v>
      </c>
      <c r="C430" s="4">
        <v>30.961300000000001</v>
      </c>
      <c r="D430" s="4">
        <v>56.944800000000001</v>
      </c>
      <c r="E430" s="4">
        <v>52.346899999999998</v>
      </c>
      <c r="F430" s="4" t="s">
        <v>2233</v>
      </c>
      <c r="G430" s="4" t="s">
        <v>2234</v>
      </c>
      <c r="H430" s="4" t="s">
        <v>15</v>
      </c>
      <c r="I430" s="4">
        <v>7.5125099999999998E-4</v>
      </c>
      <c r="J430" s="4" t="s">
        <v>16</v>
      </c>
      <c r="K430" s="5">
        <f t="shared" si="6"/>
        <v>2.2483463904064873</v>
      </c>
    </row>
    <row r="431" spans="1:11">
      <c r="A431" s="4" t="s">
        <v>1423</v>
      </c>
      <c r="B431" s="4">
        <v>85.031999999999996</v>
      </c>
      <c r="C431" s="4">
        <v>104.684</v>
      </c>
      <c r="D431" s="4">
        <v>209.82499999999999</v>
      </c>
      <c r="E431" s="4">
        <v>191.006</v>
      </c>
      <c r="F431" s="4" t="s">
        <v>1424</v>
      </c>
      <c r="G431" s="4" t="s">
        <v>1425</v>
      </c>
      <c r="H431" s="4" t="s">
        <v>15</v>
      </c>
      <c r="I431" s="4">
        <v>7.5125099999999998E-4</v>
      </c>
      <c r="J431" s="4" t="s">
        <v>16</v>
      </c>
      <c r="K431" s="5">
        <f t="shared" si="6"/>
        <v>2.2462837519992473</v>
      </c>
    </row>
    <row r="432" spans="1:11">
      <c r="A432" s="4" t="s">
        <v>2078</v>
      </c>
      <c r="B432" s="4">
        <v>34.050400000000003</v>
      </c>
      <c r="C432" s="4">
        <v>35.031599999999997</v>
      </c>
      <c r="D432" s="4">
        <v>69.508200000000002</v>
      </c>
      <c r="E432" s="4">
        <v>76.455699999999993</v>
      </c>
      <c r="F432" s="4" t="s">
        <v>2079</v>
      </c>
      <c r="G432" s="4"/>
      <c r="H432" s="4" t="s">
        <v>15</v>
      </c>
      <c r="I432" s="4">
        <v>7.5125099999999998E-4</v>
      </c>
      <c r="J432" s="4" t="s">
        <v>16</v>
      </c>
      <c r="K432" s="5">
        <f t="shared" si="6"/>
        <v>2.2453686300307774</v>
      </c>
    </row>
    <row r="433" spans="1:11">
      <c r="A433" s="4" t="s">
        <v>2123</v>
      </c>
      <c r="B433" s="4">
        <v>932.16600000000005</v>
      </c>
      <c r="C433" s="4">
        <v>1375.75</v>
      </c>
      <c r="D433" s="4">
        <v>1728.79</v>
      </c>
      <c r="E433" s="4">
        <v>2092.89</v>
      </c>
      <c r="F433" s="4" t="s">
        <v>965</v>
      </c>
      <c r="G433" s="4" t="s">
        <v>131</v>
      </c>
      <c r="H433" s="4" t="s">
        <v>15</v>
      </c>
      <c r="I433" s="4">
        <v>1.8596100000000001E-2</v>
      </c>
      <c r="J433" s="4" t="s">
        <v>16</v>
      </c>
      <c r="K433" s="5">
        <f t="shared" si="6"/>
        <v>2.2451902343573997</v>
      </c>
    </row>
    <row r="434" spans="1:11">
      <c r="A434" s="4" t="s">
        <v>1986</v>
      </c>
      <c r="B434" s="4">
        <v>72.017399999999995</v>
      </c>
      <c r="C434" s="4">
        <v>72.198099999999997</v>
      </c>
      <c r="D434" s="4">
        <v>119.429</v>
      </c>
      <c r="E434" s="4">
        <v>161.44499999999999</v>
      </c>
      <c r="F434" s="4"/>
      <c r="G434" s="4"/>
      <c r="H434" s="4" t="s">
        <v>15</v>
      </c>
      <c r="I434" s="4">
        <v>9.8882299999999996E-3</v>
      </c>
      <c r="J434" s="4" t="s">
        <v>16</v>
      </c>
      <c r="K434" s="5">
        <f t="shared" si="6"/>
        <v>2.241749910438311</v>
      </c>
    </row>
    <row r="435" spans="1:11">
      <c r="A435" s="4" t="s">
        <v>1923</v>
      </c>
      <c r="B435" s="4">
        <v>183.09</v>
      </c>
      <c r="C435" s="4">
        <v>214.49700000000001</v>
      </c>
      <c r="D435" s="4">
        <v>275.13400000000001</v>
      </c>
      <c r="E435" s="4">
        <v>409.98399999999998</v>
      </c>
      <c r="F435" s="4" t="s">
        <v>818</v>
      </c>
      <c r="G435" s="4" t="s">
        <v>665</v>
      </c>
      <c r="H435" s="4" t="s">
        <v>15</v>
      </c>
      <c r="I435" s="4">
        <v>7.5125099999999998E-4</v>
      </c>
      <c r="J435" s="4" t="s">
        <v>16</v>
      </c>
      <c r="K435" s="5">
        <f t="shared" si="6"/>
        <v>2.2392484570429843</v>
      </c>
    </row>
    <row r="436" spans="1:11">
      <c r="A436" s="4" t="s">
        <v>1743</v>
      </c>
      <c r="B436" s="4">
        <v>5.7764199999999999</v>
      </c>
      <c r="C436" s="4">
        <v>7.7142299999999997</v>
      </c>
      <c r="D436" s="4">
        <v>8.8762600000000003</v>
      </c>
      <c r="E436" s="4">
        <v>12.9335</v>
      </c>
      <c r="F436" s="4"/>
      <c r="G436" s="4"/>
      <c r="H436" s="4" t="s">
        <v>15</v>
      </c>
      <c r="I436" s="4">
        <v>7.9455199999999993E-3</v>
      </c>
      <c r="J436" s="4" t="s">
        <v>16</v>
      </c>
      <c r="K436" s="5">
        <f t="shared" si="6"/>
        <v>2.2390165535054587</v>
      </c>
    </row>
    <row r="437" spans="1:11">
      <c r="A437" s="4" t="s">
        <v>1843</v>
      </c>
      <c r="B437" s="4">
        <v>94.248699999999999</v>
      </c>
      <c r="C437" s="4">
        <v>114.63800000000001</v>
      </c>
      <c r="D437" s="4">
        <v>174.43299999999999</v>
      </c>
      <c r="E437" s="4">
        <v>210.91900000000001</v>
      </c>
      <c r="F437" s="4"/>
      <c r="G437" s="4"/>
      <c r="H437" s="4" t="s">
        <v>15</v>
      </c>
      <c r="I437" s="4">
        <v>7.5125099999999998E-4</v>
      </c>
      <c r="J437" s="4" t="s">
        <v>16</v>
      </c>
      <c r="K437" s="5">
        <f t="shared" si="6"/>
        <v>2.2378982415672577</v>
      </c>
    </row>
    <row r="438" spans="1:11">
      <c r="A438" s="4" t="s">
        <v>1958</v>
      </c>
      <c r="B438" s="4">
        <v>3.2909899999999999</v>
      </c>
      <c r="C438" s="4">
        <v>3.8661799999999999</v>
      </c>
      <c r="D438" s="4">
        <v>5.8278499999999998</v>
      </c>
      <c r="E438" s="4">
        <v>7.3334999999999999</v>
      </c>
      <c r="F438" s="4" t="s">
        <v>133</v>
      </c>
      <c r="G438" s="4" t="s">
        <v>134</v>
      </c>
      <c r="H438" s="4" t="s">
        <v>15</v>
      </c>
      <c r="I438" s="4">
        <v>9.50055E-3</v>
      </c>
      <c r="J438" s="4" t="s">
        <v>16</v>
      </c>
      <c r="K438" s="5">
        <f t="shared" si="6"/>
        <v>2.2283568166418011</v>
      </c>
    </row>
    <row r="439" spans="1:11">
      <c r="A439" s="4" t="s">
        <v>2121</v>
      </c>
      <c r="B439" s="4">
        <v>9.8292099999999998</v>
      </c>
      <c r="C439" s="4">
        <v>10.4032</v>
      </c>
      <c r="D439" s="4">
        <v>12.2027</v>
      </c>
      <c r="E439" s="4">
        <v>21.899100000000001</v>
      </c>
      <c r="F439" s="4" t="s">
        <v>2122</v>
      </c>
      <c r="G439" s="4" t="s">
        <v>1477</v>
      </c>
      <c r="H439" s="4" t="s">
        <v>15</v>
      </c>
      <c r="I439" s="4">
        <v>3.0526300000000002E-3</v>
      </c>
      <c r="J439" s="4" t="s">
        <v>16</v>
      </c>
      <c r="K439" s="5">
        <f t="shared" si="6"/>
        <v>2.227961351929606</v>
      </c>
    </row>
    <row r="440" spans="1:11">
      <c r="A440" s="4" t="s">
        <v>2303</v>
      </c>
      <c r="B440" s="4">
        <v>19.208300000000001</v>
      </c>
      <c r="C440" s="4">
        <v>26.831900000000001</v>
      </c>
      <c r="D440" s="4">
        <v>32.313899999999997</v>
      </c>
      <c r="E440" s="4">
        <v>42.789000000000001</v>
      </c>
      <c r="F440" s="4" t="s">
        <v>2304</v>
      </c>
      <c r="G440" s="4"/>
      <c r="H440" s="4" t="s">
        <v>15</v>
      </c>
      <c r="I440" s="4">
        <v>7.5125099999999998E-4</v>
      </c>
      <c r="J440" s="4" t="s">
        <v>16</v>
      </c>
      <c r="K440" s="5">
        <f t="shared" si="6"/>
        <v>2.2276307637844055</v>
      </c>
    </row>
    <row r="441" spans="1:11">
      <c r="A441" s="4" t="s">
        <v>2258</v>
      </c>
      <c r="B441" s="4">
        <v>22.611899999999999</v>
      </c>
      <c r="C441" s="4">
        <v>23.465599999999998</v>
      </c>
      <c r="D441" s="4">
        <v>31.189699999999998</v>
      </c>
      <c r="E441" s="4">
        <v>50.349400000000003</v>
      </c>
      <c r="F441" s="4"/>
      <c r="G441" s="4"/>
      <c r="H441" s="4" t="s">
        <v>15</v>
      </c>
      <c r="I441" s="4">
        <v>1.13694E-2</v>
      </c>
      <c r="J441" s="4" t="s">
        <v>16</v>
      </c>
      <c r="K441" s="5">
        <f t="shared" si="6"/>
        <v>2.2266771036489637</v>
      </c>
    </row>
    <row r="442" spans="1:11">
      <c r="A442" s="4" t="s">
        <v>2235</v>
      </c>
      <c r="B442" s="4">
        <v>3.84572</v>
      </c>
      <c r="C442" s="4">
        <v>4.0982099999999999</v>
      </c>
      <c r="D442" s="4">
        <v>7.2452300000000003</v>
      </c>
      <c r="E442" s="4">
        <v>8.5614799999999995</v>
      </c>
      <c r="F442" s="4" t="s">
        <v>615</v>
      </c>
      <c r="G442" s="4" t="s">
        <v>616</v>
      </c>
      <c r="H442" s="4" t="s">
        <v>15</v>
      </c>
      <c r="I442" s="4">
        <v>1.7958999999999999E-2</v>
      </c>
      <c r="J442" s="4" t="s">
        <v>16</v>
      </c>
      <c r="K442" s="5">
        <f t="shared" si="6"/>
        <v>2.2262359194117094</v>
      </c>
    </row>
    <row r="443" spans="1:11">
      <c r="A443" s="4" t="s">
        <v>2185</v>
      </c>
      <c r="B443" s="4">
        <v>11.1546</v>
      </c>
      <c r="C443" s="4">
        <v>16.236699999999999</v>
      </c>
      <c r="D443" s="4">
        <v>17.3185</v>
      </c>
      <c r="E443" s="4">
        <v>24.805299999999999</v>
      </c>
      <c r="F443" s="4"/>
      <c r="G443" s="4"/>
      <c r="H443" s="4" t="s">
        <v>15</v>
      </c>
      <c r="I443" s="4">
        <v>7.5125099999999998E-4</v>
      </c>
      <c r="J443" s="4" t="s">
        <v>16</v>
      </c>
      <c r="K443" s="5">
        <f t="shared" si="6"/>
        <v>2.2237731518835275</v>
      </c>
    </row>
    <row r="444" spans="1:11">
      <c r="A444" s="4" t="s">
        <v>1081</v>
      </c>
      <c r="B444" s="4">
        <v>13.1371</v>
      </c>
      <c r="C444" s="4">
        <v>18.720700000000001</v>
      </c>
      <c r="D444" s="4">
        <v>46.633699999999997</v>
      </c>
      <c r="E444" s="4">
        <v>29.203199999999999</v>
      </c>
      <c r="F444" s="4" t="s">
        <v>1082</v>
      </c>
      <c r="G444" s="4"/>
      <c r="H444" s="4" t="s">
        <v>15</v>
      </c>
      <c r="I444" s="4">
        <v>7.5125099999999998E-4</v>
      </c>
      <c r="J444" s="4" t="s">
        <v>16</v>
      </c>
      <c r="K444" s="5">
        <f t="shared" si="6"/>
        <v>2.2229563602317102</v>
      </c>
    </row>
    <row r="445" spans="1:11">
      <c r="A445" s="4" t="s">
        <v>2324</v>
      </c>
      <c r="B445" s="4">
        <v>10.585900000000001</v>
      </c>
      <c r="C445" s="4">
        <v>12.1684</v>
      </c>
      <c r="D445" s="4">
        <v>20.962</v>
      </c>
      <c r="E445" s="4">
        <v>23.529</v>
      </c>
      <c r="F445" s="4" t="s">
        <v>2325</v>
      </c>
      <c r="G445" s="4" t="s">
        <v>44</v>
      </c>
      <c r="H445" s="4" t="s">
        <v>15</v>
      </c>
      <c r="I445" s="4">
        <v>7.5125099999999998E-4</v>
      </c>
      <c r="J445" s="4" t="s">
        <v>16</v>
      </c>
      <c r="K445" s="5">
        <f t="shared" si="6"/>
        <v>2.2226735563343691</v>
      </c>
    </row>
    <row r="446" spans="1:11">
      <c r="A446" s="4" t="s">
        <v>1854</v>
      </c>
      <c r="B446" s="4">
        <v>20.1907</v>
      </c>
      <c r="C446" s="4">
        <v>21.1004</v>
      </c>
      <c r="D446" s="4">
        <v>25.902899999999999</v>
      </c>
      <c r="E446" s="4">
        <v>44.858800000000002</v>
      </c>
      <c r="F446" s="4" t="s">
        <v>1855</v>
      </c>
      <c r="G446" s="4" t="s">
        <v>1856</v>
      </c>
      <c r="H446" s="4" t="s">
        <v>15</v>
      </c>
      <c r="I446" s="4">
        <v>7.5125099999999998E-4</v>
      </c>
      <c r="J446" s="4" t="s">
        <v>16</v>
      </c>
      <c r="K446" s="5">
        <f t="shared" si="6"/>
        <v>2.2217555607284543</v>
      </c>
    </row>
    <row r="447" spans="1:11">
      <c r="A447" s="4" t="s">
        <v>1125</v>
      </c>
      <c r="B447" s="4">
        <v>7.2934900000000003</v>
      </c>
      <c r="C447" s="4">
        <v>7.6972399999999999</v>
      </c>
      <c r="D447" s="4">
        <v>20.7148</v>
      </c>
      <c r="E447" s="4">
        <v>16.189699999999998</v>
      </c>
      <c r="F447" s="4" t="s">
        <v>1126</v>
      </c>
      <c r="G447" s="4" t="s">
        <v>1127</v>
      </c>
      <c r="H447" s="4" t="s">
        <v>15</v>
      </c>
      <c r="I447" s="4">
        <v>7.5125099999999998E-4</v>
      </c>
      <c r="J447" s="4" t="s">
        <v>16</v>
      </c>
      <c r="K447" s="5">
        <f t="shared" si="6"/>
        <v>2.2197466507803529</v>
      </c>
    </row>
    <row r="448" spans="1:11">
      <c r="A448" s="4" t="s">
        <v>1454</v>
      </c>
      <c r="B448" s="4">
        <v>47.098300000000002</v>
      </c>
      <c r="C448" s="4">
        <v>58.570599999999999</v>
      </c>
      <c r="D448" s="4">
        <v>122.00700000000001</v>
      </c>
      <c r="E448" s="4">
        <v>104.45</v>
      </c>
      <c r="F448" s="4" t="s">
        <v>1455</v>
      </c>
      <c r="G448" s="4" t="s">
        <v>1456</v>
      </c>
      <c r="H448" s="4" t="s">
        <v>15</v>
      </c>
      <c r="I448" s="4">
        <v>7.5125099999999998E-4</v>
      </c>
      <c r="J448" s="4" t="s">
        <v>16</v>
      </c>
      <c r="K448" s="5">
        <f t="shared" si="6"/>
        <v>2.2177021251297817</v>
      </c>
    </row>
    <row r="449" spans="1:11">
      <c r="A449" s="4" t="s">
        <v>2140</v>
      </c>
      <c r="B449" s="4">
        <v>67.672600000000003</v>
      </c>
      <c r="C449" s="4">
        <v>87.6935</v>
      </c>
      <c r="D449" s="4">
        <v>128.86199999999999</v>
      </c>
      <c r="E449" s="4">
        <v>150</v>
      </c>
      <c r="F449" s="4" t="s">
        <v>698</v>
      </c>
      <c r="G449" s="4"/>
      <c r="H449" s="4" t="s">
        <v>15</v>
      </c>
      <c r="I449" s="4">
        <v>7.5125099999999998E-4</v>
      </c>
      <c r="J449" s="4" t="s">
        <v>16</v>
      </c>
      <c r="K449" s="5">
        <f t="shared" si="6"/>
        <v>2.2165544104999659</v>
      </c>
    </row>
    <row r="450" spans="1:11">
      <c r="A450" s="4" t="s">
        <v>1242</v>
      </c>
      <c r="B450" s="4">
        <v>10.654999999999999</v>
      </c>
      <c r="C450" s="4">
        <v>14.7059</v>
      </c>
      <c r="D450" s="4">
        <v>31.5321</v>
      </c>
      <c r="E450" s="4">
        <v>23.594200000000001</v>
      </c>
      <c r="F450" s="4"/>
      <c r="G450" s="4"/>
      <c r="H450" s="4" t="s">
        <v>15</v>
      </c>
      <c r="I450" s="4">
        <v>7.5125099999999998E-4</v>
      </c>
      <c r="J450" s="4" t="s">
        <v>16</v>
      </c>
      <c r="K450" s="5">
        <f t="shared" si="6"/>
        <v>2.2143782261848899</v>
      </c>
    </row>
    <row r="451" spans="1:11">
      <c r="A451" s="4" t="s">
        <v>1767</v>
      </c>
      <c r="B451" s="4">
        <v>35.655299999999997</v>
      </c>
      <c r="C451" s="4">
        <v>62.316099999999999</v>
      </c>
      <c r="D451" s="4">
        <v>85.4833</v>
      </c>
      <c r="E451" s="4">
        <v>78.788399999999996</v>
      </c>
      <c r="F451" s="4"/>
      <c r="G451" s="4"/>
      <c r="H451" s="4" t="s">
        <v>15</v>
      </c>
      <c r="I451" s="4">
        <v>3.0526300000000002E-3</v>
      </c>
      <c r="J451" s="4" t="s">
        <v>16</v>
      </c>
      <c r="K451" s="5">
        <f t="shared" si="6"/>
        <v>2.2097247814490415</v>
      </c>
    </row>
    <row r="452" spans="1:11">
      <c r="A452" s="4" t="s">
        <v>2018</v>
      </c>
      <c r="B452" s="4">
        <v>27.3276</v>
      </c>
      <c r="C452" s="4">
        <v>46.518000000000001</v>
      </c>
      <c r="D452" s="4">
        <v>80.835899999999995</v>
      </c>
      <c r="E452" s="4">
        <v>60.385300000000001</v>
      </c>
      <c r="F452" s="4"/>
      <c r="G452" s="4"/>
      <c r="H452" s="4" t="s">
        <v>15</v>
      </c>
      <c r="I452" s="4">
        <v>7.5125099999999998E-4</v>
      </c>
      <c r="J452" s="4" t="s">
        <v>16</v>
      </c>
      <c r="K452" s="5">
        <f t="shared" si="6"/>
        <v>2.2096817869114007</v>
      </c>
    </row>
    <row r="453" spans="1:11">
      <c r="A453" s="4" t="s">
        <v>2284</v>
      </c>
      <c r="B453" s="4">
        <v>125.761</v>
      </c>
      <c r="C453" s="4">
        <v>134.87100000000001</v>
      </c>
      <c r="D453" s="4">
        <v>256.70999999999998</v>
      </c>
      <c r="E453" s="4">
        <v>277.66800000000001</v>
      </c>
      <c r="F453" s="4" t="s">
        <v>2285</v>
      </c>
      <c r="G453" s="4"/>
      <c r="H453" s="4" t="s">
        <v>15</v>
      </c>
      <c r="I453" s="4">
        <v>7.5125099999999998E-4</v>
      </c>
      <c r="J453" s="4" t="s">
        <v>16</v>
      </c>
      <c r="K453" s="5">
        <f t="shared" si="6"/>
        <v>2.2079022908532853</v>
      </c>
    </row>
    <row r="454" spans="1:11">
      <c r="A454" s="4" t="s">
        <v>1984</v>
      </c>
      <c r="B454" s="4">
        <v>28.7973</v>
      </c>
      <c r="C454" s="4">
        <v>37.085000000000001</v>
      </c>
      <c r="D454" s="4">
        <v>56.7241</v>
      </c>
      <c r="E454" s="4">
        <v>63.469499999999996</v>
      </c>
      <c r="F454" s="4" t="s">
        <v>1985</v>
      </c>
      <c r="G454" s="4"/>
      <c r="H454" s="4" t="s">
        <v>15</v>
      </c>
      <c r="I454" s="4">
        <v>7.5125099999999998E-4</v>
      </c>
      <c r="J454" s="4" t="s">
        <v>16</v>
      </c>
      <c r="K454" s="5">
        <f t="shared" si="6"/>
        <v>2.2040087091498162</v>
      </c>
    </row>
    <row r="455" spans="1:11">
      <c r="A455" s="4" t="s">
        <v>2273</v>
      </c>
      <c r="B455" s="4">
        <v>78.351699999999994</v>
      </c>
      <c r="C455" s="4">
        <v>92.899699999999996</v>
      </c>
      <c r="D455" s="4">
        <v>153.71600000000001</v>
      </c>
      <c r="E455" s="4">
        <v>172.28299999999999</v>
      </c>
      <c r="F455" s="4"/>
      <c r="G455" s="4"/>
      <c r="H455" s="4" t="s">
        <v>15</v>
      </c>
      <c r="I455" s="4">
        <v>7.5125099999999998E-4</v>
      </c>
      <c r="J455" s="4" t="s">
        <v>16</v>
      </c>
      <c r="K455" s="5">
        <f t="shared" si="6"/>
        <v>2.1988418885614478</v>
      </c>
    </row>
    <row r="456" spans="1:11">
      <c r="A456" s="4" t="s">
        <v>1967</v>
      </c>
      <c r="B456" s="4">
        <v>11.5634</v>
      </c>
      <c r="C456" s="4">
        <v>17.2712</v>
      </c>
      <c r="D456" s="4">
        <v>32.623699999999999</v>
      </c>
      <c r="E456" s="4">
        <v>25.3794</v>
      </c>
      <c r="F456" s="4" t="s">
        <v>1968</v>
      </c>
      <c r="G456" s="4" t="s">
        <v>725</v>
      </c>
      <c r="H456" s="4" t="s">
        <v>15</v>
      </c>
      <c r="I456" s="4">
        <v>7.5125099999999998E-4</v>
      </c>
      <c r="J456" s="4" t="s">
        <v>16</v>
      </c>
      <c r="K456" s="5">
        <f t="shared" si="6"/>
        <v>2.1948042963142331</v>
      </c>
    </row>
    <row r="457" spans="1:11">
      <c r="A457" s="4" t="s">
        <v>1534</v>
      </c>
      <c r="B457" s="4">
        <v>3.1192099999999998</v>
      </c>
      <c r="C457" s="4">
        <v>4.05077</v>
      </c>
      <c r="D457" s="4">
        <v>9.5092499999999998</v>
      </c>
      <c r="E457" s="4">
        <v>6.8397300000000003</v>
      </c>
      <c r="F457" s="4" t="s">
        <v>108</v>
      </c>
      <c r="G457" s="4"/>
      <c r="H457" s="4" t="s">
        <v>15</v>
      </c>
      <c r="I457" s="4">
        <v>1.98307E-3</v>
      </c>
      <c r="J457" s="4" t="s">
        <v>16</v>
      </c>
      <c r="K457" s="5">
        <f t="shared" si="6"/>
        <v>2.192776376069582</v>
      </c>
    </row>
    <row r="458" spans="1:11">
      <c r="A458" s="4" t="s">
        <v>1303</v>
      </c>
      <c r="B458" s="4">
        <v>148.55099999999999</v>
      </c>
      <c r="C458" s="4">
        <v>149.35400000000001</v>
      </c>
      <c r="D458" s="4">
        <v>401.66500000000002</v>
      </c>
      <c r="E458" s="4">
        <v>325.66699999999997</v>
      </c>
      <c r="F458" s="4" t="s">
        <v>1304</v>
      </c>
      <c r="G458" s="4" t="s">
        <v>1305</v>
      </c>
      <c r="H458" s="4" t="s">
        <v>15</v>
      </c>
      <c r="I458" s="4">
        <v>7.5125099999999998E-4</v>
      </c>
      <c r="J458" s="4" t="s">
        <v>16</v>
      </c>
      <c r="K458" s="5">
        <f t="shared" ref="K458:K521" si="7">E458/B458</f>
        <v>2.1922908630705953</v>
      </c>
    </row>
    <row r="459" spans="1:11">
      <c r="A459" s="4" t="s">
        <v>1759</v>
      </c>
      <c r="B459" s="4">
        <v>10.427099999999999</v>
      </c>
      <c r="C459" s="4">
        <v>11.913</v>
      </c>
      <c r="D459" s="4">
        <v>19.482099999999999</v>
      </c>
      <c r="E459" s="4">
        <v>22.851199999999999</v>
      </c>
      <c r="F459" s="4" t="s">
        <v>1760</v>
      </c>
      <c r="G459" s="4" t="s">
        <v>1761</v>
      </c>
      <c r="H459" s="4" t="s">
        <v>15</v>
      </c>
      <c r="I459" s="4">
        <v>7.5125099999999998E-4</v>
      </c>
      <c r="J459" s="4" t="s">
        <v>16</v>
      </c>
      <c r="K459" s="5">
        <f t="shared" si="7"/>
        <v>2.1915201733943284</v>
      </c>
    </row>
    <row r="460" spans="1:11">
      <c r="A460" s="4" t="s">
        <v>1751</v>
      </c>
      <c r="B460" s="4">
        <v>148.154</v>
      </c>
      <c r="C460" s="4">
        <v>177.11799999999999</v>
      </c>
      <c r="D460" s="4">
        <v>339.07</v>
      </c>
      <c r="E460" s="4">
        <v>323.81299999999999</v>
      </c>
      <c r="F460" s="4" t="s">
        <v>1752</v>
      </c>
      <c r="G460" s="4" t="s">
        <v>1753</v>
      </c>
      <c r="H460" s="4" t="s">
        <v>15</v>
      </c>
      <c r="I460" s="4">
        <v>7.5125099999999998E-4</v>
      </c>
      <c r="J460" s="4" t="s">
        <v>16</v>
      </c>
      <c r="K460" s="5">
        <f t="shared" si="7"/>
        <v>2.1856514167690375</v>
      </c>
    </row>
    <row r="461" spans="1:11">
      <c r="A461" s="4" t="s">
        <v>1732</v>
      </c>
      <c r="B461" s="4">
        <v>7.3962399999999997</v>
      </c>
      <c r="C461" s="4">
        <v>9.1772200000000002</v>
      </c>
      <c r="D461" s="4">
        <v>12.2072</v>
      </c>
      <c r="E461" s="4">
        <v>16.162400000000002</v>
      </c>
      <c r="F461" s="4"/>
      <c r="G461" s="4"/>
      <c r="H461" s="4" t="s">
        <v>15</v>
      </c>
      <c r="I461" s="4">
        <v>2.2110399999999999E-2</v>
      </c>
      <c r="J461" s="4" t="s">
        <v>16</v>
      </c>
      <c r="K461" s="5">
        <f t="shared" si="7"/>
        <v>2.1852184353130784</v>
      </c>
    </row>
    <row r="462" spans="1:11">
      <c r="A462" s="4" t="s">
        <v>1929</v>
      </c>
      <c r="B462" s="4">
        <v>38.470999999999997</v>
      </c>
      <c r="C462" s="4">
        <v>32.688499999999998</v>
      </c>
      <c r="D462" s="4">
        <v>57.942900000000002</v>
      </c>
      <c r="E462" s="4">
        <v>84.031999999999996</v>
      </c>
      <c r="F462" s="4" t="s">
        <v>1930</v>
      </c>
      <c r="G462" s="4" t="s">
        <v>44</v>
      </c>
      <c r="H462" s="4" t="s">
        <v>15</v>
      </c>
      <c r="I462" s="4">
        <v>7.5125099999999998E-4</v>
      </c>
      <c r="J462" s="4" t="s">
        <v>16</v>
      </c>
      <c r="K462" s="5">
        <f t="shared" si="7"/>
        <v>2.1842946635127758</v>
      </c>
    </row>
    <row r="463" spans="1:11">
      <c r="A463" s="4" t="s">
        <v>123</v>
      </c>
      <c r="B463" s="4">
        <v>7.5419900000000002</v>
      </c>
      <c r="C463" s="4">
        <v>24.51</v>
      </c>
      <c r="D463" s="4">
        <v>20.965499999999999</v>
      </c>
      <c r="E463" s="4">
        <v>16.438700000000001</v>
      </c>
      <c r="F463" s="4" t="s">
        <v>124</v>
      </c>
      <c r="G463" s="4" t="s">
        <v>125</v>
      </c>
      <c r="H463" s="4" t="s">
        <v>15</v>
      </c>
      <c r="I463" s="4">
        <v>6.7154099999999998E-3</v>
      </c>
      <c r="J463" s="4" t="s">
        <v>16</v>
      </c>
      <c r="K463" s="5">
        <f t="shared" si="7"/>
        <v>2.1796236802223286</v>
      </c>
    </row>
    <row r="464" spans="1:11">
      <c r="A464" s="4" t="s">
        <v>1987</v>
      </c>
      <c r="B464" s="4">
        <v>25.2439</v>
      </c>
      <c r="C464" s="4">
        <v>28.479600000000001</v>
      </c>
      <c r="D464" s="4">
        <v>28.659500000000001</v>
      </c>
      <c r="E464" s="4">
        <v>55.021599999999999</v>
      </c>
      <c r="F464" s="4" t="s">
        <v>1988</v>
      </c>
      <c r="G464" s="4" t="s">
        <v>1989</v>
      </c>
      <c r="H464" s="4" t="s">
        <v>15</v>
      </c>
      <c r="I464" s="4">
        <v>7.5125099999999998E-4</v>
      </c>
      <c r="J464" s="4" t="s">
        <v>16</v>
      </c>
      <c r="K464" s="5">
        <f t="shared" si="7"/>
        <v>2.1795998241159249</v>
      </c>
    </row>
    <row r="465" spans="1:11">
      <c r="A465" s="4" t="s">
        <v>1556</v>
      </c>
      <c r="B465" s="4">
        <v>39.6663</v>
      </c>
      <c r="C465" s="4">
        <v>46.927799999999998</v>
      </c>
      <c r="D465" s="4">
        <v>110.22199999999999</v>
      </c>
      <c r="E465" s="4">
        <v>86.447800000000001</v>
      </c>
      <c r="F465" s="4" t="s">
        <v>1557</v>
      </c>
      <c r="G465" s="4"/>
      <c r="H465" s="4" t="s">
        <v>15</v>
      </c>
      <c r="I465" s="4">
        <v>7.5125099999999998E-4</v>
      </c>
      <c r="J465" s="4" t="s">
        <v>16</v>
      </c>
      <c r="K465" s="5">
        <f t="shared" si="7"/>
        <v>2.1793764480175866</v>
      </c>
    </row>
    <row r="466" spans="1:11">
      <c r="A466" s="4" t="s">
        <v>1731</v>
      </c>
      <c r="B466" s="4">
        <v>22.9861</v>
      </c>
      <c r="C466" s="4">
        <v>24.3203</v>
      </c>
      <c r="D466" s="4">
        <v>25.272400000000001</v>
      </c>
      <c r="E466" s="4">
        <v>50.066099999999999</v>
      </c>
      <c r="F466" s="4"/>
      <c r="G466" s="4"/>
      <c r="H466" s="4" t="s">
        <v>15</v>
      </c>
      <c r="I466" s="4">
        <v>3.5337899999999998E-2</v>
      </c>
      <c r="J466" s="4" t="s">
        <v>16</v>
      </c>
      <c r="K466" s="5">
        <f t="shared" si="7"/>
        <v>2.1781032885091425</v>
      </c>
    </row>
    <row r="467" spans="1:11">
      <c r="A467" s="4" t="s">
        <v>1871</v>
      </c>
      <c r="B467" s="4">
        <v>7.0969600000000002</v>
      </c>
      <c r="C467" s="4">
        <v>7.7109500000000004</v>
      </c>
      <c r="D467" s="4">
        <v>9.5432000000000006</v>
      </c>
      <c r="E467" s="4">
        <v>15.441599999999999</v>
      </c>
      <c r="F467" s="4" t="s">
        <v>1872</v>
      </c>
      <c r="G467" s="4"/>
      <c r="H467" s="4" t="s">
        <v>15</v>
      </c>
      <c r="I467" s="4">
        <v>7.5125099999999998E-4</v>
      </c>
      <c r="J467" s="4" t="s">
        <v>16</v>
      </c>
      <c r="K467" s="5">
        <f t="shared" si="7"/>
        <v>2.1758048516547928</v>
      </c>
    </row>
    <row r="468" spans="1:11">
      <c r="A468" s="4" t="s">
        <v>1182</v>
      </c>
      <c r="B468" s="4">
        <v>21.748999999999999</v>
      </c>
      <c r="C468" s="4">
        <v>24.532</v>
      </c>
      <c r="D468" s="4">
        <v>58.492800000000003</v>
      </c>
      <c r="E468" s="4">
        <v>47.261000000000003</v>
      </c>
      <c r="F468" s="4" t="s">
        <v>1183</v>
      </c>
      <c r="G468" s="4" t="s">
        <v>44</v>
      </c>
      <c r="H468" s="4" t="s">
        <v>15</v>
      </c>
      <c r="I468" s="4">
        <v>7.5125099999999998E-4</v>
      </c>
      <c r="J468" s="4" t="s">
        <v>16</v>
      </c>
      <c r="K468" s="5">
        <f t="shared" si="7"/>
        <v>2.1730194491700772</v>
      </c>
    </row>
    <row r="469" spans="1:11">
      <c r="A469" s="4" t="s">
        <v>2334</v>
      </c>
      <c r="B469" s="4">
        <v>40.7363</v>
      </c>
      <c r="C469" s="4">
        <v>52.1539</v>
      </c>
      <c r="D469" s="4">
        <v>64.259900000000002</v>
      </c>
      <c r="E469" s="4">
        <v>88.298400000000001</v>
      </c>
      <c r="F469" s="4" t="s">
        <v>2335</v>
      </c>
      <c r="G469" s="4" t="s">
        <v>1045</v>
      </c>
      <c r="H469" s="4" t="s">
        <v>15</v>
      </c>
      <c r="I469" s="4">
        <v>7.5125099999999998E-4</v>
      </c>
      <c r="J469" s="4" t="s">
        <v>16</v>
      </c>
      <c r="K469" s="5">
        <f t="shared" si="7"/>
        <v>2.1675606277447876</v>
      </c>
    </row>
    <row r="470" spans="1:11">
      <c r="A470" s="4" t="s">
        <v>1709</v>
      </c>
      <c r="B470" s="4">
        <v>28.639399999999998</v>
      </c>
      <c r="C470" s="4">
        <v>35.371400000000001</v>
      </c>
      <c r="D470" s="4">
        <v>72.648600000000002</v>
      </c>
      <c r="E470" s="4">
        <v>62.025300000000001</v>
      </c>
      <c r="F470" s="4" t="s">
        <v>1710</v>
      </c>
      <c r="G470" s="4" t="s">
        <v>1045</v>
      </c>
      <c r="H470" s="4" t="s">
        <v>15</v>
      </c>
      <c r="I470" s="4">
        <v>7.5125099999999998E-4</v>
      </c>
      <c r="J470" s="4" t="s">
        <v>16</v>
      </c>
      <c r="K470" s="5">
        <f t="shared" si="7"/>
        <v>2.1657332206680309</v>
      </c>
    </row>
    <row r="471" spans="1:11">
      <c r="A471" s="4" t="s">
        <v>1781</v>
      </c>
      <c r="B471" s="4">
        <v>171.74199999999999</v>
      </c>
      <c r="C471" s="4">
        <v>154.05199999999999</v>
      </c>
      <c r="D471" s="4">
        <v>288.43299999999999</v>
      </c>
      <c r="E471" s="4">
        <v>371.75099999999998</v>
      </c>
      <c r="F471" s="4" t="s">
        <v>1782</v>
      </c>
      <c r="G471" s="4" t="s">
        <v>44</v>
      </c>
      <c r="H471" s="4" t="s">
        <v>15</v>
      </c>
      <c r="I471" s="4">
        <v>1.39605E-3</v>
      </c>
      <c r="J471" s="4" t="s">
        <v>16</v>
      </c>
      <c r="K471" s="5">
        <f t="shared" si="7"/>
        <v>2.1645899081179909</v>
      </c>
    </row>
    <row r="472" spans="1:11">
      <c r="A472" s="4" t="s">
        <v>2267</v>
      </c>
      <c r="B472" s="4">
        <v>5.6269600000000004</v>
      </c>
      <c r="C472" s="4">
        <v>7.7891700000000004</v>
      </c>
      <c r="D472" s="4">
        <v>10.564399999999999</v>
      </c>
      <c r="E472" s="4">
        <v>12.1694</v>
      </c>
      <c r="F472" s="4"/>
      <c r="G472" s="4"/>
      <c r="H472" s="4" t="s">
        <v>15</v>
      </c>
      <c r="I472" s="4">
        <v>4.1017400000000002E-2</v>
      </c>
      <c r="J472" s="4" t="s">
        <v>16</v>
      </c>
      <c r="K472" s="5">
        <f t="shared" si="7"/>
        <v>2.1626953097231896</v>
      </c>
    </row>
    <row r="473" spans="1:11">
      <c r="A473" s="4" t="s">
        <v>2167</v>
      </c>
      <c r="B473" s="4">
        <v>7.6553800000000001</v>
      </c>
      <c r="C473" s="4">
        <v>7.6682800000000002</v>
      </c>
      <c r="D473" s="4">
        <v>13.0693</v>
      </c>
      <c r="E473" s="4">
        <v>16.549800000000001</v>
      </c>
      <c r="F473" s="4" t="s">
        <v>2168</v>
      </c>
      <c r="G473" s="4" t="s">
        <v>725</v>
      </c>
      <c r="H473" s="4" t="s">
        <v>15</v>
      </c>
      <c r="I473" s="4">
        <v>7.5125099999999998E-4</v>
      </c>
      <c r="J473" s="4" t="s">
        <v>16</v>
      </c>
      <c r="K473" s="5">
        <f t="shared" si="7"/>
        <v>2.1618521876118497</v>
      </c>
    </row>
    <row r="474" spans="1:11">
      <c r="A474" s="4" t="s">
        <v>1354</v>
      </c>
      <c r="B474" s="4">
        <v>34.914200000000001</v>
      </c>
      <c r="C474" s="4">
        <v>33.069699999999997</v>
      </c>
      <c r="D474" s="4">
        <v>69.045699999999997</v>
      </c>
      <c r="E474" s="4">
        <v>75.4786</v>
      </c>
      <c r="F474" s="4" t="s">
        <v>1355</v>
      </c>
      <c r="G474" s="4"/>
      <c r="H474" s="4" t="s">
        <v>15</v>
      </c>
      <c r="I474" s="4">
        <v>7.5125099999999998E-4</v>
      </c>
      <c r="J474" s="4" t="s">
        <v>16</v>
      </c>
      <c r="K474" s="5">
        <f t="shared" si="7"/>
        <v>2.1618310028584355</v>
      </c>
    </row>
    <row r="475" spans="1:11">
      <c r="A475" s="4" t="s">
        <v>1895</v>
      </c>
      <c r="B475" s="4">
        <v>26.6265</v>
      </c>
      <c r="C475" s="4">
        <v>23.939900000000002</v>
      </c>
      <c r="D475" s="4">
        <v>37.440600000000003</v>
      </c>
      <c r="E475" s="4">
        <v>57.5383</v>
      </c>
      <c r="F475" s="4" t="s">
        <v>1896</v>
      </c>
      <c r="G475" s="4" t="s">
        <v>1897</v>
      </c>
      <c r="H475" s="4" t="s">
        <v>15</v>
      </c>
      <c r="I475" s="4">
        <v>7.5125099999999998E-4</v>
      </c>
      <c r="J475" s="4" t="s">
        <v>16</v>
      </c>
      <c r="K475" s="5">
        <f t="shared" si="7"/>
        <v>2.1609411676337484</v>
      </c>
    </row>
    <row r="476" spans="1:11">
      <c r="A476" s="4" t="s">
        <v>1406</v>
      </c>
      <c r="B476" s="4">
        <v>19.875599999999999</v>
      </c>
      <c r="C476" s="4">
        <v>19.130600000000001</v>
      </c>
      <c r="D476" s="4">
        <v>113.155</v>
      </c>
      <c r="E476" s="4">
        <v>42.886400000000002</v>
      </c>
      <c r="F476" s="4" t="s">
        <v>269</v>
      </c>
      <c r="G476" s="4" t="s">
        <v>270</v>
      </c>
      <c r="H476" s="4" t="s">
        <v>15</v>
      </c>
      <c r="I476" s="4">
        <v>7.5125099999999998E-4</v>
      </c>
      <c r="J476" s="4" t="s">
        <v>16</v>
      </c>
      <c r="K476" s="5">
        <f t="shared" si="7"/>
        <v>2.1577411499527059</v>
      </c>
    </row>
    <row r="477" spans="1:11">
      <c r="A477" s="4" t="s">
        <v>1178</v>
      </c>
      <c r="B477" s="4">
        <v>131.03</v>
      </c>
      <c r="C477" s="4">
        <v>116.51</v>
      </c>
      <c r="D477" s="4">
        <v>380.80799999999999</v>
      </c>
      <c r="E477" s="4">
        <v>282.62900000000002</v>
      </c>
      <c r="F477" s="4" t="s">
        <v>1179</v>
      </c>
      <c r="G477" s="4" t="s">
        <v>1180</v>
      </c>
      <c r="H477" s="4" t="s">
        <v>15</v>
      </c>
      <c r="I477" s="4">
        <v>1.98307E-3</v>
      </c>
      <c r="J477" s="4" t="s">
        <v>16</v>
      </c>
      <c r="K477" s="5">
        <f t="shared" si="7"/>
        <v>2.156979317713501</v>
      </c>
    </row>
    <row r="478" spans="1:11">
      <c r="A478" s="4" t="s">
        <v>1882</v>
      </c>
      <c r="B478" s="4">
        <v>32.708799999999997</v>
      </c>
      <c r="C478" s="4">
        <v>43.384500000000003</v>
      </c>
      <c r="D478" s="4">
        <v>52.371099999999998</v>
      </c>
      <c r="E478" s="4">
        <v>70.492800000000003</v>
      </c>
      <c r="F478" s="4" t="s">
        <v>1883</v>
      </c>
      <c r="G478" s="4" t="s">
        <v>1616</v>
      </c>
      <c r="H478" s="4" t="s">
        <v>15</v>
      </c>
      <c r="I478" s="4">
        <v>7.5125099999999998E-4</v>
      </c>
      <c r="J478" s="4" t="s">
        <v>16</v>
      </c>
      <c r="K478" s="5">
        <f t="shared" si="7"/>
        <v>2.1551631365259505</v>
      </c>
    </row>
    <row r="479" spans="1:11">
      <c r="A479" s="4" t="s">
        <v>1432</v>
      </c>
      <c r="B479" s="4">
        <v>4.70045</v>
      </c>
      <c r="C479" s="4">
        <v>4.0455500000000004</v>
      </c>
      <c r="D479" s="4">
        <v>17.086500000000001</v>
      </c>
      <c r="E479" s="4">
        <v>10.124499999999999</v>
      </c>
      <c r="F479" s="4" t="s">
        <v>1433</v>
      </c>
      <c r="G479" s="4"/>
      <c r="H479" s="4" t="s">
        <v>15</v>
      </c>
      <c r="I479" s="4">
        <v>2.8034799999999999E-2</v>
      </c>
      <c r="J479" s="4" t="s">
        <v>16</v>
      </c>
      <c r="K479" s="5">
        <f t="shared" si="7"/>
        <v>2.1539427076131008</v>
      </c>
    </row>
    <row r="480" spans="1:11">
      <c r="A480" s="4" t="s">
        <v>1898</v>
      </c>
      <c r="B480" s="4">
        <v>9.3653099999999991</v>
      </c>
      <c r="C480" s="4">
        <v>11.516500000000001</v>
      </c>
      <c r="D480" s="4">
        <v>19.372</v>
      </c>
      <c r="E480" s="4">
        <v>20.1633</v>
      </c>
      <c r="F480" s="4" t="s">
        <v>1899</v>
      </c>
      <c r="G480" s="4"/>
      <c r="H480" s="4" t="s">
        <v>15</v>
      </c>
      <c r="I480" s="4">
        <v>2.8316000000000001E-2</v>
      </c>
      <c r="J480" s="4" t="s">
        <v>16</v>
      </c>
      <c r="K480" s="5">
        <f t="shared" si="7"/>
        <v>2.1529773173552185</v>
      </c>
    </row>
    <row r="481" spans="1:11">
      <c r="A481" s="4" t="s">
        <v>2056</v>
      </c>
      <c r="B481" s="4">
        <v>41.726300000000002</v>
      </c>
      <c r="C481" s="4">
        <v>57.374000000000002</v>
      </c>
      <c r="D481" s="4">
        <v>104.089</v>
      </c>
      <c r="E481" s="4">
        <v>89.799199999999999</v>
      </c>
      <c r="F481" s="4" t="s">
        <v>2057</v>
      </c>
      <c r="G481" s="4" t="s">
        <v>2058</v>
      </c>
      <c r="H481" s="4" t="s">
        <v>15</v>
      </c>
      <c r="I481" s="4">
        <v>7.5125099999999998E-4</v>
      </c>
      <c r="J481" s="4" t="s">
        <v>16</v>
      </c>
      <c r="K481" s="5">
        <f t="shared" si="7"/>
        <v>2.1521007134588976</v>
      </c>
    </row>
    <row r="482" spans="1:11">
      <c r="A482" s="4" t="s">
        <v>2278</v>
      </c>
      <c r="B482" s="4">
        <v>13.750400000000001</v>
      </c>
      <c r="C482" s="4">
        <v>14.83</v>
      </c>
      <c r="D482" s="4">
        <v>22.398199999999999</v>
      </c>
      <c r="E482" s="4">
        <v>29.519500000000001</v>
      </c>
      <c r="F482" s="4" t="s">
        <v>2279</v>
      </c>
      <c r="G482" s="4" t="s">
        <v>1463</v>
      </c>
      <c r="H482" s="4" t="s">
        <v>15</v>
      </c>
      <c r="I482" s="4">
        <v>7.5125099999999998E-4</v>
      </c>
      <c r="J482" s="4" t="s">
        <v>16</v>
      </c>
      <c r="K482" s="5">
        <f t="shared" si="7"/>
        <v>2.1468102746101931</v>
      </c>
    </row>
    <row r="483" spans="1:11">
      <c r="A483" s="4" t="s">
        <v>1907</v>
      </c>
      <c r="B483" s="4">
        <v>33.7834</v>
      </c>
      <c r="C483" s="4">
        <v>39.786799999999999</v>
      </c>
      <c r="D483" s="4">
        <v>63.678699999999999</v>
      </c>
      <c r="E483" s="4">
        <v>72.500299999999996</v>
      </c>
      <c r="F483" s="4" t="s">
        <v>1908</v>
      </c>
      <c r="G483" s="4" t="s">
        <v>1909</v>
      </c>
      <c r="H483" s="4" t="s">
        <v>15</v>
      </c>
      <c r="I483" s="4">
        <v>7.5125099999999998E-4</v>
      </c>
      <c r="J483" s="4" t="s">
        <v>16</v>
      </c>
      <c r="K483" s="5">
        <f t="shared" si="7"/>
        <v>2.1460332589378215</v>
      </c>
    </row>
    <row r="484" spans="1:11">
      <c r="A484" s="4" t="s">
        <v>2055</v>
      </c>
      <c r="B484" s="4">
        <v>13.3704</v>
      </c>
      <c r="C484" s="4">
        <v>10.761100000000001</v>
      </c>
      <c r="D484" s="4">
        <v>16.737400000000001</v>
      </c>
      <c r="E484" s="4">
        <v>28.678999999999998</v>
      </c>
      <c r="F484" s="4" t="s">
        <v>2001</v>
      </c>
      <c r="G484" s="4" t="s">
        <v>44</v>
      </c>
      <c r="H484" s="4" t="s">
        <v>15</v>
      </c>
      <c r="I484" s="4">
        <v>1.48424E-2</v>
      </c>
      <c r="J484" s="4" t="s">
        <v>16</v>
      </c>
      <c r="K484" s="5">
        <f t="shared" si="7"/>
        <v>2.1449620056243641</v>
      </c>
    </row>
    <row r="485" spans="1:11">
      <c r="A485" s="4" t="s">
        <v>1867</v>
      </c>
      <c r="B485" s="4">
        <v>46.7303</v>
      </c>
      <c r="C485" s="4">
        <v>55.284100000000002</v>
      </c>
      <c r="D485" s="4">
        <v>99.363900000000001</v>
      </c>
      <c r="E485" s="4">
        <v>100.202</v>
      </c>
      <c r="F485" s="4" t="s">
        <v>1868</v>
      </c>
      <c r="G485" s="4" t="s">
        <v>1299</v>
      </c>
      <c r="H485" s="4" t="s">
        <v>15</v>
      </c>
      <c r="I485" s="4">
        <v>7.5125099999999998E-4</v>
      </c>
      <c r="J485" s="4" t="s">
        <v>16</v>
      </c>
      <c r="K485" s="5">
        <f t="shared" si="7"/>
        <v>2.1442618600779366</v>
      </c>
    </row>
    <row r="486" spans="1:11">
      <c r="A486" s="4" t="s">
        <v>2207</v>
      </c>
      <c r="B486" s="4">
        <v>76.205799999999996</v>
      </c>
      <c r="C486" s="4">
        <v>105.98699999999999</v>
      </c>
      <c r="D486" s="4">
        <v>147.124</v>
      </c>
      <c r="E486" s="4">
        <v>163.22300000000001</v>
      </c>
      <c r="F486" s="4"/>
      <c r="G486" s="4"/>
      <c r="H486" s="4" t="s">
        <v>15</v>
      </c>
      <c r="I486" s="4">
        <v>7.5125099999999998E-4</v>
      </c>
      <c r="J486" s="4" t="s">
        <v>16</v>
      </c>
      <c r="K486" s="5">
        <f t="shared" si="7"/>
        <v>2.1418710911767875</v>
      </c>
    </row>
    <row r="487" spans="1:11">
      <c r="A487" s="4" t="s">
        <v>2110</v>
      </c>
      <c r="B487" s="4">
        <v>17.360499999999998</v>
      </c>
      <c r="C487" s="4">
        <v>16.826599999999999</v>
      </c>
      <c r="D487" s="4">
        <v>26.2227</v>
      </c>
      <c r="E487" s="4">
        <v>37.139000000000003</v>
      </c>
      <c r="F487" s="4" t="s">
        <v>2111</v>
      </c>
      <c r="G487" s="4" t="s">
        <v>621</v>
      </c>
      <c r="H487" s="4" t="s">
        <v>15</v>
      </c>
      <c r="I487" s="4">
        <v>1.5815800000000001E-2</v>
      </c>
      <c r="J487" s="4" t="s">
        <v>16</v>
      </c>
      <c r="K487" s="5">
        <f t="shared" si="7"/>
        <v>2.1392817027159361</v>
      </c>
    </row>
    <row r="488" spans="1:11">
      <c r="A488" s="4" t="s">
        <v>2025</v>
      </c>
      <c r="B488" s="4">
        <v>113.438</v>
      </c>
      <c r="C488" s="4">
        <v>140.31700000000001</v>
      </c>
      <c r="D488" s="4">
        <v>243.208</v>
      </c>
      <c r="E488" s="4">
        <v>242.66200000000001</v>
      </c>
      <c r="F488" s="4" t="s">
        <v>2026</v>
      </c>
      <c r="G488" s="4" t="s">
        <v>44</v>
      </c>
      <c r="H488" s="4" t="s">
        <v>15</v>
      </c>
      <c r="I488" s="4">
        <v>7.5125099999999998E-4</v>
      </c>
      <c r="J488" s="4" t="s">
        <v>16</v>
      </c>
      <c r="K488" s="5">
        <f t="shared" si="7"/>
        <v>2.1391597172023484</v>
      </c>
    </row>
    <row r="489" spans="1:11">
      <c r="A489" s="4" t="s">
        <v>1093</v>
      </c>
      <c r="B489" s="4">
        <v>26.125399999999999</v>
      </c>
      <c r="C489" s="4">
        <v>42.025799999999997</v>
      </c>
      <c r="D489" s="4">
        <v>102.057</v>
      </c>
      <c r="E489" s="4">
        <v>55.879300000000001</v>
      </c>
      <c r="F489" s="4"/>
      <c r="G489" s="4"/>
      <c r="H489" s="4" t="s">
        <v>15</v>
      </c>
      <c r="I489" s="4">
        <v>4.9889900000000001E-2</v>
      </c>
      <c r="J489" s="4" t="s">
        <v>16</v>
      </c>
      <c r="K489" s="5">
        <f t="shared" si="7"/>
        <v>2.1388878256409471</v>
      </c>
    </row>
    <row r="490" spans="1:11">
      <c r="A490" s="4" t="s">
        <v>1992</v>
      </c>
      <c r="B490" s="4">
        <v>25.956199999999999</v>
      </c>
      <c r="C490" s="4">
        <v>20.202200000000001</v>
      </c>
      <c r="D490" s="4">
        <v>35.652299999999997</v>
      </c>
      <c r="E490" s="4">
        <v>55.4208</v>
      </c>
      <c r="F490" s="4" t="s">
        <v>1993</v>
      </c>
      <c r="G490" s="4" t="s">
        <v>44</v>
      </c>
      <c r="H490" s="4" t="s">
        <v>15</v>
      </c>
      <c r="I490" s="4">
        <v>7.5125099999999998E-4</v>
      </c>
      <c r="J490" s="4" t="s">
        <v>16</v>
      </c>
      <c r="K490" s="5">
        <f t="shared" si="7"/>
        <v>2.135166164538723</v>
      </c>
    </row>
    <row r="491" spans="1:11">
      <c r="A491" s="4" t="s">
        <v>2213</v>
      </c>
      <c r="B491" s="4">
        <v>24.1296</v>
      </c>
      <c r="C491" s="4">
        <v>27.027899999999999</v>
      </c>
      <c r="D491" s="4">
        <v>50.886400000000002</v>
      </c>
      <c r="E491" s="4">
        <v>51.508699999999997</v>
      </c>
      <c r="F491" s="4" t="s">
        <v>1396</v>
      </c>
      <c r="G491" s="4" t="s">
        <v>134</v>
      </c>
      <c r="H491" s="4" t="s">
        <v>15</v>
      </c>
      <c r="I491" s="4">
        <v>7.5125099999999998E-4</v>
      </c>
      <c r="J491" s="4" t="s">
        <v>16</v>
      </c>
      <c r="K491" s="5">
        <f t="shared" si="7"/>
        <v>2.1346686227703731</v>
      </c>
    </row>
    <row r="492" spans="1:11">
      <c r="A492" s="4" t="s">
        <v>1978</v>
      </c>
      <c r="B492" s="4">
        <v>19.236799999999999</v>
      </c>
      <c r="C492" s="4">
        <v>28.599699999999999</v>
      </c>
      <c r="D492" s="4">
        <v>31.630299999999998</v>
      </c>
      <c r="E492" s="4">
        <v>41.020099999999999</v>
      </c>
      <c r="F492" s="4" t="s">
        <v>218</v>
      </c>
      <c r="G492" s="4" t="s">
        <v>219</v>
      </c>
      <c r="H492" s="4" t="s">
        <v>15</v>
      </c>
      <c r="I492" s="4">
        <v>1.98307E-3</v>
      </c>
      <c r="J492" s="4" t="s">
        <v>16</v>
      </c>
      <c r="K492" s="5">
        <f t="shared" si="7"/>
        <v>2.1323764867337602</v>
      </c>
    </row>
    <row r="493" spans="1:11">
      <c r="A493" s="4" t="s">
        <v>1944</v>
      </c>
      <c r="B493" s="4">
        <v>43.326099999999997</v>
      </c>
      <c r="C493" s="4">
        <v>50.956699999999998</v>
      </c>
      <c r="D493" s="4">
        <v>88.383799999999994</v>
      </c>
      <c r="E493" s="4">
        <v>92.169899999999998</v>
      </c>
      <c r="F493" s="4" t="s">
        <v>1945</v>
      </c>
      <c r="G493" s="4"/>
      <c r="H493" s="4" t="s">
        <v>15</v>
      </c>
      <c r="I493" s="4">
        <v>7.5125099999999998E-4</v>
      </c>
      <c r="J493" s="4" t="s">
        <v>16</v>
      </c>
      <c r="K493" s="5">
        <f t="shared" si="7"/>
        <v>2.127352796582199</v>
      </c>
    </row>
    <row r="494" spans="1:11">
      <c r="A494" s="4" t="s">
        <v>2138</v>
      </c>
      <c r="B494" s="4">
        <v>108.121</v>
      </c>
      <c r="C494" s="4">
        <v>147.67400000000001</v>
      </c>
      <c r="D494" s="4">
        <v>270.72199999999998</v>
      </c>
      <c r="E494" s="4">
        <v>229.923</v>
      </c>
      <c r="F494" s="4" t="s">
        <v>2041</v>
      </c>
      <c r="G494" s="4"/>
      <c r="H494" s="4" t="s">
        <v>15</v>
      </c>
      <c r="I494" s="4">
        <v>7.5125099999999998E-4</v>
      </c>
      <c r="J494" s="4" t="s">
        <v>16</v>
      </c>
      <c r="K494" s="5">
        <f t="shared" si="7"/>
        <v>2.1265341608013246</v>
      </c>
    </row>
    <row r="495" spans="1:11">
      <c r="A495" s="4" t="s">
        <v>2276</v>
      </c>
      <c r="B495" s="4">
        <v>8.6142900000000004</v>
      </c>
      <c r="C495" s="4">
        <v>14.972899999999999</v>
      </c>
      <c r="D495" s="4">
        <v>13.377000000000001</v>
      </c>
      <c r="E495" s="4">
        <v>18.296099999999999</v>
      </c>
      <c r="F495" s="4"/>
      <c r="G495" s="4"/>
      <c r="H495" s="4" t="s">
        <v>15</v>
      </c>
      <c r="I495" s="4">
        <v>4.03959E-3</v>
      </c>
      <c r="J495" s="4" t="s">
        <v>16</v>
      </c>
      <c r="K495" s="5">
        <f t="shared" si="7"/>
        <v>2.1239243164555637</v>
      </c>
    </row>
    <row r="496" spans="1:11">
      <c r="A496" s="4" t="s">
        <v>2222</v>
      </c>
      <c r="B496" s="4">
        <v>63.973799999999997</v>
      </c>
      <c r="C496" s="4">
        <v>67.319900000000004</v>
      </c>
      <c r="D496" s="4">
        <v>90.502799999999993</v>
      </c>
      <c r="E496" s="4">
        <v>135.863</v>
      </c>
      <c r="F496" s="4" t="s">
        <v>2223</v>
      </c>
      <c r="G496" s="4" t="s">
        <v>2224</v>
      </c>
      <c r="H496" s="4" t="s">
        <v>15</v>
      </c>
      <c r="I496" s="4">
        <v>7.5125099999999998E-4</v>
      </c>
      <c r="J496" s="4" t="s">
        <v>16</v>
      </c>
      <c r="K496" s="5">
        <f t="shared" si="7"/>
        <v>2.1237287764678667</v>
      </c>
    </row>
    <row r="497" spans="1:11">
      <c r="A497" s="4" t="s">
        <v>2107</v>
      </c>
      <c r="B497" s="4">
        <v>19.321000000000002</v>
      </c>
      <c r="C497" s="4">
        <v>19.4162</v>
      </c>
      <c r="D497" s="4">
        <v>29.9451</v>
      </c>
      <c r="E497" s="4">
        <v>40.978499999999997</v>
      </c>
      <c r="F497" s="4" t="s">
        <v>2108</v>
      </c>
      <c r="G497" s="4" t="s">
        <v>2109</v>
      </c>
      <c r="H497" s="4" t="s">
        <v>15</v>
      </c>
      <c r="I497" s="4">
        <v>7.5125099999999998E-4</v>
      </c>
      <c r="J497" s="4" t="s">
        <v>16</v>
      </c>
      <c r="K497" s="5">
        <f t="shared" si="7"/>
        <v>2.1209305936545726</v>
      </c>
    </row>
    <row r="498" spans="1:11">
      <c r="A498" s="4" t="s">
        <v>2308</v>
      </c>
      <c r="B498" s="4">
        <v>32.008400000000002</v>
      </c>
      <c r="C498" s="4">
        <v>42.914000000000001</v>
      </c>
      <c r="D498" s="4">
        <v>84.9803</v>
      </c>
      <c r="E498" s="4">
        <v>67.857799999999997</v>
      </c>
      <c r="F498" s="4"/>
      <c r="G498" s="4"/>
      <c r="H498" s="4" t="s">
        <v>15</v>
      </c>
      <c r="I498" s="4">
        <v>7.5125099999999998E-4</v>
      </c>
      <c r="J498" s="4" t="s">
        <v>16</v>
      </c>
      <c r="K498" s="5">
        <f t="shared" si="7"/>
        <v>2.1199997500656074</v>
      </c>
    </row>
    <row r="499" spans="1:11">
      <c r="A499" s="4" t="s">
        <v>1873</v>
      </c>
      <c r="B499" s="4">
        <v>7.31236</v>
      </c>
      <c r="C499" s="4">
        <v>9.1854399999999998</v>
      </c>
      <c r="D499" s="4">
        <v>14.2476</v>
      </c>
      <c r="E499" s="4">
        <v>15.480700000000001</v>
      </c>
      <c r="F499" s="4"/>
      <c r="G499" s="4"/>
      <c r="H499" s="4" t="s">
        <v>15</v>
      </c>
      <c r="I499" s="4">
        <v>7.9455199999999993E-3</v>
      </c>
      <c r="J499" s="4" t="s">
        <v>16</v>
      </c>
      <c r="K499" s="5">
        <f t="shared" si="7"/>
        <v>2.1170593351530833</v>
      </c>
    </row>
    <row r="500" spans="1:11">
      <c r="A500" s="4" t="s">
        <v>1979</v>
      </c>
      <c r="B500" s="4">
        <v>17.217199999999998</v>
      </c>
      <c r="C500" s="4">
        <v>23.299099999999999</v>
      </c>
      <c r="D500" s="4">
        <v>34.78</v>
      </c>
      <c r="E500" s="4">
        <v>36.4405</v>
      </c>
      <c r="F500" s="4" t="s">
        <v>1980</v>
      </c>
      <c r="G500" s="4" t="s">
        <v>1981</v>
      </c>
      <c r="H500" s="4" t="s">
        <v>15</v>
      </c>
      <c r="I500" s="4">
        <v>7.5125099999999998E-4</v>
      </c>
      <c r="J500" s="4" t="s">
        <v>16</v>
      </c>
      <c r="K500" s="5">
        <f t="shared" si="7"/>
        <v>2.1165172037265063</v>
      </c>
    </row>
    <row r="501" spans="1:11">
      <c r="A501" s="4" t="s">
        <v>1852</v>
      </c>
      <c r="B501" s="4">
        <v>4.4910399999999999</v>
      </c>
      <c r="C501" s="4">
        <v>4.52027</v>
      </c>
      <c r="D501" s="4">
        <v>4.6163100000000004</v>
      </c>
      <c r="E501" s="4">
        <v>9.5053300000000007</v>
      </c>
      <c r="F501" s="4" t="s">
        <v>1853</v>
      </c>
      <c r="G501" s="4" t="s">
        <v>182</v>
      </c>
      <c r="H501" s="4" t="s">
        <v>15</v>
      </c>
      <c r="I501" s="4">
        <v>1.91875E-2</v>
      </c>
      <c r="J501" s="4" t="s">
        <v>16</v>
      </c>
      <c r="K501" s="5">
        <f t="shared" si="7"/>
        <v>2.1165097616587696</v>
      </c>
    </row>
    <row r="502" spans="1:11">
      <c r="A502" s="4" t="s">
        <v>1080</v>
      </c>
      <c r="B502" s="4">
        <v>202.202</v>
      </c>
      <c r="C502" s="4">
        <v>192.82400000000001</v>
      </c>
      <c r="D502" s="4">
        <v>536.76099999999997</v>
      </c>
      <c r="E502" s="4">
        <v>427.91800000000001</v>
      </c>
      <c r="F502" s="4"/>
      <c r="G502" s="4"/>
      <c r="H502" s="4" t="s">
        <v>15</v>
      </c>
      <c r="I502" s="4">
        <v>3.2295699999999997E-2</v>
      </c>
      <c r="J502" s="4" t="s">
        <v>16</v>
      </c>
      <c r="K502" s="5">
        <f t="shared" si="7"/>
        <v>2.1162896509431164</v>
      </c>
    </row>
    <row r="503" spans="1:11">
      <c r="A503" s="4" t="s">
        <v>2202</v>
      </c>
      <c r="B503" s="4">
        <v>22.271699999999999</v>
      </c>
      <c r="C503" s="4">
        <v>16.634499999999999</v>
      </c>
      <c r="D503" s="4">
        <v>28.587499999999999</v>
      </c>
      <c r="E503" s="4">
        <v>47.117400000000004</v>
      </c>
      <c r="F503" s="4" t="s">
        <v>2203</v>
      </c>
      <c r="G503" s="4" t="s">
        <v>65</v>
      </c>
      <c r="H503" s="4" t="s">
        <v>15</v>
      </c>
      <c r="I503" s="4">
        <v>7.5125099999999998E-4</v>
      </c>
      <c r="J503" s="4" t="s">
        <v>16</v>
      </c>
      <c r="K503" s="5">
        <f t="shared" si="7"/>
        <v>2.1155726774336943</v>
      </c>
    </row>
    <row r="504" spans="1:11">
      <c r="A504" s="4" t="s">
        <v>1828</v>
      </c>
      <c r="B504" s="4">
        <v>8.8062799999999992</v>
      </c>
      <c r="C504" s="4">
        <v>10.805099999999999</v>
      </c>
      <c r="D504" s="4">
        <v>16.814399999999999</v>
      </c>
      <c r="E504" s="4">
        <v>18.6158</v>
      </c>
      <c r="F504" s="4" t="s">
        <v>1829</v>
      </c>
      <c r="G504" s="4" t="s">
        <v>1830</v>
      </c>
      <c r="H504" s="4" t="s">
        <v>15</v>
      </c>
      <c r="I504" s="4">
        <v>7.5125099999999998E-4</v>
      </c>
      <c r="J504" s="4" t="s">
        <v>16</v>
      </c>
      <c r="K504" s="5">
        <f t="shared" si="7"/>
        <v>2.1139232456837624</v>
      </c>
    </row>
    <row r="505" spans="1:11">
      <c r="A505" s="4" t="s">
        <v>1346</v>
      </c>
      <c r="B505" s="4">
        <v>32.929900000000004</v>
      </c>
      <c r="C505" s="4">
        <v>31.442499999999999</v>
      </c>
      <c r="D505" s="4">
        <v>90.526899999999998</v>
      </c>
      <c r="E505" s="4">
        <v>69.509799999999998</v>
      </c>
      <c r="F505" s="4" t="s">
        <v>1347</v>
      </c>
      <c r="G505" s="4" t="s">
        <v>1299</v>
      </c>
      <c r="H505" s="4" t="s">
        <v>15</v>
      </c>
      <c r="I505" s="4">
        <v>7.5125099999999998E-4</v>
      </c>
      <c r="J505" s="4" t="s">
        <v>16</v>
      </c>
      <c r="K505" s="5">
        <f t="shared" si="7"/>
        <v>2.1108415148542812</v>
      </c>
    </row>
    <row r="506" spans="1:11">
      <c r="A506" s="4" t="s">
        <v>1083</v>
      </c>
      <c r="B506" s="4">
        <v>24.102599999999999</v>
      </c>
      <c r="C506" s="4">
        <v>22.5441</v>
      </c>
      <c r="D506" s="4">
        <v>67.401300000000006</v>
      </c>
      <c r="E506" s="4">
        <v>50.798499999999997</v>
      </c>
      <c r="F506" s="4" t="s">
        <v>1084</v>
      </c>
      <c r="G506" s="4" t="s">
        <v>44</v>
      </c>
      <c r="H506" s="4" t="s">
        <v>15</v>
      </c>
      <c r="I506" s="4">
        <v>6.7154099999999998E-3</v>
      </c>
      <c r="J506" s="4" t="s">
        <v>16</v>
      </c>
      <c r="K506" s="5">
        <f t="shared" si="7"/>
        <v>2.1075942014554445</v>
      </c>
    </row>
    <row r="507" spans="1:11">
      <c r="A507" s="4" t="s">
        <v>2341</v>
      </c>
      <c r="B507" s="4">
        <v>4177.3599999999997</v>
      </c>
      <c r="C507" s="4">
        <v>6289.64</v>
      </c>
      <c r="D507" s="4">
        <v>6813.28</v>
      </c>
      <c r="E507" s="4">
        <v>8797.61</v>
      </c>
      <c r="F507" s="4" t="s">
        <v>2342</v>
      </c>
      <c r="G507" s="4" t="s">
        <v>2343</v>
      </c>
      <c r="H507" s="4" t="s">
        <v>15</v>
      </c>
      <c r="I507" s="4">
        <v>3.0526300000000002E-3</v>
      </c>
      <c r="J507" s="4" t="s">
        <v>16</v>
      </c>
      <c r="K507" s="5">
        <f t="shared" si="7"/>
        <v>2.10602150640596</v>
      </c>
    </row>
    <row r="508" spans="1:11">
      <c r="A508" s="4" t="s">
        <v>1404</v>
      </c>
      <c r="B508" s="4">
        <v>76.694199999999995</v>
      </c>
      <c r="C508" s="4">
        <v>67.222099999999998</v>
      </c>
      <c r="D508" s="4">
        <v>194.84800000000001</v>
      </c>
      <c r="E508" s="4">
        <v>161.35300000000001</v>
      </c>
      <c r="F508" s="4" t="s">
        <v>1405</v>
      </c>
      <c r="G508" s="4" t="s">
        <v>44</v>
      </c>
      <c r="H508" s="4" t="s">
        <v>15</v>
      </c>
      <c r="I508" s="4">
        <v>7.5125099999999998E-4</v>
      </c>
      <c r="J508" s="4" t="s">
        <v>16</v>
      </c>
      <c r="K508" s="5">
        <f t="shared" si="7"/>
        <v>2.103848791694809</v>
      </c>
    </row>
    <row r="509" spans="1:11">
      <c r="A509" s="4" t="s">
        <v>1917</v>
      </c>
      <c r="B509" s="4">
        <v>41.478499999999997</v>
      </c>
      <c r="C509" s="4">
        <v>35.010399999999997</v>
      </c>
      <c r="D509" s="4">
        <v>65.817899999999995</v>
      </c>
      <c r="E509" s="4">
        <v>87.201899999999995</v>
      </c>
      <c r="F509" s="4" t="s">
        <v>1918</v>
      </c>
      <c r="G509" s="4" t="s">
        <v>1919</v>
      </c>
      <c r="H509" s="4" t="s">
        <v>15</v>
      </c>
      <c r="I509" s="4">
        <v>7.5125099999999998E-4</v>
      </c>
      <c r="J509" s="4" t="s">
        <v>16</v>
      </c>
      <c r="K509" s="5">
        <f t="shared" si="7"/>
        <v>2.1023397663849948</v>
      </c>
    </row>
    <row r="510" spans="1:11">
      <c r="A510" s="4" t="s">
        <v>2315</v>
      </c>
      <c r="B510" s="4">
        <v>10.0586</v>
      </c>
      <c r="C510" s="4">
        <v>13.3294</v>
      </c>
      <c r="D510" s="4">
        <v>14.1547</v>
      </c>
      <c r="E510" s="4">
        <v>21.1358</v>
      </c>
      <c r="F510" s="4" t="s">
        <v>2316</v>
      </c>
      <c r="G510" s="4" t="s">
        <v>1287</v>
      </c>
      <c r="H510" s="4" t="s">
        <v>15</v>
      </c>
      <c r="I510" s="4">
        <v>7.5125099999999998E-4</v>
      </c>
      <c r="J510" s="4" t="s">
        <v>16</v>
      </c>
      <c r="K510" s="5">
        <f t="shared" si="7"/>
        <v>2.1012665778537767</v>
      </c>
    </row>
    <row r="511" spans="1:11">
      <c r="A511" s="4" t="s">
        <v>2151</v>
      </c>
      <c r="B511" s="4">
        <v>26.7393</v>
      </c>
      <c r="C511" s="4">
        <v>25.3873</v>
      </c>
      <c r="D511" s="4">
        <v>22.83</v>
      </c>
      <c r="E511" s="4">
        <v>56.185099999999998</v>
      </c>
      <c r="F511" s="4"/>
      <c r="G511" s="4"/>
      <c r="H511" s="4" t="s">
        <v>15</v>
      </c>
      <c r="I511" s="4">
        <v>7.5125099999999998E-4</v>
      </c>
      <c r="J511" s="4" t="s">
        <v>16</v>
      </c>
      <c r="K511" s="5">
        <f t="shared" si="7"/>
        <v>2.1012180573163843</v>
      </c>
    </row>
    <row r="512" spans="1:11">
      <c r="A512" s="4" t="s">
        <v>2184</v>
      </c>
      <c r="B512" s="4">
        <v>20.289000000000001</v>
      </c>
      <c r="C512" s="4">
        <v>25.541699999999999</v>
      </c>
      <c r="D512" s="4">
        <v>41.196399999999997</v>
      </c>
      <c r="E512" s="4">
        <v>42.606000000000002</v>
      </c>
      <c r="F512" s="4"/>
      <c r="G512" s="4"/>
      <c r="H512" s="4" t="s">
        <v>15</v>
      </c>
      <c r="I512" s="4">
        <v>7.5125099999999998E-4</v>
      </c>
      <c r="J512" s="4" t="s">
        <v>16</v>
      </c>
      <c r="K512" s="5">
        <f t="shared" si="7"/>
        <v>2.0999556409877274</v>
      </c>
    </row>
    <row r="513" spans="1:11">
      <c r="A513" s="4" t="s">
        <v>2178</v>
      </c>
      <c r="B513" s="4">
        <v>15.4344</v>
      </c>
      <c r="C513" s="4">
        <v>21.002400000000002</v>
      </c>
      <c r="D513" s="4">
        <v>34.016500000000001</v>
      </c>
      <c r="E513" s="4">
        <v>32.397199999999998</v>
      </c>
      <c r="F513" s="4" t="s">
        <v>2179</v>
      </c>
      <c r="G513" s="4"/>
      <c r="H513" s="4" t="s">
        <v>15</v>
      </c>
      <c r="I513" s="4">
        <v>7.5125099999999998E-4</v>
      </c>
      <c r="J513" s="4" t="s">
        <v>16</v>
      </c>
      <c r="K513" s="5">
        <f t="shared" si="7"/>
        <v>2.0990255533094904</v>
      </c>
    </row>
    <row r="514" spans="1:11">
      <c r="A514" s="4" t="s">
        <v>1259</v>
      </c>
      <c r="B514" s="4">
        <v>27.125299999999999</v>
      </c>
      <c r="C514" s="4">
        <v>20.195</v>
      </c>
      <c r="D514" s="4">
        <v>47.4724</v>
      </c>
      <c r="E514" s="4">
        <v>56.890999999999998</v>
      </c>
      <c r="F514" s="4" t="s">
        <v>1260</v>
      </c>
      <c r="G514" s="4" t="s">
        <v>1261</v>
      </c>
      <c r="H514" s="4" t="s">
        <v>15</v>
      </c>
      <c r="I514" s="4">
        <v>6.2971299999999997E-3</v>
      </c>
      <c r="J514" s="4" t="s">
        <v>16</v>
      </c>
      <c r="K514" s="5">
        <f t="shared" si="7"/>
        <v>2.097340858902943</v>
      </c>
    </row>
    <row r="515" spans="1:11">
      <c r="A515" s="4" t="s">
        <v>2082</v>
      </c>
      <c r="B515" s="4">
        <v>112.175</v>
      </c>
      <c r="C515" s="4">
        <v>167.303</v>
      </c>
      <c r="D515" s="4">
        <v>243.97399999999999</v>
      </c>
      <c r="E515" s="4">
        <v>235.24100000000001</v>
      </c>
      <c r="F515" s="4" t="s">
        <v>2083</v>
      </c>
      <c r="G515" s="4" t="s">
        <v>2084</v>
      </c>
      <c r="H515" s="4" t="s">
        <v>15</v>
      </c>
      <c r="I515" s="4">
        <v>7.5125099999999998E-4</v>
      </c>
      <c r="J515" s="4" t="s">
        <v>16</v>
      </c>
      <c r="K515" s="5">
        <f t="shared" si="7"/>
        <v>2.0970893692890575</v>
      </c>
    </row>
    <row r="516" spans="1:11">
      <c r="A516" s="4" t="s">
        <v>2038</v>
      </c>
      <c r="B516" s="4">
        <v>9.3277199999999993</v>
      </c>
      <c r="C516" s="4">
        <v>15.0441</v>
      </c>
      <c r="D516" s="4">
        <v>23.229399999999998</v>
      </c>
      <c r="E516" s="4">
        <v>19.555599999999998</v>
      </c>
      <c r="F516" s="4" t="s">
        <v>1858</v>
      </c>
      <c r="G516" s="4" t="s">
        <v>1436</v>
      </c>
      <c r="H516" s="4" t="s">
        <v>15</v>
      </c>
      <c r="I516" s="4">
        <v>1.41712E-2</v>
      </c>
      <c r="J516" s="4" t="s">
        <v>16</v>
      </c>
      <c r="K516" s="5">
        <f t="shared" si="7"/>
        <v>2.0965037544008611</v>
      </c>
    </row>
    <row r="517" spans="1:11">
      <c r="A517" s="4" t="s">
        <v>2205</v>
      </c>
      <c r="B517" s="4">
        <v>204.06899999999999</v>
      </c>
      <c r="C517" s="4">
        <v>282.601</v>
      </c>
      <c r="D517" s="4">
        <v>407.27699999999999</v>
      </c>
      <c r="E517" s="4">
        <v>427.63499999999999</v>
      </c>
      <c r="F517" s="4" t="s">
        <v>2206</v>
      </c>
      <c r="G517" s="4"/>
      <c r="H517" s="4" t="s">
        <v>15</v>
      </c>
      <c r="I517" s="4">
        <v>7.5125099999999998E-4</v>
      </c>
      <c r="J517" s="4" t="s">
        <v>16</v>
      </c>
      <c r="K517" s="5">
        <f t="shared" si="7"/>
        <v>2.0955412140011469</v>
      </c>
    </row>
    <row r="518" spans="1:11">
      <c r="A518" s="4" t="s">
        <v>2173</v>
      </c>
      <c r="B518" s="4">
        <v>36.237000000000002</v>
      </c>
      <c r="C518" s="4">
        <v>59.346499999999999</v>
      </c>
      <c r="D518" s="4">
        <v>87.146600000000007</v>
      </c>
      <c r="E518" s="4">
        <v>75.901899999999998</v>
      </c>
      <c r="F518" s="4" t="s">
        <v>98</v>
      </c>
      <c r="G518" s="4"/>
      <c r="H518" s="4" t="s">
        <v>15</v>
      </c>
      <c r="I518" s="4">
        <v>1.39605E-3</v>
      </c>
      <c r="J518" s="4" t="s">
        <v>16</v>
      </c>
      <c r="K518" s="5">
        <f t="shared" si="7"/>
        <v>2.0945966829483673</v>
      </c>
    </row>
    <row r="519" spans="1:11">
      <c r="A519" s="4" t="s">
        <v>1060</v>
      </c>
      <c r="B519" s="4">
        <v>6.8914099999999996</v>
      </c>
      <c r="C519" s="4">
        <v>5.5466699999999998</v>
      </c>
      <c r="D519" s="4">
        <v>13.287599999999999</v>
      </c>
      <c r="E519" s="4">
        <v>14.4283</v>
      </c>
      <c r="F519" s="4" t="s">
        <v>1061</v>
      </c>
      <c r="G519" s="4"/>
      <c r="H519" s="4" t="s">
        <v>15</v>
      </c>
      <c r="I519" s="4">
        <v>4.9048799999999997E-2</v>
      </c>
      <c r="J519" s="4" t="s">
        <v>16</v>
      </c>
      <c r="K519" s="5">
        <f t="shared" si="7"/>
        <v>2.0936644315169177</v>
      </c>
    </row>
    <row r="520" spans="1:11">
      <c r="A520" s="4" t="s">
        <v>1999</v>
      </c>
      <c r="B520" s="4">
        <v>9.5604899999999997</v>
      </c>
      <c r="C520" s="4">
        <v>9.9238900000000001</v>
      </c>
      <c r="D520" s="4">
        <v>15.3386</v>
      </c>
      <c r="E520" s="4">
        <v>19.991700000000002</v>
      </c>
      <c r="F520" s="4"/>
      <c r="G520" s="4"/>
      <c r="H520" s="4" t="s">
        <v>15</v>
      </c>
      <c r="I520" s="4">
        <v>7.5125099999999998E-4</v>
      </c>
      <c r="J520" s="4" t="s">
        <v>16</v>
      </c>
      <c r="K520" s="5">
        <f t="shared" si="7"/>
        <v>2.0910748298465878</v>
      </c>
    </row>
    <row r="521" spans="1:11">
      <c r="A521" s="4" t="s">
        <v>1173</v>
      </c>
      <c r="B521" s="4">
        <v>34.754300000000001</v>
      </c>
      <c r="C521" s="4">
        <v>37.925800000000002</v>
      </c>
      <c r="D521" s="4">
        <v>76.873999999999995</v>
      </c>
      <c r="E521" s="4">
        <v>72.642799999999994</v>
      </c>
      <c r="F521" s="4" t="s">
        <v>1174</v>
      </c>
      <c r="G521" s="4" t="s">
        <v>1175</v>
      </c>
      <c r="H521" s="4" t="s">
        <v>15</v>
      </c>
      <c r="I521" s="4">
        <v>7.5125099999999998E-4</v>
      </c>
      <c r="J521" s="4" t="s">
        <v>16</v>
      </c>
      <c r="K521" s="5">
        <f t="shared" si="7"/>
        <v>2.0901816465876162</v>
      </c>
    </row>
    <row r="522" spans="1:11">
      <c r="A522" s="4" t="s">
        <v>1046</v>
      </c>
      <c r="B522" s="4">
        <v>18.382300000000001</v>
      </c>
      <c r="C522" s="4">
        <v>24.776800000000001</v>
      </c>
      <c r="D522" s="4">
        <v>54.496899999999997</v>
      </c>
      <c r="E522" s="4">
        <v>38.413600000000002</v>
      </c>
      <c r="F522" s="4"/>
      <c r="G522" s="4"/>
      <c r="H522" s="4" t="s">
        <v>15</v>
      </c>
      <c r="I522" s="4">
        <v>4.1258599999999999E-2</v>
      </c>
      <c r="J522" s="4" t="s">
        <v>16</v>
      </c>
      <c r="K522" s="5">
        <f t="shared" ref="K522:K586" si="8">E522/B522</f>
        <v>2.0897058583528723</v>
      </c>
    </row>
    <row r="523" spans="1:11">
      <c r="A523" s="4" t="s">
        <v>2244</v>
      </c>
      <c r="B523" s="4">
        <v>12.5787</v>
      </c>
      <c r="C523" s="4">
        <v>16.166599999999999</v>
      </c>
      <c r="D523" s="4">
        <v>22.316299999999998</v>
      </c>
      <c r="E523" s="4">
        <v>26.269400000000001</v>
      </c>
      <c r="F523" s="4" t="s">
        <v>2245</v>
      </c>
      <c r="G523" s="4"/>
      <c r="H523" s="4" t="s">
        <v>15</v>
      </c>
      <c r="I523" s="4">
        <v>1.24507E-2</v>
      </c>
      <c r="J523" s="4" t="s">
        <v>16</v>
      </c>
      <c r="K523" s="5">
        <f t="shared" si="8"/>
        <v>2.0884034121173096</v>
      </c>
    </row>
    <row r="524" spans="1:11">
      <c r="A524" s="4" t="s">
        <v>2116</v>
      </c>
      <c r="B524" s="4">
        <v>7.9521499999999996</v>
      </c>
      <c r="C524" s="4">
        <v>7.2519099999999996</v>
      </c>
      <c r="D524" s="4">
        <v>14.310600000000001</v>
      </c>
      <c r="E524" s="4">
        <v>16.6068</v>
      </c>
      <c r="F524" s="4" t="s">
        <v>2117</v>
      </c>
      <c r="G524" s="4" t="s">
        <v>44</v>
      </c>
      <c r="H524" s="4" t="s">
        <v>15</v>
      </c>
      <c r="I524" s="4">
        <v>2.5368999999999999E-3</v>
      </c>
      <c r="J524" s="4" t="s">
        <v>16</v>
      </c>
      <c r="K524" s="5">
        <f t="shared" si="8"/>
        <v>2.0883408889419841</v>
      </c>
    </row>
    <row r="525" spans="1:11">
      <c r="A525" s="4" t="s">
        <v>1735</v>
      </c>
      <c r="B525" s="4">
        <v>2.6242800000000002</v>
      </c>
      <c r="C525" s="4">
        <v>3.2155100000000001</v>
      </c>
      <c r="D525" s="4">
        <v>4.6986400000000001</v>
      </c>
      <c r="E525" s="4">
        <v>5.4793799999999999</v>
      </c>
      <c r="F525" s="4"/>
      <c r="G525" s="4"/>
      <c r="H525" s="4" t="s">
        <v>15</v>
      </c>
      <c r="I525" s="4">
        <v>3.8460399999999999E-2</v>
      </c>
      <c r="J525" s="4" t="s">
        <v>16</v>
      </c>
      <c r="K525" s="5">
        <f t="shared" si="8"/>
        <v>2.0879555535232521</v>
      </c>
    </row>
    <row r="526" spans="1:11">
      <c r="A526" s="4" t="s">
        <v>2281</v>
      </c>
      <c r="B526" s="4">
        <v>60.808300000000003</v>
      </c>
      <c r="C526" s="4">
        <v>55.185899999999997</v>
      </c>
      <c r="D526" s="4">
        <v>106.983</v>
      </c>
      <c r="E526" s="4">
        <v>126.791</v>
      </c>
      <c r="F526" s="4" t="s">
        <v>2282</v>
      </c>
      <c r="G526" s="4" t="s">
        <v>2283</v>
      </c>
      <c r="H526" s="4" t="s">
        <v>15</v>
      </c>
      <c r="I526" s="4">
        <v>7.5125099999999998E-4</v>
      </c>
      <c r="J526" s="4" t="s">
        <v>16</v>
      </c>
      <c r="K526" s="5">
        <f t="shared" si="8"/>
        <v>2.0850936467554591</v>
      </c>
    </row>
    <row r="527" spans="1:11">
      <c r="A527" s="4" t="s">
        <v>2187</v>
      </c>
      <c r="B527" s="4">
        <v>27.3126</v>
      </c>
      <c r="C527" s="4">
        <v>29.785799999999998</v>
      </c>
      <c r="D527" s="4">
        <v>41.1905</v>
      </c>
      <c r="E527" s="4">
        <v>56.939100000000003</v>
      </c>
      <c r="F527" s="4" t="s">
        <v>2188</v>
      </c>
      <c r="G527" s="4" t="s">
        <v>44</v>
      </c>
      <c r="H527" s="4" t="s">
        <v>15</v>
      </c>
      <c r="I527" s="4">
        <v>7.5125099999999998E-4</v>
      </c>
      <c r="J527" s="4" t="s">
        <v>16</v>
      </c>
      <c r="K527" s="5">
        <f t="shared" si="8"/>
        <v>2.0847191406164187</v>
      </c>
    </row>
    <row r="528" spans="1:11">
      <c r="A528" s="4" t="s">
        <v>1196</v>
      </c>
      <c r="B528" s="4">
        <v>55.71</v>
      </c>
      <c r="C528" s="4">
        <v>66.898099999999999</v>
      </c>
      <c r="D528" s="4">
        <v>144.459</v>
      </c>
      <c r="E528" s="4">
        <v>116.045</v>
      </c>
      <c r="F528" s="4" t="s">
        <v>1197</v>
      </c>
      <c r="G528" s="4"/>
      <c r="H528" s="4" t="s">
        <v>15</v>
      </c>
      <c r="I528" s="4">
        <v>7.5125099999999998E-4</v>
      </c>
      <c r="J528" s="4" t="s">
        <v>16</v>
      </c>
      <c r="K528" s="5">
        <f t="shared" si="8"/>
        <v>2.0830192066056363</v>
      </c>
    </row>
    <row r="529" spans="1:11">
      <c r="A529" s="4" t="s">
        <v>1313</v>
      </c>
      <c r="B529" s="4">
        <v>4.4212499999999997</v>
      </c>
      <c r="C529" s="4">
        <v>4.3542300000000003</v>
      </c>
      <c r="D529" s="4">
        <v>10.4443</v>
      </c>
      <c r="E529" s="4">
        <v>9.1982199999999992</v>
      </c>
      <c r="F529" s="4" t="s">
        <v>353</v>
      </c>
      <c r="G529" s="4" t="s">
        <v>354</v>
      </c>
      <c r="H529" s="4" t="s">
        <v>15</v>
      </c>
      <c r="I529" s="4">
        <v>3.8460399999999999E-2</v>
      </c>
      <c r="J529" s="4" t="s">
        <v>16</v>
      </c>
      <c r="K529" s="5">
        <f t="shared" si="8"/>
        <v>2.0804568843652813</v>
      </c>
    </row>
    <row r="530" spans="1:11">
      <c r="A530" s="4" t="s">
        <v>1552</v>
      </c>
      <c r="B530" s="4">
        <v>48.677300000000002</v>
      </c>
      <c r="C530" s="4">
        <v>68.620900000000006</v>
      </c>
      <c r="D530" s="4">
        <v>175.45</v>
      </c>
      <c r="E530" s="4">
        <v>101.248</v>
      </c>
      <c r="F530" s="4" t="s">
        <v>1553</v>
      </c>
      <c r="G530" s="4" t="s">
        <v>1554</v>
      </c>
      <c r="H530" s="4" t="s">
        <v>15</v>
      </c>
      <c r="I530" s="4">
        <v>7.5125099999999998E-4</v>
      </c>
      <c r="J530" s="4" t="s">
        <v>16</v>
      </c>
      <c r="K530" s="5">
        <f t="shared" si="8"/>
        <v>2.079983893930025</v>
      </c>
    </row>
    <row r="531" spans="1:11">
      <c r="A531" s="4" t="s">
        <v>1839</v>
      </c>
      <c r="B531" s="4">
        <v>37.954700000000003</v>
      </c>
      <c r="C531" s="4">
        <v>41.580500000000001</v>
      </c>
      <c r="D531" s="4">
        <v>69.548100000000005</v>
      </c>
      <c r="E531" s="4">
        <v>78.86</v>
      </c>
      <c r="F531" s="4" t="s">
        <v>1840</v>
      </c>
      <c r="G531" s="4"/>
      <c r="H531" s="4" t="s">
        <v>15</v>
      </c>
      <c r="I531" s="4">
        <v>7.5125099999999998E-4</v>
      </c>
      <c r="J531" s="4" t="s">
        <v>16</v>
      </c>
      <c r="K531" s="5">
        <f t="shared" si="8"/>
        <v>2.0777400427351553</v>
      </c>
    </row>
    <row r="532" spans="1:11">
      <c r="A532" s="4" t="s">
        <v>1770</v>
      </c>
      <c r="B532" s="4">
        <v>34.4818</v>
      </c>
      <c r="C532" s="4">
        <v>49.708399999999997</v>
      </c>
      <c r="D532" s="4">
        <v>86.007499999999993</v>
      </c>
      <c r="E532" s="4">
        <v>71.616799999999998</v>
      </c>
      <c r="F532" s="4" t="s">
        <v>1771</v>
      </c>
      <c r="G532" s="4"/>
      <c r="H532" s="4" t="s">
        <v>15</v>
      </c>
      <c r="I532" s="4">
        <v>7.5125099999999998E-4</v>
      </c>
      <c r="J532" s="4" t="s">
        <v>16</v>
      </c>
      <c r="K532" s="5">
        <f t="shared" si="8"/>
        <v>2.076944939069306</v>
      </c>
    </row>
    <row r="533" spans="1:11">
      <c r="A533" s="4" t="s">
        <v>2146</v>
      </c>
      <c r="B533" s="4">
        <v>9.7591099999999997</v>
      </c>
      <c r="C533" s="4">
        <v>14.088900000000001</v>
      </c>
      <c r="D533" s="4">
        <v>19.817499999999999</v>
      </c>
      <c r="E533" s="4">
        <v>20.2639</v>
      </c>
      <c r="F533" s="4" t="s">
        <v>2147</v>
      </c>
      <c r="G533" s="4"/>
      <c r="H533" s="4" t="s">
        <v>15</v>
      </c>
      <c r="I533" s="4">
        <v>7.5125099999999998E-4</v>
      </c>
      <c r="J533" s="4" t="s">
        <v>16</v>
      </c>
      <c r="K533" s="5">
        <f t="shared" si="8"/>
        <v>2.0764086069323944</v>
      </c>
    </row>
    <row r="534" spans="1:11">
      <c r="A534" s="4" t="s">
        <v>2112</v>
      </c>
      <c r="B534" s="4">
        <v>28.045999999999999</v>
      </c>
      <c r="C534" s="4">
        <v>30.920999999999999</v>
      </c>
      <c r="D534" s="4">
        <v>26.163399999999999</v>
      </c>
      <c r="E534" s="4">
        <v>58.231200000000001</v>
      </c>
      <c r="F534" s="4" t="s">
        <v>2113</v>
      </c>
      <c r="G534" s="4"/>
      <c r="H534" s="4" t="s">
        <v>15</v>
      </c>
      <c r="I534" s="4">
        <v>1.5815800000000001E-2</v>
      </c>
      <c r="J534" s="4" t="s">
        <v>16</v>
      </c>
      <c r="K534" s="5">
        <f t="shared" si="8"/>
        <v>2.0762746915781216</v>
      </c>
    </row>
    <row r="535" spans="1:11">
      <c r="A535" s="4" t="s">
        <v>1844</v>
      </c>
      <c r="B535" s="4">
        <v>66.886799999999994</v>
      </c>
      <c r="C535" s="4">
        <v>96.133099999999999</v>
      </c>
      <c r="D535" s="4">
        <v>137.25700000000001</v>
      </c>
      <c r="E535" s="4">
        <v>138.845</v>
      </c>
      <c r="F535" s="4" t="s">
        <v>1845</v>
      </c>
      <c r="G535" s="4"/>
      <c r="H535" s="4" t="s">
        <v>15</v>
      </c>
      <c r="I535" s="4">
        <v>7.5125099999999998E-4</v>
      </c>
      <c r="J535" s="4" t="s">
        <v>16</v>
      </c>
      <c r="K535" s="5">
        <f t="shared" si="8"/>
        <v>2.0758206402459081</v>
      </c>
    </row>
    <row r="536" spans="1:11">
      <c r="A536" s="4" t="s">
        <v>1789</v>
      </c>
      <c r="B536" s="4">
        <v>40.339500000000001</v>
      </c>
      <c r="C536" s="4">
        <v>47.153500000000001</v>
      </c>
      <c r="D536" s="4">
        <v>67.706900000000005</v>
      </c>
      <c r="E536" s="4">
        <v>83.622399999999999</v>
      </c>
      <c r="F536" s="4" t="s">
        <v>1790</v>
      </c>
      <c r="G536" s="4" t="s">
        <v>1341</v>
      </c>
      <c r="H536" s="4" t="s">
        <v>15</v>
      </c>
      <c r="I536" s="4">
        <v>7.5125099999999998E-4</v>
      </c>
      <c r="J536" s="4" t="s">
        <v>16</v>
      </c>
      <c r="K536" s="5">
        <f t="shared" si="8"/>
        <v>2.0729657035907731</v>
      </c>
    </row>
    <row r="537" spans="1:11">
      <c r="A537" s="4" t="s">
        <v>1624</v>
      </c>
      <c r="B537" s="4">
        <v>10.6592</v>
      </c>
      <c r="C537" s="4">
        <v>10.468</v>
      </c>
      <c r="D537" s="4">
        <v>60.040599999999998</v>
      </c>
      <c r="E537" s="4">
        <v>22.094799999999999</v>
      </c>
      <c r="F537" s="4"/>
      <c r="G537" s="4"/>
      <c r="H537" s="4" t="s">
        <v>15</v>
      </c>
      <c r="I537" s="4">
        <v>4.34521E-2</v>
      </c>
      <c r="J537" s="4" t="s">
        <v>16</v>
      </c>
      <c r="K537" s="5">
        <f t="shared" si="8"/>
        <v>2.0728384869408587</v>
      </c>
    </row>
    <row r="538" spans="1:11">
      <c r="A538" s="4" t="s">
        <v>2053</v>
      </c>
      <c r="B538" s="4">
        <v>15.007400000000001</v>
      </c>
      <c r="C538" s="4">
        <v>17.2377</v>
      </c>
      <c r="D538" s="4">
        <v>23.950399999999998</v>
      </c>
      <c r="E538" s="4">
        <v>31.088100000000001</v>
      </c>
      <c r="F538" s="4"/>
      <c r="G538" s="4"/>
      <c r="H538" s="4" t="s">
        <v>15</v>
      </c>
      <c r="I538" s="4">
        <v>1.1727E-2</v>
      </c>
      <c r="J538" s="4" t="s">
        <v>16</v>
      </c>
      <c r="K538" s="5">
        <f t="shared" si="8"/>
        <v>2.071518051094793</v>
      </c>
    </row>
    <row r="539" spans="1:11">
      <c r="A539" s="4" t="s">
        <v>2034</v>
      </c>
      <c r="B539" s="4">
        <v>71.965999999999994</v>
      </c>
      <c r="C539" s="4">
        <v>82.293999999999997</v>
      </c>
      <c r="D539" s="4">
        <v>151.34100000000001</v>
      </c>
      <c r="E539" s="4">
        <v>149.06100000000001</v>
      </c>
      <c r="F539" s="4" t="s">
        <v>1033</v>
      </c>
      <c r="G539" s="4" t="s">
        <v>1034</v>
      </c>
      <c r="H539" s="4" t="s">
        <v>15</v>
      </c>
      <c r="I539" s="4">
        <v>7.5125099999999998E-4</v>
      </c>
      <c r="J539" s="4" t="s">
        <v>16</v>
      </c>
      <c r="K539" s="5">
        <f t="shared" si="8"/>
        <v>2.0712697662785207</v>
      </c>
    </row>
    <row r="540" spans="1:11">
      <c r="A540" s="4" t="s">
        <v>1798</v>
      </c>
      <c r="B540" s="4">
        <v>36.856900000000003</v>
      </c>
      <c r="C540" s="4">
        <v>37.880600000000001</v>
      </c>
      <c r="D540" s="4">
        <v>51.038200000000003</v>
      </c>
      <c r="E540" s="4">
        <v>76.3262</v>
      </c>
      <c r="F540" s="4" t="s">
        <v>20</v>
      </c>
      <c r="G540" s="4" t="s">
        <v>21</v>
      </c>
      <c r="H540" s="4" t="s">
        <v>15</v>
      </c>
      <c r="I540" s="4">
        <v>7.5125099999999998E-4</v>
      </c>
      <c r="J540" s="4" t="s">
        <v>16</v>
      </c>
      <c r="K540" s="5">
        <f t="shared" si="8"/>
        <v>2.0708795368031492</v>
      </c>
    </row>
    <row r="541" spans="1:11">
      <c r="A541" s="4" t="s">
        <v>2289</v>
      </c>
      <c r="B541" s="4">
        <v>7.8653199999999996</v>
      </c>
      <c r="C541" s="4">
        <v>8.2539999999999996</v>
      </c>
      <c r="D541" s="4">
        <v>13.0853</v>
      </c>
      <c r="E541" s="4">
        <v>16.283300000000001</v>
      </c>
      <c r="F541" s="4" t="s">
        <v>2290</v>
      </c>
      <c r="G541" s="4" t="s">
        <v>329</v>
      </c>
      <c r="H541" s="4" t="s">
        <v>15</v>
      </c>
      <c r="I541" s="4">
        <v>7.5125099999999998E-4</v>
      </c>
      <c r="J541" s="4" t="s">
        <v>16</v>
      </c>
      <c r="K541" s="5">
        <f t="shared" si="8"/>
        <v>2.0702654183173732</v>
      </c>
    </row>
    <row r="542" spans="1:11">
      <c r="A542" s="4" t="s">
        <v>1861</v>
      </c>
      <c r="B542" s="4">
        <v>9.3445300000000007</v>
      </c>
      <c r="C542" s="4">
        <v>8.6047799999999999</v>
      </c>
      <c r="D542" s="4">
        <v>9.7637199999999993</v>
      </c>
      <c r="E542" s="4">
        <v>19.345500000000001</v>
      </c>
      <c r="F542" s="4" t="s">
        <v>1862</v>
      </c>
      <c r="G542" s="4" t="s">
        <v>1863</v>
      </c>
      <c r="H542" s="4" t="s">
        <v>15</v>
      </c>
      <c r="I542" s="4">
        <v>8.3473699999999998E-3</v>
      </c>
      <c r="J542" s="4" t="s">
        <v>16</v>
      </c>
      <c r="K542" s="5">
        <f t="shared" si="8"/>
        <v>2.0702485839309199</v>
      </c>
    </row>
    <row r="543" spans="1:11">
      <c r="A543" s="4" t="s">
        <v>1480</v>
      </c>
      <c r="B543" s="4">
        <v>12.5763</v>
      </c>
      <c r="C543" s="4">
        <v>14.2149</v>
      </c>
      <c r="D543" s="4">
        <v>34.671199999999999</v>
      </c>
      <c r="E543" s="4">
        <v>25.9999</v>
      </c>
      <c r="F543" s="4" t="s">
        <v>1347</v>
      </c>
      <c r="G543" s="4" t="s">
        <v>1299</v>
      </c>
      <c r="H543" s="4" t="s">
        <v>15</v>
      </c>
      <c r="I543" s="4">
        <v>1.39605E-3</v>
      </c>
      <c r="J543" s="4" t="s">
        <v>16</v>
      </c>
      <c r="K543" s="5">
        <f t="shared" si="8"/>
        <v>2.0673727566931452</v>
      </c>
    </row>
    <row r="544" spans="1:11">
      <c r="A544" s="4" t="s">
        <v>2228</v>
      </c>
      <c r="B544" s="4">
        <v>81.149500000000003</v>
      </c>
      <c r="C544" s="4">
        <v>86.497699999999995</v>
      </c>
      <c r="D544" s="4">
        <v>101.15900000000001</v>
      </c>
      <c r="E544" s="4">
        <v>167.47</v>
      </c>
      <c r="F544" s="4" t="s">
        <v>2229</v>
      </c>
      <c r="G544" s="4"/>
      <c r="H544" s="4" t="s">
        <v>15</v>
      </c>
      <c r="I544" s="4">
        <v>7.5125099999999998E-4</v>
      </c>
      <c r="J544" s="4" t="s">
        <v>16</v>
      </c>
      <c r="K544" s="5">
        <f t="shared" si="8"/>
        <v>2.0637218960067529</v>
      </c>
    </row>
    <row r="545" spans="1:11">
      <c r="A545" s="4" t="s">
        <v>2260</v>
      </c>
      <c r="B545" s="4">
        <v>13.6599</v>
      </c>
      <c r="C545" s="4">
        <v>15.0159</v>
      </c>
      <c r="D545" s="4">
        <v>14.786199999999999</v>
      </c>
      <c r="E545" s="4">
        <v>28.160799999999998</v>
      </c>
      <c r="F545" s="4"/>
      <c r="G545" s="4"/>
      <c r="H545" s="4" t="s">
        <v>15</v>
      </c>
      <c r="I545" s="4">
        <v>7.5125099999999998E-4</v>
      </c>
      <c r="J545" s="4" t="s">
        <v>16</v>
      </c>
      <c r="K545" s="5">
        <f t="shared" si="8"/>
        <v>2.0615670685729763</v>
      </c>
    </row>
    <row r="546" spans="1:11">
      <c r="A546" s="4" t="s">
        <v>2114</v>
      </c>
      <c r="B546" s="4">
        <v>19.904199999999999</v>
      </c>
      <c r="C546" s="4">
        <v>33.447400000000002</v>
      </c>
      <c r="D546" s="4">
        <v>34.554900000000004</v>
      </c>
      <c r="E546" s="4">
        <v>41.000900000000001</v>
      </c>
      <c r="F546" s="4" t="s">
        <v>2115</v>
      </c>
      <c r="G546" s="4"/>
      <c r="H546" s="4" t="s">
        <v>15</v>
      </c>
      <c r="I546" s="4">
        <v>5.4228999999999996E-3</v>
      </c>
      <c r="J546" s="4" t="s">
        <v>16</v>
      </c>
      <c r="K546" s="5">
        <f t="shared" si="8"/>
        <v>2.059911978376423</v>
      </c>
    </row>
    <row r="547" spans="1:11">
      <c r="A547" s="4" t="s">
        <v>2124</v>
      </c>
      <c r="B547" s="4">
        <v>11.9747</v>
      </c>
      <c r="C547" s="4">
        <v>11.6061</v>
      </c>
      <c r="D547" s="4">
        <v>14.104699999999999</v>
      </c>
      <c r="E547" s="4">
        <v>24.663</v>
      </c>
      <c r="F547" s="4" t="s">
        <v>2125</v>
      </c>
      <c r="G547" s="4" t="s">
        <v>1194</v>
      </c>
      <c r="H547" s="4" t="s">
        <v>15</v>
      </c>
      <c r="I547" s="4">
        <v>1.39605E-3</v>
      </c>
      <c r="J547" s="4" t="s">
        <v>16</v>
      </c>
      <c r="K547" s="5">
        <f t="shared" si="8"/>
        <v>2.0595923071141655</v>
      </c>
    </row>
    <row r="548" spans="1:11">
      <c r="A548" s="4" t="s">
        <v>1889</v>
      </c>
      <c r="B548" s="4">
        <v>12.410299999999999</v>
      </c>
      <c r="C548" s="4">
        <v>18.2089</v>
      </c>
      <c r="D548" s="4">
        <v>20.800999999999998</v>
      </c>
      <c r="E548" s="4">
        <v>25.529900000000001</v>
      </c>
      <c r="F548" s="4" t="s">
        <v>1890</v>
      </c>
      <c r="G548" s="4" t="s">
        <v>1891</v>
      </c>
      <c r="H548" s="4" t="s">
        <v>15</v>
      </c>
      <c r="I548" s="4">
        <v>1.98307E-3</v>
      </c>
      <c r="J548" s="4" t="s">
        <v>16</v>
      </c>
      <c r="K548" s="5">
        <f t="shared" si="8"/>
        <v>2.0571541380949698</v>
      </c>
    </row>
    <row r="549" spans="1:11">
      <c r="A549" s="4" t="s">
        <v>2269</v>
      </c>
      <c r="B549" s="4">
        <v>13.0998</v>
      </c>
      <c r="C549" s="4">
        <v>14.552300000000001</v>
      </c>
      <c r="D549" s="4">
        <v>25.7639</v>
      </c>
      <c r="E549" s="4">
        <v>26.947500000000002</v>
      </c>
      <c r="F549" s="4" t="s">
        <v>2270</v>
      </c>
      <c r="G549" s="4" t="s">
        <v>1358</v>
      </c>
      <c r="H549" s="4" t="s">
        <v>15</v>
      </c>
      <c r="I549" s="4">
        <v>7.5125099999999998E-4</v>
      </c>
      <c r="J549" s="4" t="s">
        <v>16</v>
      </c>
      <c r="K549" s="5">
        <f t="shared" si="8"/>
        <v>2.05709247469427</v>
      </c>
    </row>
    <row r="550" spans="1:11">
      <c r="A550" s="4" t="s">
        <v>2242</v>
      </c>
      <c r="B550" s="4">
        <v>11.547700000000001</v>
      </c>
      <c r="C550" s="4">
        <v>21.948</v>
      </c>
      <c r="D550" s="4">
        <v>26.492000000000001</v>
      </c>
      <c r="E550" s="4">
        <v>23.751799999999999</v>
      </c>
      <c r="F550" s="4" t="s">
        <v>752</v>
      </c>
      <c r="G550" s="4" t="s">
        <v>753</v>
      </c>
      <c r="H550" s="4" t="s">
        <v>15</v>
      </c>
      <c r="I550" s="4">
        <v>1.39605E-3</v>
      </c>
      <c r="J550" s="4" t="s">
        <v>16</v>
      </c>
      <c r="K550" s="5">
        <f t="shared" si="8"/>
        <v>2.056842488114516</v>
      </c>
    </row>
    <row r="551" spans="1:11">
      <c r="A551" s="4" t="s">
        <v>1866</v>
      </c>
      <c r="B551" s="4">
        <v>17.014099999999999</v>
      </c>
      <c r="C551" s="4">
        <v>24.3596</v>
      </c>
      <c r="D551" s="4">
        <v>31.327200000000001</v>
      </c>
      <c r="E551" s="4">
        <v>34.971200000000003</v>
      </c>
      <c r="F551" s="4"/>
      <c r="G551" s="4"/>
      <c r="H551" s="4" t="s">
        <v>15</v>
      </c>
      <c r="I551" s="4">
        <v>7.5125099999999998E-4</v>
      </c>
      <c r="J551" s="4" t="s">
        <v>16</v>
      </c>
      <c r="K551" s="5">
        <f t="shared" si="8"/>
        <v>2.0554246184047353</v>
      </c>
    </row>
    <row r="552" spans="1:11">
      <c r="A552" s="4" t="s">
        <v>2216</v>
      </c>
      <c r="B552" s="4">
        <v>66.056299999999993</v>
      </c>
      <c r="C552" s="4">
        <v>59.645499999999998</v>
      </c>
      <c r="D552" s="4">
        <v>72.704700000000003</v>
      </c>
      <c r="E552" s="4">
        <v>135.71600000000001</v>
      </c>
      <c r="F552" s="4" t="s">
        <v>2217</v>
      </c>
      <c r="G552" s="4" t="s">
        <v>2218</v>
      </c>
      <c r="H552" s="4" t="s">
        <v>15</v>
      </c>
      <c r="I552" s="4">
        <v>3.55551E-3</v>
      </c>
      <c r="J552" s="4" t="s">
        <v>16</v>
      </c>
      <c r="K552" s="5">
        <f t="shared" si="8"/>
        <v>2.0545504365215734</v>
      </c>
    </row>
    <row r="553" spans="1:11">
      <c r="A553" s="4" t="s">
        <v>2305</v>
      </c>
      <c r="B553" s="4">
        <v>6.9821900000000001</v>
      </c>
      <c r="C553" s="4">
        <v>7.6807999999999996</v>
      </c>
      <c r="D553" s="4">
        <v>8.92502</v>
      </c>
      <c r="E553" s="4">
        <v>14.341200000000001</v>
      </c>
      <c r="F553" s="4" t="s">
        <v>133</v>
      </c>
      <c r="G553" s="4" t="s">
        <v>134</v>
      </c>
      <c r="H553" s="4" t="s">
        <v>15</v>
      </c>
      <c r="I553" s="4">
        <v>3.0526300000000002E-3</v>
      </c>
      <c r="J553" s="4" t="s">
        <v>16</v>
      </c>
      <c r="K553" s="5">
        <f t="shared" si="8"/>
        <v>2.0539687404668165</v>
      </c>
    </row>
    <row r="554" spans="1:11">
      <c r="A554" s="4" t="s">
        <v>1481</v>
      </c>
      <c r="B554" s="4">
        <v>42.500300000000003</v>
      </c>
      <c r="C554" s="4">
        <v>59.032499999999999</v>
      </c>
      <c r="D554" s="4">
        <v>130.94999999999999</v>
      </c>
      <c r="E554" s="4">
        <v>87.167500000000004</v>
      </c>
      <c r="F554" s="4" t="s">
        <v>1482</v>
      </c>
      <c r="G554" s="4" t="s">
        <v>1483</v>
      </c>
      <c r="H554" s="4" t="s">
        <v>15</v>
      </c>
      <c r="I554" s="4">
        <v>7.5125099999999998E-4</v>
      </c>
      <c r="J554" s="4" t="s">
        <v>16</v>
      </c>
      <c r="K554" s="5">
        <f t="shared" si="8"/>
        <v>2.0509855224551354</v>
      </c>
    </row>
    <row r="555" spans="1:11">
      <c r="A555" s="4" t="s">
        <v>1949</v>
      </c>
      <c r="B555" s="4">
        <v>7.2793900000000002</v>
      </c>
      <c r="C555" s="4">
        <v>6.8520700000000003</v>
      </c>
      <c r="D555" s="4">
        <v>10.4876</v>
      </c>
      <c r="E555" s="4">
        <v>14.928000000000001</v>
      </c>
      <c r="F555" s="4" t="s">
        <v>1950</v>
      </c>
      <c r="G555" s="4" t="s">
        <v>1951</v>
      </c>
      <c r="H555" s="4" t="s">
        <v>15</v>
      </c>
      <c r="I555" s="4">
        <v>7.5125099999999998E-4</v>
      </c>
      <c r="J555" s="4" t="s">
        <v>16</v>
      </c>
      <c r="K555" s="5">
        <f t="shared" si="8"/>
        <v>2.050721282964644</v>
      </c>
    </row>
    <row r="556" spans="1:11">
      <c r="A556" s="4" t="s">
        <v>2197</v>
      </c>
      <c r="B556" s="4">
        <v>72.538399999999996</v>
      </c>
      <c r="C556" s="4">
        <v>98.348399999999998</v>
      </c>
      <c r="D556" s="4">
        <v>133.49</v>
      </c>
      <c r="E556" s="4">
        <v>148.53399999999999</v>
      </c>
      <c r="F556" s="4" t="s">
        <v>2198</v>
      </c>
      <c r="G556" s="4" t="s">
        <v>2199</v>
      </c>
      <c r="H556" s="4" t="s">
        <v>15</v>
      </c>
      <c r="I556" s="4">
        <v>7.5125099999999998E-4</v>
      </c>
      <c r="J556" s="4" t="s">
        <v>16</v>
      </c>
      <c r="K556" s="5">
        <f t="shared" si="8"/>
        <v>2.0476602737308789</v>
      </c>
    </row>
    <row r="557" spans="1:11">
      <c r="A557" s="4" t="s">
        <v>1697</v>
      </c>
      <c r="B557" s="4">
        <v>4.9599700000000002</v>
      </c>
      <c r="C557" s="4">
        <v>2.9497100000000001</v>
      </c>
      <c r="D557" s="4">
        <v>7.4884399999999998</v>
      </c>
      <c r="E557" s="4">
        <v>10.147399999999999</v>
      </c>
      <c r="F557" s="4"/>
      <c r="G557" s="4"/>
      <c r="H557" s="4" t="s">
        <v>15</v>
      </c>
      <c r="I557" s="4">
        <v>1.97786E-2</v>
      </c>
      <c r="J557" s="4" t="s">
        <v>16</v>
      </c>
      <c r="K557" s="5">
        <f t="shared" si="8"/>
        <v>2.0458591483416226</v>
      </c>
    </row>
    <row r="558" spans="1:11">
      <c r="A558" s="4" t="s">
        <v>2002</v>
      </c>
      <c r="B558" s="4">
        <v>123.971</v>
      </c>
      <c r="C558" s="4">
        <v>140.126</v>
      </c>
      <c r="D558" s="4">
        <v>217.43799999999999</v>
      </c>
      <c r="E558" s="4">
        <v>253.483</v>
      </c>
      <c r="F558" s="4" t="s">
        <v>2003</v>
      </c>
      <c r="G558" s="4" t="s">
        <v>274</v>
      </c>
      <c r="H558" s="4" t="s">
        <v>15</v>
      </c>
      <c r="I558" s="4">
        <v>1.98307E-3</v>
      </c>
      <c r="J558" s="4" t="s">
        <v>16</v>
      </c>
      <c r="K558" s="5">
        <f t="shared" si="8"/>
        <v>2.0446959369529969</v>
      </c>
    </row>
    <row r="559" spans="1:11">
      <c r="A559" s="4" t="s">
        <v>1994</v>
      </c>
      <c r="B559" s="4">
        <v>15.770899999999999</v>
      </c>
      <c r="C559" s="4">
        <v>21.227499999999999</v>
      </c>
      <c r="D559" s="4">
        <v>42.162199999999999</v>
      </c>
      <c r="E559" s="4">
        <v>32.232500000000002</v>
      </c>
      <c r="F559" s="4" t="s">
        <v>1995</v>
      </c>
      <c r="G559" s="4" t="s">
        <v>1996</v>
      </c>
      <c r="H559" s="4" t="s">
        <v>15</v>
      </c>
      <c r="I559" s="4">
        <v>7.5125099999999998E-4</v>
      </c>
      <c r="J559" s="4" t="s">
        <v>16</v>
      </c>
      <c r="K559" s="5">
        <f t="shared" si="8"/>
        <v>2.0437958518537309</v>
      </c>
    </row>
    <row r="560" spans="1:11">
      <c r="A560" s="4" t="s">
        <v>2011</v>
      </c>
      <c r="B560" s="4">
        <v>21.994199999999999</v>
      </c>
      <c r="C560" s="4">
        <v>30.561800000000002</v>
      </c>
      <c r="D560" s="4">
        <v>39.356999999999999</v>
      </c>
      <c r="E560" s="4">
        <v>44.950800000000001</v>
      </c>
      <c r="F560" s="4" t="s">
        <v>2012</v>
      </c>
      <c r="G560" s="4" t="s">
        <v>65</v>
      </c>
      <c r="H560" s="4" t="s">
        <v>15</v>
      </c>
      <c r="I560" s="4">
        <v>7.5125099999999998E-4</v>
      </c>
      <c r="J560" s="4" t="s">
        <v>16</v>
      </c>
      <c r="K560" s="5">
        <f t="shared" si="8"/>
        <v>2.0437569904793085</v>
      </c>
    </row>
    <row r="561" spans="1:11">
      <c r="A561" s="4" t="s">
        <v>1802</v>
      </c>
      <c r="B561" s="4">
        <v>34.644399999999997</v>
      </c>
      <c r="C561" s="4">
        <v>33.830300000000001</v>
      </c>
      <c r="D561" s="4">
        <v>40.861400000000003</v>
      </c>
      <c r="E561" s="4">
        <v>70.8001</v>
      </c>
      <c r="F561" s="4"/>
      <c r="G561" s="4"/>
      <c r="H561" s="4" t="s">
        <v>15</v>
      </c>
      <c r="I561" s="4">
        <v>5.8629600000000004E-3</v>
      </c>
      <c r="J561" s="4" t="s">
        <v>16</v>
      </c>
      <c r="K561" s="5">
        <f t="shared" si="8"/>
        <v>2.0436232118322155</v>
      </c>
    </row>
    <row r="562" spans="1:11">
      <c r="A562" s="4" t="s">
        <v>2262</v>
      </c>
      <c r="B562" s="4">
        <v>38.312600000000003</v>
      </c>
      <c r="C562" s="4">
        <v>39.845799999999997</v>
      </c>
      <c r="D562" s="4">
        <v>38.993699999999997</v>
      </c>
      <c r="E562" s="4">
        <v>78.273399999999995</v>
      </c>
      <c r="F562" s="4"/>
      <c r="G562" s="4"/>
      <c r="H562" s="4" t="s">
        <v>15</v>
      </c>
      <c r="I562" s="4">
        <v>1.91875E-2</v>
      </c>
      <c r="J562" s="4" t="s">
        <v>16</v>
      </c>
      <c r="K562" s="5">
        <f t="shared" si="8"/>
        <v>2.0430197898341533</v>
      </c>
    </row>
    <row r="563" spans="1:11">
      <c r="A563" s="4" t="s">
        <v>2000</v>
      </c>
      <c r="B563" s="4">
        <v>9.5283300000000004</v>
      </c>
      <c r="C563" s="4">
        <v>11.287100000000001</v>
      </c>
      <c r="D563" s="4">
        <v>15.774699999999999</v>
      </c>
      <c r="E563" s="4">
        <v>19.4481</v>
      </c>
      <c r="F563" s="4" t="s">
        <v>2001</v>
      </c>
      <c r="G563" s="4" t="s">
        <v>44</v>
      </c>
      <c r="H563" s="4" t="s">
        <v>15</v>
      </c>
      <c r="I563" s="4">
        <v>1.39605E-3</v>
      </c>
      <c r="J563" s="4" t="s">
        <v>16</v>
      </c>
      <c r="K563" s="5">
        <f t="shared" si="8"/>
        <v>2.0410817005708242</v>
      </c>
    </row>
    <row r="564" spans="1:11">
      <c r="A564" s="4" t="s">
        <v>2063</v>
      </c>
      <c r="B564" s="4">
        <v>183.75800000000001</v>
      </c>
      <c r="C564" s="4">
        <v>199.96600000000001</v>
      </c>
      <c r="D564" s="4">
        <v>271.83499999999998</v>
      </c>
      <c r="E564" s="4">
        <v>374.88</v>
      </c>
      <c r="F564" s="4" t="s">
        <v>2064</v>
      </c>
      <c r="G564" s="4"/>
      <c r="H564" s="4" t="s">
        <v>15</v>
      </c>
      <c r="I564" s="4">
        <v>7.5125099999999998E-4</v>
      </c>
      <c r="J564" s="4" t="s">
        <v>16</v>
      </c>
      <c r="K564" s="5">
        <f t="shared" si="8"/>
        <v>2.0400744457384166</v>
      </c>
    </row>
    <row r="565" spans="1:11">
      <c r="A565" s="4" t="s">
        <v>1379</v>
      </c>
      <c r="B565" s="4">
        <v>16.530999999999999</v>
      </c>
      <c r="C565" s="4">
        <v>12.1868</v>
      </c>
      <c r="D565" s="4">
        <v>26.171800000000001</v>
      </c>
      <c r="E565" s="4">
        <v>33.698099999999997</v>
      </c>
      <c r="F565" s="4" t="s">
        <v>1380</v>
      </c>
      <c r="G565" s="4"/>
      <c r="H565" s="4" t="s">
        <v>15</v>
      </c>
      <c r="I565" s="4">
        <v>7.5125099999999998E-4</v>
      </c>
      <c r="J565" s="4" t="s">
        <v>16</v>
      </c>
      <c r="K565" s="5">
        <f t="shared" si="8"/>
        <v>2.0384792208577824</v>
      </c>
    </row>
    <row r="566" spans="1:11">
      <c r="A566" s="4" t="s">
        <v>1365</v>
      </c>
      <c r="B566" s="4">
        <v>44.281599999999997</v>
      </c>
      <c r="C566" s="4">
        <v>74.803700000000006</v>
      </c>
      <c r="D566" s="4">
        <v>149.78100000000001</v>
      </c>
      <c r="E566" s="4">
        <v>90.199399999999997</v>
      </c>
      <c r="F566" s="4" t="s">
        <v>1366</v>
      </c>
      <c r="G566" s="4" t="s">
        <v>1367</v>
      </c>
      <c r="H566" s="4" t="s">
        <v>15</v>
      </c>
      <c r="I566" s="4">
        <v>7.5125099999999998E-4</v>
      </c>
      <c r="J566" s="4" t="s">
        <v>16</v>
      </c>
      <c r="K566" s="5">
        <f t="shared" si="8"/>
        <v>2.0369498843763552</v>
      </c>
    </row>
    <row r="567" spans="1:11">
      <c r="A567" s="4" t="s">
        <v>1754</v>
      </c>
      <c r="B567" s="4">
        <v>16.3873</v>
      </c>
      <c r="C567" s="4">
        <v>17.090800000000002</v>
      </c>
      <c r="D567" s="4">
        <v>20.303599999999999</v>
      </c>
      <c r="E567" s="4">
        <v>33.357100000000003</v>
      </c>
      <c r="F567" s="4"/>
      <c r="G567" s="4"/>
      <c r="H567" s="4" t="s">
        <v>15</v>
      </c>
      <c r="I567" s="4">
        <v>2.2981100000000001E-2</v>
      </c>
      <c r="J567" s="4" t="s">
        <v>16</v>
      </c>
      <c r="K567" s="5">
        <f t="shared" si="8"/>
        <v>2.0355458190183864</v>
      </c>
    </row>
    <row r="568" spans="1:11">
      <c r="A568" s="4" t="s">
        <v>2183</v>
      </c>
      <c r="B568" s="4">
        <v>7.7331899999999996</v>
      </c>
      <c r="C568" s="4">
        <v>12.4368</v>
      </c>
      <c r="D568" s="4">
        <v>17.755400000000002</v>
      </c>
      <c r="E568" s="4">
        <v>15.698</v>
      </c>
      <c r="F568" s="4"/>
      <c r="G568" s="4"/>
      <c r="H568" s="4" t="s">
        <v>15</v>
      </c>
      <c r="I568" s="4">
        <v>4.5107899999999998E-3</v>
      </c>
      <c r="J568" s="4" t="s">
        <v>16</v>
      </c>
      <c r="K568" s="5">
        <f t="shared" si="8"/>
        <v>2.0299514172029913</v>
      </c>
    </row>
    <row r="569" spans="1:11">
      <c r="A569" s="4" t="s">
        <v>2336</v>
      </c>
      <c r="B569" s="4">
        <v>23.6647</v>
      </c>
      <c r="C569" s="4">
        <v>33.350200000000001</v>
      </c>
      <c r="D569" s="4">
        <v>59.154800000000002</v>
      </c>
      <c r="E569" s="4">
        <v>47.934899999999999</v>
      </c>
      <c r="F569" s="4"/>
      <c r="G569" s="4"/>
      <c r="H569" s="4" t="s">
        <v>15</v>
      </c>
      <c r="I569" s="4">
        <v>3.0526300000000002E-3</v>
      </c>
      <c r="J569" s="4" t="s">
        <v>16</v>
      </c>
      <c r="K569" s="5">
        <f t="shared" si="8"/>
        <v>2.0255866332554393</v>
      </c>
    </row>
    <row r="570" spans="1:11">
      <c r="A570" s="4" t="s">
        <v>1320</v>
      </c>
      <c r="B570" s="4">
        <v>28.730499999999999</v>
      </c>
      <c r="C570" s="4">
        <v>26.4633</v>
      </c>
      <c r="D570" s="4">
        <v>95.578500000000005</v>
      </c>
      <c r="E570" s="4">
        <v>58.186999999999998</v>
      </c>
      <c r="F570" s="4" t="s">
        <v>1321</v>
      </c>
      <c r="G570" s="4" t="s">
        <v>134</v>
      </c>
      <c r="H570" s="4" t="s">
        <v>15</v>
      </c>
      <c r="I570" s="4">
        <v>7.5125099999999998E-4</v>
      </c>
      <c r="J570" s="4" t="s">
        <v>16</v>
      </c>
      <c r="K570" s="5">
        <f t="shared" si="8"/>
        <v>2.0252693130993196</v>
      </c>
    </row>
    <row r="571" spans="1:11">
      <c r="A571" s="4" t="s">
        <v>1565</v>
      </c>
      <c r="B571" s="4">
        <v>108.33499999999999</v>
      </c>
      <c r="C571" s="4">
        <v>100.148</v>
      </c>
      <c r="D571" s="4">
        <v>215.505</v>
      </c>
      <c r="E571" s="4">
        <v>219.14599999999999</v>
      </c>
      <c r="F571" s="4" t="s">
        <v>1566</v>
      </c>
      <c r="G571" s="4" t="s">
        <v>44</v>
      </c>
      <c r="H571" s="4" t="s">
        <v>15</v>
      </c>
      <c r="I571" s="4">
        <v>1.7054400000000001E-2</v>
      </c>
      <c r="J571" s="4" t="s">
        <v>16</v>
      </c>
      <c r="K571" s="5">
        <f t="shared" si="8"/>
        <v>2.0228550329994923</v>
      </c>
    </row>
    <row r="572" spans="1:11">
      <c r="A572" s="4" t="s">
        <v>1464</v>
      </c>
      <c r="B572" s="4">
        <v>28.008199999999999</v>
      </c>
      <c r="C572" s="4">
        <v>28.363499999999998</v>
      </c>
      <c r="D572" s="4">
        <v>82.601399999999998</v>
      </c>
      <c r="E572" s="4">
        <v>56.637500000000003</v>
      </c>
      <c r="F572" s="4" t="s">
        <v>1465</v>
      </c>
      <c r="G572" s="4" t="s">
        <v>44</v>
      </c>
      <c r="H572" s="4" t="s">
        <v>15</v>
      </c>
      <c r="I572" s="4">
        <v>7.5125099999999998E-4</v>
      </c>
      <c r="J572" s="4" t="s">
        <v>16</v>
      </c>
      <c r="K572" s="5">
        <f t="shared" si="8"/>
        <v>2.0221756485600646</v>
      </c>
    </row>
    <row r="573" spans="1:11">
      <c r="A573" s="4" t="s">
        <v>1411</v>
      </c>
      <c r="B573" s="4">
        <v>279.96600000000001</v>
      </c>
      <c r="C573" s="4">
        <v>237.00200000000001</v>
      </c>
      <c r="D573" s="4">
        <v>738.85</v>
      </c>
      <c r="E573" s="4">
        <v>565.39599999999996</v>
      </c>
      <c r="F573" s="4" t="s">
        <v>1412</v>
      </c>
      <c r="G573" s="4" t="s">
        <v>1413</v>
      </c>
      <c r="H573" s="4" t="s">
        <v>15</v>
      </c>
      <c r="I573" s="4">
        <v>3.55551E-3</v>
      </c>
      <c r="J573" s="4" t="s">
        <v>16</v>
      </c>
      <c r="K573" s="5">
        <f t="shared" si="8"/>
        <v>2.0195166555938933</v>
      </c>
    </row>
    <row r="574" spans="1:11">
      <c r="A574" s="4" t="s">
        <v>1936</v>
      </c>
      <c r="B574" s="4">
        <v>12.563599999999999</v>
      </c>
      <c r="C574" s="4">
        <v>13.0023</v>
      </c>
      <c r="D574" s="4">
        <v>15.166600000000001</v>
      </c>
      <c r="E574" s="4">
        <v>25.342400000000001</v>
      </c>
      <c r="F574" s="4" t="s">
        <v>1937</v>
      </c>
      <c r="G574" s="4" t="s">
        <v>156</v>
      </c>
      <c r="H574" s="4" t="s">
        <v>15</v>
      </c>
      <c r="I574" s="4">
        <v>7.5125099999999998E-4</v>
      </c>
      <c r="J574" s="4" t="s">
        <v>16</v>
      </c>
      <c r="K574" s="5">
        <f t="shared" si="8"/>
        <v>2.0171288484192433</v>
      </c>
    </row>
    <row r="575" spans="1:11">
      <c r="A575" s="4" t="s">
        <v>2296</v>
      </c>
      <c r="B575" s="4">
        <v>21.3475</v>
      </c>
      <c r="C575" s="4">
        <v>27.1584</v>
      </c>
      <c r="D575" s="4">
        <v>30.604700000000001</v>
      </c>
      <c r="E575" s="4">
        <v>43.011600000000001</v>
      </c>
      <c r="F575" s="4" t="s">
        <v>2297</v>
      </c>
      <c r="G575" s="4" t="s">
        <v>44</v>
      </c>
      <c r="H575" s="4" t="s">
        <v>15</v>
      </c>
      <c r="I575" s="4">
        <v>7.5125099999999998E-4</v>
      </c>
      <c r="J575" s="4" t="s">
        <v>16</v>
      </c>
      <c r="K575" s="5">
        <f t="shared" si="8"/>
        <v>2.0148307764375222</v>
      </c>
    </row>
    <row r="576" spans="1:11">
      <c r="A576" s="4" t="s">
        <v>2009</v>
      </c>
      <c r="B576" s="4">
        <v>63.325000000000003</v>
      </c>
      <c r="C576" s="4">
        <v>69.541899999999998</v>
      </c>
      <c r="D576" s="4">
        <v>115.002</v>
      </c>
      <c r="E576" s="4">
        <v>127.41500000000001</v>
      </c>
      <c r="F576" s="4" t="s">
        <v>2010</v>
      </c>
      <c r="G576" s="4"/>
      <c r="H576" s="4" t="s">
        <v>15</v>
      </c>
      <c r="I576" s="4">
        <v>7.5125099999999998E-4</v>
      </c>
      <c r="J576" s="4" t="s">
        <v>16</v>
      </c>
      <c r="K576" s="5">
        <f t="shared" si="8"/>
        <v>2.0120805369127517</v>
      </c>
    </row>
    <row r="577" spans="1:11">
      <c r="A577" s="4" t="s">
        <v>2077</v>
      </c>
      <c r="B577" s="4">
        <v>22.910299999999999</v>
      </c>
      <c r="C577" s="4">
        <v>38.134399999999999</v>
      </c>
      <c r="D577" s="4">
        <v>53.448700000000002</v>
      </c>
      <c r="E577" s="4">
        <v>46.0944</v>
      </c>
      <c r="F577" s="4" t="s">
        <v>498</v>
      </c>
      <c r="G577" s="4"/>
      <c r="H577" s="4" t="s">
        <v>15</v>
      </c>
      <c r="I577" s="4">
        <v>3.0526300000000002E-3</v>
      </c>
      <c r="J577" s="4" t="s">
        <v>16</v>
      </c>
      <c r="K577" s="5">
        <f t="shared" si="8"/>
        <v>2.011950956556658</v>
      </c>
    </row>
    <row r="578" spans="1:11">
      <c r="A578" s="4" t="s">
        <v>1739</v>
      </c>
      <c r="B578" s="4">
        <v>22.249400000000001</v>
      </c>
      <c r="C578" s="4">
        <v>32.786099999999998</v>
      </c>
      <c r="D578" s="4">
        <v>48.602200000000003</v>
      </c>
      <c r="E578" s="4">
        <v>44.728999999999999</v>
      </c>
      <c r="F578" s="4" t="s">
        <v>1740</v>
      </c>
      <c r="G578" s="4" t="s">
        <v>1599</v>
      </c>
      <c r="H578" s="4" t="s">
        <v>15</v>
      </c>
      <c r="I578" s="4">
        <v>7.5125099999999998E-4</v>
      </c>
      <c r="J578" s="4" t="s">
        <v>16</v>
      </c>
      <c r="K578" s="5">
        <f t="shared" si="8"/>
        <v>2.0103463464183302</v>
      </c>
    </row>
    <row r="579" spans="1:11">
      <c r="A579" s="4" t="s">
        <v>2019</v>
      </c>
      <c r="B579" s="4">
        <v>172.97300000000001</v>
      </c>
      <c r="C579" s="4">
        <v>160.40700000000001</v>
      </c>
      <c r="D579" s="4">
        <v>258.01400000000001</v>
      </c>
      <c r="E579" s="4">
        <v>347.423</v>
      </c>
      <c r="F579" s="4" t="s">
        <v>698</v>
      </c>
      <c r="G579" s="4"/>
      <c r="H579" s="4" t="s">
        <v>15</v>
      </c>
      <c r="I579" s="4">
        <v>7.5125099999999998E-4</v>
      </c>
      <c r="J579" s="4" t="s">
        <v>16</v>
      </c>
      <c r="K579" s="5">
        <f t="shared" si="8"/>
        <v>2.0085389049157958</v>
      </c>
    </row>
    <row r="580" spans="1:11">
      <c r="A580" s="4" t="s">
        <v>1885</v>
      </c>
      <c r="B580" s="4">
        <v>26.078099999999999</v>
      </c>
      <c r="C580" s="4">
        <v>30.1084</v>
      </c>
      <c r="D580" s="4">
        <v>50.412999999999997</v>
      </c>
      <c r="E580" s="4">
        <v>52.3354</v>
      </c>
      <c r="F580" s="4" t="s">
        <v>1886</v>
      </c>
      <c r="G580" s="4" t="s">
        <v>44</v>
      </c>
      <c r="H580" s="4" t="s">
        <v>15</v>
      </c>
      <c r="I580" s="4">
        <v>7.5125099999999998E-4</v>
      </c>
      <c r="J580" s="4" t="s">
        <v>16</v>
      </c>
      <c r="K580" s="5">
        <f t="shared" si="8"/>
        <v>2.00687166626403</v>
      </c>
    </row>
    <row r="581" spans="1:11">
      <c r="A581" s="4" t="s">
        <v>2065</v>
      </c>
      <c r="B581" s="4">
        <v>72.226900000000001</v>
      </c>
      <c r="C581" s="4">
        <v>75.133200000000002</v>
      </c>
      <c r="D581" s="4">
        <v>93.571100000000001</v>
      </c>
      <c r="E581" s="4">
        <v>144.881</v>
      </c>
      <c r="F581" s="4" t="s">
        <v>2066</v>
      </c>
      <c r="G581" s="4" t="s">
        <v>44</v>
      </c>
      <c r="H581" s="4" t="s">
        <v>15</v>
      </c>
      <c r="I581" s="4">
        <v>7.5125099999999998E-4</v>
      </c>
      <c r="J581" s="4" t="s">
        <v>16</v>
      </c>
      <c r="K581" s="5">
        <f t="shared" si="8"/>
        <v>2.0059146938329073</v>
      </c>
    </row>
    <row r="582" spans="1:11">
      <c r="A582" s="4" t="s">
        <v>2291</v>
      </c>
      <c r="B582" s="4">
        <v>13.2613</v>
      </c>
      <c r="C582" s="4">
        <v>15.776300000000001</v>
      </c>
      <c r="D582" s="4">
        <v>19.5807</v>
      </c>
      <c r="E582" s="4">
        <v>26.595800000000001</v>
      </c>
      <c r="F582" s="4" t="s">
        <v>2292</v>
      </c>
      <c r="G582" s="4" t="s">
        <v>2293</v>
      </c>
      <c r="H582" s="4" t="s">
        <v>15</v>
      </c>
      <c r="I582" s="4">
        <v>7.5125099999999998E-4</v>
      </c>
      <c r="J582" s="4" t="s">
        <v>16</v>
      </c>
      <c r="K582" s="5">
        <f t="shared" si="8"/>
        <v>2.0055198208320451</v>
      </c>
    </row>
    <row r="583" spans="1:11">
      <c r="A583" s="4" t="s">
        <v>2129</v>
      </c>
      <c r="B583" s="4">
        <v>54.160499999999999</v>
      </c>
      <c r="C583" s="4">
        <v>67.110299999999995</v>
      </c>
      <c r="D583" s="4">
        <v>90.813800000000001</v>
      </c>
      <c r="E583" s="4">
        <v>108.59699999999999</v>
      </c>
      <c r="F583" s="4" t="s">
        <v>2130</v>
      </c>
      <c r="G583" s="4"/>
      <c r="H583" s="4" t="s">
        <v>15</v>
      </c>
      <c r="I583" s="4">
        <v>7.5125099999999998E-4</v>
      </c>
      <c r="J583" s="4" t="s">
        <v>16</v>
      </c>
      <c r="K583" s="5">
        <f t="shared" si="8"/>
        <v>2.0050959647713738</v>
      </c>
    </row>
    <row r="584" spans="1:11">
      <c r="A584" s="4" t="s">
        <v>2094</v>
      </c>
      <c r="B584" s="4">
        <v>263.084</v>
      </c>
      <c r="C584" s="4">
        <v>257.05200000000002</v>
      </c>
      <c r="D584" s="4">
        <v>442.35</v>
      </c>
      <c r="E584" s="4">
        <v>527.13300000000004</v>
      </c>
      <c r="F584" s="4" t="s">
        <v>2095</v>
      </c>
      <c r="G584" s="4"/>
      <c r="H584" s="4" t="s">
        <v>15</v>
      </c>
      <c r="I584" s="4">
        <v>7.5125099999999998E-4</v>
      </c>
      <c r="J584" s="4" t="s">
        <v>16</v>
      </c>
      <c r="K584" s="5">
        <f t="shared" si="8"/>
        <v>2.0036680299828191</v>
      </c>
    </row>
    <row r="585" spans="1:11">
      <c r="A585" s="4" t="s">
        <v>1499</v>
      </c>
      <c r="B585" s="4">
        <v>249.446</v>
      </c>
      <c r="C585" s="4">
        <v>225.68600000000001</v>
      </c>
      <c r="D585" s="4">
        <v>700.24699999999996</v>
      </c>
      <c r="E585" s="4">
        <v>499.553</v>
      </c>
      <c r="F585" s="4" t="s">
        <v>1500</v>
      </c>
      <c r="G585" s="4" t="s">
        <v>44</v>
      </c>
      <c r="H585" s="4" t="s">
        <v>15</v>
      </c>
      <c r="I585" s="4">
        <v>1.8884700000000001E-2</v>
      </c>
      <c r="J585" s="4" t="s">
        <v>16</v>
      </c>
      <c r="K585" s="5">
        <f t="shared" si="8"/>
        <v>2.0026498721166104</v>
      </c>
    </row>
    <row r="586" spans="1:11">
      <c r="A586" s="4" t="s">
        <v>1776</v>
      </c>
      <c r="B586" s="4">
        <v>6.6126500000000004</v>
      </c>
      <c r="C586" s="4">
        <v>9.8101900000000004</v>
      </c>
      <c r="D586" s="4">
        <v>14.0954</v>
      </c>
      <c r="E586" s="4">
        <v>13.231999999999999</v>
      </c>
      <c r="F586" s="4" t="s">
        <v>1777</v>
      </c>
      <c r="G586" s="4" t="s">
        <v>44</v>
      </c>
      <c r="H586" s="4" t="s">
        <v>15</v>
      </c>
      <c r="I586" s="4">
        <v>3.0526300000000002E-3</v>
      </c>
      <c r="J586" s="4" t="s">
        <v>16</v>
      </c>
      <c r="K586" s="5">
        <f t="shared" si="8"/>
        <v>2.0010132095302184</v>
      </c>
    </row>
  </sheetData>
  <sortState ref="A2:K582">
    <sortCondition descending="1" ref="K1"/>
  </sortState>
  <mergeCells count="1">
    <mergeCell ref="A1:I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70"/>
  <sheetViews>
    <sheetView workbookViewId="0">
      <selection activeCell="B7" sqref="B7"/>
    </sheetView>
  </sheetViews>
  <sheetFormatPr baseColWidth="10" defaultRowHeight="12" x14ac:dyDescent="0"/>
  <cols>
    <col min="1" max="1" width="19" style="1" customWidth="1"/>
    <col min="2" max="5" width="10.83203125" style="1"/>
    <col min="6" max="7" width="30.5" style="1" customWidth="1"/>
    <col min="8" max="8" width="10.83203125" style="1"/>
    <col min="9" max="9" width="17" style="1" customWidth="1"/>
    <col min="10" max="10" width="10.83203125" style="1"/>
    <col min="11" max="11" width="8.83203125" style="1" customWidth="1"/>
    <col min="12" max="16384" width="10.83203125" style="1"/>
  </cols>
  <sheetData>
    <row r="1" spans="1:11">
      <c r="A1" s="7" t="s">
        <v>3021</v>
      </c>
      <c r="B1" s="7"/>
      <c r="C1" s="7"/>
      <c r="D1" s="7"/>
      <c r="E1" s="7"/>
      <c r="F1" s="7"/>
      <c r="G1" s="7"/>
      <c r="H1" s="7"/>
      <c r="I1" s="7"/>
    </row>
    <row r="2" spans="1:11">
      <c r="A2" s="7"/>
      <c r="B2" s="7"/>
      <c r="C2" s="7"/>
      <c r="D2" s="7"/>
      <c r="E2" s="7"/>
      <c r="F2" s="7"/>
      <c r="G2" s="7"/>
      <c r="H2" s="7"/>
      <c r="I2" s="7"/>
    </row>
    <row r="3" spans="1:11">
      <c r="A3" s="7"/>
      <c r="B3" s="7"/>
      <c r="C3" s="7"/>
      <c r="D3" s="7"/>
      <c r="E3" s="7"/>
      <c r="F3" s="7"/>
      <c r="G3" s="7"/>
      <c r="H3" s="7"/>
      <c r="I3" s="7"/>
    </row>
    <row r="5" spans="1:11" s="2" customFormat="1">
      <c r="A5" s="3" t="s">
        <v>8</v>
      </c>
      <c r="B5" s="3" t="s">
        <v>0</v>
      </c>
      <c r="C5" s="3" t="s">
        <v>2</v>
      </c>
      <c r="D5" s="3" t="s">
        <v>4</v>
      </c>
      <c r="E5" s="3" t="s">
        <v>6</v>
      </c>
      <c r="F5" s="3" t="s">
        <v>9</v>
      </c>
      <c r="G5" s="3" t="s">
        <v>10</v>
      </c>
      <c r="H5" s="3" t="s">
        <v>1724</v>
      </c>
      <c r="I5" s="3" t="s">
        <v>1725</v>
      </c>
      <c r="J5" s="3" t="s">
        <v>1726</v>
      </c>
      <c r="K5" s="3" t="s">
        <v>2858</v>
      </c>
    </row>
    <row r="6" spans="1:11">
      <c r="A6" s="4" t="s">
        <v>2347</v>
      </c>
      <c r="B6" s="4">
        <v>6.5775899999999998</v>
      </c>
      <c r="C6" s="4">
        <v>4.0818899999999996</v>
      </c>
      <c r="D6" s="4">
        <v>3.0691600000000001</v>
      </c>
      <c r="E6" s="4">
        <v>0</v>
      </c>
      <c r="F6" s="4"/>
      <c r="G6" s="4"/>
      <c r="H6" s="4" t="s">
        <v>190</v>
      </c>
      <c r="I6" s="4">
        <v>3.55551E-3</v>
      </c>
      <c r="J6" s="4" t="s">
        <v>16</v>
      </c>
      <c r="K6" s="5" t="s">
        <v>948</v>
      </c>
    </row>
    <row r="7" spans="1:11">
      <c r="A7" s="4" t="s">
        <v>2357</v>
      </c>
      <c r="B7" s="4">
        <v>13.9129</v>
      </c>
      <c r="C7" s="4">
        <v>12.1671</v>
      </c>
      <c r="D7" s="4">
        <v>1.0054700000000001</v>
      </c>
      <c r="E7" s="4">
        <v>0</v>
      </c>
      <c r="F7" s="4"/>
      <c r="G7" s="4"/>
      <c r="H7" s="4" t="s">
        <v>190</v>
      </c>
      <c r="I7" s="4">
        <v>7.5125099999999998E-4</v>
      </c>
      <c r="J7" s="4" t="s">
        <v>16</v>
      </c>
      <c r="K7" s="5" t="s">
        <v>948</v>
      </c>
    </row>
    <row r="8" spans="1:11">
      <c r="A8" s="4" t="s">
        <v>2396</v>
      </c>
      <c r="B8" s="4">
        <v>13.7</v>
      </c>
      <c r="C8" s="4">
        <v>4.4218200000000003</v>
      </c>
      <c r="D8" s="4">
        <v>1.1991499999999999</v>
      </c>
      <c r="E8" s="4">
        <v>0</v>
      </c>
      <c r="F8" s="4"/>
      <c r="G8" s="4"/>
      <c r="H8" s="4" t="s">
        <v>190</v>
      </c>
      <c r="I8" s="4">
        <v>7.5125099999999998E-4</v>
      </c>
      <c r="J8" s="4" t="s">
        <v>16</v>
      </c>
      <c r="K8" s="5" t="s">
        <v>948</v>
      </c>
    </row>
    <row r="9" spans="1:11">
      <c r="A9" s="4" t="s">
        <v>2410</v>
      </c>
      <c r="B9" s="4">
        <v>7.3022499999999999</v>
      </c>
      <c r="C9" s="4">
        <v>5.2047999999999996</v>
      </c>
      <c r="D9" s="4">
        <v>1.23305</v>
      </c>
      <c r="E9" s="4">
        <v>0</v>
      </c>
      <c r="F9" s="4" t="s">
        <v>152</v>
      </c>
      <c r="G9" s="4" t="s">
        <v>134</v>
      </c>
      <c r="H9" s="4" t="s">
        <v>190</v>
      </c>
      <c r="I9" s="4">
        <v>7.5125099999999998E-4</v>
      </c>
      <c r="J9" s="4" t="s">
        <v>16</v>
      </c>
      <c r="K9" s="5" t="s">
        <v>948</v>
      </c>
    </row>
    <row r="10" spans="1:11">
      <c r="A10" s="4" t="s">
        <v>296</v>
      </c>
      <c r="B10" s="4">
        <v>7.6141100000000002</v>
      </c>
      <c r="C10" s="4">
        <v>12.909599999999999</v>
      </c>
      <c r="D10" s="4">
        <v>2.1112899999999999</v>
      </c>
      <c r="E10" s="4">
        <v>0</v>
      </c>
      <c r="F10" s="4" t="s">
        <v>297</v>
      </c>
      <c r="G10" s="4" t="s">
        <v>298</v>
      </c>
      <c r="H10" s="4" t="s">
        <v>190</v>
      </c>
      <c r="I10" s="4">
        <v>7.5125099999999998E-4</v>
      </c>
      <c r="J10" s="4" t="s">
        <v>16</v>
      </c>
      <c r="K10" s="5" t="s">
        <v>948</v>
      </c>
    </row>
    <row r="11" spans="1:11">
      <c r="A11" s="4" t="s">
        <v>2447</v>
      </c>
      <c r="B11" s="4">
        <v>12.7075</v>
      </c>
      <c r="C11" s="4">
        <v>13.867699999999999</v>
      </c>
      <c r="D11" s="4">
        <v>1.2154499999999999</v>
      </c>
      <c r="E11" s="4">
        <v>0</v>
      </c>
      <c r="F11" s="4" t="s">
        <v>168</v>
      </c>
      <c r="G11" s="4" t="s">
        <v>169</v>
      </c>
      <c r="H11" s="4" t="s">
        <v>190</v>
      </c>
      <c r="I11" s="4">
        <v>7.5125099999999998E-4</v>
      </c>
      <c r="J11" s="4" t="s">
        <v>16</v>
      </c>
      <c r="K11" s="5" t="s">
        <v>948</v>
      </c>
    </row>
    <row r="12" spans="1:11">
      <c r="A12" s="4" t="s">
        <v>39</v>
      </c>
      <c r="B12" s="4">
        <v>17.5138</v>
      </c>
      <c r="C12" s="4">
        <v>35.578299999999999</v>
      </c>
      <c r="D12" s="4">
        <v>3.0980300000000001</v>
      </c>
      <c r="E12" s="4">
        <v>0</v>
      </c>
      <c r="F12" s="4" t="s">
        <v>40</v>
      </c>
      <c r="G12" s="4" t="s">
        <v>41</v>
      </c>
      <c r="H12" s="4" t="s">
        <v>190</v>
      </c>
      <c r="I12" s="4">
        <v>7.5125099999999998E-4</v>
      </c>
      <c r="J12" s="4" t="s">
        <v>16</v>
      </c>
      <c r="K12" s="5" t="s">
        <v>948</v>
      </c>
    </row>
    <row r="13" spans="1:11">
      <c r="A13" s="4" t="s">
        <v>2466</v>
      </c>
      <c r="B13" s="4">
        <v>108.876</v>
      </c>
      <c r="C13" s="4">
        <v>83.025300000000001</v>
      </c>
      <c r="D13" s="4">
        <v>24.793199999999999</v>
      </c>
      <c r="E13" s="4">
        <v>0</v>
      </c>
      <c r="F13" s="4" t="s">
        <v>152</v>
      </c>
      <c r="G13" s="4" t="s">
        <v>134</v>
      </c>
      <c r="H13" s="4" t="s">
        <v>190</v>
      </c>
      <c r="I13" s="4">
        <v>7.5125099999999998E-4</v>
      </c>
      <c r="J13" s="4" t="s">
        <v>16</v>
      </c>
      <c r="K13" s="5" t="s">
        <v>948</v>
      </c>
    </row>
    <row r="14" spans="1:11">
      <c r="A14" s="4" t="s">
        <v>2535</v>
      </c>
      <c r="B14" s="4">
        <v>7.3889500000000004</v>
      </c>
      <c r="C14" s="4">
        <v>5.8950300000000002</v>
      </c>
      <c r="D14" s="4">
        <v>0.71068500000000001</v>
      </c>
      <c r="E14" s="4">
        <v>0</v>
      </c>
      <c r="F14" s="4"/>
      <c r="G14" s="4"/>
      <c r="H14" s="4" t="s">
        <v>190</v>
      </c>
      <c r="I14" s="4">
        <v>7.5125099999999998E-4</v>
      </c>
      <c r="J14" s="4" t="s">
        <v>16</v>
      </c>
      <c r="K14" s="5" t="s">
        <v>948</v>
      </c>
    </row>
    <row r="15" spans="1:11">
      <c r="A15" s="4" t="s">
        <v>2537</v>
      </c>
      <c r="B15" s="4">
        <v>5.0474699999999997</v>
      </c>
      <c r="C15" s="4">
        <v>4.4763799999999998</v>
      </c>
      <c r="D15" s="4">
        <v>1.8401000000000001</v>
      </c>
      <c r="E15" s="4">
        <v>0</v>
      </c>
      <c r="F15" s="4" t="s">
        <v>2538</v>
      </c>
      <c r="G15" s="4" t="s">
        <v>2539</v>
      </c>
      <c r="H15" s="4" t="s">
        <v>190</v>
      </c>
      <c r="I15" s="4">
        <v>7.5125099999999998E-4</v>
      </c>
      <c r="J15" s="4" t="s">
        <v>16</v>
      </c>
      <c r="K15" s="5" t="s">
        <v>948</v>
      </c>
    </row>
    <row r="16" spans="1:11">
      <c r="A16" s="4" t="s">
        <v>424</v>
      </c>
      <c r="B16" s="4">
        <v>13.3652</v>
      </c>
      <c r="C16" s="4">
        <v>20.3324</v>
      </c>
      <c r="D16" s="4">
        <v>0</v>
      </c>
      <c r="E16" s="4">
        <v>0</v>
      </c>
      <c r="F16" s="4"/>
      <c r="G16" s="4"/>
      <c r="H16" s="4" t="s">
        <v>190</v>
      </c>
      <c r="I16" s="4">
        <v>7.5125099999999998E-4</v>
      </c>
      <c r="J16" s="4" t="s">
        <v>16</v>
      </c>
      <c r="K16" s="5" t="s">
        <v>948</v>
      </c>
    </row>
    <row r="17" spans="1:11">
      <c r="A17" s="4" t="s">
        <v>2555</v>
      </c>
      <c r="B17" s="4">
        <v>7.3010000000000002</v>
      </c>
      <c r="C17" s="4">
        <v>2.8172000000000001</v>
      </c>
      <c r="D17" s="4">
        <v>5.4936999999999996</v>
      </c>
      <c r="E17" s="4">
        <v>0</v>
      </c>
      <c r="F17" s="4"/>
      <c r="G17" s="4"/>
      <c r="H17" s="4" t="s">
        <v>190</v>
      </c>
      <c r="I17" s="4">
        <v>4.03959E-3</v>
      </c>
      <c r="J17" s="4" t="s">
        <v>16</v>
      </c>
      <c r="K17" s="5" t="s">
        <v>948</v>
      </c>
    </row>
    <row r="18" spans="1:11">
      <c r="A18" s="4" t="s">
        <v>544</v>
      </c>
      <c r="B18" s="4">
        <v>15.501799999999999</v>
      </c>
      <c r="C18" s="4">
        <v>33.638599999999997</v>
      </c>
      <c r="D18" s="4">
        <v>6.3068600000000004</v>
      </c>
      <c r="E18" s="4">
        <v>0</v>
      </c>
      <c r="F18" s="4" t="s">
        <v>545</v>
      </c>
      <c r="G18" s="4" t="s">
        <v>546</v>
      </c>
      <c r="H18" s="4" t="s">
        <v>190</v>
      </c>
      <c r="I18" s="4">
        <v>7.5125099999999998E-4</v>
      </c>
      <c r="J18" s="4" t="s">
        <v>16</v>
      </c>
      <c r="K18" s="5" t="s">
        <v>948</v>
      </c>
    </row>
    <row r="19" spans="1:11">
      <c r="A19" s="4" t="s">
        <v>2646</v>
      </c>
      <c r="B19" s="4">
        <v>13.0358</v>
      </c>
      <c r="C19" s="4">
        <v>7.9284400000000002</v>
      </c>
      <c r="D19" s="4">
        <v>10.225300000000001</v>
      </c>
      <c r="E19" s="4">
        <v>0</v>
      </c>
      <c r="F19" s="4" t="s">
        <v>2647</v>
      </c>
      <c r="G19" s="4" t="s">
        <v>2648</v>
      </c>
      <c r="H19" s="4" t="s">
        <v>190</v>
      </c>
      <c r="I19" s="4">
        <v>3.0936200000000001E-2</v>
      </c>
      <c r="J19" s="4" t="s">
        <v>16</v>
      </c>
      <c r="K19" s="5" t="s">
        <v>948</v>
      </c>
    </row>
    <row r="20" spans="1:11">
      <c r="A20" s="4" t="s">
        <v>2712</v>
      </c>
      <c r="B20" s="4">
        <v>4.7055699999999998</v>
      </c>
      <c r="C20" s="4">
        <v>7.4249400000000003</v>
      </c>
      <c r="D20" s="4">
        <v>9.7236900000000001E-2</v>
      </c>
      <c r="E20" s="4">
        <v>0</v>
      </c>
      <c r="F20" s="4" t="s">
        <v>51</v>
      </c>
      <c r="G20" s="4" t="s">
        <v>52</v>
      </c>
      <c r="H20" s="4" t="s">
        <v>190</v>
      </c>
      <c r="I20" s="4">
        <v>7.5125099999999998E-4</v>
      </c>
      <c r="J20" s="4" t="s">
        <v>16</v>
      </c>
      <c r="K20" s="5" t="s">
        <v>948</v>
      </c>
    </row>
    <row r="21" spans="1:11">
      <c r="A21" s="4" t="s">
        <v>2717</v>
      </c>
      <c r="B21" s="4">
        <v>5.5842700000000001</v>
      </c>
      <c r="C21" s="4">
        <v>7.3297400000000001</v>
      </c>
      <c r="D21" s="4">
        <v>2.4720599999999999</v>
      </c>
      <c r="E21" s="4">
        <v>0</v>
      </c>
      <c r="F21" s="4" t="s">
        <v>340</v>
      </c>
      <c r="G21" s="4" t="s">
        <v>86</v>
      </c>
      <c r="H21" s="4" t="s">
        <v>190</v>
      </c>
      <c r="I21" s="4">
        <v>7.5125099999999998E-4</v>
      </c>
      <c r="J21" s="4" t="s">
        <v>16</v>
      </c>
      <c r="K21" s="5" t="s">
        <v>948</v>
      </c>
    </row>
    <row r="22" spans="1:11">
      <c r="A22" s="4" t="s">
        <v>2748</v>
      </c>
      <c r="B22" s="4">
        <v>10.0618</v>
      </c>
      <c r="C22" s="4">
        <v>13.9727</v>
      </c>
      <c r="D22" s="4">
        <v>1.68824</v>
      </c>
      <c r="E22" s="4">
        <v>0</v>
      </c>
      <c r="F22" s="4" t="s">
        <v>64</v>
      </c>
      <c r="G22" s="4" t="s">
        <v>65</v>
      </c>
      <c r="H22" s="4" t="s">
        <v>190</v>
      </c>
      <c r="I22" s="4">
        <v>7.5125099999999998E-4</v>
      </c>
      <c r="J22" s="4" t="s">
        <v>16</v>
      </c>
      <c r="K22" s="5" t="s">
        <v>948</v>
      </c>
    </row>
    <row r="23" spans="1:11">
      <c r="A23" s="4" t="s">
        <v>2807</v>
      </c>
      <c r="B23" s="4">
        <v>5.1554799999999998</v>
      </c>
      <c r="C23" s="4">
        <v>1.20929</v>
      </c>
      <c r="D23" s="4">
        <v>2.0318800000000001</v>
      </c>
      <c r="E23" s="4">
        <v>0</v>
      </c>
      <c r="F23" s="4"/>
      <c r="G23" s="4"/>
      <c r="H23" s="4" t="s">
        <v>190</v>
      </c>
      <c r="I23" s="4">
        <v>4.2119799999999999E-2</v>
      </c>
      <c r="J23" s="4" t="s">
        <v>16</v>
      </c>
      <c r="K23" s="5" t="s">
        <v>948</v>
      </c>
    </row>
    <row r="24" spans="1:11">
      <c r="A24" s="4" t="s">
        <v>925</v>
      </c>
      <c r="B24" s="4">
        <v>44.447899999999997</v>
      </c>
      <c r="C24" s="4">
        <v>41.8095</v>
      </c>
      <c r="D24" s="4">
        <v>7.8226399999999998</v>
      </c>
      <c r="E24" s="4">
        <v>0</v>
      </c>
      <c r="F24" s="4" t="s">
        <v>926</v>
      </c>
      <c r="G24" s="4" t="s">
        <v>927</v>
      </c>
      <c r="H24" s="4" t="s">
        <v>190</v>
      </c>
      <c r="I24" s="4">
        <v>7.5125099999999998E-4</v>
      </c>
      <c r="J24" s="4" t="s">
        <v>16</v>
      </c>
      <c r="K24" s="5" t="s">
        <v>948</v>
      </c>
    </row>
    <row r="25" spans="1:11">
      <c r="A25" s="4" t="s">
        <v>2840</v>
      </c>
      <c r="B25" s="4">
        <v>5.12012</v>
      </c>
      <c r="C25" s="4">
        <v>8.3111999999999995</v>
      </c>
      <c r="D25" s="4">
        <v>0.63861199999999996</v>
      </c>
      <c r="E25" s="4">
        <v>0</v>
      </c>
      <c r="F25" s="4" t="s">
        <v>2437</v>
      </c>
      <c r="G25" s="4" t="s">
        <v>36</v>
      </c>
      <c r="H25" s="4" t="s">
        <v>190</v>
      </c>
      <c r="I25" s="4">
        <v>7.5125099999999998E-4</v>
      </c>
      <c r="J25" s="4" t="s">
        <v>16</v>
      </c>
      <c r="K25" s="5" t="s">
        <v>948</v>
      </c>
    </row>
    <row r="26" spans="1:11">
      <c r="A26" s="4" t="s">
        <v>2844</v>
      </c>
      <c r="B26" s="4">
        <v>4.8820699999999997</v>
      </c>
      <c r="C26" s="4">
        <v>8.8224199999999993</v>
      </c>
      <c r="D26" s="4">
        <v>1.93651</v>
      </c>
      <c r="E26" s="4">
        <v>0</v>
      </c>
      <c r="F26" s="4" t="s">
        <v>119</v>
      </c>
      <c r="G26" s="4"/>
      <c r="H26" s="4" t="s">
        <v>190</v>
      </c>
      <c r="I26" s="4">
        <v>7.5125099999999998E-4</v>
      </c>
      <c r="J26" s="4" t="s">
        <v>16</v>
      </c>
      <c r="K26" s="5" t="s">
        <v>948</v>
      </c>
    </row>
    <row r="27" spans="1:11">
      <c r="A27" s="4" t="s">
        <v>2852</v>
      </c>
      <c r="B27" s="4">
        <v>14.6952</v>
      </c>
      <c r="C27" s="4">
        <v>3.1404200000000002</v>
      </c>
      <c r="D27" s="4">
        <v>0</v>
      </c>
      <c r="E27" s="4">
        <v>0</v>
      </c>
      <c r="F27" s="4"/>
      <c r="G27" s="4"/>
      <c r="H27" s="4" t="s">
        <v>190</v>
      </c>
      <c r="I27" s="4">
        <v>7.5125099999999998E-4</v>
      </c>
      <c r="J27" s="4" t="s">
        <v>16</v>
      </c>
      <c r="K27" s="5" t="s">
        <v>948</v>
      </c>
    </row>
    <row r="28" spans="1:11">
      <c r="A28" s="4" t="s">
        <v>2853</v>
      </c>
      <c r="B28" s="4">
        <v>60.368299999999998</v>
      </c>
      <c r="C28" s="4">
        <v>29.738</v>
      </c>
      <c r="D28" s="4">
        <v>11.9236</v>
      </c>
      <c r="E28" s="4">
        <v>0</v>
      </c>
      <c r="F28" s="4" t="s">
        <v>2854</v>
      </c>
      <c r="G28" s="4" t="s">
        <v>1045</v>
      </c>
      <c r="H28" s="4" t="s">
        <v>190</v>
      </c>
      <c r="I28" s="4">
        <v>7.5125099999999998E-4</v>
      </c>
      <c r="J28" s="4" t="s">
        <v>16</v>
      </c>
      <c r="K28" s="5" t="s">
        <v>948</v>
      </c>
    </row>
    <row r="29" spans="1:11">
      <c r="A29" s="4" t="s">
        <v>898</v>
      </c>
      <c r="B29" s="4">
        <v>670.14400000000001</v>
      </c>
      <c r="C29" s="4">
        <v>1000.54</v>
      </c>
      <c r="D29" s="4">
        <v>72.808099999999996</v>
      </c>
      <c r="E29" s="4">
        <v>2.30511</v>
      </c>
      <c r="F29" s="4"/>
      <c r="G29" s="4"/>
      <c r="H29" s="4" t="s">
        <v>190</v>
      </c>
      <c r="I29" s="4">
        <v>7.5125099999999998E-4</v>
      </c>
      <c r="J29" s="4" t="s">
        <v>16</v>
      </c>
      <c r="K29" s="5">
        <f t="shared" ref="K29:K92" si="0">B29/E29</f>
        <v>290.72105018849425</v>
      </c>
    </row>
    <row r="30" spans="1:11">
      <c r="A30" s="4" t="s">
        <v>873</v>
      </c>
      <c r="B30" s="4">
        <v>1560.79</v>
      </c>
      <c r="C30" s="4">
        <v>1788.93</v>
      </c>
      <c r="D30" s="4">
        <v>167.79900000000001</v>
      </c>
      <c r="E30" s="4">
        <v>6.6854899999999997</v>
      </c>
      <c r="F30" s="4" t="s">
        <v>874</v>
      </c>
      <c r="G30" s="4" t="s">
        <v>44</v>
      </c>
      <c r="H30" s="4" t="s">
        <v>190</v>
      </c>
      <c r="I30" s="4">
        <v>7.5125099999999998E-4</v>
      </c>
      <c r="J30" s="4" t="s">
        <v>16</v>
      </c>
      <c r="K30" s="5">
        <f t="shared" si="0"/>
        <v>233.45932758855372</v>
      </c>
    </row>
    <row r="31" spans="1:11">
      <c r="A31" s="4" t="s">
        <v>408</v>
      </c>
      <c r="B31" s="4">
        <v>390.09399999999999</v>
      </c>
      <c r="C31" s="4">
        <v>578.995</v>
      </c>
      <c r="D31" s="4">
        <v>3.4598200000000001</v>
      </c>
      <c r="E31" s="4">
        <v>2.8034400000000002</v>
      </c>
      <c r="F31" s="4" t="s">
        <v>51</v>
      </c>
      <c r="G31" s="4" t="s">
        <v>52</v>
      </c>
      <c r="H31" s="4" t="s">
        <v>190</v>
      </c>
      <c r="I31" s="4">
        <v>7.5125099999999998E-4</v>
      </c>
      <c r="J31" s="4" t="s">
        <v>16</v>
      </c>
      <c r="K31" s="5">
        <f t="shared" si="0"/>
        <v>139.14833204919668</v>
      </c>
    </row>
    <row r="32" spans="1:11">
      <c r="A32" s="4" t="s">
        <v>2492</v>
      </c>
      <c r="B32" s="4">
        <v>133.977</v>
      </c>
      <c r="C32" s="4">
        <v>154.262</v>
      </c>
      <c r="D32" s="4">
        <v>113.50700000000001</v>
      </c>
      <c r="E32" s="4">
        <v>1.20208</v>
      </c>
      <c r="F32" s="4" t="s">
        <v>2493</v>
      </c>
      <c r="G32" s="4" t="s">
        <v>2494</v>
      </c>
      <c r="H32" s="4" t="s">
        <v>190</v>
      </c>
      <c r="I32" s="4">
        <v>2.5368999999999999E-3</v>
      </c>
      <c r="J32" s="4" t="s">
        <v>16</v>
      </c>
      <c r="K32" s="5">
        <f t="shared" si="0"/>
        <v>111.45431252495675</v>
      </c>
    </row>
    <row r="33" spans="1:11">
      <c r="A33" s="4" t="s">
        <v>596</v>
      </c>
      <c r="B33" s="4">
        <v>539.52300000000002</v>
      </c>
      <c r="C33" s="4">
        <v>335.91500000000002</v>
      </c>
      <c r="D33" s="4">
        <v>47.302500000000002</v>
      </c>
      <c r="E33" s="4">
        <v>5.0663799999999997</v>
      </c>
      <c r="F33" s="4" t="s">
        <v>597</v>
      </c>
      <c r="G33" s="4"/>
      <c r="H33" s="4" t="s">
        <v>190</v>
      </c>
      <c r="I33" s="4">
        <v>7.5125099999999998E-4</v>
      </c>
      <c r="J33" s="4" t="s">
        <v>16</v>
      </c>
      <c r="K33" s="5">
        <f t="shared" si="0"/>
        <v>106.49082777051861</v>
      </c>
    </row>
    <row r="34" spans="1:11">
      <c r="A34" s="4" t="s">
        <v>1004</v>
      </c>
      <c r="B34" s="4">
        <v>275.899</v>
      </c>
      <c r="C34" s="4">
        <v>134.232</v>
      </c>
      <c r="D34" s="4">
        <v>86.630399999999995</v>
      </c>
      <c r="E34" s="4">
        <v>2.6024400000000001</v>
      </c>
      <c r="F34" s="4" t="s">
        <v>937</v>
      </c>
      <c r="G34" s="4" t="s">
        <v>938</v>
      </c>
      <c r="H34" s="4" t="s">
        <v>190</v>
      </c>
      <c r="I34" s="4">
        <v>7.5125099999999998E-4</v>
      </c>
      <c r="J34" s="4" t="s">
        <v>16</v>
      </c>
      <c r="K34" s="5">
        <f t="shared" si="0"/>
        <v>106.01550852277093</v>
      </c>
    </row>
    <row r="35" spans="1:11">
      <c r="A35" s="4" t="s">
        <v>324</v>
      </c>
      <c r="B35" s="4">
        <v>73.658000000000001</v>
      </c>
      <c r="C35" s="4">
        <v>64.642399999999995</v>
      </c>
      <c r="D35" s="4">
        <v>4.2792300000000001</v>
      </c>
      <c r="E35" s="4">
        <v>0.70020800000000005</v>
      </c>
      <c r="F35" s="4" t="s">
        <v>325</v>
      </c>
      <c r="G35" s="4" t="s">
        <v>326</v>
      </c>
      <c r="H35" s="4" t="s">
        <v>190</v>
      </c>
      <c r="I35" s="4">
        <v>4.3858500000000002E-2</v>
      </c>
      <c r="J35" s="4" t="s">
        <v>16</v>
      </c>
      <c r="K35" s="5">
        <f t="shared" si="0"/>
        <v>105.19445650435298</v>
      </c>
    </row>
    <row r="36" spans="1:11">
      <c r="A36" s="4" t="s">
        <v>300</v>
      </c>
      <c r="B36" s="4">
        <v>3529.07</v>
      </c>
      <c r="C36" s="4">
        <v>2671.84</v>
      </c>
      <c r="D36" s="4">
        <v>154.84399999999999</v>
      </c>
      <c r="E36" s="4">
        <v>42.400300000000001</v>
      </c>
      <c r="F36" s="4" t="s">
        <v>301</v>
      </c>
      <c r="G36" s="4" t="s">
        <v>302</v>
      </c>
      <c r="H36" s="4" t="s">
        <v>190</v>
      </c>
      <c r="I36" s="4">
        <v>7.5125099999999998E-4</v>
      </c>
      <c r="J36" s="4" t="s">
        <v>16</v>
      </c>
      <c r="K36" s="5">
        <f t="shared" si="0"/>
        <v>83.232194111834119</v>
      </c>
    </row>
    <row r="37" spans="1:11">
      <c r="A37" s="4" t="s">
        <v>591</v>
      </c>
      <c r="B37" s="4">
        <v>2434.5300000000002</v>
      </c>
      <c r="C37" s="4">
        <v>2506.9499999999998</v>
      </c>
      <c r="D37" s="4">
        <v>428.84899999999999</v>
      </c>
      <c r="E37" s="4">
        <v>29.7258</v>
      </c>
      <c r="F37" s="4" t="s">
        <v>592</v>
      </c>
      <c r="G37" s="4" t="s">
        <v>593</v>
      </c>
      <c r="H37" s="4" t="s">
        <v>190</v>
      </c>
      <c r="I37" s="4">
        <v>7.5125099999999998E-4</v>
      </c>
      <c r="J37" s="4" t="s">
        <v>16</v>
      </c>
      <c r="K37" s="5">
        <f t="shared" si="0"/>
        <v>81.899561996649382</v>
      </c>
    </row>
    <row r="38" spans="1:11">
      <c r="A38" s="4" t="s">
        <v>2593</v>
      </c>
      <c r="B38" s="4">
        <v>65.212900000000005</v>
      </c>
      <c r="C38" s="4">
        <v>37.1599</v>
      </c>
      <c r="D38" s="4">
        <v>18.8185</v>
      </c>
      <c r="E38" s="4">
        <v>0.89991699999999997</v>
      </c>
      <c r="F38" s="4" t="s">
        <v>2594</v>
      </c>
      <c r="G38" s="4" t="s">
        <v>228</v>
      </c>
      <c r="H38" s="4" t="s">
        <v>190</v>
      </c>
      <c r="I38" s="4">
        <v>7.5125099999999998E-4</v>
      </c>
      <c r="J38" s="4" t="s">
        <v>16</v>
      </c>
      <c r="K38" s="5">
        <f t="shared" si="0"/>
        <v>72.465460703598225</v>
      </c>
    </row>
    <row r="39" spans="1:11">
      <c r="A39" s="4" t="s">
        <v>534</v>
      </c>
      <c r="B39" s="4">
        <v>34.161499999999997</v>
      </c>
      <c r="C39" s="4">
        <v>35.929900000000004</v>
      </c>
      <c r="D39" s="4">
        <v>2.05803</v>
      </c>
      <c r="E39" s="4">
        <v>0.57777400000000001</v>
      </c>
      <c r="F39" s="4" t="s">
        <v>535</v>
      </c>
      <c r="G39" s="4" t="s">
        <v>55</v>
      </c>
      <c r="H39" s="4" t="s">
        <v>190</v>
      </c>
      <c r="I39" s="4">
        <v>7.5125099999999998E-4</v>
      </c>
      <c r="J39" s="4" t="s">
        <v>16</v>
      </c>
      <c r="K39" s="5">
        <f t="shared" si="0"/>
        <v>59.126059670390148</v>
      </c>
    </row>
    <row r="40" spans="1:11">
      <c r="A40" s="4" t="s">
        <v>311</v>
      </c>
      <c r="B40" s="4">
        <v>269.32400000000001</v>
      </c>
      <c r="C40" s="4">
        <v>300.858</v>
      </c>
      <c r="D40" s="4">
        <v>6.9896399999999996</v>
      </c>
      <c r="E40" s="4">
        <v>5.91127</v>
      </c>
      <c r="F40" s="4" t="s">
        <v>312</v>
      </c>
      <c r="G40" s="4" t="s">
        <v>228</v>
      </c>
      <c r="H40" s="4" t="s">
        <v>190</v>
      </c>
      <c r="I40" s="4">
        <v>7.5125099999999998E-4</v>
      </c>
      <c r="J40" s="4" t="s">
        <v>16</v>
      </c>
      <c r="K40" s="5">
        <f t="shared" si="0"/>
        <v>45.561106158236726</v>
      </c>
    </row>
    <row r="41" spans="1:11">
      <c r="A41" s="4" t="s">
        <v>2761</v>
      </c>
      <c r="B41" s="4">
        <v>185.255</v>
      </c>
      <c r="C41" s="4">
        <v>182.78200000000001</v>
      </c>
      <c r="D41" s="4">
        <v>163.16</v>
      </c>
      <c r="E41" s="4">
        <v>4.7036699999999998</v>
      </c>
      <c r="F41" s="4" t="s">
        <v>2762</v>
      </c>
      <c r="G41" s="4"/>
      <c r="H41" s="4" t="s">
        <v>190</v>
      </c>
      <c r="I41" s="4">
        <v>7.5125099999999998E-4</v>
      </c>
      <c r="J41" s="4" t="s">
        <v>16</v>
      </c>
      <c r="K41" s="5">
        <f t="shared" si="0"/>
        <v>39.385203468780759</v>
      </c>
    </row>
    <row r="42" spans="1:11">
      <c r="A42" s="4" t="s">
        <v>856</v>
      </c>
      <c r="B42" s="4">
        <v>123.182</v>
      </c>
      <c r="C42" s="4">
        <v>130.20500000000001</v>
      </c>
      <c r="D42" s="4">
        <v>1.7056100000000001</v>
      </c>
      <c r="E42" s="4">
        <v>3.2393700000000001</v>
      </c>
      <c r="F42" s="4" t="s">
        <v>857</v>
      </c>
      <c r="G42" s="4" t="s">
        <v>858</v>
      </c>
      <c r="H42" s="4" t="s">
        <v>190</v>
      </c>
      <c r="I42" s="4">
        <v>7.5125099999999998E-4</v>
      </c>
      <c r="J42" s="4" t="s">
        <v>16</v>
      </c>
      <c r="K42" s="5">
        <f t="shared" si="0"/>
        <v>38.026529849939955</v>
      </c>
    </row>
    <row r="43" spans="1:11">
      <c r="A43" s="4" t="s">
        <v>472</v>
      </c>
      <c r="B43" s="4">
        <v>112.203</v>
      </c>
      <c r="C43" s="4">
        <v>103.873</v>
      </c>
      <c r="D43" s="4">
        <v>16.089500000000001</v>
      </c>
      <c r="E43" s="4">
        <v>3.1586099999999999</v>
      </c>
      <c r="F43" s="4" t="s">
        <v>473</v>
      </c>
      <c r="G43" s="4" t="s">
        <v>474</v>
      </c>
      <c r="H43" s="4" t="s">
        <v>190</v>
      </c>
      <c r="I43" s="4">
        <v>7.5125099999999998E-4</v>
      </c>
      <c r="J43" s="4" t="s">
        <v>16</v>
      </c>
      <c r="K43" s="5">
        <f t="shared" si="0"/>
        <v>35.522904062229905</v>
      </c>
    </row>
    <row r="44" spans="1:11">
      <c r="A44" s="4" t="s">
        <v>159</v>
      </c>
      <c r="B44" s="4">
        <v>67.169499999999999</v>
      </c>
      <c r="C44" s="4">
        <v>248.71899999999999</v>
      </c>
      <c r="D44" s="4">
        <v>136.42699999999999</v>
      </c>
      <c r="E44" s="4">
        <v>2.1003699999999998</v>
      </c>
      <c r="F44" s="4"/>
      <c r="G44" s="4"/>
      <c r="H44" s="4" t="s">
        <v>190</v>
      </c>
      <c r="I44" s="4">
        <v>7.5125099999999998E-4</v>
      </c>
      <c r="J44" s="4" t="s">
        <v>16</v>
      </c>
      <c r="K44" s="5">
        <f t="shared" si="0"/>
        <v>31.979841646947921</v>
      </c>
    </row>
    <row r="45" spans="1:11">
      <c r="A45" s="4" t="s">
        <v>2473</v>
      </c>
      <c r="B45" s="4">
        <v>43.347200000000001</v>
      </c>
      <c r="C45" s="4">
        <v>32.277999999999999</v>
      </c>
      <c r="D45" s="4">
        <v>0.497</v>
      </c>
      <c r="E45" s="4">
        <v>1.5506200000000001</v>
      </c>
      <c r="F45" s="4" t="s">
        <v>2474</v>
      </c>
      <c r="G45" s="4"/>
      <c r="H45" s="4" t="s">
        <v>190</v>
      </c>
      <c r="I45" s="4">
        <v>7.5125099999999998E-4</v>
      </c>
      <c r="J45" s="4" t="s">
        <v>16</v>
      </c>
      <c r="K45" s="5">
        <f t="shared" si="0"/>
        <v>27.954753582437991</v>
      </c>
    </row>
    <row r="46" spans="1:11">
      <c r="A46" s="4" t="s">
        <v>466</v>
      </c>
      <c r="B46" s="4">
        <v>4088.55</v>
      </c>
      <c r="C46" s="4">
        <v>3089.14</v>
      </c>
      <c r="D46" s="4">
        <v>1133.06</v>
      </c>
      <c r="E46" s="4">
        <v>146.66300000000001</v>
      </c>
      <c r="F46" s="4" t="s">
        <v>257</v>
      </c>
      <c r="G46" s="4" t="s">
        <v>258</v>
      </c>
      <c r="H46" s="4" t="s">
        <v>190</v>
      </c>
      <c r="I46" s="4">
        <v>7.5125099999999998E-4</v>
      </c>
      <c r="J46" s="4" t="s">
        <v>16</v>
      </c>
      <c r="K46" s="5">
        <f t="shared" si="0"/>
        <v>27.877174202082323</v>
      </c>
    </row>
    <row r="47" spans="1:11">
      <c r="A47" s="4" t="s">
        <v>787</v>
      </c>
      <c r="B47" s="4">
        <v>29.883500000000002</v>
      </c>
      <c r="C47" s="4">
        <v>23.713699999999999</v>
      </c>
      <c r="D47" s="4">
        <v>4.6277699999999999</v>
      </c>
      <c r="E47" s="4">
        <v>1.0772299999999999</v>
      </c>
      <c r="F47" s="4" t="s">
        <v>788</v>
      </c>
      <c r="G47" s="4"/>
      <c r="H47" s="4" t="s">
        <v>190</v>
      </c>
      <c r="I47" s="4">
        <v>4.9598000000000003E-3</v>
      </c>
      <c r="J47" s="4" t="s">
        <v>16</v>
      </c>
      <c r="K47" s="5">
        <f t="shared" si="0"/>
        <v>27.741058084160304</v>
      </c>
    </row>
    <row r="48" spans="1:11">
      <c r="A48" s="4" t="s">
        <v>506</v>
      </c>
      <c r="B48" s="4">
        <v>45.174500000000002</v>
      </c>
      <c r="C48" s="4">
        <v>55.5655</v>
      </c>
      <c r="D48" s="4">
        <v>13.433199999999999</v>
      </c>
      <c r="E48" s="4">
        <v>1.6357699999999999</v>
      </c>
      <c r="F48" s="4" t="s">
        <v>365</v>
      </c>
      <c r="G48" s="4" t="s">
        <v>219</v>
      </c>
      <c r="H48" s="4" t="s">
        <v>190</v>
      </c>
      <c r="I48" s="4">
        <v>4.9598000000000003E-3</v>
      </c>
      <c r="J48" s="4" t="s">
        <v>16</v>
      </c>
      <c r="K48" s="5">
        <f t="shared" si="0"/>
        <v>27.616657598562146</v>
      </c>
    </row>
    <row r="49" spans="1:11">
      <c r="A49" s="4" t="s">
        <v>557</v>
      </c>
      <c r="B49" s="4">
        <v>55.408299999999997</v>
      </c>
      <c r="C49" s="4">
        <v>54.564599999999999</v>
      </c>
      <c r="D49" s="4">
        <v>11.734299999999999</v>
      </c>
      <c r="E49" s="4">
        <v>2.0362300000000002</v>
      </c>
      <c r="F49" s="4" t="s">
        <v>245</v>
      </c>
      <c r="G49" s="4" t="s">
        <v>246</v>
      </c>
      <c r="H49" s="4" t="s">
        <v>190</v>
      </c>
      <c r="I49" s="4">
        <v>7.5125099999999998E-4</v>
      </c>
      <c r="J49" s="4" t="s">
        <v>16</v>
      </c>
      <c r="K49" s="5">
        <f t="shared" si="0"/>
        <v>27.211218771946189</v>
      </c>
    </row>
    <row r="50" spans="1:11">
      <c r="A50" s="4" t="s">
        <v>678</v>
      </c>
      <c r="B50" s="4">
        <v>32.217300000000002</v>
      </c>
      <c r="C50" s="4">
        <v>32.487099999999998</v>
      </c>
      <c r="D50" s="4">
        <v>3.13</v>
      </c>
      <c r="E50" s="4">
        <v>1.24993</v>
      </c>
      <c r="F50" s="4" t="s">
        <v>35</v>
      </c>
      <c r="G50" s="4" t="s">
        <v>36</v>
      </c>
      <c r="H50" s="4" t="s">
        <v>190</v>
      </c>
      <c r="I50" s="4">
        <v>7.5125099999999998E-4</v>
      </c>
      <c r="J50" s="4" t="s">
        <v>16</v>
      </c>
      <c r="K50" s="5">
        <f t="shared" si="0"/>
        <v>25.775283415871289</v>
      </c>
    </row>
    <row r="51" spans="1:11">
      <c r="A51" s="4" t="s">
        <v>292</v>
      </c>
      <c r="B51" s="4">
        <v>84.233599999999996</v>
      </c>
      <c r="C51" s="4">
        <v>101.303</v>
      </c>
      <c r="D51" s="4">
        <v>4.3804999999999996</v>
      </c>
      <c r="E51" s="4">
        <v>3.3839999999999999</v>
      </c>
      <c r="F51" s="4" t="s">
        <v>103</v>
      </c>
      <c r="G51" s="4" t="s">
        <v>104</v>
      </c>
      <c r="H51" s="4" t="s">
        <v>190</v>
      </c>
      <c r="I51" s="4">
        <v>7.5125099999999998E-4</v>
      </c>
      <c r="J51" s="4" t="s">
        <v>16</v>
      </c>
      <c r="K51" s="5">
        <f t="shared" si="0"/>
        <v>24.891725768321514</v>
      </c>
    </row>
    <row r="52" spans="1:11">
      <c r="A52" s="4" t="s">
        <v>263</v>
      </c>
      <c r="B52" s="4">
        <v>7045.18</v>
      </c>
      <c r="C52" s="4">
        <v>8686.07</v>
      </c>
      <c r="D52" s="4">
        <v>428.32499999999999</v>
      </c>
      <c r="E52" s="4">
        <v>313.70800000000003</v>
      </c>
      <c r="F52" s="4" t="s">
        <v>264</v>
      </c>
      <c r="G52" s="4" t="s">
        <v>52</v>
      </c>
      <c r="H52" s="4" t="s">
        <v>190</v>
      </c>
      <c r="I52" s="4">
        <v>7.5125099999999998E-4</v>
      </c>
      <c r="J52" s="4" t="s">
        <v>16</v>
      </c>
      <c r="K52" s="5">
        <f t="shared" si="0"/>
        <v>22.457763270302319</v>
      </c>
    </row>
    <row r="53" spans="1:11">
      <c r="A53" s="4" t="s">
        <v>641</v>
      </c>
      <c r="B53" s="4">
        <v>35.384500000000003</v>
      </c>
      <c r="C53" s="4">
        <v>17.4922</v>
      </c>
      <c r="D53" s="4">
        <v>4.6492699999999996</v>
      </c>
      <c r="E53" s="4">
        <v>1.6035200000000001</v>
      </c>
      <c r="F53" s="4" t="s">
        <v>100</v>
      </c>
      <c r="G53" s="4" t="s">
        <v>101</v>
      </c>
      <c r="H53" s="4" t="s">
        <v>190</v>
      </c>
      <c r="I53" s="4">
        <v>3.2818800000000002E-2</v>
      </c>
      <c r="J53" s="4" t="s">
        <v>16</v>
      </c>
      <c r="K53" s="5">
        <f t="shared" si="0"/>
        <v>22.066765615645579</v>
      </c>
    </row>
    <row r="54" spans="1:11">
      <c r="A54" s="4" t="s">
        <v>812</v>
      </c>
      <c r="B54" s="4">
        <v>5629.15</v>
      </c>
      <c r="C54" s="4">
        <v>6152.65</v>
      </c>
      <c r="D54" s="4">
        <v>272.32100000000003</v>
      </c>
      <c r="E54" s="4">
        <v>256.637</v>
      </c>
      <c r="F54" s="4" t="s">
        <v>615</v>
      </c>
      <c r="G54" s="4" t="s">
        <v>616</v>
      </c>
      <c r="H54" s="4" t="s">
        <v>190</v>
      </c>
      <c r="I54" s="4">
        <v>6.2971299999999997E-3</v>
      </c>
      <c r="J54" s="4" t="s">
        <v>16</v>
      </c>
      <c r="K54" s="5">
        <f t="shared" si="0"/>
        <v>21.934288508671781</v>
      </c>
    </row>
    <row r="55" spans="1:11">
      <c r="A55" s="4" t="s">
        <v>352</v>
      </c>
      <c r="B55" s="4">
        <v>31.262599999999999</v>
      </c>
      <c r="C55" s="4">
        <v>31.944199999999999</v>
      </c>
      <c r="D55" s="4">
        <v>4.5795599999999999</v>
      </c>
      <c r="E55" s="4">
        <v>1.45234</v>
      </c>
      <c r="F55" s="4" t="s">
        <v>353</v>
      </c>
      <c r="G55" s="4" t="s">
        <v>354</v>
      </c>
      <c r="H55" s="4" t="s">
        <v>190</v>
      </c>
      <c r="I55" s="4">
        <v>4.9598000000000003E-3</v>
      </c>
      <c r="J55" s="4" t="s">
        <v>16</v>
      </c>
      <c r="K55" s="5">
        <f t="shared" si="0"/>
        <v>21.525675805940757</v>
      </c>
    </row>
    <row r="56" spans="1:11">
      <c r="A56" s="4" t="s">
        <v>470</v>
      </c>
      <c r="B56" s="4">
        <v>32.6357</v>
      </c>
      <c r="C56" s="4">
        <v>33.929400000000001</v>
      </c>
      <c r="D56" s="4">
        <v>2.9401000000000002</v>
      </c>
      <c r="E56" s="4">
        <v>1.5521</v>
      </c>
      <c r="F56" s="4" t="s">
        <v>103</v>
      </c>
      <c r="G56" s="4" t="s">
        <v>104</v>
      </c>
      <c r="H56" s="4" t="s">
        <v>190</v>
      </c>
      <c r="I56" s="4">
        <v>7.5125099999999998E-4</v>
      </c>
      <c r="J56" s="4" t="s">
        <v>16</v>
      </c>
      <c r="K56" s="5">
        <f t="shared" si="0"/>
        <v>21.026802396752785</v>
      </c>
    </row>
    <row r="57" spans="1:11">
      <c r="A57" s="4" t="s">
        <v>289</v>
      </c>
      <c r="B57" s="4">
        <v>1137.99</v>
      </c>
      <c r="C57" s="4">
        <v>1598.85</v>
      </c>
      <c r="D57" s="4">
        <v>156.35300000000001</v>
      </c>
      <c r="E57" s="4">
        <v>54.322499999999998</v>
      </c>
      <c r="F57" s="4" t="s">
        <v>290</v>
      </c>
      <c r="G57" s="4" t="s">
        <v>291</v>
      </c>
      <c r="H57" s="4" t="s">
        <v>190</v>
      </c>
      <c r="I57" s="4">
        <v>7.5125099999999998E-4</v>
      </c>
      <c r="J57" s="4" t="s">
        <v>16</v>
      </c>
      <c r="K57" s="5">
        <f t="shared" si="0"/>
        <v>20.948778130608865</v>
      </c>
    </row>
    <row r="58" spans="1:11">
      <c r="A58" s="4" t="s">
        <v>581</v>
      </c>
      <c r="B58" s="4">
        <v>488.28300000000002</v>
      </c>
      <c r="C58" s="4">
        <v>433.53899999999999</v>
      </c>
      <c r="D58" s="4">
        <v>34.761800000000001</v>
      </c>
      <c r="E58" s="4">
        <v>23.530799999999999</v>
      </c>
      <c r="F58" s="4" t="s">
        <v>582</v>
      </c>
      <c r="G58" s="4" t="s">
        <v>52</v>
      </c>
      <c r="H58" s="4" t="s">
        <v>190</v>
      </c>
      <c r="I58" s="4">
        <v>7.5125099999999998E-4</v>
      </c>
      <c r="J58" s="4" t="s">
        <v>16</v>
      </c>
      <c r="K58" s="5">
        <f t="shared" si="0"/>
        <v>20.750803202611046</v>
      </c>
    </row>
    <row r="59" spans="1:11">
      <c r="A59" s="4" t="s">
        <v>863</v>
      </c>
      <c r="B59" s="4">
        <v>58.808599999999998</v>
      </c>
      <c r="C59" s="4">
        <v>48.017499999999998</v>
      </c>
      <c r="D59" s="4">
        <v>3.7777400000000001</v>
      </c>
      <c r="E59" s="4">
        <v>2.8859300000000001</v>
      </c>
      <c r="F59" s="4" t="s">
        <v>142</v>
      </c>
      <c r="G59" s="4" t="s">
        <v>143</v>
      </c>
      <c r="H59" s="4" t="s">
        <v>190</v>
      </c>
      <c r="I59" s="4">
        <v>7.5125099999999998E-4</v>
      </c>
      <c r="J59" s="4" t="s">
        <v>16</v>
      </c>
      <c r="K59" s="5">
        <f t="shared" si="0"/>
        <v>20.377694538675573</v>
      </c>
    </row>
    <row r="60" spans="1:11">
      <c r="A60" s="4" t="s">
        <v>808</v>
      </c>
      <c r="B60" s="4">
        <v>16.1633</v>
      </c>
      <c r="C60" s="4">
        <v>7.1345999999999998</v>
      </c>
      <c r="D60" s="4">
        <v>2.6877499999999999</v>
      </c>
      <c r="E60" s="4">
        <v>0.80011100000000002</v>
      </c>
      <c r="F60" s="4" t="s">
        <v>809</v>
      </c>
      <c r="G60" s="4" t="s">
        <v>810</v>
      </c>
      <c r="H60" s="4" t="s">
        <v>190</v>
      </c>
      <c r="I60" s="4">
        <v>1.2089300000000001E-2</v>
      </c>
      <c r="J60" s="4" t="s">
        <v>16</v>
      </c>
      <c r="K60" s="5">
        <f t="shared" si="0"/>
        <v>20.201322066563264</v>
      </c>
    </row>
    <row r="61" spans="1:11">
      <c r="A61" s="4" t="s">
        <v>384</v>
      </c>
      <c r="B61" s="4">
        <v>5178.43</v>
      </c>
      <c r="C61" s="4">
        <v>4979.76</v>
      </c>
      <c r="D61" s="4">
        <v>498.1</v>
      </c>
      <c r="E61" s="4">
        <v>263.18200000000002</v>
      </c>
      <c r="F61" s="4" t="s">
        <v>257</v>
      </c>
      <c r="G61" s="4" t="s">
        <v>258</v>
      </c>
      <c r="H61" s="4" t="s">
        <v>190</v>
      </c>
      <c r="I61" s="4">
        <v>7.5125099999999998E-4</v>
      </c>
      <c r="J61" s="4" t="s">
        <v>16</v>
      </c>
      <c r="K61" s="5">
        <f t="shared" si="0"/>
        <v>19.676231657180203</v>
      </c>
    </row>
    <row r="62" spans="1:11">
      <c r="A62" s="4" t="s">
        <v>731</v>
      </c>
      <c r="B62" s="4">
        <v>450.34800000000001</v>
      </c>
      <c r="C62" s="4">
        <v>382.56200000000001</v>
      </c>
      <c r="D62" s="4">
        <v>53.232700000000001</v>
      </c>
      <c r="E62" s="4">
        <v>23.813600000000001</v>
      </c>
      <c r="F62" s="4" t="s">
        <v>732</v>
      </c>
      <c r="G62" s="4"/>
      <c r="H62" s="4" t="s">
        <v>190</v>
      </c>
      <c r="I62" s="4">
        <v>7.5125099999999998E-4</v>
      </c>
      <c r="J62" s="4" t="s">
        <v>16</v>
      </c>
      <c r="K62" s="5">
        <f t="shared" si="0"/>
        <v>18.91137837202271</v>
      </c>
    </row>
    <row r="63" spans="1:11">
      <c r="A63" s="4" t="s">
        <v>651</v>
      </c>
      <c r="B63" s="4">
        <v>143.08799999999999</v>
      </c>
      <c r="C63" s="4">
        <v>153.14599999999999</v>
      </c>
      <c r="D63" s="4">
        <v>29.709700000000002</v>
      </c>
      <c r="E63" s="4">
        <v>7.7297500000000001</v>
      </c>
      <c r="F63" s="4" t="s">
        <v>218</v>
      </c>
      <c r="G63" s="4" t="s">
        <v>219</v>
      </c>
      <c r="H63" s="4" t="s">
        <v>190</v>
      </c>
      <c r="I63" s="4">
        <v>7.5125099999999998E-4</v>
      </c>
      <c r="J63" s="4" t="s">
        <v>16</v>
      </c>
      <c r="K63" s="5">
        <f t="shared" si="0"/>
        <v>18.511336071671138</v>
      </c>
    </row>
    <row r="64" spans="1:11">
      <c r="A64" s="4" t="s">
        <v>372</v>
      </c>
      <c r="B64" s="4">
        <v>270.99599999999998</v>
      </c>
      <c r="C64" s="4">
        <v>355.476</v>
      </c>
      <c r="D64" s="4">
        <v>12.6134</v>
      </c>
      <c r="E64" s="4">
        <v>14.905900000000001</v>
      </c>
      <c r="F64" s="4" t="s">
        <v>103</v>
      </c>
      <c r="G64" s="4" t="s">
        <v>104</v>
      </c>
      <c r="H64" s="4" t="s">
        <v>190</v>
      </c>
      <c r="I64" s="4">
        <v>7.5125099999999998E-4</v>
      </c>
      <c r="J64" s="4" t="s">
        <v>16</v>
      </c>
      <c r="K64" s="5">
        <f t="shared" si="0"/>
        <v>18.180452035771069</v>
      </c>
    </row>
    <row r="65" spans="1:11">
      <c r="A65" s="4" t="s">
        <v>398</v>
      </c>
      <c r="B65" s="4">
        <v>20.1081</v>
      </c>
      <c r="C65" s="4">
        <v>13.203799999999999</v>
      </c>
      <c r="D65" s="4">
        <v>3.31995</v>
      </c>
      <c r="E65" s="4">
        <v>1.17405</v>
      </c>
      <c r="F65" s="4" t="s">
        <v>399</v>
      </c>
      <c r="G65" s="4" t="s">
        <v>400</v>
      </c>
      <c r="H65" s="4" t="s">
        <v>190</v>
      </c>
      <c r="I65" s="4">
        <v>1.39605E-3</v>
      </c>
      <c r="J65" s="4" t="s">
        <v>16</v>
      </c>
      <c r="K65" s="5">
        <f t="shared" si="0"/>
        <v>17.127124057748819</v>
      </c>
    </row>
    <row r="66" spans="1:11">
      <c r="A66" s="4" t="s">
        <v>267</v>
      </c>
      <c r="B66" s="4">
        <v>33.4283</v>
      </c>
      <c r="C66" s="4">
        <v>36.536200000000001</v>
      </c>
      <c r="D66" s="4">
        <v>4.6717599999999999</v>
      </c>
      <c r="E66" s="4">
        <v>2.0543900000000002</v>
      </c>
      <c r="F66" s="4" t="s">
        <v>54</v>
      </c>
      <c r="G66" s="4" t="s">
        <v>55</v>
      </c>
      <c r="H66" s="4" t="s">
        <v>190</v>
      </c>
      <c r="I66" s="4">
        <v>7.5125099999999998E-4</v>
      </c>
      <c r="J66" s="4" t="s">
        <v>16</v>
      </c>
      <c r="K66" s="5">
        <f t="shared" si="0"/>
        <v>16.271642677388421</v>
      </c>
    </row>
    <row r="67" spans="1:11">
      <c r="A67" s="4" t="s">
        <v>975</v>
      </c>
      <c r="B67" s="4">
        <v>15.983599999999999</v>
      </c>
      <c r="C67" s="4">
        <v>4.6460999999999997</v>
      </c>
      <c r="D67" s="4">
        <v>0.53134899999999996</v>
      </c>
      <c r="E67" s="4">
        <v>0.98740899999999998</v>
      </c>
      <c r="F67" s="4" t="s">
        <v>973</v>
      </c>
      <c r="G67" s="4" t="s">
        <v>974</v>
      </c>
      <c r="H67" s="4" t="s">
        <v>190</v>
      </c>
      <c r="I67" s="4">
        <v>3.55551E-3</v>
      </c>
      <c r="J67" s="4" t="s">
        <v>16</v>
      </c>
      <c r="K67" s="5">
        <f t="shared" si="0"/>
        <v>16.187415751730033</v>
      </c>
    </row>
    <row r="68" spans="1:11">
      <c r="A68" s="4" t="s">
        <v>912</v>
      </c>
      <c r="B68" s="4">
        <v>43.567399999999999</v>
      </c>
      <c r="C68" s="4">
        <v>18.5215</v>
      </c>
      <c r="D68" s="4">
        <v>3.3439899999999998</v>
      </c>
      <c r="E68" s="4">
        <v>2.7145000000000001</v>
      </c>
      <c r="F68" s="4" t="s">
        <v>913</v>
      </c>
      <c r="G68" s="4" t="s">
        <v>914</v>
      </c>
      <c r="H68" s="4" t="s">
        <v>190</v>
      </c>
      <c r="I68" s="4">
        <v>1.39605E-3</v>
      </c>
      <c r="J68" s="4" t="s">
        <v>16</v>
      </c>
      <c r="K68" s="5">
        <f t="shared" si="0"/>
        <v>16.049880272610057</v>
      </c>
    </row>
    <row r="69" spans="1:11">
      <c r="A69" s="4" t="s">
        <v>623</v>
      </c>
      <c r="B69" s="4">
        <v>773.74699999999996</v>
      </c>
      <c r="C69" s="4">
        <v>231.36099999999999</v>
      </c>
      <c r="D69" s="4">
        <v>83.449399999999997</v>
      </c>
      <c r="E69" s="4">
        <v>49.719200000000001</v>
      </c>
      <c r="F69" s="4" t="s">
        <v>624</v>
      </c>
      <c r="G69" s="4" t="s">
        <v>625</v>
      </c>
      <c r="H69" s="4" t="s">
        <v>190</v>
      </c>
      <c r="I69" s="4">
        <v>7.5125099999999998E-4</v>
      </c>
      <c r="J69" s="4" t="s">
        <v>16</v>
      </c>
      <c r="K69" s="5">
        <f t="shared" si="0"/>
        <v>15.562338090717468</v>
      </c>
    </row>
    <row r="70" spans="1:11">
      <c r="A70" s="4" t="s">
        <v>611</v>
      </c>
      <c r="B70" s="4">
        <v>821.88499999999999</v>
      </c>
      <c r="C70" s="4">
        <v>951.86699999999996</v>
      </c>
      <c r="D70" s="4">
        <v>147.38399999999999</v>
      </c>
      <c r="E70" s="4">
        <v>53.444000000000003</v>
      </c>
      <c r="F70" s="4" t="s">
        <v>612</v>
      </c>
      <c r="G70" s="4" t="s">
        <v>613</v>
      </c>
      <c r="H70" s="4" t="s">
        <v>190</v>
      </c>
      <c r="I70" s="4">
        <v>7.5125099999999998E-4</v>
      </c>
      <c r="J70" s="4" t="s">
        <v>16</v>
      </c>
      <c r="K70" s="5">
        <f t="shared" si="0"/>
        <v>15.378433500486489</v>
      </c>
    </row>
    <row r="71" spans="1:11">
      <c r="A71" s="4" t="s">
        <v>859</v>
      </c>
      <c r="B71" s="4">
        <v>1476.01</v>
      </c>
      <c r="C71" s="4">
        <v>1720.76</v>
      </c>
      <c r="D71" s="4">
        <v>172.65100000000001</v>
      </c>
      <c r="E71" s="4">
        <v>96.2029</v>
      </c>
      <c r="F71" s="4" t="s">
        <v>860</v>
      </c>
      <c r="G71" s="4" t="s">
        <v>858</v>
      </c>
      <c r="H71" s="4" t="s">
        <v>190</v>
      </c>
      <c r="I71" s="4">
        <v>7.5125099999999998E-4</v>
      </c>
      <c r="J71" s="4" t="s">
        <v>16</v>
      </c>
      <c r="K71" s="5">
        <f t="shared" si="0"/>
        <v>15.342676780013909</v>
      </c>
    </row>
    <row r="72" spans="1:11">
      <c r="A72" s="4" t="s">
        <v>694</v>
      </c>
      <c r="B72" s="4">
        <v>195.809</v>
      </c>
      <c r="C72" s="4">
        <v>213.03299999999999</v>
      </c>
      <c r="D72" s="4">
        <v>92.367199999999997</v>
      </c>
      <c r="E72" s="4">
        <v>13.3263</v>
      </c>
      <c r="F72" s="4" t="s">
        <v>695</v>
      </c>
      <c r="G72" s="4" t="s">
        <v>696</v>
      </c>
      <c r="H72" s="4" t="s">
        <v>190</v>
      </c>
      <c r="I72" s="4">
        <v>7.5125099999999998E-4</v>
      </c>
      <c r="J72" s="4" t="s">
        <v>16</v>
      </c>
      <c r="K72" s="5">
        <f t="shared" si="0"/>
        <v>14.693425782100057</v>
      </c>
    </row>
    <row r="73" spans="1:11">
      <c r="A73" s="4" t="s">
        <v>722</v>
      </c>
      <c r="B73" s="4">
        <v>87.434600000000003</v>
      </c>
      <c r="C73" s="4">
        <v>90.265799999999999</v>
      </c>
      <c r="D73" s="4">
        <v>37.340800000000002</v>
      </c>
      <c r="E73" s="4">
        <v>6.0395300000000001</v>
      </c>
      <c r="F73" s="4" t="s">
        <v>285</v>
      </c>
      <c r="G73" s="4"/>
      <c r="H73" s="4" t="s">
        <v>190</v>
      </c>
      <c r="I73" s="4">
        <v>7.5125099999999998E-4</v>
      </c>
      <c r="J73" s="4" t="s">
        <v>16</v>
      </c>
      <c r="K73" s="5">
        <f t="shared" si="0"/>
        <v>14.477053678017992</v>
      </c>
    </row>
    <row r="74" spans="1:11">
      <c r="A74" s="4" t="s">
        <v>778</v>
      </c>
      <c r="B74" s="4">
        <v>318.84199999999998</v>
      </c>
      <c r="C74" s="4">
        <v>304.34699999999998</v>
      </c>
      <c r="D74" s="4">
        <v>30.700700000000001</v>
      </c>
      <c r="E74" s="4">
        <v>22.6416</v>
      </c>
      <c r="F74" s="4" t="s">
        <v>779</v>
      </c>
      <c r="G74" s="4" t="s">
        <v>780</v>
      </c>
      <c r="H74" s="4" t="s">
        <v>190</v>
      </c>
      <c r="I74" s="4">
        <v>7.5125099999999998E-4</v>
      </c>
      <c r="J74" s="4" t="s">
        <v>16</v>
      </c>
      <c r="K74" s="5">
        <f t="shared" si="0"/>
        <v>14.082132004805313</v>
      </c>
    </row>
    <row r="75" spans="1:11">
      <c r="A75" s="4" t="s">
        <v>315</v>
      </c>
      <c r="B75" s="4">
        <v>82.1858</v>
      </c>
      <c r="C75" s="4">
        <v>91.58</v>
      </c>
      <c r="D75" s="4">
        <v>8.4564199999999996</v>
      </c>
      <c r="E75" s="4">
        <v>5.8785299999999996</v>
      </c>
      <c r="F75" s="4" t="s">
        <v>316</v>
      </c>
      <c r="G75" s="4" t="s">
        <v>317</v>
      </c>
      <c r="H75" s="4" t="s">
        <v>190</v>
      </c>
      <c r="I75" s="4">
        <v>7.5125099999999998E-4</v>
      </c>
      <c r="J75" s="4" t="s">
        <v>16</v>
      </c>
      <c r="K75" s="5">
        <f t="shared" si="0"/>
        <v>13.980672038757989</v>
      </c>
    </row>
    <row r="76" spans="1:11">
      <c r="A76" s="4" t="s">
        <v>66</v>
      </c>
      <c r="B76" s="4">
        <v>116.014</v>
      </c>
      <c r="C76" s="4">
        <v>450.85199999999998</v>
      </c>
      <c r="D76" s="4">
        <v>84.270600000000002</v>
      </c>
      <c r="E76" s="4">
        <v>8.3300900000000002</v>
      </c>
      <c r="F76" s="4" t="s">
        <v>67</v>
      </c>
      <c r="G76" s="4" t="s">
        <v>68</v>
      </c>
      <c r="H76" s="4" t="s">
        <v>190</v>
      </c>
      <c r="I76" s="4">
        <v>1.34828E-2</v>
      </c>
      <c r="J76" s="4" t="s">
        <v>16</v>
      </c>
      <c r="K76" s="5">
        <f t="shared" si="0"/>
        <v>13.927100427486376</v>
      </c>
    </row>
    <row r="77" spans="1:11">
      <c r="A77" s="4" t="s">
        <v>489</v>
      </c>
      <c r="B77" s="4">
        <v>108.735</v>
      </c>
      <c r="C77" s="4">
        <v>34.154000000000003</v>
      </c>
      <c r="D77" s="4">
        <v>10.843299999999999</v>
      </c>
      <c r="E77" s="4">
        <v>7.8933400000000002</v>
      </c>
      <c r="F77" s="4" t="s">
        <v>490</v>
      </c>
      <c r="G77" s="4" t="s">
        <v>491</v>
      </c>
      <c r="H77" s="4" t="s">
        <v>190</v>
      </c>
      <c r="I77" s="4">
        <v>7.5125099999999998E-4</v>
      </c>
      <c r="J77" s="4" t="s">
        <v>16</v>
      </c>
      <c r="K77" s="5">
        <f t="shared" si="0"/>
        <v>13.7755373517421</v>
      </c>
    </row>
    <row r="78" spans="1:11">
      <c r="A78" s="4" t="s">
        <v>575</v>
      </c>
      <c r="B78" s="4">
        <v>2227.8200000000002</v>
      </c>
      <c r="C78" s="4">
        <v>2258.4899999999998</v>
      </c>
      <c r="D78" s="4">
        <v>160.29</v>
      </c>
      <c r="E78" s="4">
        <v>161.94300000000001</v>
      </c>
      <c r="F78" s="4" t="s">
        <v>576</v>
      </c>
      <c r="G78" s="4" t="s">
        <v>577</v>
      </c>
      <c r="H78" s="4" t="s">
        <v>190</v>
      </c>
      <c r="I78" s="4">
        <v>7.5125099999999998E-4</v>
      </c>
      <c r="J78" s="4" t="s">
        <v>16</v>
      </c>
      <c r="K78" s="5">
        <f t="shared" si="0"/>
        <v>13.756815669710948</v>
      </c>
    </row>
    <row r="79" spans="1:11">
      <c r="A79" s="4" t="s">
        <v>1029</v>
      </c>
      <c r="B79" s="4">
        <v>525.22299999999996</v>
      </c>
      <c r="C79" s="4">
        <v>214.18700000000001</v>
      </c>
      <c r="D79" s="4">
        <v>148.36199999999999</v>
      </c>
      <c r="E79" s="4">
        <v>39.357500000000002</v>
      </c>
      <c r="F79" s="4" t="s">
        <v>1030</v>
      </c>
      <c r="G79" s="4" t="s">
        <v>1031</v>
      </c>
      <c r="H79" s="4" t="s">
        <v>190</v>
      </c>
      <c r="I79" s="4">
        <v>7.5125099999999998E-4</v>
      </c>
      <c r="J79" s="4" t="s">
        <v>16</v>
      </c>
      <c r="K79" s="5">
        <f t="shared" si="0"/>
        <v>13.344927904465475</v>
      </c>
    </row>
    <row r="80" spans="1:11">
      <c r="A80" s="4" t="s">
        <v>703</v>
      </c>
      <c r="B80" s="4">
        <v>3165.83</v>
      </c>
      <c r="C80" s="4">
        <v>2834.91</v>
      </c>
      <c r="D80" s="4">
        <v>562.59699999999998</v>
      </c>
      <c r="E80" s="4">
        <v>245.285</v>
      </c>
      <c r="F80" s="4"/>
      <c r="G80" s="4"/>
      <c r="H80" s="4" t="s">
        <v>190</v>
      </c>
      <c r="I80" s="4">
        <v>7.5125099999999998E-4</v>
      </c>
      <c r="J80" s="4" t="s">
        <v>16</v>
      </c>
      <c r="K80" s="5">
        <f t="shared" si="0"/>
        <v>12.90674113786004</v>
      </c>
    </row>
    <row r="81" spans="1:11">
      <c r="A81" s="4" t="s">
        <v>893</v>
      </c>
      <c r="B81" s="4">
        <v>27.1328</v>
      </c>
      <c r="C81" s="4">
        <v>44.190100000000001</v>
      </c>
      <c r="D81" s="4">
        <v>16.509399999999999</v>
      </c>
      <c r="E81" s="4">
        <v>2.1114299999999999</v>
      </c>
      <c r="F81" s="4" t="s">
        <v>168</v>
      </c>
      <c r="G81" s="4" t="s">
        <v>169</v>
      </c>
      <c r="H81" s="4" t="s">
        <v>190</v>
      </c>
      <c r="I81" s="4">
        <v>7.5125099999999998E-4</v>
      </c>
      <c r="J81" s="4" t="s">
        <v>16</v>
      </c>
      <c r="K81" s="5">
        <f t="shared" si="0"/>
        <v>12.850437854913494</v>
      </c>
    </row>
    <row r="82" spans="1:11">
      <c r="A82" s="4" t="s">
        <v>223</v>
      </c>
      <c r="B82" s="4">
        <v>52.965699999999998</v>
      </c>
      <c r="C82" s="4">
        <v>45.519399999999997</v>
      </c>
      <c r="D82" s="4">
        <v>11.1386</v>
      </c>
      <c r="E82" s="4">
        <v>4.3270600000000004</v>
      </c>
      <c r="F82" s="4" t="s">
        <v>224</v>
      </c>
      <c r="G82" s="4" t="s">
        <v>225</v>
      </c>
      <c r="H82" s="4" t="s">
        <v>190</v>
      </c>
      <c r="I82" s="4">
        <v>7.5125099999999998E-4</v>
      </c>
      <c r="J82" s="4" t="s">
        <v>16</v>
      </c>
      <c r="K82" s="5">
        <f t="shared" si="0"/>
        <v>12.240574431600207</v>
      </c>
    </row>
    <row r="83" spans="1:11">
      <c r="A83" s="4" t="s">
        <v>579</v>
      </c>
      <c r="B83" s="4">
        <v>306.31200000000001</v>
      </c>
      <c r="C83" s="4">
        <v>426.35300000000001</v>
      </c>
      <c r="D83" s="4">
        <v>69.707700000000003</v>
      </c>
      <c r="E83" s="4">
        <v>25.085799999999999</v>
      </c>
      <c r="F83" s="4" t="s">
        <v>580</v>
      </c>
      <c r="G83" s="4" t="s">
        <v>505</v>
      </c>
      <c r="H83" s="4" t="s">
        <v>190</v>
      </c>
      <c r="I83" s="4">
        <v>7.5125099999999998E-4</v>
      </c>
      <c r="J83" s="4" t="s">
        <v>16</v>
      </c>
      <c r="K83" s="5">
        <f t="shared" si="0"/>
        <v>12.210573312391872</v>
      </c>
    </row>
    <row r="84" spans="1:11">
      <c r="A84" s="4" t="s">
        <v>1011</v>
      </c>
      <c r="B84" s="4">
        <v>17.8965</v>
      </c>
      <c r="C84" s="4">
        <v>8.5130400000000002</v>
      </c>
      <c r="D84" s="4">
        <v>6.1836500000000001</v>
      </c>
      <c r="E84" s="4">
        <v>1.4790000000000001</v>
      </c>
      <c r="F84" s="4" t="s">
        <v>1012</v>
      </c>
      <c r="G84" s="4"/>
      <c r="H84" s="4" t="s">
        <v>190</v>
      </c>
      <c r="I84" s="4">
        <v>3.55551E-3</v>
      </c>
      <c r="J84" s="4" t="s">
        <v>16</v>
      </c>
      <c r="K84" s="5">
        <f t="shared" si="0"/>
        <v>12.100405679513184</v>
      </c>
    </row>
    <row r="85" spans="1:11">
      <c r="A85" s="4" t="s">
        <v>715</v>
      </c>
      <c r="B85" s="4">
        <v>212.458</v>
      </c>
      <c r="C85" s="4">
        <v>171.381</v>
      </c>
      <c r="D85" s="4">
        <v>21.990100000000002</v>
      </c>
      <c r="E85" s="4">
        <v>18.488099999999999</v>
      </c>
      <c r="F85" s="4" t="s">
        <v>716</v>
      </c>
      <c r="G85" s="4" t="s">
        <v>717</v>
      </c>
      <c r="H85" s="4" t="s">
        <v>190</v>
      </c>
      <c r="I85" s="4">
        <v>7.5125099999999998E-4</v>
      </c>
      <c r="J85" s="4" t="s">
        <v>16</v>
      </c>
      <c r="K85" s="5">
        <f t="shared" si="0"/>
        <v>11.491608115490505</v>
      </c>
    </row>
    <row r="86" spans="1:11">
      <c r="A86" s="4" t="s">
        <v>2760</v>
      </c>
      <c r="B86" s="4">
        <v>64.9191</v>
      </c>
      <c r="C86" s="4">
        <v>34.415700000000001</v>
      </c>
      <c r="D86" s="4">
        <v>19.438199999999998</v>
      </c>
      <c r="E86" s="4">
        <v>5.6913400000000003</v>
      </c>
      <c r="F86" s="4" t="s">
        <v>2474</v>
      </c>
      <c r="G86" s="4"/>
      <c r="H86" s="4" t="s">
        <v>190</v>
      </c>
      <c r="I86" s="4">
        <v>7.5125099999999998E-4</v>
      </c>
      <c r="J86" s="4" t="s">
        <v>16</v>
      </c>
      <c r="K86" s="5">
        <f t="shared" si="0"/>
        <v>11.40664588655747</v>
      </c>
    </row>
    <row r="87" spans="1:11">
      <c r="A87" s="4" t="s">
        <v>774</v>
      </c>
      <c r="B87" s="4">
        <v>33.637900000000002</v>
      </c>
      <c r="C87" s="4">
        <v>25.6325</v>
      </c>
      <c r="D87" s="4">
        <v>6.9144800000000002</v>
      </c>
      <c r="E87" s="4">
        <v>2.9622000000000002</v>
      </c>
      <c r="F87" s="4" t="s">
        <v>775</v>
      </c>
      <c r="G87" s="4" t="s">
        <v>363</v>
      </c>
      <c r="H87" s="4" t="s">
        <v>190</v>
      </c>
      <c r="I87" s="4">
        <v>7.5125099999999998E-4</v>
      </c>
      <c r="J87" s="4" t="s">
        <v>16</v>
      </c>
      <c r="K87" s="5">
        <f t="shared" si="0"/>
        <v>11.355715346701775</v>
      </c>
    </row>
    <row r="88" spans="1:11">
      <c r="A88" s="4" t="s">
        <v>192</v>
      </c>
      <c r="B88" s="4">
        <v>22.7272</v>
      </c>
      <c r="C88" s="4">
        <v>19.579000000000001</v>
      </c>
      <c r="D88" s="4">
        <v>9.4007199999999997</v>
      </c>
      <c r="E88" s="4">
        <v>2.0383800000000001</v>
      </c>
      <c r="F88" s="4" t="s">
        <v>100</v>
      </c>
      <c r="G88" s="4" t="s">
        <v>101</v>
      </c>
      <c r="H88" s="4" t="s">
        <v>190</v>
      </c>
      <c r="I88" s="4">
        <v>7.5125099999999998E-4</v>
      </c>
      <c r="J88" s="4" t="s">
        <v>16</v>
      </c>
      <c r="K88" s="5">
        <f t="shared" si="0"/>
        <v>11.149638438367722</v>
      </c>
    </row>
    <row r="89" spans="1:11">
      <c r="A89" s="4" t="s">
        <v>355</v>
      </c>
      <c r="B89" s="4">
        <v>24.417999999999999</v>
      </c>
      <c r="C89" s="4">
        <v>44.526400000000002</v>
      </c>
      <c r="D89" s="4">
        <v>7.2398600000000002</v>
      </c>
      <c r="E89" s="4">
        <v>2.22966</v>
      </c>
      <c r="F89" s="4" t="s">
        <v>121</v>
      </c>
      <c r="G89" s="4"/>
      <c r="H89" s="4" t="s">
        <v>190</v>
      </c>
      <c r="I89" s="4">
        <v>6.7154099999999998E-3</v>
      </c>
      <c r="J89" s="4" t="s">
        <v>16</v>
      </c>
      <c r="K89" s="5">
        <f t="shared" si="0"/>
        <v>10.951445511871764</v>
      </c>
    </row>
    <row r="90" spans="1:11">
      <c r="A90" s="4" t="s">
        <v>853</v>
      </c>
      <c r="B90" s="4">
        <v>59.955300000000001</v>
      </c>
      <c r="C90" s="4">
        <v>86.067599999999999</v>
      </c>
      <c r="D90" s="4">
        <v>20.113499999999998</v>
      </c>
      <c r="E90" s="4">
        <v>5.5053299999999998</v>
      </c>
      <c r="F90" s="4"/>
      <c r="G90" s="4"/>
      <c r="H90" s="4" t="s">
        <v>190</v>
      </c>
      <c r="I90" s="4">
        <v>7.5125099999999998E-4</v>
      </c>
      <c r="J90" s="4" t="s">
        <v>16</v>
      </c>
      <c r="K90" s="5">
        <f t="shared" si="0"/>
        <v>10.890409839192202</v>
      </c>
    </row>
    <row r="91" spans="1:11">
      <c r="A91" s="4" t="s">
        <v>187</v>
      </c>
      <c r="B91" s="4">
        <v>33.209200000000003</v>
      </c>
      <c r="C91" s="4">
        <v>36.477600000000002</v>
      </c>
      <c r="D91" s="4">
        <v>10.3101</v>
      </c>
      <c r="E91" s="4">
        <v>3.22289</v>
      </c>
      <c r="F91" s="4" t="s">
        <v>188</v>
      </c>
      <c r="G91" s="4" t="s">
        <v>189</v>
      </c>
      <c r="H91" s="4" t="s">
        <v>190</v>
      </c>
      <c r="I91" s="4">
        <v>3.0526300000000002E-3</v>
      </c>
      <c r="J91" s="4" t="s">
        <v>16</v>
      </c>
      <c r="K91" s="5">
        <f t="shared" si="0"/>
        <v>10.304167998287252</v>
      </c>
    </row>
    <row r="92" spans="1:11">
      <c r="A92" s="4" t="s">
        <v>2467</v>
      </c>
      <c r="B92" s="4">
        <v>82.923199999999994</v>
      </c>
      <c r="C92" s="4">
        <v>69.442899999999995</v>
      </c>
      <c r="D92" s="4">
        <v>42.432200000000002</v>
      </c>
      <c r="E92" s="4">
        <v>8.1296900000000001</v>
      </c>
      <c r="F92" s="4" t="s">
        <v>2468</v>
      </c>
      <c r="G92" s="4" t="s">
        <v>2469</v>
      </c>
      <c r="H92" s="4" t="s">
        <v>190</v>
      </c>
      <c r="I92" s="4">
        <v>7.5125099999999998E-4</v>
      </c>
      <c r="J92" s="4" t="s">
        <v>16</v>
      </c>
      <c r="K92" s="5">
        <f t="shared" si="0"/>
        <v>10.200044528143138</v>
      </c>
    </row>
    <row r="93" spans="1:11">
      <c r="A93" s="4" t="s">
        <v>2483</v>
      </c>
      <c r="B93" s="4">
        <v>14.5495</v>
      </c>
      <c r="C93" s="4">
        <v>15.306699999999999</v>
      </c>
      <c r="D93" s="4">
        <v>8.9972600000000007</v>
      </c>
      <c r="E93" s="4">
        <v>1.44597</v>
      </c>
      <c r="F93" s="4" t="s">
        <v>2484</v>
      </c>
      <c r="G93" s="4" t="s">
        <v>2485</v>
      </c>
      <c r="H93" s="4" t="s">
        <v>190</v>
      </c>
      <c r="I93" s="4">
        <v>1.0269199999999999E-2</v>
      </c>
      <c r="J93" s="4" t="s">
        <v>16</v>
      </c>
      <c r="K93" s="5">
        <f t="shared" ref="K93:K156" si="1">B93/E93</f>
        <v>10.062103639771227</v>
      </c>
    </row>
    <row r="94" spans="1:11">
      <c r="A94" s="4" t="s">
        <v>935</v>
      </c>
      <c r="B94" s="4">
        <v>212.012</v>
      </c>
      <c r="C94" s="4">
        <v>152.60300000000001</v>
      </c>
      <c r="D94" s="4">
        <v>44.306100000000001</v>
      </c>
      <c r="E94" s="4">
        <v>21.101199999999999</v>
      </c>
      <c r="F94" s="4"/>
      <c r="G94" s="4"/>
      <c r="H94" s="4" t="s">
        <v>190</v>
      </c>
      <c r="I94" s="4">
        <v>7.5125099999999998E-4</v>
      </c>
      <c r="J94" s="4" t="s">
        <v>16</v>
      </c>
      <c r="K94" s="5">
        <f t="shared" si="1"/>
        <v>10.047390669724946</v>
      </c>
    </row>
    <row r="95" spans="1:11">
      <c r="A95" s="4" t="s">
        <v>854</v>
      </c>
      <c r="B95" s="4">
        <v>80.0702</v>
      </c>
      <c r="C95" s="4">
        <v>64.060400000000001</v>
      </c>
      <c r="D95" s="4">
        <v>20.5076</v>
      </c>
      <c r="E95" s="4">
        <v>8.1424099999999999</v>
      </c>
      <c r="F95" s="4" t="s">
        <v>116</v>
      </c>
      <c r="G95" s="4" t="s">
        <v>117</v>
      </c>
      <c r="H95" s="4" t="s">
        <v>190</v>
      </c>
      <c r="I95" s="4">
        <v>7.5125099999999998E-4</v>
      </c>
      <c r="J95" s="4" t="s">
        <v>16</v>
      </c>
      <c r="K95" s="5">
        <f t="shared" si="1"/>
        <v>9.833722448267773</v>
      </c>
    </row>
    <row r="96" spans="1:11">
      <c r="A96" s="4" t="s">
        <v>2845</v>
      </c>
      <c r="B96" s="4">
        <v>13.312200000000001</v>
      </c>
      <c r="C96" s="4">
        <v>14.7742</v>
      </c>
      <c r="D96" s="4">
        <v>8.2684899999999999</v>
      </c>
      <c r="E96" s="4">
        <v>1.35466</v>
      </c>
      <c r="F96" s="4" t="s">
        <v>100</v>
      </c>
      <c r="G96" s="4" t="s">
        <v>101</v>
      </c>
      <c r="H96" s="4" t="s">
        <v>190</v>
      </c>
      <c r="I96" s="4">
        <v>4.03959E-3</v>
      </c>
      <c r="J96" s="4" t="s">
        <v>16</v>
      </c>
      <c r="K96" s="5">
        <f t="shared" si="1"/>
        <v>9.8269676523998655</v>
      </c>
    </row>
    <row r="97" spans="1:11">
      <c r="A97" s="4" t="s">
        <v>626</v>
      </c>
      <c r="B97" s="4">
        <v>17.147300000000001</v>
      </c>
      <c r="C97" s="4">
        <v>20.999099999999999</v>
      </c>
      <c r="D97" s="4">
        <v>4.6670499999999997</v>
      </c>
      <c r="E97" s="4">
        <v>1.7591399999999999</v>
      </c>
      <c r="F97" s="4" t="s">
        <v>627</v>
      </c>
      <c r="G97" s="4" t="s">
        <v>128</v>
      </c>
      <c r="H97" s="4" t="s">
        <v>190</v>
      </c>
      <c r="I97" s="4">
        <v>7.5125099999999998E-4</v>
      </c>
      <c r="J97" s="4" t="s">
        <v>16</v>
      </c>
      <c r="K97" s="5">
        <f t="shared" si="1"/>
        <v>9.7475470968768843</v>
      </c>
    </row>
    <row r="98" spans="1:11">
      <c r="A98" s="4" t="s">
        <v>471</v>
      </c>
      <c r="B98" s="4">
        <v>11.9732</v>
      </c>
      <c r="C98" s="4">
        <v>10.9261</v>
      </c>
      <c r="D98" s="4">
        <v>3.31725</v>
      </c>
      <c r="E98" s="4">
        <v>1.25742</v>
      </c>
      <c r="F98" s="4" t="s">
        <v>103</v>
      </c>
      <c r="G98" s="4" t="s">
        <v>104</v>
      </c>
      <c r="H98" s="4" t="s">
        <v>190</v>
      </c>
      <c r="I98" s="4">
        <v>4.03959E-3</v>
      </c>
      <c r="J98" s="4" t="s">
        <v>16</v>
      </c>
      <c r="K98" s="5">
        <f t="shared" si="1"/>
        <v>9.522037187256446</v>
      </c>
    </row>
    <row r="99" spans="1:11">
      <c r="A99" s="4" t="s">
        <v>2517</v>
      </c>
      <c r="B99" s="4">
        <v>45.872999999999998</v>
      </c>
      <c r="C99" s="4">
        <v>59.953400000000002</v>
      </c>
      <c r="D99" s="4">
        <v>44.683500000000002</v>
      </c>
      <c r="E99" s="4">
        <v>4.8608700000000002</v>
      </c>
      <c r="F99" s="4" t="s">
        <v>103</v>
      </c>
      <c r="G99" s="4" t="s">
        <v>104</v>
      </c>
      <c r="H99" s="4" t="s">
        <v>190</v>
      </c>
      <c r="I99" s="4">
        <v>7.5125099999999998E-4</v>
      </c>
      <c r="J99" s="4" t="s">
        <v>16</v>
      </c>
      <c r="K99" s="5">
        <f t="shared" si="1"/>
        <v>9.4371995136673057</v>
      </c>
    </row>
    <row r="100" spans="1:11">
      <c r="A100" s="4" t="s">
        <v>356</v>
      </c>
      <c r="B100" s="4">
        <v>1012.65</v>
      </c>
      <c r="C100" s="4">
        <v>955.18700000000001</v>
      </c>
      <c r="D100" s="4">
        <v>352.15499999999997</v>
      </c>
      <c r="E100" s="4">
        <v>107.45399999999999</v>
      </c>
      <c r="F100" s="4"/>
      <c r="G100" s="4"/>
      <c r="H100" s="4" t="s">
        <v>190</v>
      </c>
      <c r="I100" s="4">
        <v>7.5125099999999998E-4</v>
      </c>
      <c r="J100" s="4" t="s">
        <v>16</v>
      </c>
      <c r="K100" s="5">
        <f t="shared" si="1"/>
        <v>9.4240326093025857</v>
      </c>
    </row>
    <row r="101" spans="1:11">
      <c r="A101" s="4" t="s">
        <v>773</v>
      </c>
      <c r="B101" s="4">
        <v>350.06799999999998</v>
      </c>
      <c r="C101" s="4">
        <v>313.75900000000001</v>
      </c>
      <c r="D101" s="4">
        <v>90.634399999999999</v>
      </c>
      <c r="E101" s="4">
        <v>37.514800000000001</v>
      </c>
      <c r="F101" s="4" t="s">
        <v>121</v>
      </c>
      <c r="G101" s="4"/>
      <c r="H101" s="4" t="s">
        <v>190</v>
      </c>
      <c r="I101" s="4">
        <v>7.5125099999999998E-4</v>
      </c>
      <c r="J101" s="4" t="s">
        <v>16</v>
      </c>
      <c r="K101" s="5">
        <f t="shared" si="1"/>
        <v>9.3314638489342858</v>
      </c>
    </row>
    <row r="102" spans="1:11">
      <c r="A102" s="4" t="s">
        <v>936</v>
      </c>
      <c r="B102" s="4">
        <v>317.72199999999998</v>
      </c>
      <c r="C102" s="4">
        <v>260.86500000000001</v>
      </c>
      <c r="D102" s="4">
        <v>43.263199999999998</v>
      </c>
      <c r="E102" s="4">
        <v>34.726900000000001</v>
      </c>
      <c r="F102" s="4" t="s">
        <v>937</v>
      </c>
      <c r="G102" s="4" t="s">
        <v>938</v>
      </c>
      <c r="H102" s="4" t="s">
        <v>190</v>
      </c>
      <c r="I102" s="4">
        <v>7.5125099999999998E-4</v>
      </c>
      <c r="J102" s="4" t="s">
        <v>16</v>
      </c>
      <c r="K102" s="5">
        <f t="shared" si="1"/>
        <v>9.1491610250267073</v>
      </c>
    </row>
    <row r="103" spans="1:11">
      <c r="A103" s="4" t="s">
        <v>816</v>
      </c>
      <c r="B103" s="4">
        <v>1893.24</v>
      </c>
      <c r="C103" s="4">
        <v>2476.33</v>
      </c>
      <c r="D103" s="4">
        <v>499.17700000000002</v>
      </c>
      <c r="E103" s="4">
        <v>210.631</v>
      </c>
      <c r="F103" s="4" t="s">
        <v>732</v>
      </c>
      <c r="G103" s="4"/>
      <c r="H103" s="4" t="s">
        <v>190</v>
      </c>
      <c r="I103" s="4">
        <v>7.5125099999999998E-4</v>
      </c>
      <c r="J103" s="4" t="s">
        <v>16</v>
      </c>
      <c r="K103" s="5">
        <f t="shared" si="1"/>
        <v>8.9884205079024451</v>
      </c>
    </row>
    <row r="104" spans="1:11">
      <c r="A104" s="4" t="s">
        <v>525</v>
      </c>
      <c r="B104" s="4">
        <v>185.83799999999999</v>
      </c>
      <c r="C104" s="4">
        <v>160.01499999999999</v>
      </c>
      <c r="D104" s="4">
        <v>71.458799999999997</v>
      </c>
      <c r="E104" s="4">
        <v>20.752400000000002</v>
      </c>
      <c r="F104" s="4" t="s">
        <v>64</v>
      </c>
      <c r="G104" s="4" t="s">
        <v>65</v>
      </c>
      <c r="H104" s="4" t="s">
        <v>190</v>
      </c>
      <c r="I104" s="4">
        <v>7.5125099999999998E-4</v>
      </c>
      <c r="J104" s="4" t="s">
        <v>16</v>
      </c>
      <c r="K104" s="5">
        <f t="shared" si="1"/>
        <v>8.9550124322969857</v>
      </c>
    </row>
    <row r="105" spans="1:11">
      <c r="A105" s="4" t="s">
        <v>238</v>
      </c>
      <c r="B105" s="4">
        <v>185.601</v>
      </c>
      <c r="C105" s="4">
        <v>261.21800000000002</v>
      </c>
      <c r="D105" s="4">
        <v>10.872400000000001</v>
      </c>
      <c r="E105" s="4">
        <v>20.728300000000001</v>
      </c>
      <c r="F105" s="4" t="s">
        <v>239</v>
      </c>
      <c r="G105" s="4" t="s">
        <v>219</v>
      </c>
      <c r="H105" s="4" t="s">
        <v>190</v>
      </c>
      <c r="I105" s="4">
        <v>7.5125099999999998E-4</v>
      </c>
      <c r="J105" s="4" t="s">
        <v>16</v>
      </c>
      <c r="K105" s="5">
        <f t="shared" si="1"/>
        <v>8.9539904381931947</v>
      </c>
    </row>
    <row r="106" spans="1:11">
      <c r="A106" s="4" t="s">
        <v>682</v>
      </c>
      <c r="B106" s="4">
        <v>1157.72</v>
      </c>
      <c r="C106" s="4">
        <v>713.33199999999999</v>
      </c>
      <c r="D106" s="4">
        <v>159.98099999999999</v>
      </c>
      <c r="E106" s="4">
        <v>129.58199999999999</v>
      </c>
      <c r="F106" s="4" t="s">
        <v>683</v>
      </c>
      <c r="G106" s="4" t="s">
        <v>684</v>
      </c>
      <c r="H106" s="4" t="s">
        <v>190</v>
      </c>
      <c r="I106" s="4">
        <v>7.5125099999999998E-4</v>
      </c>
      <c r="J106" s="4" t="s">
        <v>16</v>
      </c>
      <c r="K106" s="5">
        <f t="shared" si="1"/>
        <v>8.9342655615749109</v>
      </c>
    </row>
    <row r="107" spans="1:11">
      <c r="A107" s="4" t="s">
        <v>240</v>
      </c>
      <c r="B107" s="4">
        <v>91.463999999999999</v>
      </c>
      <c r="C107" s="4">
        <v>68.725700000000003</v>
      </c>
      <c r="D107" s="4">
        <v>17.073</v>
      </c>
      <c r="E107" s="4">
        <v>10.3345</v>
      </c>
      <c r="F107" s="4" t="s">
        <v>241</v>
      </c>
      <c r="G107" s="4"/>
      <c r="H107" s="4" t="s">
        <v>190</v>
      </c>
      <c r="I107" s="4">
        <v>3.0526300000000002E-3</v>
      </c>
      <c r="J107" s="4" t="s">
        <v>16</v>
      </c>
      <c r="K107" s="5">
        <f t="shared" si="1"/>
        <v>8.8503556050123375</v>
      </c>
    </row>
    <row r="108" spans="1:11">
      <c r="A108" s="4" t="s">
        <v>759</v>
      </c>
      <c r="B108" s="4">
        <v>47.502899999999997</v>
      </c>
      <c r="C108" s="4">
        <v>41.726700000000001</v>
      </c>
      <c r="D108" s="4">
        <v>4.0974500000000003</v>
      </c>
      <c r="E108" s="4">
        <v>5.4009499999999999</v>
      </c>
      <c r="F108" s="4" t="s">
        <v>760</v>
      </c>
      <c r="G108" s="4" t="s">
        <v>761</v>
      </c>
      <c r="H108" s="4" t="s">
        <v>190</v>
      </c>
      <c r="I108" s="4">
        <v>7.5125099999999998E-4</v>
      </c>
      <c r="J108" s="4" t="s">
        <v>16</v>
      </c>
      <c r="K108" s="5">
        <f t="shared" si="1"/>
        <v>8.7952860144974494</v>
      </c>
    </row>
    <row r="109" spans="1:11">
      <c r="A109" s="4" t="s">
        <v>831</v>
      </c>
      <c r="B109" s="4">
        <v>53.233800000000002</v>
      </c>
      <c r="C109" s="4">
        <v>37.239400000000003</v>
      </c>
      <c r="D109" s="4">
        <v>3.6128999999999998</v>
      </c>
      <c r="E109" s="4">
        <v>6.0609700000000002</v>
      </c>
      <c r="F109" s="4" t="s">
        <v>832</v>
      </c>
      <c r="G109" s="4" t="s">
        <v>833</v>
      </c>
      <c r="H109" s="4" t="s">
        <v>190</v>
      </c>
      <c r="I109" s="4">
        <v>7.5125099999999998E-4</v>
      </c>
      <c r="J109" s="4" t="s">
        <v>16</v>
      </c>
      <c r="K109" s="5">
        <f t="shared" si="1"/>
        <v>8.7830495778728483</v>
      </c>
    </row>
    <row r="110" spans="1:11">
      <c r="A110" s="4" t="s">
        <v>959</v>
      </c>
      <c r="B110" s="4">
        <v>13.637</v>
      </c>
      <c r="C110" s="4">
        <v>6.7874100000000004</v>
      </c>
      <c r="D110" s="4">
        <v>4.5839800000000004</v>
      </c>
      <c r="E110" s="4">
        <v>1.5558700000000001</v>
      </c>
      <c r="F110" s="4" t="s">
        <v>960</v>
      </c>
      <c r="G110" s="4" t="s">
        <v>225</v>
      </c>
      <c r="H110" s="4" t="s">
        <v>190</v>
      </c>
      <c r="I110" s="4">
        <v>9.1296899999999993E-3</v>
      </c>
      <c r="J110" s="4" t="s">
        <v>16</v>
      </c>
      <c r="K110" s="5">
        <f t="shared" si="1"/>
        <v>8.7648711010560003</v>
      </c>
    </row>
    <row r="111" spans="1:11">
      <c r="A111" s="4" t="s">
        <v>2720</v>
      </c>
      <c r="B111" s="4">
        <v>3183.23</v>
      </c>
      <c r="C111" s="4">
        <v>3062.25</v>
      </c>
      <c r="D111" s="4">
        <v>2064.39</v>
      </c>
      <c r="E111" s="4">
        <v>363.995</v>
      </c>
      <c r="F111" s="4" t="s">
        <v>739</v>
      </c>
      <c r="G111" s="4" t="s">
        <v>137</v>
      </c>
      <c r="H111" s="4" t="s">
        <v>190</v>
      </c>
      <c r="I111" s="4">
        <v>7.5125099999999998E-4</v>
      </c>
      <c r="J111" s="4" t="s">
        <v>16</v>
      </c>
      <c r="K111" s="5">
        <f t="shared" si="1"/>
        <v>8.7452574898006841</v>
      </c>
    </row>
    <row r="112" spans="1:11">
      <c r="A112" s="4" t="s">
        <v>768</v>
      </c>
      <c r="B112" s="4">
        <v>63.972000000000001</v>
      </c>
      <c r="C112" s="4">
        <v>73.872399999999999</v>
      </c>
      <c r="D112" s="4">
        <v>21.5884</v>
      </c>
      <c r="E112" s="4">
        <v>7.3444500000000001</v>
      </c>
      <c r="F112" s="4"/>
      <c r="G112" s="4"/>
      <c r="H112" s="4" t="s">
        <v>190</v>
      </c>
      <c r="I112" s="4">
        <v>7.5125099999999998E-4</v>
      </c>
      <c r="J112" s="4" t="s">
        <v>16</v>
      </c>
      <c r="K112" s="5">
        <f t="shared" si="1"/>
        <v>8.7102505973898658</v>
      </c>
    </row>
    <row r="113" spans="1:11">
      <c r="A113" s="4" t="s">
        <v>327</v>
      </c>
      <c r="B113" s="4">
        <v>32.884799999999998</v>
      </c>
      <c r="C113" s="4">
        <v>44.716900000000003</v>
      </c>
      <c r="D113" s="4">
        <v>8.4740099999999998</v>
      </c>
      <c r="E113" s="4">
        <v>3.7851699999999999</v>
      </c>
      <c r="F113" s="4" t="s">
        <v>328</v>
      </c>
      <c r="G113" s="4" t="s">
        <v>329</v>
      </c>
      <c r="H113" s="4" t="s">
        <v>190</v>
      </c>
      <c r="I113" s="4">
        <v>7.5125099999999998E-4</v>
      </c>
      <c r="J113" s="4" t="s">
        <v>16</v>
      </c>
      <c r="K113" s="5">
        <f t="shared" si="1"/>
        <v>8.6878000195499805</v>
      </c>
    </row>
    <row r="114" spans="1:11">
      <c r="A114" s="4" t="s">
        <v>2727</v>
      </c>
      <c r="B114" s="4">
        <v>38.865699999999997</v>
      </c>
      <c r="C114" s="4">
        <v>53.116100000000003</v>
      </c>
      <c r="D114" s="4">
        <v>34.107199999999999</v>
      </c>
      <c r="E114" s="4">
        <v>4.4742300000000004</v>
      </c>
      <c r="F114" s="4" t="s">
        <v>2728</v>
      </c>
      <c r="G114" s="4" t="s">
        <v>2729</v>
      </c>
      <c r="H114" s="4" t="s">
        <v>190</v>
      </c>
      <c r="I114" s="4">
        <v>7.5125099999999998E-4</v>
      </c>
      <c r="J114" s="4" t="s">
        <v>16</v>
      </c>
      <c r="K114" s="5">
        <f t="shared" si="1"/>
        <v>8.6865672976132196</v>
      </c>
    </row>
    <row r="115" spans="1:11">
      <c r="A115" s="4" t="s">
        <v>346</v>
      </c>
      <c r="B115" s="4">
        <v>40.985500000000002</v>
      </c>
      <c r="C115" s="4">
        <v>36.113999999999997</v>
      </c>
      <c r="D115" s="4">
        <v>15.922599999999999</v>
      </c>
      <c r="E115" s="4">
        <v>4.7473799999999997</v>
      </c>
      <c r="F115" s="4" t="s">
        <v>100</v>
      </c>
      <c r="G115" s="4" t="s">
        <v>101</v>
      </c>
      <c r="H115" s="4" t="s">
        <v>190</v>
      </c>
      <c r="I115" s="4">
        <v>7.5125099999999998E-4</v>
      </c>
      <c r="J115" s="4" t="s">
        <v>16</v>
      </c>
      <c r="K115" s="5">
        <f t="shared" si="1"/>
        <v>8.6332882558379573</v>
      </c>
    </row>
    <row r="116" spans="1:11">
      <c r="A116" s="4" t="s">
        <v>2822</v>
      </c>
      <c r="B116" s="4">
        <v>71.850899999999996</v>
      </c>
      <c r="C116" s="4">
        <v>58.186199999999999</v>
      </c>
      <c r="D116" s="4">
        <v>58.159399999999998</v>
      </c>
      <c r="E116" s="4">
        <v>8.3728099999999994</v>
      </c>
      <c r="F116" s="4" t="s">
        <v>377</v>
      </c>
      <c r="G116" s="4" t="s">
        <v>378</v>
      </c>
      <c r="H116" s="4" t="s">
        <v>190</v>
      </c>
      <c r="I116" s="4">
        <v>7.5125099999999998E-4</v>
      </c>
      <c r="J116" s="4" t="s">
        <v>16</v>
      </c>
      <c r="K116" s="5">
        <f t="shared" si="1"/>
        <v>8.5814559269826969</v>
      </c>
    </row>
    <row r="117" spans="1:11">
      <c r="A117" s="4" t="s">
        <v>617</v>
      </c>
      <c r="B117" s="4">
        <v>35.026600000000002</v>
      </c>
      <c r="C117" s="4">
        <v>30.948899999999998</v>
      </c>
      <c r="D117" s="4">
        <v>2.82355</v>
      </c>
      <c r="E117" s="4">
        <v>4.2121399999999998</v>
      </c>
      <c r="F117" s="4" t="s">
        <v>618</v>
      </c>
      <c r="G117" s="4" t="s">
        <v>182</v>
      </c>
      <c r="H117" s="4" t="s">
        <v>190</v>
      </c>
      <c r="I117" s="4">
        <v>7.5125099999999998E-4</v>
      </c>
      <c r="J117" s="4" t="s">
        <v>16</v>
      </c>
      <c r="K117" s="5">
        <f t="shared" si="1"/>
        <v>8.3156305345976165</v>
      </c>
    </row>
    <row r="118" spans="1:11">
      <c r="A118" s="4" t="s">
        <v>658</v>
      </c>
      <c r="B118" s="4">
        <v>212.61199999999999</v>
      </c>
      <c r="C118" s="4">
        <v>81.288499999999999</v>
      </c>
      <c r="D118" s="4">
        <v>33.351399999999998</v>
      </c>
      <c r="E118" s="4">
        <v>25.678899999999999</v>
      </c>
      <c r="F118" s="4" t="s">
        <v>659</v>
      </c>
      <c r="G118" s="4" t="s">
        <v>660</v>
      </c>
      <c r="H118" s="4" t="s">
        <v>190</v>
      </c>
      <c r="I118" s="4">
        <v>7.5125099999999998E-4</v>
      </c>
      <c r="J118" s="4" t="s">
        <v>16</v>
      </c>
      <c r="K118" s="5">
        <f t="shared" si="1"/>
        <v>8.2796381464938147</v>
      </c>
    </row>
    <row r="119" spans="1:11">
      <c r="A119" s="4" t="s">
        <v>350</v>
      </c>
      <c r="B119" s="4">
        <v>29.442900000000002</v>
      </c>
      <c r="C119" s="4">
        <v>32.268599999999999</v>
      </c>
      <c r="D119" s="4">
        <v>10.867599999999999</v>
      </c>
      <c r="E119" s="4">
        <v>3.5982099999999999</v>
      </c>
      <c r="F119" s="4" t="s">
        <v>351</v>
      </c>
      <c r="G119" s="4" t="s">
        <v>44</v>
      </c>
      <c r="H119" s="4" t="s">
        <v>190</v>
      </c>
      <c r="I119" s="4">
        <v>7.5125099999999998E-4</v>
      </c>
      <c r="J119" s="4" t="s">
        <v>16</v>
      </c>
      <c r="K119" s="5">
        <f t="shared" si="1"/>
        <v>8.1826519297094951</v>
      </c>
    </row>
    <row r="120" spans="1:11">
      <c r="A120" s="4" t="s">
        <v>628</v>
      </c>
      <c r="B120" s="4">
        <v>25.0304</v>
      </c>
      <c r="C120" s="4">
        <v>48.160400000000003</v>
      </c>
      <c r="D120" s="4">
        <v>10.2935</v>
      </c>
      <c r="E120" s="4">
        <v>3.0840399999999999</v>
      </c>
      <c r="F120" s="4"/>
      <c r="G120" s="4"/>
      <c r="H120" s="4" t="s">
        <v>190</v>
      </c>
      <c r="I120" s="4">
        <v>7.5125099999999998E-4</v>
      </c>
      <c r="J120" s="4" t="s">
        <v>16</v>
      </c>
      <c r="K120" s="5">
        <f t="shared" si="1"/>
        <v>8.116107443483223</v>
      </c>
    </row>
    <row r="121" spans="1:11">
      <c r="A121" s="4" t="s">
        <v>2477</v>
      </c>
      <c r="B121" s="4">
        <v>81.873000000000005</v>
      </c>
      <c r="C121" s="4">
        <v>50.588799999999999</v>
      </c>
      <c r="D121" s="4">
        <v>46.889499999999998</v>
      </c>
      <c r="E121" s="4">
        <v>10.146699999999999</v>
      </c>
      <c r="F121" s="4" t="s">
        <v>121</v>
      </c>
      <c r="G121" s="4"/>
      <c r="H121" s="4" t="s">
        <v>190</v>
      </c>
      <c r="I121" s="4">
        <v>7.5125099999999998E-4</v>
      </c>
      <c r="J121" s="4" t="s">
        <v>16</v>
      </c>
      <c r="K121" s="5">
        <f t="shared" si="1"/>
        <v>8.0689288142943045</v>
      </c>
    </row>
    <row r="122" spans="1:11">
      <c r="A122" s="4" t="s">
        <v>882</v>
      </c>
      <c r="B122" s="4">
        <v>5.8969899999999997</v>
      </c>
      <c r="C122" s="4">
        <v>7.5821899999999998</v>
      </c>
      <c r="D122" s="4">
        <v>2.2807499999999998</v>
      </c>
      <c r="E122" s="4">
        <v>0.73886300000000005</v>
      </c>
      <c r="F122" s="4" t="s">
        <v>883</v>
      </c>
      <c r="G122" s="4" t="s">
        <v>884</v>
      </c>
      <c r="H122" s="4" t="s">
        <v>190</v>
      </c>
      <c r="I122" s="4">
        <v>2.15266E-2</v>
      </c>
      <c r="J122" s="4" t="s">
        <v>16</v>
      </c>
      <c r="K122" s="5">
        <f t="shared" si="1"/>
        <v>7.9811683627411298</v>
      </c>
    </row>
    <row r="123" spans="1:11">
      <c r="A123" s="4" t="s">
        <v>2525</v>
      </c>
      <c r="B123" s="4">
        <v>28.072800000000001</v>
      </c>
      <c r="C123" s="4">
        <v>14.829599999999999</v>
      </c>
      <c r="D123" s="4">
        <v>7.5582500000000001</v>
      </c>
      <c r="E123" s="4">
        <v>3.5192299999999999</v>
      </c>
      <c r="F123" s="4" t="s">
        <v>2526</v>
      </c>
      <c r="G123" s="4" t="s">
        <v>2527</v>
      </c>
      <c r="H123" s="4" t="s">
        <v>190</v>
      </c>
      <c r="I123" s="4">
        <v>7.5125099999999998E-4</v>
      </c>
      <c r="J123" s="4" t="s">
        <v>16</v>
      </c>
      <c r="K123" s="5">
        <f t="shared" si="1"/>
        <v>7.9769722354037675</v>
      </c>
    </row>
    <row r="124" spans="1:11">
      <c r="A124" s="4" t="s">
        <v>457</v>
      </c>
      <c r="B124" s="4">
        <v>52.425600000000003</v>
      </c>
      <c r="C124" s="4">
        <v>60.271799999999999</v>
      </c>
      <c r="D124" s="4">
        <v>18.004899999999999</v>
      </c>
      <c r="E124" s="4">
        <v>6.6022100000000004</v>
      </c>
      <c r="F124" s="4" t="s">
        <v>458</v>
      </c>
      <c r="G124" s="4" t="s">
        <v>459</v>
      </c>
      <c r="H124" s="4" t="s">
        <v>190</v>
      </c>
      <c r="I124" s="4">
        <v>7.5125099999999998E-4</v>
      </c>
      <c r="J124" s="4" t="s">
        <v>16</v>
      </c>
      <c r="K124" s="5">
        <f t="shared" si="1"/>
        <v>7.9406138247647382</v>
      </c>
    </row>
    <row r="125" spans="1:11">
      <c r="A125" s="4" t="s">
        <v>460</v>
      </c>
      <c r="B125" s="4">
        <v>349.875</v>
      </c>
      <c r="C125" s="4">
        <v>242.959</v>
      </c>
      <c r="D125" s="4">
        <v>66.925700000000006</v>
      </c>
      <c r="E125" s="4">
        <v>44.349800000000002</v>
      </c>
      <c r="F125" s="4" t="s">
        <v>100</v>
      </c>
      <c r="G125" s="4" t="s">
        <v>101</v>
      </c>
      <c r="H125" s="4" t="s">
        <v>190</v>
      </c>
      <c r="I125" s="4">
        <v>7.5125099999999998E-4</v>
      </c>
      <c r="J125" s="4" t="s">
        <v>16</v>
      </c>
      <c r="K125" s="5">
        <f t="shared" si="1"/>
        <v>7.8889870980252441</v>
      </c>
    </row>
    <row r="126" spans="1:11">
      <c r="A126" s="4" t="s">
        <v>2846</v>
      </c>
      <c r="B126" s="4">
        <v>14.606400000000001</v>
      </c>
      <c r="C126" s="4">
        <v>9.0481300000000005</v>
      </c>
      <c r="D126" s="4">
        <v>2.43113</v>
      </c>
      <c r="E126" s="4">
        <v>1.89178</v>
      </c>
      <c r="F126" s="4" t="s">
        <v>2847</v>
      </c>
      <c r="G126" s="4"/>
      <c r="H126" s="4" t="s">
        <v>190</v>
      </c>
      <c r="I126" s="4">
        <v>2.9356500000000001E-2</v>
      </c>
      <c r="J126" s="4" t="s">
        <v>16</v>
      </c>
      <c r="K126" s="5">
        <f t="shared" si="1"/>
        <v>7.7209823552421533</v>
      </c>
    </row>
    <row r="127" spans="1:11">
      <c r="A127" s="4" t="s">
        <v>2479</v>
      </c>
      <c r="B127" s="4">
        <v>9.4805600000000005</v>
      </c>
      <c r="C127" s="4">
        <v>8.0998199999999994</v>
      </c>
      <c r="D127" s="4">
        <v>6.3695899999999996</v>
      </c>
      <c r="E127" s="4">
        <v>1.2361500000000001</v>
      </c>
      <c r="F127" s="4" t="s">
        <v>51</v>
      </c>
      <c r="G127" s="4" t="s">
        <v>52</v>
      </c>
      <c r="H127" s="4" t="s">
        <v>190</v>
      </c>
      <c r="I127" s="4">
        <v>1.98307E-3</v>
      </c>
      <c r="J127" s="4" t="s">
        <v>16</v>
      </c>
      <c r="K127" s="5">
        <f t="shared" si="1"/>
        <v>7.6694252315657483</v>
      </c>
    </row>
    <row r="128" spans="1:11">
      <c r="A128" s="4" t="s">
        <v>499</v>
      </c>
      <c r="B128" s="4">
        <v>135.077</v>
      </c>
      <c r="C128" s="4">
        <v>100.328</v>
      </c>
      <c r="D128" s="4">
        <v>19.064800000000002</v>
      </c>
      <c r="E128" s="4">
        <v>17.7469</v>
      </c>
      <c r="F128" s="4" t="s">
        <v>500</v>
      </c>
      <c r="G128" s="4" t="s">
        <v>501</v>
      </c>
      <c r="H128" s="4" t="s">
        <v>190</v>
      </c>
      <c r="I128" s="4">
        <v>7.5125099999999998E-4</v>
      </c>
      <c r="J128" s="4" t="s">
        <v>16</v>
      </c>
      <c r="K128" s="5">
        <f t="shared" si="1"/>
        <v>7.6113011286478196</v>
      </c>
    </row>
    <row r="129" spans="1:11">
      <c r="A129" s="4" t="s">
        <v>966</v>
      </c>
      <c r="B129" s="4">
        <v>22.6371</v>
      </c>
      <c r="C129" s="4">
        <v>8.5833200000000005</v>
      </c>
      <c r="D129" s="4">
        <v>9.7228700000000003</v>
      </c>
      <c r="E129" s="4">
        <v>3.02156</v>
      </c>
      <c r="F129" s="4" t="s">
        <v>967</v>
      </c>
      <c r="G129" s="4" t="s">
        <v>968</v>
      </c>
      <c r="H129" s="4" t="s">
        <v>190</v>
      </c>
      <c r="I129" s="4">
        <v>1.7658099999999999E-2</v>
      </c>
      <c r="J129" s="4" t="s">
        <v>16</v>
      </c>
      <c r="K129" s="5">
        <f t="shared" si="1"/>
        <v>7.4918585101735529</v>
      </c>
    </row>
    <row r="130" spans="1:11">
      <c r="A130" s="4" t="s">
        <v>462</v>
      </c>
      <c r="B130" s="4">
        <v>15.548299999999999</v>
      </c>
      <c r="C130" s="4">
        <v>29.851299999999998</v>
      </c>
      <c r="D130" s="4">
        <v>1.20642</v>
      </c>
      <c r="E130" s="4">
        <v>2.1417700000000002</v>
      </c>
      <c r="F130" s="4" t="s">
        <v>463</v>
      </c>
      <c r="G130" s="4" t="s">
        <v>464</v>
      </c>
      <c r="H130" s="4" t="s">
        <v>190</v>
      </c>
      <c r="I130" s="4">
        <v>7.5125099999999998E-4</v>
      </c>
      <c r="J130" s="4" t="s">
        <v>16</v>
      </c>
      <c r="K130" s="5">
        <f t="shared" si="1"/>
        <v>7.2595563482540131</v>
      </c>
    </row>
    <row r="131" spans="1:11">
      <c r="A131" s="4" t="s">
        <v>2825</v>
      </c>
      <c r="B131" s="4">
        <v>35.143099999999997</v>
      </c>
      <c r="C131" s="4">
        <v>21.3491</v>
      </c>
      <c r="D131" s="4">
        <v>13.287100000000001</v>
      </c>
      <c r="E131" s="4">
        <v>4.8773400000000002</v>
      </c>
      <c r="F131" s="4" t="s">
        <v>2826</v>
      </c>
      <c r="G131" s="4"/>
      <c r="H131" s="4" t="s">
        <v>190</v>
      </c>
      <c r="I131" s="4">
        <v>7.5125099999999998E-4</v>
      </c>
      <c r="J131" s="4" t="s">
        <v>16</v>
      </c>
      <c r="K131" s="5">
        <f t="shared" si="1"/>
        <v>7.2053824420688315</v>
      </c>
    </row>
    <row r="132" spans="1:11">
      <c r="A132" s="4" t="s">
        <v>685</v>
      </c>
      <c r="B132" s="4">
        <v>11.2807</v>
      </c>
      <c r="C132" s="4">
        <v>17.977699999999999</v>
      </c>
      <c r="D132" s="4">
        <v>4.8617600000000003</v>
      </c>
      <c r="E132" s="4">
        <v>1.5691999999999999</v>
      </c>
      <c r="F132" s="4" t="s">
        <v>686</v>
      </c>
      <c r="G132" s="4" t="s">
        <v>182</v>
      </c>
      <c r="H132" s="4" t="s">
        <v>190</v>
      </c>
      <c r="I132" s="4">
        <v>1.2089300000000001E-2</v>
      </c>
      <c r="J132" s="4" t="s">
        <v>16</v>
      </c>
      <c r="K132" s="5">
        <f t="shared" si="1"/>
        <v>7.1888223298496046</v>
      </c>
    </row>
    <row r="133" spans="1:11">
      <c r="A133" s="4" t="s">
        <v>419</v>
      </c>
      <c r="B133" s="4">
        <v>10.6328</v>
      </c>
      <c r="C133" s="4">
        <v>13.0725</v>
      </c>
      <c r="D133" s="4">
        <v>5.40909</v>
      </c>
      <c r="E133" s="4">
        <v>1.48552</v>
      </c>
      <c r="F133" s="4" t="s">
        <v>420</v>
      </c>
      <c r="G133" s="4" t="s">
        <v>169</v>
      </c>
      <c r="H133" s="4" t="s">
        <v>190</v>
      </c>
      <c r="I133" s="4">
        <v>7.5125099999999998E-4</v>
      </c>
      <c r="J133" s="4" t="s">
        <v>16</v>
      </c>
      <c r="K133" s="5">
        <f t="shared" si="1"/>
        <v>7.1576283052399159</v>
      </c>
    </row>
    <row r="134" spans="1:11">
      <c r="A134" s="4" t="s">
        <v>648</v>
      </c>
      <c r="B134" s="4">
        <v>44.5229</v>
      </c>
      <c r="C134" s="4">
        <v>51.693600000000004</v>
      </c>
      <c r="D134" s="4">
        <v>8.1384699999999999</v>
      </c>
      <c r="E134" s="4">
        <v>6.3519899999999998</v>
      </c>
      <c r="F134" s="4" t="s">
        <v>649</v>
      </c>
      <c r="G134" s="4" t="s">
        <v>650</v>
      </c>
      <c r="H134" s="4" t="s">
        <v>190</v>
      </c>
      <c r="I134" s="4">
        <v>7.5125099999999998E-4</v>
      </c>
      <c r="J134" s="4" t="s">
        <v>16</v>
      </c>
      <c r="K134" s="5">
        <f t="shared" si="1"/>
        <v>7.0092837047917271</v>
      </c>
    </row>
    <row r="135" spans="1:11">
      <c r="A135" s="4" t="s">
        <v>603</v>
      </c>
      <c r="B135" s="4">
        <v>181.27</v>
      </c>
      <c r="C135" s="4">
        <v>105.887</v>
      </c>
      <c r="D135" s="4">
        <v>44.8645</v>
      </c>
      <c r="E135" s="4">
        <v>26.55</v>
      </c>
      <c r="F135" s="4" t="s">
        <v>604</v>
      </c>
      <c r="G135" s="4"/>
      <c r="H135" s="4" t="s">
        <v>190</v>
      </c>
      <c r="I135" s="4">
        <v>7.5125099999999998E-4</v>
      </c>
      <c r="J135" s="4" t="s">
        <v>16</v>
      </c>
      <c r="K135" s="5">
        <f t="shared" si="1"/>
        <v>6.8274952919020722</v>
      </c>
    </row>
    <row r="136" spans="1:11">
      <c r="A136" s="4" t="s">
        <v>964</v>
      </c>
      <c r="B136" s="4">
        <v>49.766500000000001</v>
      </c>
      <c r="C136" s="4">
        <v>16.988099999999999</v>
      </c>
      <c r="D136" s="4">
        <v>8.7143800000000002</v>
      </c>
      <c r="E136" s="4">
        <v>7.3209600000000004</v>
      </c>
      <c r="F136" s="4" t="s">
        <v>965</v>
      </c>
      <c r="G136" s="4" t="s">
        <v>131</v>
      </c>
      <c r="H136" s="4" t="s">
        <v>190</v>
      </c>
      <c r="I136" s="4">
        <v>7.5125099999999998E-4</v>
      </c>
      <c r="J136" s="4" t="s">
        <v>16</v>
      </c>
      <c r="K136" s="5">
        <f t="shared" si="1"/>
        <v>6.7978106696389542</v>
      </c>
    </row>
    <row r="137" spans="1:11">
      <c r="A137" s="4" t="s">
        <v>823</v>
      </c>
      <c r="B137" s="4">
        <v>279.49599999999998</v>
      </c>
      <c r="C137" s="4">
        <v>128.381</v>
      </c>
      <c r="D137" s="4">
        <v>28.906199999999998</v>
      </c>
      <c r="E137" s="4">
        <v>41.432499999999997</v>
      </c>
      <c r="F137" s="4" t="s">
        <v>824</v>
      </c>
      <c r="G137" s="4" t="s">
        <v>825</v>
      </c>
      <c r="H137" s="4" t="s">
        <v>190</v>
      </c>
      <c r="I137" s="4">
        <v>7.5125099999999998E-4</v>
      </c>
      <c r="J137" s="4" t="s">
        <v>16</v>
      </c>
      <c r="K137" s="5">
        <f t="shared" si="1"/>
        <v>6.7458154830145416</v>
      </c>
    </row>
    <row r="138" spans="1:11">
      <c r="A138" s="4" t="s">
        <v>2810</v>
      </c>
      <c r="B138" s="4">
        <v>19.511500000000002</v>
      </c>
      <c r="C138" s="4">
        <v>17.032499999999999</v>
      </c>
      <c r="D138" s="4">
        <v>13.4445</v>
      </c>
      <c r="E138" s="4">
        <v>2.90482</v>
      </c>
      <c r="F138" s="4" t="s">
        <v>453</v>
      </c>
      <c r="G138" s="4"/>
      <c r="H138" s="4" t="s">
        <v>190</v>
      </c>
      <c r="I138" s="4">
        <v>1.39605E-3</v>
      </c>
      <c r="J138" s="4" t="s">
        <v>16</v>
      </c>
      <c r="K138" s="5">
        <f t="shared" si="1"/>
        <v>6.7169394317031701</v>
      </c>
    </row>
    <row r="139" spans="1:11">
      <c r="A139" s="4" t="s">
        <v>423</v>
      </c>
      <c r="B139" s="4">
        <v>113.97199999999999</v>
      </c>
      <c r="C139" s="4">
        <v>80.102599999999995</v>
      </c>
      <c r="D139" s="4">
        <v>37.114100000000001</v>
      </c>
      <c r="E139" s="4">
        <v>17.106400000000001</v>
      </c>
      <c r="F139" s="4" t="s">
        <v>26</v>
      </c>
      <c r="G139" s="4"/>
      <c r="H139" s="4" t="s">
        <v>190</v>
      </c>
      <c r="I139" s="4">
        <v>7.5125099999999998E-4</v>
      </c>
      <c r="J139" s="4" t="s">
        <v>16</v>
      </c>
      <c r="K139" s="5">
        <f t="shared" si="1"/>
        <v>6.6625356591684977</v>
      </c>
    </row>
    <row r="140" spans="1:11">
      <c r="A140" s="4" t="s">
        <v>2480</v>
      </c>
      <c r="B140" s="4">
        <v>40.823500000000003</v>
      </c>
      <c r="C140" s="4">
        <v>24.051600000000001</v>
      </c>
      <c r="D140" s="4">
        <v>16.973600000000001</v>
      </c>
      <c r="E140" s="4">
        <v>6.1373899999999999</v>
      </c>
      <c r="F140" s="4" t="s">
        <v>2481</v>
      </c>
      <c r="G140" s="4" t="s">
        <v>225</v>
      </c>
      <c r="H140" s="4" t="s">
        <v>190</v>
      </c>
      <c r="I140" s="4">
        <v>7.5125099999999998E-4</v>
      </c>
      <c r="J140" s="4" t="s">
        <v>16</v>
      </c>
      <c r="K140" s="5">
        <f t="shared" si="1"/>
        <v>6.6516059758301171</v>
      </c>
    </row>
    <row r="141" spans="1:11">
      <c r="A141" s="4" t="s">
        <v>636</v>
      </c>
      <c r="B141" s="4">
        <v>103.008</v>
      </c>
      <c r="C141" s="4">
        <v>205.37299999999999</v>
      </c>
      <c r="D141" s="4">
        <v>12.420400000000001</v>
      </c>
      <c r="E141" s="4">
        <v>15.4938</v>
      </c>
      <c r="F141" s="4" t="s">
        <v>637</v>
      </c>
      <c r="G141" s="4" t="s">
        <v>41</v>
      </c>
      <c r="H141" s="4" t="s">
        <v>190</v>
      </c>
      <c r="I141" s="4">
        <v>7.5125099999999998E-4</v>
      </c>
      <c r="J141" s="4" t="s">
        <v>16</v>
      </c>
      <c r="K141" s="5">
        <f t="shared" si="1"/>
        <v>6.6483367540564613</v>
      </c>
    </row>
    <row r="142" spans="1:11">
      <c r="A142" s="4" t="s">
        <v>2561</v>
      </c>
      <c r="B142" s="4">
        <v>31.6692</v>
      </c>
      <c r="C142" s="4">
        <v>19.239799999999999</v>
      </c>
      <c r="D142" s="4">
        <v>11.173400000000001</v>
      </c>
      <c r="E142" s="4">
        <v>4.8389800000000003</v>
      </c>
      <c r="F142" s="4" t="s">
        <v>2562</v>
      </c>
      <c r="G142" s="4" t="s">
        <v>2491</v>
      </c>
      <c r="H142" s="4" t="s">
        <v>190</v>
      </c>
      <c r="I142" s="4">
        <v>7.5125099999999998E-4</v>
      </c>
      <c r="J142" s="4" t="s">
        <v>16</v>
      </c>
      <c r="K142" s="5">
        <f t="shared" si="1"/>
        <v>6.5446023748806565</v>
      </c>
    </row>
    <row r="143" spans="1:11">
      <c r="A143" s="4" t="s">
        <v>916</v>
      </c>
      <c r="B143" s="4">
        <v>17.682200000000002</v>
      </c>
      <c r="C143" s="4">
        <v>18.025500000000001</v>
      </c>
      <c r="D143" s="4">
        <v>4.9786700000000002</v>
      </c>
      <c r="E143" s="4">
        <v>2.73522</v>
      </c>
      <c r="F143" s="4" t="s">
        <v>917</v>
      </c>
      <c r="G143" s="4" t="s">
        <v>918</v>
      </c>
      <c r="H143" s="4" t="s">
        <v>190</v>
      </c>
      <c r="I143" s="4">
        <v>7.5125099999999998E-4</v>
      </c>
      <c r="J143" s="4" t="s">
        <v>16</v>
      </c>
      <c r="K143" s="5">
        <f t="shared" si="1"/>
        <v>6.4646353858190571</v>
      </c>
    </row>
    <row r="144" spans="1:11">
      <c r="A144" s="4" t="s">
        <v>742</v>
      </c>
      <c r="B144" s="4">
        <v>618.83699999999999</v>
      </c>
      <c r="C144" s="4">
        <v>629.01900000000001</v>
      </c>
      <c r="D144" s="4">
        <v>236.929</v>
      </c>
      <c r="E144" s="4">
        <v>95.773499999999999</v>
      </c>
      <c r="F144" s="4" t="s">
        <v>60</v>
      </c>
      <c r="G144" s="4"/>
      <c r="H144" s="4" t="s">
        <v>190</v>
      </c>
      <c r="I144" s="4">
        <v>7.5125099999999998E-4</v>
      </c>
      <c r="J144" s="4" t="s">
        <v>16</v>
      </c>
      <c r="K144" s="5">
        <f t="shared" si="1"/>
        <v>6.4614637660730789</v>
      </c>
    </row>
    <row r="145" spans="1:11">
      <c r="A145" s="4" t="s">
        <v>2665</v>
      </c>
      <c r="B145" s="4">
        <v>13.331899999999999</v>
      </c>
      <c r="C145" s="4">
        <v>15.8467</v>
      </c>
      <c r="D145" s="4">
        <v>9.0174099999999999</v>
      </c>
      <c r="E145" s="4">
        <v>2.0640999999999998</v>
      </c>
      <c r="F145" s="4" t="s">
        <v>2666</v>
      </c>
      <c r="G145" s="4" t="s">
        <v>2667</v>
      </c>
      <c r="H145" s="4" t="s">
        <v>190</v>
      </c>
      <c r="I145" s="4">
        <v>7.5125099999999998E-4</v>
      </c>
      <c r="J145" s="4" t="s">
        <v>16</v>
      </c>
      <c r="K145" s="5">
        <f t="shared" si="1"/>
        <v>6.4589409427837801</v>
      </c>
    </row>
    <row r="146" spans="1:11">
      <c r="A146" s="4" t="s">
        <v>738</v>
      </c>
      <c r="B146" s="4">
        <v>112.684</v>
      </c>
      <c r="C146" s="4">
        <v>170.702</v>
      </c>
      <c r="D146" s="4">
        <v>40.846899999999998</v>
      </c>
      <c r="E146" s="4">
        <v>17.6342</v>
      </c>
      <c r="F146" s="4" t="s">
        <v>739</v>
      </c>
      <c r="G146" s="4" t="s">
        <v>137</v>
      </c>
      <c r="H146" s="4" t="s">
        <v>190</v>
      </c>
      <c r="I146" s="4">
        <v>7.5125099999999998E-4</v>
      </c>
      <c r="J146" s="4" t="s">
        <v>16</v>
      </c>
      <c r="K146" s="5">
        <f t="shared" si="1"/>
        <v>6.3900829070782912</v>
      </c>
    </row>
    <row r="147" spans="1:11">
      <c r="A147" s="4" t="s">
        <v>605</v>
      </c>
      <c r="B147" s="4">
        <v>5.6473000000000004</v>
      </c>
      <c r="C147" s="4">
        <v>8.2576400000000003</v>
      </c>
      <c r="D147" s="4">
        <v>3.56433</v>
      </c>
      <c r="E147" s="4">
        <v>0.89946999999999999</v>
      </c>
      <c r="F147" s="4" t="s">
        <v>606</v>
      </c>
      <c r="G147" s="4"/>
      <c r="H147" s="4" t="s">
        <v>190</v>
      </c>
      <c r="I147" s="4">
        <v>4.2628100000000002E-2</v>
      </c>
      <c r="J147" s="4" t="s">
        <v>16</v>
      </c>
      <c r="K147" s="5">
        <f t="shared" si="1"/>
        <v>6.2784751020045144</v>
      </c>
    </row>
    <row r="148" spans="1:11">
      <c r="A148" s="4" t="s">
        <v>421</v>
      </c>
      <c r="B148" s="4">
        <v>41.2286</v>
      </c>
      <c r="C148" s="4">
        <v>30.1663</v>
      </c>
      <c r="D148" s="4">
        <v>11.285399999999999</v>
      </c>
      <c r="E148" s="4">
        <v>6.5857000000000001</v>
      </c>
      <c r="F148" s="4" t="s">
        <v>422</v>
      </c>
      <c r="G148" s="4"/>
      <c r="H148" s="4" t="s">
        <v>190</v>
      </c>
      <c r="I148" s="4">
        <v>7.5125099999999998E-4</v>
      </c>
      <c r="J148" s="4" t="s">
        <v>16</v>
      </c>
      <c r="K148" s="5">
        <f t="shared" si="1"/>
        <v>6.2603216059037008</v>
      </c>
    </row>
    <row r="149" spans="1:11">
      <c r="A149" s="4" t="s">
        <v>776</v>
      </c>
      <c r="B149" s="4">
        <v>42.109000000000002</v>
      </c>
      <c r="C149" s="4">
        <v>26.727499999999999</v>
      </c>
      <c r="D149" s="4">
        <v>7.4130099999999999</v>
      </c>
      <c r="E149" s="4">
        <v>7.1027500000000003</v>
      </c>
      <c r="F149" s="4" t="s">
        <v>777</v>
      </c>
      <c r="G149" s="4"/>
      <c r="H149" s="4" t="s">
        <v>190</v>
      </c>
      <c r="I149" s="4">
        <v>7.5125099999999998E-4</v>
      </c>
      <c r="J149" s="4" t="s">
        <v>16</v>
      </c>
      <c r="K149" s="5">
        <f t="shared" si="1"/>
        <v>5.9285488015205381</v>
      </c>
    </row>
    <row r="150" spans="1:11">
      <c r="A150" s="4" t="s">
        <v>687</v>
      </c>
      <c r="B150" s="4">
        <v>23.979700000000001</v>
      </c>
      <c r="C150" s="4">
        <v>24.879899999999999</v>
      </c>
      <c r="D150" s="4">
        <v>5.6523899999999996</v>
      </c>
      <c r="E150" s="4">
        <v>4.1041499999999997</v>
      </c>
      <c r="F150" s="4" t="s">
        <v>688</v>
      </c>
      <c r="G150" s="4" t="s">
        <v>689</v>
      </c>
      <c r="H150" s="4" t="s">
        <v>190</v>
      </c>
      <c r="I150" s="4">
        <v>7.5125099999999998E-4</v>
      </c>
      <c r="J150" s="4" t="s">
        <v>16</v>
      </c>
      <c r="K150" s="5">
        <f t="shared" si="1"/>
        <v>5.8427932702264789</v>
      </c>
    </row>
    <row r="151" spans="1:11">
      <c r="A151" s="4" t="s">
        <v>19</v>
      </c>
      <c r="B151" s="4">
        <v>18.7559</v>
      </c>
      <c r="C151" s="4">
        <v>46.440399999999997</v>
      </c>
      <c r="D151" s="4">
        <v>14.2523</v>
      </c>
      <c r="E151" s="4">
        <v>3.21366</v>
      </c>
      <c r="F151" s="4" t="s">
        <v>20</v>
      </c>
      <c r="G151" s="4" t="s">
        <v>21</v>
      </c>
      <c r="H151" s="4" t="s">
        <v>190</v>
      </c>
      <c r="I151" s="4">
        <v>7.5125099999999998E-4</v>
      </c>
      <c r="J151" s="4" t="s">
        <v>16</v>
      </c>
      <c r="K151" s="5">
        <f t="shared" si="1"/>
        <v>5.8363050229333533</v>
      </c>
    </row>
    <row r="152" spans="1:11">
      <c r="A152" s="4" t="s">
        <v>278</v>
      </c>
      <c r="B152" s="4">
        <v>8.2079199999999997</v>
      </c>
      <c r="C152" s="4">
        <v>8.3723100000000006</v>
      </c>
      <c r="D152" s="4">
        <v>2.7620499999999999</v>
      </c>
      <c r="E152" s="4">
        <v>1.40951</v>
      </c>
      <c r="F152" s="4" t="s">
        <v>100</v>
      </c>
      <c r="G152" s="4" t="s">
        <v>101</v>
      </c>
      <c r="H152" s="4" t="s">
        <v>190</v>
      </c>
      <c r="I152" s="4">
        <v>1.1727E-2</v>
      </c>
      <c r="J152" s="4" t="s">
        <v>16</v>
      </c>
      <c r="K152" s="5">
        <f t="shared" si="1"/>
        <v>5.8232435385346673</v>
      </c>
    </row>
    <row r="153" spans="1:11">
      <c r="A153" s="4" t="s">
        <v>701</v>
      </c>
      <c r="B153" s="4">
        <v>15.0143</v>
      </c>
      <c r="C153" s="4">
        <v>20.6629</v>
      </c>
      <c r="D153" s="4">
        <v>7.1097999999999999</v>
      </c>
      <c r="E153" s="4">
        <v>2.5830199999999999</v>
      </c>
      <c r="F153" s="4" t="s">
        <v>702</v>
      </c>
      <c r="G153" s="4" t="s">
        <v>52</v>
      </c>
      <c r="H153" s="4" t="s">
        <v>190</v>
      </c>
      <c r="I153" s="4">
        <v>7.5125099999999998E-4</v>
      </c>
      <c r="J153" s="4" t="s">
        <v>16</v>
      </c>
      <c r="K153" s="5">
        <f t="shared" si="1"/>
        <v>5.8126921200765</v>
      </c>
    </row>
    <row r="154" spans="1:11">
      <c r="A154" s="4" t="s">
        <v>2489</v>
      </c>
      <c r="B154" s="4">
        <v>121.78100000000001</v>
      </c>
      <c r="C154" s="4">
        <v>82.915400000000005</v>
      </c>
      <c r="D154" s="4">
        <v>47.188000000000002</v>
      </c>
      <c r="E154" s="4">
        <v>21.0015</v>
      </c>
      <c r="F154" s="4" t="s">
        <v>2490</v>
      </c>
      <c r="G154" s="4" t="s">
        <v>2491</v>
      </c>
      <c r="H154" s="4" t="s">
        <v>190</v>
      </c>
      <c r="I154" s="4">
        <v>7.5125099999999998E-4</v>
      </c>
      <c r="J154" s="4" t="s">
        <v>16</v>
      </c>
      <c r="K154" s="5">
        <f t="shared" si="1"/>
        <v>5.7986810465919101</v>
      </c>
    </row>
    <row r="155" spans="1:11">
      <c r="A155" s="4" t="s">
        <v>622</v>
      </c>
      <c r="B155" s="4">
        <v>107.246</v>
      </c>
      <c r="C155" s="4">
        <v>113.245</v>
      </c>
      <c r="D155" s="4">
        <v>41.767699999999998</v>
      </c>
      <c r="E155" s="4">
        <v>18.6812</v>
      </c>
      <c r="F155" s="4"/>
      <c r="G155" s="4"/>
      <c r="H155" s="4" t="s">
        <v>190</v>
      </c>
      <c r="I155" s="4">
        <v>7.5125099999999998E-4</v>
      </c>
      <c r="J155" s="4" t="s">
        <v>16</v>
      </c>
      <c r="K155" s="5">
        <f t="shared" si="1"/>
        <v>5.7408517654112154</v>
      </c>
    </row>
    <row r="156" spans="1:11">
      <c r="A156" s="4" t="s">
        <v>502</v>
      </c>
      <c r="B156" s="4">
        <v>423.36599999999999</v>
      </c>
      <c r="C156" s="4">
        <v>406.30700000000002</v>
      </c>
      <c r="D156" s="4">
        <v>87.133399999999995</v>
      </c>
      <c r="E156" s="4">
        <v>75.210999999999999</v>
      </c>
      <c r="F156" s="4" t="s">
        <v>67</v>
      </c>
      <c r="G156" s="4" t="s">
        <v>68</v>
      </c>
      <c r="H156" s="4" t="s">
        <v>190</v>
      </c>
      <c r="I156" s="4">
        <v>7.5125099999999998E-4</v>
      </c>
      <c r="J156" s="4" t="s">
        <v>16</v>
      </c>
      <c r="K156" s="5">
        <f t="shared" si="1"/>
        <v>5.6290436239379877</v>
      </c>
    </row>
    <row r="157" spans="1:11">
      <c r="A157" s="4" t="s">
        <v>2445</v>
      </c>
      <c r="B157" s="4">
        <v>7.0574500000000002</v>
      </c>
      <c r="C157" s="4">
        <v>5.9194599999999999</v>
      </c>
      <c r="D157" s="4">
        <v>3.4965999999999999</v>
      </c>
      <c r="E157" s="4">
        <v>1.2570399999999999</v>
      </c>
      <c r="F157" s="4" t="s">
        <v>2446</v>
      </c>
      <c r="G157" s="4" t="s">
        <v>182</v>
      </c>
      <c r="H157" s="4" t="s">
        <v>190</v>
      </c>
      <c r="I157" s="4">
        <v>2.37857E-2</v>
      </c>
      <c r="J157" s="4" t="s">
        <v>16</v>
      </c>
      <c r="K157" s="5">
        <f t="shared" ref="K157:K220" si="2">B157/E157</f>
        <v>5.614340036912111</v>
      </c>
    </row>
    <row r="158" spans="1:11">
      <c r="A158" s="4" t="s">
        <v>2482</v>
      </c>
      <c r="B158" s="4">
        <v>56.840600000000002</v>
      </c>
      <c r="C158" s="4">
        <v>35.194499999999998</v>
      </c>
      <c r="D158" s="4">
        <v>17.976700000000001</v>
      </c>
      <c r="E158" s="4">
        <v>10.2125</v>
      </c>
      <c r="F158" s="4" t="s">
        <v>121</v>
      </c>
      <c r="G158" s="4"/>
      <c r="H158" s="4" t="s">
        <v>190</v>
      </c>
      <c r="I158" s="4">
        <v>7.5125099999999998E-4</v>
      </c>
      <c r="J158" s="4" t="s">
        <v>16</v>
      </c>
      <c r="K158" s="5">
        <f t="shared" si="2"/>
        <v>5.565787025703794</v>
      </c>
    </row>
    <row r="159" spans="1:11">
      <c r="A159" s="4" t="s">
        <v>191</v>
      </c>
      <c r="B159" s="4">
        <v>7.9107500000000002</v>
      </c>
      <c r="C159" s="4">
        <v>7.1806799999999997</v>
      </c>
      <c r="D159" s="4">
        <v>2.6589</v>
      </c>
      <c r="E159" s="4">
        <v>1.4360999999999999</v>
      </c>
      <c r="F159" s="4" t="s">
        <v>100</v>
      </c>
      <c r="G159" s="4" t="s">
        <v>101</v>
      </c>
      <c r="H159" s="4" t="s">
        <v>190</v>
      </c>
      <c r="I159" s="4">
        <v>9.1296899999999993E-3</v>
      </c>
      <c r="J159" s="4" t="s">
        <v>16</v>
      </c>
      <c r="K159" s="5">
        <f t="shared" si="2"/>
        <v>5.5084952301371777</v>
      </c>
    </row>
    <row r="160" spans="1:11">
      <c r="A160" s="4" t="s">
        <v>566</v>
      </c>
      <c r="B160" s="4">
        <v>213.88300000000001</v>
      </c>
      <c r="C160" s="4">
        <v>277.40899999999999</v>
      </c>
      <c r="D160" s="4">
        <v>51.685299999999998</v>
      </c>
      <c r="E160" s="4">
        <v>39.040300000000002</v>
      </c>
      <c r="F160" s="4" t="s">
        <v>567</v>
      </c>
      <c r="G160" s="4" t="s">
        <v>568</v>
      </c>
      <c r="H160" s="4" t="s">
        <v>190</v>
      </c>
      <c r="I160" s="4">
        <v>7.5125099999999998E-4</v>
      </c>
      <c r="J160" s="4" t="s">
        <v>16</v>
      </c>
      <c r="K160" s="5">
        <f t="shared" si="2"/>
        <v>5.4785183515495524</v>
      </c>
    </row>
    <row r="161" spans="1:11">
      <c r="A161" s="4" t="s">
        <v>497</v>
      </c>
      <c r="B161" s="4">
        <v>17.550599999999999</v>
      </c>
      <c r="C161" s="4">
        <v>11.4666</v>
      </c>
      <c r="D161" s="4">
        <v>2.1979899999999999</v>
      </c>
      <c r="E161" s="4">
        <v>3.2804700000000002</v>
      </c>
      <c r="F161" s="4" t="s">
        <v>498</v>
      </c>
      <c r="G161" s="4"/>
      <c r="H161" s="4" t="s">
        <v>190</v>
      </c>
      <c r="I161" s="4">
        <v>7.5125099999999998E-4</v>
      </c>
      <c r="J161" s="4" t="s">
        <v>16</v>
      </c>
      <c r="K161" s="5">
        <f t="shared" si="2"/>
        <v>5.3500260633384844</v>
      </c>
    </row>
    <row r="162" spans="1:11">
      <c r="A162" s="4" t="s">
        <v>841</v>
      </c>
      <c r="B162" s="4">
        <v>21.7789</v>
      </c>
      <c r="C162" s="4">
        <v>25.657399999999999</v>
      </c>
      <c r="D162" s="4">
        <v>4.2595000000000001</v>
      </c>
      <c r="E162" s="4">
        <v>4.0977699999999997</v>
      </c>
      <c r="F162" s="4"/>
      <c r="G162" s="4"/>
      <c r="H162" s="4" t="s">
        <v>190</v>
      </c>
      <c r="I162" s="4">
        <v>1.39605E-3</v>
      </c>
      <c r="J162" s="4" t="s">
        <v>16</v>
      </c>
      <c r="K162" s="5">
        <f t="shared" si="2"/>
        <v>5.3148175715084065</v>
      </c>
    </row>
    <row r="163" spans="1:11">
      <c r="A163" s="4" t="s">
        <v>217</v>
      </c>
      <c r="B163" s="4">
        <v>399.42399999999998</v>
      </c>
      <c r="C163" s="4">
        <v>306.54700000000003</v>
      </c>
      <c r="D163" s="4">
        <v>94.717200000000005</v>
      </c>
      <c r="E163" s="4">
        <v>77.003500000000003</v>
      </c>
      <c r="F163" s="4" t="s">
        <v>218</v>
      </c>
      <c r="G163" s="4" t="s">
        <v>219</v>
      </c>
      <c r="H163" s="4" t="s">
        <v>190</v>
      </c>
      <c r="I163" s="4">
        <v>7.5125099999999998E-4</v>
      </c>
      <c r="J163" s="4" t="s">
        <v>16</v>
      </c>
      <c r="K163" s="5">
        <f t="shared" si="2"/>
        <v>5.1870888985565591</v>
      </c>
    </row>
    <row r="164" spans="1:11">
      <c r="A164" s="4" t="s">
        <v>271</v>
      </c>
      <c r="B164" s="4">
        <v>14.5692</v>
      </c>
      <c r="C164" s="4">
        <v>11.461</v>
      </c>
      <c r="D164" s="4">
        <v>2.0474700000000001</v>
      </c>
      <c r="E164" s="4">
        <v>2.8233600000000001</v>
      </c>
      <c r="F164" s="4" t="s">
        <v>152</v>
      </c>
      <c r="G164" s="4" t="s">
        <v>134</v>
      </c>
      <c r="H164" s="4" t="s">
        <v>190</v>
      </c>
      <c r="I164" s="4">
        <v>7.5125099999999998E-4</v>
      </c>
      <c r="J164" s="4" t="s">
        <v>16</v>
      </c>
      <c r="K164" s="5">
        <f t="shared" si="2"/>
        <v>5.1602346140768445</v>
      </c>
    </row>
    <row r="165" spans="1:11">
      <c r="A165" s="4" t="s">
        <v>852</v>
      </c>
      <c r="B165" s="4">
        <v>207.834</v>
      </c>
      <c r="C165" s="4">
        <v>196.36199999999999</v>
      </c>
      <c r="D165" s="4">
        <v>78.232200000000006</v>
      </c>
      <c r="E165" s="4">
        <v>40.342300000000002</v>
      </c>
      <c r="F165" s="4" t="s">
        <v>695</v>
      </c>
      <c r="G165" s="4" t="s">
        <v>696</v>
      </c>
      <c r="H165" s="4" t="s">
        <v>190</v>
      </c>
      <c r="I165" s="4">
        <v>7.5125099999999998E-4</v>
      </c>
      <c r="J165" s="4" t="s">
        <v>16</v>
      </c>
      <c r="K165" s="5">
        <f t="shared" si="2"/>
        <v>5.1517637814403239</v>
      </c>
    </row>
    <row r="166" spans="1:11">
      <c r="A166" s="4" t="s">
        <v>2421</v>
      </c>
      <c r="B166" s="4">
        <v>9.5832999999999995</v>
      </c>
      <c r="C166" s="4">
        <v>9.6917799999999996</v>
      </c>
      <c r="D166" s="4">
        <v>5.9384800000000002</v>
      </c>
      <c r="E166" s="4">
        <v>1.8614999999999999</v>
      </c>
      <c r="F166" s="4" t="s">
        <v>2422</v>
      </c>
      <c r="G166" s="4" t="s">
        <v>2423</v>
      </c>
      <c r="H166" s="4" t="s">
        <v>190</v>
      </c>
      <c r="I166" s="4">
        <v>3.6255999999999997E-2</v>
      </c>
      <c r="J166" s="4" t="s">
        <v>16</v>
      </c>
      <c r="K166" s="5">
        <f t="shared" si="2"/>
        <v>5.1481600859521892</v>
      </c>
    </row>
    <row r="167" spans="1:11">
      <c r="A167" s="4" t="s">
        <v>84</v>
      </c>
      <c r="B167" s="4">
        <v>11.3811</v>
      </c>
      <c r="C167" s="4">
        <v>23.011800000000001</v>
      </c>
      <c r="D167" s="4">
        <v>22.0717</v>
      </c>
      <c r="E167" s="4">
        <v>2.2185199999999998</v>
      </c>
      <c r="F167" s="4" t="s">
        <v>85</v>
      </c>
      <c r="G167" s="4" t="s">
        <v>86</v>
      </c>
      <c r="H167" s="4" t="s">
        <v>190</v>
      </c>
      <c r="I167" s="4">
        <v>1.51544E-2</v>
      </c>
      <c r="J167" s="4" t="s">
        <v>16</v>
      </c>
      <c r="K167" s="5">
        <f t="shared" si="2"/>
        <v>5.1300416493878807</v>
      </c>
    </row>
    <row r="168" spans="1:11">
      <c r="A168" s="4" t="s">
        <v>652</v>
      </c>
      <c r="B168" s="4">
        <v>64.095699999999994</v>
      </c>
      <c r="C168" s="4">
        <v>59.872500000000002</v>
      </c>
      <c r="D168" s="4">
        <v>18.060300000000002</v>
      </c>
      <c r="E168" s="4">
        <v>12.5197</v>
      </c>
      <c r="F168" s="4" t="s">
        <v>653</v>
      </c>
      <c r="G168" s="4" t="s">
        <v>654</v>
      </c>
      <c r="H168" s="4" t="s">
        <v>190</v>
      </c>
      <c r="I168" s="4">
        <v>7.5125099999999998E-4</v>
      </c>
      <c r="J168" s="4" t="s">
        <v>16</v>
      </c>
      <c r="K168" s="5">
        <f t="shared" si="2"/>
        <v>5.1195875300526366</v>
      </c>
    </row>
    <row r="169" spans="1:11">
      <c r="A169" s="4" t="s">
        <v>2658</v>
      </c>
      <c r="B169" s="4">
        <v>11.860099999999999</v>
      </c>
      <c r="C169" s="4">
        <v>8.5961200000000009</v>
      </c>
      <c r="D169" s="4">
        <v>9.2722200000000008</v>
      </c>
      <c r="E169" s="4">
        <v>2.3552399999999998</v>
      </c>
      <c r="F169" s="4" t="s">
        <v>100</v>
      </c>
      <c r="G169" s="4" t="s">
        <v>101</v>
      </c>
      <c r="H169" s="4" t="s">
        <v>190</v>
      </c>
      <c r="I169" s="4">
        <v>2.1808500000000001E-2</v>
      </c>
      <c r="J169" s="4" t="s">
        <v>16</v>
      </c>
      <c r="K169" s="5">
        <f t="shared" si="2"/>
        <v>5.0356226966253974</v>
      </c>
    </row>
    <row r="170" spans="1:11">
      <c r="A170" s="4" t="s">
        <v>781</v>
      </c>
      <c r="B170" s="4">
        <v>31.427</v>
      </c>
      <c r="C170" s="4">
        <v>30.259399999999999</v>
      </c>
      <c r="D170" s="4">
        <v>4.1571100000000003</v>
      </c>
      <c r="E170" s="4">
        <v>6.31175</v>
      </c>
      <c r="F170" s="4" t="s">
        <v>782</v>
      </c>
      <c r="G170" s="4" t="s">
        <v>783</v>
      </c>
      <c r="H170" s="4" t="s">
        <v>190</v>
      </c>
      <c r="I170" s="4">
        <v>3.0526300000000002E-3</v>
      </c>
      <c r="J170" s="4" t="s">
        <v>16</v>
      </c>
      <c r="K170" s="5">
        <f t="shared" si="2"/>
        <v>4.9791262328197412</v>
      </c>
    </row>
    <row r="171" spans="1:11">
      <c r="A171" s="4" t="s">
        <v>951</v>
      </c>
      <c r="B171" s="4">
        <v>31.470500000000001</v>
      </c>
      <c r="C171" s="4">
        <v>10.967000000000001</v>
      </c>
      <c r="D171" s="4">
        <v>5.74899</v>
      </c>
      <c r="E171" s="4">
        <v>6.3367699999999996</v>
      </c>
      <c r="F171" s="4"/>
      <c r="G171" s="4"/>
      <c r="H171" s="4" t="s">
        <v>190</v>
      </c>
      <c r="I171" s="4">
        <v>7.5125099999999998E-4</v>
      </c>
      <c r="J171" s="4" t="s">
        <v>16</v>
      </c>
      <c r="K171" s="5">
        <f t="shared" si="2"/>
        <v>4.9663314275253798</v>
      </c>
    </row>
    <row r="172" spans="1:11">
      <c r="A172" s="4" t="s">
        <v>704</v>
      </c>
      <c r="B172" s="4">
        <v>131.89099999999999</v>
      </c>
      <c r="C172" s="4">
        <v>188.696</v>
      </c>
      <c r="D172" s="4">
        <v>42.443600000000004</v>
      </c>
      <c r="E172" s="4">
        <v>27.113900000000001</v>
      </c>
      <c r="F172" s="4" t="s">
        <v>314</v>
      </c>
      <c r="G172" s="4" t="s">
        <v>41</v>
      </c>
      <c r="H172" s="4" t="s">
        <v>190</v>
      </c>
      <c r="I172" s="4">
        <v>7.5125099999999998E-4</v>
      </c>
      <c r="J172" s="4" t="s">
        <v>16</v>
      </c>
      <c r="K172" s="5">
        <f t="shared" si="2"/>
        <v>4.8643315790056016</v>
      </c>
    </row>
    <row r="173" spans="1:11">
      <c r="A173" s="4" t="s">
        <v>518</v>
      </c>
      <c r="B173" s="4">
        <v>31.141300000000001</v>
      </c>
      <c r="C173" s="4">
        <v>38.134700000000002</v>
      </c>
      <c r="D173" s="4">
        <v>9.1117799999999995</v>
      </c>
      <c r="E173" s="4">
        <v>6.4121100000000002</v>
      </c>
      <c r="F173" s="4" t="s">
        <v>519</v>
      </c>
      <c r="G173" s="4"/>
      <c r="H173" s="4" t="s">
        <v>190</v>
      </c>
      <c r="I173" s="4">
        <v>7.5125099999999998E-4</v>
      </c>
      <c r="J173" s="4" t="s">
        <v>16</v>
      </c>
      <c r="K173" s="5">
        <f t="shared" si="2"/>
        <v>4.8566384544245187</v>
      </c>
    </row>
    <row r="174" spans="1:11">
      <c r="A174" s="4" t="s">
        <v>2820</v>
      </c>
      <c r="B174" s="4">
        <v>18.040199999999999</v>
      </c>
      <c r="C174" s="4">
        <v>15.8734</v>
      </c>
      <c r="D174" s="4">
        <v>25.359500000000001</v>
      </c>
      <c r="E174" s="4">
        <v>3.8110400000000002</v>
      </c>
      <c r="F174" s="4" t="s">
        <v>900</v>
      </c>
      <c r="G174" s="4" t="s">
        <v>901</v>
      </c>
      <c r="H174" s="4" t="s">
        <v>190</v>
      </c>
      <c r="I174" s="4">
        <v>1.91875E-2</v>
      </c>
      <c r="J174" s="4" t="s">
        <v>16</v>
      </c>
      <c r="K174" s="5">
        <f t="shared" si="2"/>
        <v>4.7336684999370249</v>
      </c>
    </row>
    <row r="175" spans="1:11">
      <c r="A175" s="4" t="s">
        <v>452</v>
      </c>
      <c r="B175" s="4">
        <v>26.995699999999999</v>
      </c>
      <c r="C175" s="4">
        <v>32.908900000000003</v>
      </c>
      <c r="D175" s="4">
        <v>9.8979400000000002</v>
      </c>
      <c r="E175" s="4">
        <v>5.70695</v>
      </c>
      <c r="F175" s="4" t="s">
        <v>453</v>
      </c>
      <c r="G175" s="4"/>
      <c r="H175" s="4" t="s">
        <v>190</v>
      </c>
      <c r="I175" s="4">
        <v>7.5125099999999998E-4</v>
      </c>
      <c r="J175" s="4" t="s">
        <v>16</v>
      </c>
      <c r="K175" s="5">
        <f t="shared" si="2"/>
        <v>4.7303200483620849</v>
      </c>
    </row>
    <row r="176" spans="1:11">
      <c r="A176" s="4" t="s">
        <v>661</v>
      </c>
      <c r="B176" s="4">
        <v>32.117400000000004</v>
      </c>
      <c r="C176" s="4">
        <v>25.267099999999999</v>
      </c>
      <c r="D176" s="4">
        <v>8.3262300000000007</v>
      </c>
      <c r="E176" s="4">
        <v>6.8162099999999999</v>
      </c>
      <c r="F176" s="4" t="s">
        <v>662</v>
      </c>
      <c r="G176" s="4" t="s">
        <v>631</v>
      </c>
      <c r="H176" s="4" t="s">
        <v>190</v>
      </c>
      <c r="I176" s="4">
        <v>7.5125099999999998E-4</v>
      </c>
      <c r="J176" s="4" t="s">
        <v>16</v>
      </c>
      <c r="K176" s="5">
        <f t="shared" si="2"/>
        <v>4.7119146857271126</v>
      </c>
    </row>
    <row r="177" spans="1:11">
      <c r="A177" s="4" t="s">
        <v>705</v>
      </c>
      <c r="B177" s="4">
        <v>34.584699999999998</v>
      </c>
      <c r="C177" s="4">
        <v>50.953200000000002</v>
      </c>
      <c r="D177" s="4">
        <v>13.867800000000001</v>
      </c>
      <c r="E177" s="4">
        <v>7.37073</v>
      </c>
      <c r="F177" s="4" t="s">
        <v>152</v>
      </c>
      <c r="G177" s="4" t="s">
        <v>134</v>
      </c>
      <c r="H177" s="4" t="s">
        <v>190</v>
      </c>
      <c r="I177" s="4">
        <v>7.5125099999999998E-4</v>
      </c>
      <c r="J177" s="4" t="s">
        <v>16</v>
      </c>
      <c r="K177" s="5">
        <f t="shared" si="2"/>
        <v>4.6921675329309309</v>
      </c>
    </row>
    <row r="178" spans="1:11">
      <c r="A178" s="4" t="s">
        <v>268</v>
      </c>
      <c r="B178" s="4">
        <v>294.81200000000001</v>
      </c>
      <c r="C178" s="4">
        <v>205.80099999999999</v>
      </c>
      <c r="D178" s="4">
        <v>22.4712</v>
      </c>
      <c r="E178" s="4">
        <v>63.614400000000003</v>
      </c>
      <c r="F178" s="4" t="s">
        <v>269</v>
      </c>
      <c r="G178" s="4" t="s">
        <v>270</v>
      </c>
      <c r="H178" s="4" t="s">
        <v>190</v>
      </c>
      <c r="I178" s="4">
        <v>7.5125099999999998E-4</v>
      </c>
      <c r="J178" s="4" t="s">
        <v>16</v>
      </c>
      <c r="K178" s="5">
        <f t="shared" si="2"/>
        <v>4.6343595160844089</v>
      </c>
    </row>
    <row r="179" spans="1:11">
      <c r="A179" s="4" t="s">
        <v>2599</v>
      </c>
      <c r="B179" s="4">
        <v>55.388199999999998</v>
      </c>
      <c r="C179" s="4">
        <v>42.651299999999999</v>
      </c>
      <c r="D179" s="4">
        <v>32.226900000000001</v>
      </c>
      <c r="E179" s="4">
        <v>11.99</v>
      </c>
      <c r="F179" s="4" t="s">
        <v>119</v>
      </c>
      <c r="G179" s="4"/>
      <c r="H179" s="4" t="s">
        <v>190</v>
      </c>
      <c r="I179" s="4">
        <v>7.5125099999999998E-4</v>
      </c>
      <c r="J179" s="4" t="s">
        <v>16</v>
      </c>
      <c r="K179" s="5">
        <f t="shared" si="2"/>
        <v>4.6195329441200998</v>
      </c>
    </row>
    <row r="180" spans="1:11">
      <c r="A180" s="4" t="s">
        <v>425</v>
      </c>
      <c r="B180" s="4">
        <v>54.4621</v>
      </c>
      <c r="C180" s="4">
        <v>46.132199999999997</v>
      </c>
      <c r="D180" s="4">
        <v>20.074200000000001</v>
      </c>
      <c r="E180" s="4">
        <v>11.8659</v>
      </c>
      <c r="F180" s="4" t="s">
        <v>426</v>
      </c>
      <c r="G180" s="4" t="s">
        <v>225</v>
      </c>
      <c r="H180" s="4" t="s">
        <v>190</v>
      </c>
      <c r="I180" s="4">
        <v>7.5125099999999998E-4</v>
      </c>
      <c r="J180" s="4" t="s">
        <v>16</v>
      </c>
      <c r="K180" s="5">
        <f t="shared" si="2"/>
        <v>4.5897993409686579</v>
      </c>
    </row>
    <row r="181" spans="1:11">
      <c r="A181" s="4" t="s">
        <v>194</v>
      </c>
      <c r="B181" s="4">
        <v>279.65899999999999</v>
      </c>
      <c r="C181" s="4">
        <v>239.589</v>
      </c>
      <c r="D181" s="4">
        <v>110.724</v>
      </c>
      <c r="E181" s="4">
        <v>61.166499999999999</v>
      </c>
      <c r="F181" s="4" t="s">
        <v>100</v>
      </c>
      <c r="G181" s="4" t="s">
        <v>101</v>
      </c>
      <c r="H181" s="4" t="s">
        <v>190</v>
      </c>
      <c r="I181" s="4">
        <v>7.5125099999999998E-4</v>
      </c>
      <c r="J181" s="4" t="s">
        <v>16</v>
      </c>
      <c r="K181" s="5">
        <f t="shared" si="2"/>
        <v>4.5720942018915585</v>
      </c>
    </row>
    <row r="182" spans="1:11">
      <c r="A182" s="4" t="s">
        <v>826</v>
      </c>
      <c r="B182" s="4">
        <v>37.398800000000001</v>
      </c>
      <c r="C182" s="4">
        <v>24.736999999999998</v>
      </c>
      <c r="D182" s="4">
        <v>9.0525900000000004</v>
      </c>
      <c r="E182" s="4">
        <v>8.3077900000000007</v>
      </c>
      <c r="F182" s="4" t="s">
        <v>827</v>
      </c>
      <c r="G182" s="4" t="s">
        <v>828</v>
      </c>
      <c r="H182" s="4" t="s">
        <v>190</v>
      </c>
      <c r="I182" s="4">
        <v>7.5125099999999998E-4</v>
      </c>
      <c r="J182" s="4" t="s">
        <v>16</v>
      </c>
      <c r="K182" s="5">
        <f t="shared" si="2"/>
        <v>4.5016544712853834</v>
      </c>
    </row>
    <row r="183" spans="1:11">
      <c r="A183" s="4" t="s">
        <v>834</v>
      </c>
      <c r="B183" s="4">
        <v>72.408900000000003</v>
      </c>
      <c r="C183" s="4">
        <v>45.533700000000003</v>
      </c>
      <c r="D183" s="4">
        <v>18.074999999999999</v>
      </c>
      <c r="E183" s="4">
        <v>16.1982</v>
      </c>
      <c r="F183" s="4" t="s">
        <v>152</v>
      </c>
      <c r="G183" s="4" t="s">
        <v>134</v>
      </c>
      <c r="H183" s="4" t="s">
        <v>190</v>
      </c>
      <c r="I183" s="4">
        <v>7.5125099999999998E-4</v>
      </c>
      <c r="J183" s="4" t="s">
        <v>16</v>
      </c>
      <c r="K183" s="5">
        <f t="shared" si="2"/>
        <v>4.4701818720598583</v>
      </c>
    </row>
    <row r="184" spans="1:11">
      <c r="A184" s="4" t="s">
        <v>709</v>
      </c>
      <c r="B184" s="4">
        <v>23.988900000000001</v>
      </c>
      <c r="C184" s="4">
        <v>21.320399999999999</v>
      </c>
      <c r="D184" s="4">
        <v>10.038399999999999</v>
      </c>
      <c r="E184" s="4">
        <v>5.3892899999999999</v>
      </c>
      <c r="F184" s="4" t="s">
        <v>710</v>
      </c>
      <c r="G184" s="4" t="s">
        <v>711</v>
      </c>
      <c r="H184" s="4" t="s">
        <v>190</v>
      </c>
      <c r="I184" s="4">
        <v>7.5125099999999998E-4</v>
      </c>
      <c r="J184" s="4" t="s">
        <v>16</v>
      </c>
      <c r="K184" s="5">
        <f t="shared" si="2"/>
        <v>4.4512171362090367</v>
      </c>
    </row>
    <row r="185" spans="1:11">
      <c r="A185" s="4" t="s">
        <v>903</v>
      </c>
      <c r="B185" s="4">
        <v>41.264499999999998</v>
      </c>
      <c r="C185" s="4">
        <v>43.887300000000003</v>
      </c>
      <c r="D185" s="4">
        <v>13.448600000000001</v>
      </c>
      <c r="E185" s="4">
        <v>9.3713499999999996</v>
      </c>
      <c r="F185" s="4" t="s">
        <v>904</v>
      </c>
      <c r="G185" s="4" t="s">
        <v>905</v>
      </c>
      <c r="H185" s="4" t="s">
        <v>190</v>
      </c>
      <c r="I185" s="4">
        <v>7.5125099999999998E-4</v>
      </c>
      <c r="J185" s="4" t="s">
        <v>16</v>
      </c>
      <c r="K185" s="5">
        <f t="shared" si="2"/>
        <v>4.4032610029504822</v>
      </c>
    </row>
    <row r="186" spans="1:11">
      <c r="A186" s="4" t="s">
        <v>598</v>
      </c>
      <c r="B186" s="4">
        <v>29.018899999999999</v>
      </c>
      <c r="C186" s="4">
        <v>31.386099999999999</v>
      </c>
      <c r="D186" s="4">
        <v>11.188700000000001</v>
      </c>
      <c r="E186" s="4">
        <v>6.6030100000000003</v>
      </c>
      <c r="F186" s="4" t="s">
        <v>599</v>
      </c>
      <c r="G186" s="4" t="s">
        <v>600</v>
      </c>
      <c r="H186" s="4" t="s">
        <v>190</v>
      </c>
      <c r="I186" s="4">
        <v>7.5125099999999998E-4</v>
      </c>
      <c r="J186" s="4" t="s">
        <v>16</v>
      </c>
      <c r="K186" s="5">
        <f t="shared" si="2"/>
        <v>4.3947987357280995</v>
      </c>
    </row>
    <row r="187" spans="1:11">
      <c r="A187" s="4" t="s">
        <v>2643</v>
      </c>
      <c r="B187" s="4">
        <v>15.810600000000001</v>
      </c>
      <c r="C187" s="4">
        <v>11.9472</v>
      </c>
      <c r="D187" s="4">
        <v>5.4748599999999996</v>
      </c>
      <c r="E187" s="4">
        <v>3.6057399999999999</v>
      </c>
      <c r="F187" s="4" t="s">
        <v>116</v>
      </c>
      <c r="G187" s="4" t="s">
        <v>117</v>
      </c>
      <c r="H187" s="4" t="s">
        <v>190</v>
      </c>
      <c r="I187" s="4">
        <v>4.9598000000000003E-3</v>
      </c>
      <c r="J187" s="4" t="s">
        <v>16</v>
      </c>
      <c r="K187" s="5">
        <f t="shared" si="2"/>
        <v>4.3848419464520463</v>
      </c>
    </row>
    <row r="188" spans="1:11">
      <c r="A188" s="4" t="s">
        <v>2570</v>
      </c>
      <c r="B188" s="4">
        <v>76.288700000000006</v>
      </c>
      <c r="C188" s="4">
        <v>41.999899999999997</v>
      </c>
      <c r="D188" s="4">
        <v>35.864199999999997</v>
      </c>
      <c r="E188" s="4">
        <v>17.427800000000001</v>
      </c>
      <c r="F188" s="4" t="s">
        <v>2571</v>
      </c>
      <c r="G188" s="4" t="s">
        <v>654</v>
      </c>
      <c r="H188" s="4" t="s">
        <v>190</v>
      </c>
      <c r="I188" s="4">
        <v>7.5125099999999998E-4</v>
      </c>
      <c r="J188" s="4" t="s">
        <v>16</v>
      </c>
      <c r="K188" s="5">
        <f t="shared" si="2"/>
        <v>4.3774142462043404</v>
      </c>
    </row>
    <row r="189" spans="1:11">
      <c r="A189" s="4" t="s">
        <v>276</v>
      </c>
      <c r="B189" s="4">
        <v>79.679400000000001</v>
      </c>
      <c r="C189" s="4">
        <v>70.466200000000001</v>
      </c>
      <c r="D189" s="4">
        <v>19.164999999999999</v>
      </c>
      <c r="E189" s="4">
        <v>18.258199999999999</v>
      </c>
      <c r="F189" s="4" t="s">
        <v>155</v>
      </c>
      <c r="G189" s="4" t="s">
        <v>156</v>
      </c>
      <c r="H189" s="4" t="s">
        <v>190</v>
      </c>
      <c r="I189" s="4">
        <v>7.5125099999999998E-4</v>
      </c>
      <c r="J189" s="4" t="s">
        <v>16</v>
      </c>
      <c r="K189" s="5">
        <f t="shared" si="2"/>
        <v>4.3640336944496179</v>
      </c>
    </row>
    <row r="190" spans="1:11">
      <c r="A190" s="4" t="s">
        <v>2558</v>
      </c>
      <c r="B190" s="4">
        <v>28.695799999999998</v>
      </c>
      <c r="C190" s="4">
        <v>33.9529</v>
      </c>
      <c r="D190" s="4">
        <v>66.903599999999997</v>
      </c>
      <c r="E190" s="4">
        <v>6.5848199999999997</v>
      </c>
      <c r="F190" s="4" t="s">
        <v>2559</v>
      </c>
      <c r="G190" s="4" t="s">
        <v>2560</v>
      </c>
      <c r="H190" s="4" t="s">
        <v>190</v>
      </c>
      <c r="I190" s="4">
        <v>7.5125099999999998E-4</v>
      </c>
      <c r="J190" s="4" t="s">
        <v>16</v>
      </c>
      <c r="K190" s="5">
        <f t="shared" si="2"/>
        <v>4.3578715895043452</v>
      </c>
    </row>
    <row r="191" spans="1:11">
      <c r="A191" s="4" t="s">
        <v>766</v>
      </c>
      <c r="B191" s="4">
        <v>38.494900000000001</v>
      </c>
      <c r="C191" s="4">
        <v>47.136899999999997</v>
      </c>
      <c r="D191" s="4">
        <v>13.3889</v>
      </c>
      <c r="E191" s="4">
        <v>8.8624500000000008</v>
      </c>
      <c r="F191" s="4" t="s">
        <v>767</v>
      </c>
      <c r="G191" s="4" t="s">
        <v>225</v>
      </c>
      <c r="H191" s="4" t="s">
        <v>190</v>
      </c>
      <c r="I191" s="4">
        <v>7.5125099999999998E-4</v>
      </c>
      <c r="J191" s="4" t="s">
        <v>16</v>
      </c>
      <c r="K191" s="5">
        <f t="shared" si="2"/>
        <v>4.3435957325570245</v>
      </c>
    </row>
    <row r="192" spans="1:11">
      <c r="A192" s="4" t="s">
        <v>82</v>
      </c>
      <c r="B192" s="4">
        <v>24.124500000000001</v>
      </c>
      <c r="C192" s="4">
        <v>73.155100000000004</v>
      </c>
      <c r="D192" s="4">
        <v>79.4846</v>
      </c>
      <c r="E192" s="4">
        <v>5.5688000000000004</v>
      </c>
      <c r="F192" s="4"/>
      <c r="G192" s="4"/>
      <c r="H192" s="4" t="s">
        <v>190</v>
      </c>
      <c r="I192" s="4">
        <v>7.5125099999999998E-4</v>
      </c>
      <c r="J192" s="4" t="s">
        <v>16</v>
      </c>
      <c r="K192" s="5">
        <f t="shared" si="2"/>
        <v>4.3320823157592301</v>
      </c>
    </row>
    <row r="193" spans="1:11">
      <c r="A193" s="4" t="s">
        <v>991</v>
      </c>
      <c r="B193" s="4">
        <v>8.2309999999999999</v>
      </c>
      <c r="C193" s="4">
        <v>1.9114199999999999</v>
      </c>
      <c r="D193" s="4">
        <v>1.3906799999999999</v>
      </c>
      <c r="E193" s="4">
        <v>1.9073899999999999</v>
      </c>
      <c r="F193" s="4" t="s">
        <v>100</v>
      </c>
      <c r="G193" s="4" t="s">
        <v>101</v>
      </c>
      <c r="H193" s="4" t="s">
        <v>190</v>
      </c>
      <c r="I193" s="4">
        <v>1.48424E-2</v>
      </c>
      <c r="J193" s="4" t="s">
        <v>16</v>
      </c>
      <c r="K193" s="5">
        <f t="shared" si="2"/>
        <v>4.3153209359386384</v>
      </c>
    </row>
    <row r="194" spans="1:11">
      <c r="A194" s="4" t="s">
        <v>2416</v>
      </c>
      <c r="B194" s="4">
        <v>76.203800000000001</v>
      </c>
      <c r="C194" s="4">
        <v>83.329599999999999</v>
      </c>
      <c r="D194" s="4">
        <v>48.544699999999999</v>
      </c>
      <c r="E194" s="4">
        <v>17.689</v>
      </c>
      <c r="F194" s="4" t="s">
        <v>2417</v>
      </c>
      <c r="G194" s="4"/>
      <c r="H194" s="4" t="s">
        <v>190</v>
      </c>
      <c r="I194" s="4">
        <v>7.5125099999999998E-4</v>
      </c>
      <c r="J194" s="4" t="s">
        <v>16</v>
      </c>
      <c r="K194" s="5">
        <f t="shared" si="2"/>
        <v>4.3079767086890159</v>
      </c>
    </row>
    <row r="195" spans="1:11">
      <c r="A195" s="4" t="s">
        <v>211</v>
      </c>
      <c r="B195" s="4">
        <v>46.855899999999998</v>
      </c>
      <c r="C195" s="4">
        <v>76.845200000000006</v>
      </c>
      <c r="D195" s="4">
        <v>19.443100000000001</v>
      </c>
      <c r="E195" s="4">
        <v>10.9145</v>
      </c>
      <c r="F195" s="4" t="s">
        <v>212</v>
      </c>
      <c r="G195" s="4" t="s">
        <v>213</v>
      </c>
      <c r="H195" s="4" t="s">
        <v>190</v>
      </c>
      <c r="I195" s="4">
        <v>1.98307E-3</v>
      </c>
      <c r="J195" s="4" t="s">
        <v>16</v>
      </c>
      <c r="K195" s="5">
        <f t="shared" si="2"/>
        <v>4.2929955563699664</v>
      </c>
    </row>
    <row r="196" spans="1:11">
      <c r="A196" s="4" t="s">
        <v>2745</v>
      </c>
      <c r="B196" s="4">
        <v>73.8155</v>
      </c>
      <c r="C196" s="4">
        <v>64.206199999999995</v>
      </c>
      <c r="D196" s="4">
        <v>45.839199999999998</v>
      </c>
      <c r="E196" s="4">
        <v>17.235499999999998</v>
      </c>
      <c r="F196" s="4" t="s">
        <v>2746</v>
      </c>
      <c r="G196" s="4" t="s">
        <v>2747</v>
      </c>
      <c r="H196" s="4" t="s">
        <v>190</v>
      </c>
      <c r="I196" s="4">
        <v>7.5125099999999998E-4</v>
      </c>
      <c r="J196" s="4" t="s">
        <v>16</v>
      </c>
      <c r="K196" s="5">
        <f t="shared" si="2"/>
        <v>4.2827594209625488</v>
      </c>
    </row>
    <row r="197" spans="1:11">
      <c r="A197" s="4" t="s">
        <v>2566</v>
      </c>
      <c r="B197" s="4">
        <v>10.8003</v>
      </c>
      <c r="C197" s="4">
        <v>9.7938399999999994</v>
      </c>
      <c r="D197" s="4">
        <v>5.2596600000000002</v>
      </c>
      <c r="E197" s="4">
        <v>2.5311900000000001</v>
      </c>
      <c r="F197" s="4" t="s">
        <v>2567</v>
      </c>
      <c r="G197" s="4" t="s">
        <v>2568</v>
      </c>
      <c r="H197" s="4" t="s">
        <v>190</v>
      </c>
      <c r="I197" s="4">
        <v>9.50055E-3</v>
      </c>
      <c r="J197" s="4" t="s">
        <v>16</v>
      </c>
      <c r="K197" s="5">
        <f t="shared" si="2"/>
        <v>4.266886326194399</v>
      </c>
    </row>
    <row r="198" spans="1:11">
      <c r="A198" s="4" t="s">
        <v>638</v>
      </c>
      <c r="B198" s="4">
        <v>60.093600000000002</v>
      </c>
      <c r="C198" s="4">
        <v>63.2378</v>
      </c>
      <c r="D198" s="4">
        <v>15.4434</v>
      </c>
      <c r="E198" s="4">
        <v>14.1031</v>
      </c>
      <c r="F198" s="4" t="s">
        <v>639</v>
      </c>
      <c r="G198" s="4" t="s">
        <v>640</v>
      </c>
      <c r="H198" s="4" t="s">
        <v>190</v>
      </c>
      <c r="I198" s="4">
        <v>7.5125099999999998E-4</v>
      </c>
      <c r="J198" s="4" t="s">
        <v>16</v>
      </c>
      <c r="K198" s="5">
        <f t="shared" si="2"/>
        <v>4.2610206266707324</v>
      </c>
    </row>
    <row r="199" spans="1:11">
      <c r="A199" s="4" t="s">
        <v>804</v>
      </c>
      <c r="B199" s="4">
        <v>10.615399999999999</v>
      </c>
      <c r="C199" s="4">
        <v>11.7859</v>
      </c>
      <c r="D199" s="4">
        <v>3.9605700000000001</v>
      </c>
      <c r="E199" s="4">
        <v>2.49417</v>
      </c>
      <c r="F199" s="4" t="s">
        <v>805</v>
      </c>
      <c r="G199" s="4" t="s">
        <v>806</v>
      </c>
      <c r="H199" s="4" t="s">
        <v>190</v>
      </c>
      <c r="I199" s="4">
        <v>1.98307E-3</v>
      </c>
      <c r="J199" s="4" t="s">
        <v>16</v>
      </c>
      <c r="K199" s="5">
        <f t="shared" si="2"/>
        <v>4.2560851906646295</v>
      </c>
    </row>
    <row r="200" spans="1:11">
      <c r="A200" s="4" t="s">
        <v>2791</v>
      </c>
      <c r="B200" s="4">
        <v>8.6287599999999998</v>
      </c>
      <c r="C200" s="4">
        <v>5.8564100000000003</v>
      </c>
      <c r="D200" s="4">
        <v>6.1549699999999996</v>
      </c>
      <c r="E200" s="4">
        <v>2.0325600000000001</v>
      </c>
      <c r="F200" s="4" t="s">
        <v>2792</v>
      </c>
      <c r="G200" s="4" t="s">
        <v>2793</v>
      </c>
      <c r="H200" s="4" t="s">
        <v>190</v>
      </c>
      <c r="I200" s="4">
        <v>1.44945E-2</v>
      </c>
      <c r="J200" s="4" t="s">
        <v>16</v>
      </c>
      <c r="K200" s="5">
        <f t="shared" si="2"/>
        <v>4.2452670523871374</v>
      </c>
    </row>
    <row r="201" spans="1:11">
      <c r="A201" s="4" t="s">
        <v>978</v>
      </c>
      <c r="B201" s="4">
        <v>5.6724100000000002</v>
      </c>
      <c r="C201" s="4">
        <v>1.80104</v>
      </c>
      <c r="D201" s="4">
        <v>5.4111700000000003</v>
      </c>
      <c r="E201" s="4">
        <v>1.3365899999999999</v>
      </c>
      <c r="F201" s="4" t="s">
        <v>979</v>
      </c>
      <c r="G201" s="4" t="s">
        <v>44</v>
      </c>
      <c r="H201" s="4" t="s">
        <v>190</v>
      </c>
      <c r="I201" s="4">
        <v>3.3272799999999998E-2</v>
      </c>
      <c r="J201" s="4" t="s">
        <v>16</v>
      </c>
      <c r="K201" s="5">
        <f t="shared" si="2"/>
        <v>4.2439416724650041</v>
      </c>
    </row>
    <row r="202" spans="1:11">
      <c r="A202" s="4" t="s">
        <v>906</v>
      </c>
      <c r="B202" s="4">
        <v>43.589500000000001</v>
      </c>
      <c r="C202" s="4">
        <v>49.455199999999998</v>
      </c>
      <c r="D202" s="4">
        <v>14.696999999999999</v>
      </c>
      <c r="E202" s="4">
        <v>10.2843</v>
      </c>
      <c r="F202" s="4" t="s">
        <v>907</v>
      </c>
      <c r="G202" s="4" t="s">
        <v>908</v>
      </c>
      <c r="H202" s="4" t="s">
        <v>190</v>
      </c>
      <c r="I202" s="4">
        <v>7.5125099999999998E-4</v>
      </c>
      <c r="J202" s="4" t="s">
        <v>16</v>
      </c>
      <c r="K202" s="5">
        <f t="shared" si="2"/>
        <v>4.2384508425464054</v>
      </c>
    </row>
    <row r="203" spans="1:11">
      <c r="A203" s="4" t="s">
        <v>2777</v>
      </c>
      <c r="B203" s="4">
        <v>95.941800000000001</v>
      </c>
      <c r="C203" s="4">
        <v>89.8292</v>
      </c>
      <c r="D203" s="4">
        <v>52.862499999999997</v>
      </c>
      <c r="E203" s="4">
        <v>22.736899999999999</v>
      </c>
      <c r="F203" s="4" t="s">
        <v>2778</v>
      </c>
      <c r="G203" s="4" t="s">
        <v>2779</v>
      </c>
      <c r="H203" s="4" t="s">
        <v>190</v>
      </c>
      <c r="I203" s="4">
        <v>7.5125099999999998E-4</v>
      </c>
      <c r="J203" s="4" t="s">
        <v>16</v>
      </c>
      <c r="K203" s="5">
        <f t="shared" si="2"/>
        <v>4.219651755516364</v>
      </c>
    </row>
    <row r="204" spans="1:11">
      <c r="A204" s="4" t="s">
        <v>2613</v>
      </c>
      <c r="B204" s="4">
        <v>986.60599999999999</v>
      </c>
      <c r="C204" s="4">
        <v>774.04</v>
      </c>
      <c r="D204" s="4">
        <v>687.97400000000005</v>
      </c>
      <c r="E204" s="4">
        <v>233.971</v>
      </c>
      <c r="F204" s="4"/>
      <c r="G204" s="4"/>
      <c r="H204" s="4" t="s">
        <v>190</v>
      </c>
      <c r="I204" s="4">
        <v>7.5125099999999998E-4</v>
      </c>
      <c r="J204" s="4" t="s">
        <v>16</v>
      </c>
      <c r="K204" s="5">
        <f t="shared" si="2"/>
        <v>4.2167875505938772</v>
      </c>
    </row>
    <row r="205" spans="1:11">
      <c r="A205" s="4" t="s">
        <v>486</v>
      </c>
      <c r="B205" s="4">
        <v>85.353999999999999</v>
      </c>
      <c r="C205" s="4">
        <v>79.838800000000006</v>
      </c>
      <c r="D205" s="4">
        <v>33.054400000000001</v>
      </c>
      <c r="E205" s="4">
        <v>20.2578</v>
      </c>
      <c r="F205" s="4" t="s">
        <v>487</v>
      </c>
      <c r="G205" s="4" t="s">
        <v>65</v>
      </c>
      <c r="H205" s="4" t="s">
        <v>190</v>
      </c>
      <c r="I205" s="4">
        <v>7.5125099999999998E-4</v>
      </c>
      <c r="J205" s="4" t="s">
        <v>16</v>
      </c>
      <c r="K205" s="5">
        <f t="shared" si="2"/>
        <v>4.2133894104986718</v>
      </c>
    </row>
    <row r="206" spans="1:11">
      <c r="A206" s="4" t="s">
        <v>2661</v>
      </c>
      <c r="B206" s="4">
        <v>81.635099999999994</v>
      </c>
      <c r="C206" s="4">
        <v>101.63200000000001</v>
      </c>
      <c r="D206" s="4">
        <v>54.640599999999999</v>
      </c>
      <c r="E206" s="4">
        <v>19.715900000000001</v>
      </c>
      <c r="F206" s="4" t="s">
        <v>2662</v>
      </c>
      <c r="G206" s="4" t="s">
        <v>2663</v>
      </c>
      <c r="H206" s="4" t="s">
        <v>190</v>
      </c>
      <c r="I206" s="4">
        <v>6.7154099999999998E-3</v>
      </c>
      <c r="J206" s="4" t="s">
        <v>16</v>
      </c>
      <c r="K206" s="5">
        <f t="shared" si="2"/>
        <v>4.14057182274205</v>
      </c>
    </row>
    <row r="207" spans="1:11">
      <c r="A207" s="4" t="s">
        <v>2821</v>
      </c>
      <c r="B207" s="4">
        <v>18.298400000000001</v>
      </c>
      <c r="C207" s="4">
        <v>13.1915</v>
      </c>
      <c r="D207" s="4">
        <v>12.3916</v>
      </c>
      <c r="E207" s="4">
        <v>4.4306000000000001</v>
      </c>
      <c r="F207" s="4"/>
      <c r="G207" s="4"/>
      <c r="H207" s="4" t="s">
        <v>190</v>
      </c>
      <c r="I207" s="4">
        <v>7.5125099999999998E-4</v>
      </c>
      <c r="J207" s="4" t="s">
        <v>16</v>
      </c>
      <c r="K207" s="5">
        <f t="shared" si="2"/>
        <v>4.1300049654674309</v>
      </c>
    </row>
    <row r="208" spans="1:11">
      <c r="A208" s="4" t="s">
        <v>819</v>
      </c>
      <c r="B208" s="4">
        <v>33.428600000000003</v>
      </c>
      <c r="C208" s="4">
        <v>28.158999999999999</v>
      </c>
      <c r="D208" s="4">
        <v>9.8591099999999994</v>
      </c>
      <c r="E208" s="4">
        <v>8.1226400000000005</v>
      </c>
      <c r="F208" s="4" t="s">
        <v>708</v>
      </c>
      <c r="G208" s="4" t="s">
        <v>501</v>
      </c>
      <c r="H208" s="4" t="s">
        <v>190</v>
      </c>
      <c r="I208" s="4">
        <v>7.5125099999999998E-4</v>
      </c>
      <c r="J208" s="4" t="s">
        <v>16</v>
      </c>
      <c r="K208" s="5">
        <f t="shared" si="2"/>
        <v>4.1154846207636924</v>
      </c>
    </row>
    <row r="209" spans="1:11">
      <c r="A209" s="4" t="s">
        <v>153</v>
      </c>
      <c r="B209" s="4">
        <v>22.674900000000001</v>
      </c>
      <c r="C209" s="4">
        <v>64.072400000000002</v>
      </c>
      <c r="D209" s="4">
        <v>17.1751</v>
      </c>
      <c r="E209" s="4">
        <v>5.5181300000000002</v>
      </c>
      <c r="F209" s="4" t="s">
        <v>119</v>
      </c>
      <c r="G209" s="4"/>
      <c r="H209" s="4" t="s">
        <v>190</v>
      </c>
      <c r="I209" s="4">
        <v>7.5125099999999998E-4</v>
      </c>
      <c r="J209" s="4" t="s">
        <v>16</v>
      </c>
      <c r="K209" s="5">
        <f t="shared" si="2"/>
        <v>4.1091637928066209</v>
      </c>
    </row>
    <row r="210" spans="1:11">
      <c r="A210" s="4" t="s">
        <v>2519</v>
      </c>
      <c r="B210" s="4">
        <v>27.736499999999999</v>
      </c>
      <c r="C210" s="4">
        <v>26.006699999999999</v>
      </c>
      <c r="D210" s="4">
        <v>29.495000000000001</v>
      </c>
      <c r="E210" s="4">
        <v>6.7533200000000004</v>
      </c>
      <c r="F210" s="4" t="s">
        <v>2520</v>
      </c>
      <c r="G210" s="4" t="s">
        <v>2521</v>
      </c>
      <c r="H210" s="4" t="s">
        <v>190</v>
      </c>
      <c r="I210" s="4">
        <v>7.5125099999999998E-4</v>
      </c>
      <c r="J210" s="4" t="s">
        <v>16</v>
      </c>
      <c r="K210" s="5">
        <f t="shared" si="2"/>
        <v>4.1070910307818966</v>
      </c>
    </row>
    <row r="211" spans="1:11">
      <c r="A211" s="4" t="s">
        <v>851</v>
      </c>
      <c r="B211" s="4">
        <v>39.1755</v>
      </c>
      <c r="C211" s="4">
        <v>45.572699999999998</v>
      </c>
      <c r="D211" s="4">
        <v>19.016999999999999</v>
      </c>
      <c r="E211" s="4">
        <v>9.6252800000000001</v>
      </c>
      <c r="F211" s="4"/>
      <c r="G211" s="4"/>
      <c r="H211" s="4" t="s">
        <v>190</v>
      </c>
      <c r="I211" s="4">
        <v>7.5125099999999998E-4</v>
      </c>
      <c r="J211" s="4" t="s">
        <v>16</v>
      </c>
      <c r="K211" s="5">
        <f t="shared" si="2"/>
        <v>4.0700634163369793</v>
      </c>
    </row>
    <row r="212" spans="1:11">
      <c r="A212" s="4" t="s">
        <v>2353</v>
      </c>
      <c r="B212" s="4">
        <v>94.973299999999995</v>
      </c>
      <c r="C212" s="4">
        <v>52.806100000000001</v>
      </c>
      <c r="D212" s="4">
        <v>64.665099999999995</v>
      </c>
      <c r="E212" s="4">
        <v>23.3628</v>
      </c>
      <c r="F212" s="4"/>
      <c r="G212" s="4"/>
      <c r="H212" s="4" t="s">
        <v>190</v>
      </c>
      <c r="I212" s="4">
        <v>3.0526300000000002E-3</v>
      </c>
      <c r="J212" s="4" t="s">
        <v>16</v>
      </c>
      <c r="K212" s="5">
        <f t="shared" si="2"/>
        <v>4.0651505812659439</v>
      </c>
    </row>
    <row r="213" spans="1:11">
      <c r="A213" s="4" t="s">
        <v>437</v>
      </c>
      <c r="B213" s="4">
        <v>160.30699999999999</v>
      </c>
      <c r="C213" s="4">
        <v>160.76499999999999</v>
      </c>
      <c r="D213" s="4">
        <v>54.938200000000002</v>
      </c>
      <c r="E213" s="4">
        <v>39.512799999999999</v>
      </c>
      <c r="F213" s="4" t="s">
        <v>438</v>
      </c>
      <c r="G213" s="4" t="s">
        <v>439</v>
      </c>
      <c r="H213" s="4" t="s">
        <v>190</v>
      </c>
      <c r="I213" s="4">
        <v>7.5125099999999998E-4</v>
      </c>
      <c r="J213" s="4" t="s">
        <v>16</v>
      </c>
      <c r="K213" s="5">
        <f t="shared" si="2"/>
        <v>4.0570903605920101</v>
      </c>
    </row>
    <row r="214" spans="1:11">
      <c r="A214" s="4" t="s">
        <v>583</v>
      </c>
      <c r="B214" s="4">
        <v>105.747</v>
      </c>
      <c r="C214" s="4">
        <v>84.012200000000007</v>
      </c>
      <c r="D214" s="4">
        <v>35.909500000000001</v>
      </c>
      <c r="E214" s="4">
        <v>26.093699999999998</v>
      </c>
      <c r="F214" s="4" t="s">
        <v>584</v>
      </c>
      <c r="G214" s="4" t="s">
        <v>585</v>
      </c>
      <c r="H214" s="4" t="s">
        <v>190</v>
      </c>
      <c r="I214" s="4">
        <v>7.5125099999999998E-4</v>
      </c>
      <c r="J214" s="4" t="s">
        <v>16</v>
      </c>
      <c r="K214" s="5">
        <f t="shared" si="2"/>
        <v>4.0525874061555092</v>
      </c>
    </row>
    <row r="215" spans="1:11">
      <c r="A215" s="4" t="s">
        <v>635</v>
      </c>
      <c r="B215" s="4">
        <v>8.5775699999999997</v>
      </c>
      <c r="C215" s="4">
        <v>12.8422</v>
      </c>
      <c r="D215" s="4">
        <v>2.0646900000000001</v>
      </c>
      <c r="E215" s="4">
        <v>2.1269900000000002</v>
      </c>
      <c r="F215" s="4" t="s">
        <v>548</v>
      </c>
      <c r="G215" s="4" t="s">
        <v>101</v>
      </c>
      <c r="H215" s="4" t="s">
        <v>190</v>
      </c>
      <c r="I215" s="4">
        <v>2.8843299999999999E-2</v>
      </c>
      <c r="J215" s="4" t="s">
        <v>16</v>
      </c>
      <c r="K215" s="5">
        <f t="shared" si="2"/>
        <v>4.0327269991866439</v>
      </c>
    </row>
    <row r="216" spans="1:11">
      <c r="A216" s="4" t="s">
        <v>396</v>
      </c>
      <c r="B216" s="4">
        <v>40.465699999999998</v>
      </c>
      <c r="C216" s="4">
        <v>55.704700000000003</v>
      </c>
      <c r="D216" s="4">
        <v>17.463100000000001</v>
      </c>
      <c r="E216" s="4">
        <v>10.104200000000001</v>
      </c>
      <c r="F216" s="4" t="s">
        <v>397</v>
      </c>
      <c r="G216" s="4" t="s">
        <v>395</v>
      </c>
      <c r="H216" s="4" t="s">
        <v>190</v>
      </c>
      <c r="I216" s="4">
        <v>7.5125099999999998E-4</v>
      </c>
      <c r="J216" s="4" t="s">
        <v>16</v>
      </c>
      <c r="K216" s="5">
        <f t="shared" si="2"/>
        <v>4.0048395716632683</v>
      </c>
    </row>
    <row r="217" spans="1:11">
      <c r="A217" s="4" t="s">
        <v>2715</v>
      </c>
      <c r="B217" s="4">
        <v>45.068399999999997</v>
      </c>
      <c r="C217" s="4">
        <v>41.7087</v>
      </c>
      <c r="D217" s="4">
        <v>40.857700000000001</v>
      </c>
      <c r="E217" s="4">
        <v>11.290800000000001</v>
      </c>
      <c r="F217" s="4" t="s">
        <v>2716</v>
      </c>
      <c r="G217" s="4" t="s">
        <v>378</v>
      </c>
      <c r="H217" s="4" t="s">
        <v>190</v>
      </c>
      <c r="I217" s="4">
        <v>7.5125099999999998E-4</v>
      </c>
      <c r="J217" s="4" t="s">
        <v>16</v>
      </c>
      <c r="K217" s="5">
        <f t="shared" si="2"/>
        <v>3.9916037836114353</v>
      </c>
    </row>
    <row r="218" spans="1:11">
      <c r="A218" s="4" t="s">
        <v>934</v>
      </c>
      <c r="B218" s="4">
        <v>29.006599999999999</v>
      </c>
      <c r="C218" s="4">
        <v>30.668099999999999</v>
      </c>
      <c r="D218" s="4">
        <v>13.0151</v>
      </c>
      <c r="E218" s="4">
        <v>7.2771800000000004</v>
      </c>
      <c r="F218" s="4" t="s">
        <v>307</v>
      </c>
      <c r="G218" s="4" t="s">
        <v>225</v>
      </c>
      <c r="H218" s="4" t="s">
        <v>190</v>
      </c>
      <c r="I218" s="4">
        <v>7.5125099999999998E-4</v>
      </c>
      <c r="J218" s="4" t="s">
        <v>16</v>
      </c>
      <c r="K218" s="5">
        <f t="shared" si="2"/>
        <v>3.985967091648138</v>
      </c>
    </row>
    <row r="219" spans="1:11">
      <c r="A219" s="4" t="s">
        <v>488</v>
      </c>
      <c r="B219" s="4">
        <v>49.5075</v>
      </c>
      <c r="C219" s="4">
        <v>48.543599999999998</v>
      </c>
      <c r="D219" s="4">
        <v>13.988</v>
      </c>
      <c r="E219" s="4">
        <v>12.4345</v>
      </c>
      <c r="F219" s="4" t="s">
        <v>227</v>
      </c>
      <c r="G219" s="4" t="s">
        <v>228</v>
      </c>
      <c r="H219" s="4" t="s">
        <v>190</v>
      </c>
      <c r="I219" s="4">
        <v>7.5125099999999998E-4</v>
      </c>
      <c r="J219" s="4" t="s">
        <v>16</v>
      </c>
      <c r="K219" s="5">
        <f t="shared" si="2"/>
        <v>3.9814628654147737</v>
      </c>
    </row>
    <row r="220" spans="1:11">
      <c r="A220" s="4" t="s">
        <v>692</v>
      </c>
      <c r="B220" s="4">
        <v>48.525500000000001</v>
      </c>
      <c r="C220" s="4">
        <v>29.142900000000001</v>
      </c>
      <c r="D220" s="4">
        <v>10.062799999999999</v>
      </c>
      <c r="E220" s="4">
        <v>12.238799999999999</v>
      </c>
      <c r="F220" s="4" t="s">
        <v>404</v>
      </c>
      <c r="G220" s="4" t="s">
        <v>405</v>
      </c>
      <c r="H220" s="4" t="s">
        <v>190</v>
      </c>
      <c r="I220" s="4">
        <v>7.5125099999999998E-4</v>
      </c>
      <c r="J220" s="4" t="s">
        <v>16</v>
      </c>
      <c r="K220" s="5">
        <f t="shared" si="2"/>
        <v>3.9648903487269997</v>
      </c>
    </row>
    <row r="221" spans="1:11">
      <c r="A221" s="4" t="s">
        <v>277</v>
      </c>
      <c r="B221" s="4">
        <v>64.286600000000007</v>
      </c>
      <c r="C221" s="4">
        <v>82.125600000000006</v>
      </c>
      <c r="D221" s="4">
        <v>31.352799999999998</v>
      </c>
      <c r="E221" s="4">
        <v>16.215199999999999</v>
      </c>
      <c r="F221" s="4" t="s">
        <v>100</v>
      </c>
      <c r="G221" s="4" t="s">
        <v>101</v>
      </c>
      <c r="H221" s="4" t="s">
        <v>190</v>
      </c>
      <c r="I221" s="4">
        <v>7.5125099999999998E-4</v>
      </c>
      <c r="J221" s="4" t="s">
        <v>16</v>
      </c>
      <c r="K221" s="5">
        <f t="shared" ref="K221:K284" si="3">B221/E221</f>
        <v>3.9645887808969369</v>
      </c>
    </row>
    <row r="222" spans="1:11">
      <c r="A222" s="4" t="s">
        <v>807</v>
      </c>
      <c r="B222" s="4">
        <v>47.704099999999997</v>
      </c>
      <c r="C222" s="4">
        <v>62.795000000000002</v>
      </c>
      <c r="D222" s="4">
        <v>25.851199999999999</v>
      </c>
      <c r="E222" s="4">
        <v>12.099</v>
      </c>
      <c r="F222" s="4" t="s">
        <v>802</v>
      </c>
      <c r="G222" s="4" t="s">
        <v>803</v>
      </c>
      <c r="H222" s="4" t="s">
        <v>190</v>
      </c>
      <c r="I222" s="4">
        <v>7.5125099999999998E-4</v>
      </c>
      <c r="J222" s="4" t="s">
        <v>16</v>
      </c>
      <c r="K222" s="5">
        <f t="shared" si="3"/>
        <v>3.9428134556574919</v>
      </c>
    </row>
    <row r="223" spans="1:11">
      <c r="A223" s="4" t="s">
        <v>2850</v>
      </c>
      <c r="B223" s="4">
        <v>10.496</v>
      </c>
      <c r="C223" s="4">
        <v>6.38781</v>
      </c>
      <c r="D223" s="4">
        <v>4.9455799999999996</v>
      </c>
      <c r="E223" s="4">
        <v>2.6660699999999999</v>
      </c>
      <c r="F223" s="4" t="s">
        <v>2851</v>
      </c>
      <c r="G223" s="4" t="s">
        <v>117</v>
      </c>
      <c r="H223" s="4" t="s">
        <v>190</v>
      </c>
      <c r="I223" s="4">
        <v>7.1152200000000002E-3</v>
      </c>
      <c r="J223" s="4" t="s">
        <v>16</v>
      </c>
      <c r="K223" s="5">
        <f t="shared" si="3"/>
        <v>3.9368808770962507</v>
      </c>
    </row>
    <row r="224" spans="1:11">
      <c r="A224" s="4" t="s">
        <v>813</v>
      </c>
      <c r="B224" s="4">
        <v>26.7456</v>
      </c>
      <c r="C224" s="4">
        <v>31.734100000000002</v>
      </c>
      <c r="D224" s="4">
        <v>8.6861300000000004</v>
      </c>
      <c r="E224" s="4">
        <v>6.8262900000000002</v>
      </c>
      <c r="F224" s="4" t="s">
        <v>814</v>
      </c>
      <c r="G224" s="4" t="s">
        <v>815</v>
      </c>
      <c r="H224" s="4" t="s">
        <v>190</v>
      </c>
      <c r="I224" s="4">
        <v>7.5125099999999998E-4</v>
      </c>
      <c r="J224" s="4" t="s">
        <v>16</v>
      </c>
      <c r="K224" s="5">
        <f t="shared" si="3"/>
        <v>3.918028680293395</v>
      </c>
    </row>
    <row r="225" spans="1:11">
      <c r="A225" s="4" t="s">
        <v>2409</v>
      </c>
      <c r="B225" s="4">
        <v>23.239000000000001</v>
      </c>
      <c r="C225" s="4">
        <v>19.6633</v>
      </c>
      <c r="D225" s="4">
        <v>12.871600000000001</v>
      </c>
      <c r="E225" s="4">
        <v>5.9430399999999999</v>
      </c>
      <c r="F225" s="4" t="s">
        <v>152</v>
      </c>
      <c r="G225" s="4" t="s">
        <v>134</v>
      </c>
      <c r="H225" s="4" t="s">
        <v>190</v>
      </c>
      <c r="I225" s="4">
        <v>7.5125099999999998E-4</v>
      </c>
      <c r="J225" s="4" t="s">
        <v>16</v>
      </c>
      <c r="K225" s="5">
        <f t="shared" si="3"/>
        <v>3.9102883372819299</v>
      </c>
    </row>
    <row r="226" spans="1:11">
      <c r="A226" s="4" t="s">
        <v>338</v>
      </c>
      <c r="B226" s="4">
        <v>15.774900000000001</v>
      </c>
      <c r="C226" s="4">
        <v>23.630199999999999</v>
      </c>
      <c r="D226" s="4">
        <v>3.9296799999999998</v>
      </c>
      <c r="E226" s="4">
        <v>4.0590200000000003</v>
      </c>
      <c r="F226" s="4" t="s">
        <v>49</v>
      </c>
      <c r="G226" s="4"/>
      <c r="H226" s="4" t="s">
        <v>190</v>
      </c>
      <c r="I226" s="4">
        <v>1.2089300000000001E-2</v>
      </c>
      <c r="J226" s="4" t="s">
        <v>16</v>
      </c>
      <c r="K226" s="5">
        <f t="shared" si="3"/>
        <v>3.8863814418258591</v>
      </c>
    </row>
    <row r="227" spans="1:11">
      <c r="A227" s="4" t="s">
        <v>2411</v>
      </c>
      <c r="B227" s="4">
        <v>168.26</v>
      </c>
      <c r="C227" s="4">
        <v>139.185</v>
      </c>
      <c r="D227" s="4">
        <v>92.818100000000001</v>
      </c>
      <c r="E227" s="4">
        <v>43.8277</v>
      </c>
      <c r="F227" s="4" t="s">
        <v>2412</v>
      </c>
      <c r="G227" s="4"/>
      <c r="H227" s="4" t="s">
        <v>190</v>
      </c>
      <c r="I227" s="4">
        <v>1.98307E-3</v>
      </c>
      <c r="J227" s="4" t="s">
        <v>16</v>
      </c>
      <c r="K227" s="5">
        <f t="shared" si="3"/>
        <v>3.8391245719031568</v>
      </c>
    </row>
    <row r="228" spans="1:11">
      <c r="A228" s="4" t="s">
        <v>403</v>
      </c>
      <c r="B228" s="4">
        <v>10.2326</v>
      </c>
      <c r="C228" s="4">
        <v>14.301600000000001</v>
      </c>
      <c r="D228" s="4">
        <v>3.8735599999999999</v>
      </c>
      <c r="E228" s="4">
        <v>2.6836899999999999</v>
      </c>
      <c r="F228" s="4" t="s">
        <v>404</v>
      </c>
      <c r="G228" s="4" t="s">
        <v>405</v>
      </c>
      <c r="H228" s="4" t="s">
        <v>190</v>
      </c>
      <c r="I228" s="4">
        <v>7.5125099999999998E-4</v>
      </c>
      <c r="J228" s="4" t="s">
        <v>16</v>
      </c>
      <c r="K228" s="5">
        <f t="shared" si="3"/>
        <v>3.8128844985821759</v>
      </c>
    </row>
    <row r="229" spans="1:11">
      <c r="A229" s="4" t="s">
        <v>920</v>
      </c>
      <c r="B229" s="4">
        <v>10.707599999999999</v>
      </c>
      <c r="C229" s="4">
        <v>10.3111</v>
      </c>
      <c r="D229" s="4">
        <v>3.40489</v>
      </c>
      <c r="E229" s="4">
        <v>2.8142200000000002</v>
      </c>
      <c r="F229" s="4" t="s">
        <v>921</v>
      </c>
      <c r="G229" s="4" t="s">
        <v>922</v>
      </c>
      <c r="H229" s="4" t="s">
        <v>190</v>
      </c>
      <c r="I229" s="4">
        <v>1.27896E-2</v>
      </c>
      <c r="J229" s="4" t="s">
        <v>16</v>
      </c>
      <c r="K229" s="5">
        <f t="shared" si="3"/>
        <v>3.8048198079752114</v>
      </c>
    </row>
    <row r="230" spans="1:11">
      <c r="A230" s="4" t="s">
        <v>445</v>
      </c>
      <c r="B230" s="4">
        <v>65.403700000000001</v>
      </c>
      <c r="C230" s="4">
        <v>62.009700000000002</v>
      </c>
      <c r="D230" s="4">
        <v>23.931799999999999</v>
      </c>
      <c r="E230" s="4">
        <v>17.245799999999999</v>
      </c>
      <c r="F230" s="4" t="s">
        <v>446</v>
      </c>
      <c r="G230" s="4" t="s">
        <v>447</v>
      </c>
      <c r="H230" s="4" t="s">
        <v>190</v>
      </c>
      <c r="I230" s="4">
        <v>7.5125099999999998E-4</v>
      </c>
      <c r="J230" s="4" t="s">
        <v>16</v>
      </c>
      <c r="K230" s="5">
        <f t="shared" si="3"/>
        <v>3.7924422178153523</v>
      </c>
    </row>
    <row r="231" spans="1:11">
      <c r="A231" s="4" t="s">
        <v>2686</v>
      </c>
      <c r="B231" s="4">
        <v>164.66200000000001</v>
      </c>
      <c r="C231" s="4">
        <v>128.11199999999999</v>
      </c>
      <c r="D231" s="4">
        <v>96.6417</v>
      </c>
      <c r="E231" s="4">
        <v>43.437899999999999</v>
      </c>
      <c r="F231" s="4"/>
      <c r="G231" s="4"/>
      <c r="H231" s="4" t="s">
        <v>190</v>
      </c>
      <c r="I231" s="4">
        <v>7.5125099999999998E-4</v>
      </c>
      <c r="J231" s="4" t="s">
        <v>16</v>
      </c>
      <c r="K231" s="5">
        <f t="shared" si="3"/>
        <v>3.7907449485357261</v>
      </c>
    </row>
    <row r="232" spans="1:11">
      <c r="A232" s="4" t="s">
        <v>2819</v>
      </c>
      <c r="B232" s="4">
        <v>80.284999999999997</v>
      </c>
      <c r="C232" s="4">
        <v>63.811700000000002</v>
      </c>
      <c r="D232" s="4">
        <v>34.888199999999998</v>
      </c>
      <c r="E232" s="4">
        <v>21.2911</v>
      </c>
      <c r="F232" s="4"/>
      <c r="G232" s="4"/>
      <c r="H232" s="4" t="s">
        <v>190</v>
      </c>
      <c r="I232" s="4">
        <v>7.5125099999999998E-4</v>
      </c>
      <c r="J232" s="4" t="s">
        <v>16</v>
      </c>
      <c r="K232" s="5">
        <f t="shared" si="3"/>
        <v>3.7708244289867596</v>
      </c>
    </row>
    <row r="233" spans="1:11">
      <c r="A233" s="4" t="s">
        <v>2518</v>
      </c>
      <c r="B233" s="4">
        <v>26.157900000000001</v>
      </c>
      <c r="C233" s="4">
        <v>19.886700000000001</v>
      </c>
      <c r="D233" s="4">
        <v>11.476599999999999</v>
      </c>
      <c r="E233" s="4">
        <v>6.9488200000000004</v>
      </c>
      <c r="F233" s="4"/>
      <c r="G233" s="4"/>
      <c r="H233" s="4" t="s">
        <v>190</v>
      </c>
      <c r="I233" s="4">
        <v>7.5125099999999998E-4</v>
      </c>
      <c r="J233" s="4" t="s">
        <v>16</v>
      </c>
      <c r="K233" s="5">
        <f t="shared" si="3"/>
        <v>3.7643657484292299</v>
      </c>
    </row>
    <row r="234" spans="1:11">
      <c r="A234" s="4" t="s">
        <v>2408</v>
      </c>
      <c r="B234" s="4">
        <v>34.629899999999999</v>
      </c>
      <c r="C234" s="4">
        <v>17.395800000000001</v>
      </c>
      <c r="D234" s="4">
        <v>12.2705</v>
      </c>
      <c r="E234" s="4">
        <v>9.2357899999999997</v>
      </c>
      <c r="F234" s="4"/>
      <c r="G234" s="4"/>
      <c r="H234" s="4" t="s">
        <v>190</v>
      </c>
      <c r="I234" s="4">
        <v>1.34828E-2</v>
      </c>
      <c r="J234" s="4" t="s">
        <v>16</v>
      </c>
      <c r="K234" s="5">
        <f t="shared" si="3"/>
        <v>3.7495330664729276</v>
      </c>
    </row>
    <row r="235" spans="1:11">
      <c r="A235" s="4" t="s">
        <v>2699</v>
      </c>
      <c r="B235" s="4">
        <v>41.761899999999997</v>
      </c>
      <c r="C235" s="4">
        <v>36.2318</v>
      </c>
      <c r="D235" s="4">
        <v>35.619199999999999</v>
      </c>
      <c r="E235" s="4">
        <v>11.2134</v>
      </c>
      <c r="F235" s="4" t="s">
        <v>2700</v>
      </c>
      <c r="G235" s="4" t="s">
        <v>44</v>
      </c>
      <c r="H235" s="4" t="s">
        <v>190</v>
      </c>
      <c r="I235" s="4">
        <v>7.5125099999999998E-4</v>
      </c>
      <c r="J235" s="4" t="s">
        <v>16</v>
      </c>
      <c r="K235" s="5">
        <f t="shared" si="3"/>
        <v>3.724285230171045</v>
      </c>
    </row>
    <row r="236" spans="1:11">
      <c r="A236" s="4" t="s">
        <v>2804</v>
      </c>
      <c r="B236" s="4">
        <v>26.926300000000001</v>
      </c>
      <c r="C236" s="4">
        <v>43.452300000000001</v>
      </c>
      <c r="D236" s="4">
        <v>32.5122</v>
      </c>
      <c r="E236" s="4">
        <v>7.2587000000000002</v>
      </c>
      <c r="F236" s="4" t="s">
        <v>1647</v>
      </c>
      <c r="G236" s="4" t="s">
        <v>1648</v>
      </c>
      <c r="H236" s="4" t="s">
        <v>190</v>
      </c>
      <c r="I236" s="4">
        <v>7.5125099999999998E-4</v>
      </c>
      <c r="J236" s="4" t="s">
        <v>16</v>
      </c>
      <c r="K236" s="5">
        <f t="shared" si="3"/>
        <v>3.7095209886067755</v>
      </c>
    </row>
    <row r="237" spans="1:11">
      <c r="A237" s="4" t="s">
        <v>969</v>
      </c>
      <c r="B237" s="4">
        <v>587.56299999999999</v>
      </c>
      <c r="C237" s="4">
        <v>283.99799999999999</v>
      </c>
      <c r="D237" s="4">
        <v>178.86699999999999</v>
      </c>
      <c r="E237" s="4">
        <v>158.56399999999999</v>
      </c>
      <c r="F237" s="4" t="s">
        <v>970</v>
      </c>
      <c r="G237" s="4" t="s">
        <v>971</v>
      </c>
      <c r="H237" s="4" t="s">
        <v>190</v>
      </c>
      <c r="I237" s="4">
        <v>7.5125099999999998E-4</v>
      </c>
      <c r="J237" s="4" t="s">
        <v>16</v>
      </c>
      <c r="K237" s="5">
        <f t="shared" si="3"/>
        <v>3.7055258444539745</v>
      </c>
    </row>
    <row r="238" spans="1:11">
      <c r="A238" s="4" t="s">
        <v>2757</v>
      </c>
      <c r="B238" s="4">
        <v>61.230800000000002</v>
      </c>
      <c r="C238" s="4">
        <v>69.756799999999998</v>
      </c>
      <c r="D238" s="4">
        <v>46.692999999999998</v>
      </c>
      <c r="E238" s="4">
        <v>16.853200000000001</v>
      </c>
      <c r="F238" s="4" t="s">
        <v>2758</v>
      </c>
      <c r="G238" s="4" t="s">
        <v>2759</v>
      </c>
      <c r="H238" s="4" t="s">
        <v>190</v>
      </c>
      <c r="I238" s="4">
        <v>7.5125099999999998E-4</v>
      </c>
      <c r="J238" s="4" t="s">
        <v>16</v>
      </c>
      <c r="K238" s="5">
        <f t="shared" si="3"/>
        <v>3.6331853891249137</v>
      </c>
    </row>
    <row r="239" spans="1:11">
      <c r="A239" s="4" t="s">
        <v>368</v>
      </c>
      <c r="B239" s="4">
        <v>444.44299999999998</v>
      </c>
      <c r="C239" s="4">
        <v>446.339</v>
      </c>
      <c r="D239" s="4">
        <v>125.34</v>
      </c>
      <c r="E239" s="4">
        <v>122.411</v>
      </c>
      <c r="F239" s="4" t="s">
        <v>369</v>
      </c>
      <c r="G239" s="4" t="s">
        <v>370</v>
      </c>
      <c r="H239" s="4" t="s">
        <v>190</v>
      </c>
      <c r="I239" s="4">
        <v>7.5125099999999998E-4</v>
      </c>
      <c r="J239" s="4" t="s">
        <v>16</v>
      </c>
      <c r="K239" s="5">
        <f t="shared" si="3"/>
        <v>3.630743969087745</v>
      </c>
    </row>
    <row r="240" spans="1:11">
      <c r="A240" s="4" t="s">
        <v>2634</v>
      </c>
      <c r="B240" s="4">
        <v>34.997</v>
      </c>
      <c r="C240" s="4">
        <v>27.257400000000001</v>
      </c>
      <c r="D240" s="4">
        <v>13.318199999999999</v>
      </c>
      <c r="E240" s="4">
        <v>9.64527</v>
      </c>
      <c r="F240" s="4" t="s">
        <v>2635</v>
      </c>
      <c r="G240" s="4" t="s">
        <v>2502</v>
      </c>
      <c r="H240" s="4" t="s">
        <v>190</v>
      </c>
      <c r="I240" s="4">
        <v>3.0672999999999999E-2</v>
      </c>
      <c r="J240" s="4" t="s">
        <v>16</v>
      </c>
      <c r="K240" s="5">
        <f t="shared" si="3"/>
        <v>3.6284106095526614</v>
      </c>
    </row>
    <row r="241" spans="1:11">
      <c r="A241" s="4" t="s">
        <v>2390</v>
      </c>
      <c r="B241" s="4">
        <v>13.5779</v>
      </c>
      <c r="C241" s="4">
        <v>9.6724899999999998</v>
      </c>
      <c r="D241" s="4">
        <v>2.9803700000000002</v>
      </c>
      <c r="E241" s="4">
        <v>3.7549800000000002</v>
      </c>
      <c r="F241" s="4" t="s">
        <v>49</v>
      </c>
      <c r="G241" s="4"/>
      <c r="H241" s="4" t="s">
        <v>190</v>
      </c>
      <c r="I241" s="4">
        <v>3.7983799999999998E-2</v>
      </c>
      <c r="J241" s="4" t="s">
        <v>16</v>
      </c>
      <c r="K241" s="5">
        <f t="shared" si="3"/>
        <v>3.6159713234158368</v>
      </c>
    </row>
    <row r="242" spans="1:11">
      <c r="A242" s="4" t="s">
        <v>293</v>
      </c>
      <c r="B242" s="4">
        <v>51.723700000000001</v>
      </c>
      <c r="C242" s="4">
        <v>49.326000000000001</v>
      </c>
      <c r="D242" s="4">
        <v>12.314</v>
      </c>
      <c r="E242" s="4">
        <v>14.3239</v>
      </c>
      <c r="F242" s="4" t="s">
        <v>294</v>
      </c>
      <c r="G242" s="4"/>
      <c r="H242" s="4" t="s">
        <v>190</v>
      </c>
      <c r="I242" s="4">
        <v>7.5125099999999998E-4</v>
      </c>
      <c r="J242" s="4" t="s">
        <v>16</v>
      </c>
      <c r="K242" s="5">
        <f t="shared" si="3"/>
        <v>3.6110067788800535</v>
      </c>
    </row>
    <row r="243" spans="1:11">
      <c r="A243" s="4" t="s">
        <v>798</v>
      </c>
      <c r="B243" s="4">
        <v>29.998899999999999</v>
      </c>
      <c r="C243" s="4">
        <v>22.7851</v>
      </c>
      <c r="D243" s="4">
        <v>5.2390299999999996</v>
      </c>
      <c r="E243" s="4">
        <v>8.3321100000000001</v>
      </c>
      <c r="F243" s="4" t="s">
        <v>799</v>
      </c>
      <c r="G243" s="4" t="s">
        <v>800</v>
      </c>
      <c r="H243" s="4" t="s">
        <v>190</v>
      </c>
      <c r="I243" s="4">
        <v>7.5125099999999998E-4</v>
      </c>
      <c r="J243" s="4" t="s">
        <v>16</v>
      </c>
      <c r="K243" s="5">
        <f t="shared" si="3"/>
        <v>3.6003965382118093</v>
      </c>
    </row>
    <row r="244" spans="1:11">
      <c r="A244" s="4" t="s">
        <v>2444</v>
      </c>
      <c r="B244" s="4">
        <v>29.7301</v>
      </c>
      <c r="C244" s="4">
        <v>24.6448</v>
      </c>
      <c r="D244" s="4">
        <v>13.0121</v>
      </c>
      <c r="E244" s="4">
        <v>8.2730399999999999</v>
      </c>
      <c r="F244" s="4"/>
      <c r="G244" s="4"/>
      <c r="H244" s="4" t="s">
        <v>190</v>
      </c>
      <c r="I244" s="4">
        <v>1.98307E-3</v>
      </c>
      <c r="J244" s="4" t="s">
        <v>16</v>
      </c>
      <c r="K244" s="5">
        <f t="shared" si="3"/>
        <v>3.5936125051976058</v>
      </c>
    </row>
    <row r="245" spans="1:11">
      <c r="A245" s="4" t="s">
        <v>765</v>
      </c>
      <c r="B245" s="4">
        <v>107.916</v>
      </c>
      <c r="C245" s="4">
        <v>112.816</v>
      </c>
      <c r="D245" s="4">
        <v>53.136600000000001</v>
      </c>
      <c r="E245" s="4">
        <v>30.119599999999998</v>
      </c>
      <c r="F245" s="4" t="s">
        <v>100</v>
      </c>
      <c r="G245" s="4" t="s">
        <v>101</v>
      </c>
      <c r="H245" s="4" t="s">
        <v>190</v>
      </c>
      <c r="I245" s="4">
        <v>7.5125099999999998E-4</v>
      </c>
      <c r="J245" s="4" t="s">
        <v>16</v>
      </c>
      <c r="K245" s="5">
        <f t="shared" si="3"/>
        <v>3.5829161077836358</v>
      </c>
    </row>
    <row r="246" spans="1:11">
      <c r="A246" s="4" t="s">
        <v>847</v>
      </c>
      <c r="B246" s="4">
        <v>134.90100000000001</v>
      </c>
      <c r="C246" s="4">
        <v>175.29</v>
      </c>
      <c r="D246" s="4">
        <v>27.352799999999998</v>
      </c>
      <c r="E246" s="4">
        <v>37.705199999999998</v>
      </c>
      <c r="F246" s="4" t="s">
        <v>35</v>
      </c>
      <c r="G246" s="4" t="s">
        <v>36</v>
      </c>
      <c r="H246" s="4" t="s">
        <v>190</v>
      </c>
      <c r="I246" s="4">
        <v>7.5125099999999998E-4</v>
      </c>
      <c r="J246" s="4" t="s">
        <v>16</v>
      </c>
      <c r="K246" s="5">
        <f t="shared" si="3"/>
        <v>3.5777823748448494</v>
      </c>
    </row>
    <row r="247" spans="1:11">
      <c r="A247" s="4" t="s">
        <v>902</v>
      </c>
      <c r="B247" s="4">
        <v>113.77500000000001</v>
      </c>
      <c r="C247" s="4">
        <v>122.014</v>
      </c>
      <c r="D247" s="4">
        <v>45.764200000000002</v>
      </c>
      <c r="E247" s="4">
        <v>31.838799999999999</v>
      </c>
      <c r="F247" s="4"/>
      <c r="G247" s="4"/>
      <c r="H247" s="4" t="s">
        <v>190</v>
      </c>
      <c r="I247" s="4">
        <v>7.5125099999999998E-4</v>
      </c>
      <c r="J247" s="4" t="s">
        <v>16</v>
      </c>
      <c r="K247" s="5">
        <f t="shared" si="3"/>
        <v>3.5734701056572487</v>
      </c>
    </row>
    <row r="248" spans="1:11">
      <c r="A248" s="4" t="s">
        <v>2695</v>
      </c>
      <c r="B248" s="4">
        <v>6.5133599999999996</v>
      </c>
      <c r="C248" s="4">
        <v>6.0735200000000003</v>
      </c>
      <c r="D248" s="4">
        <v>3.9685199999999998</v>
      </c>
      <c r="E248" s="4">
        <v>1.8240099999999999</v>
      </c>
      <c r="F248" s="4" t="s">
        <v>2696</v>
      </c>
      <c r="G248" s="4" t="s">
        <v>104</v>
      </c>
      <c r="H248" s="4" t="s">
        <v>190</v>
      </c>
      <c r="I248" s="4">
        <v>4.6485899999999997E-2</v>
      </c>
      <c r="J248" s="4" t="s">
        <v>16</v>
      </c>
      <c r="K248" s="5">
        <f t="shared" si="3"/>
        <v>3.5709014753208588</v>
      </c>
    </row>
    <row r="249" spans="1:11">
      <c r="A249" s="4" t="s">
        <v>2669</v>
      </c>
      <c r="B249" s="4">
        <v>82.023600000000002</v>
      </c>
      <c r="C249" s="4">
        <v>62.994799999999998</v>
      </c>
      <c r="D249" s="4">
        <v>43.568399999999997</v>
      </c>
      <c r="E249" s="4">
        <v>22.991</v>
      </c>
      <c r="F249" s="4"/>
      <c r="G249" s="4"/>
      <c r="H249" s="4" t="s">
        <v>190</v>
      </c>
      <c r="I249" s="4">
        <v>7.5125099999999998E-4</v>
      </c>
      <c r="J249" s="4" t="s">
        <v>16</v>
      </c>
      <c r="K249" s="5">
        <f t="shared" si="3"/>
        <v>3.5676395111130446</v>
      </c>
    </row>
    <row r="250" spans="1:11">
      <c r="A250" s="4" t="s">
        <v>1019</v>
      </c>
      <c r="B250" s="4">
        <v>40.906700000000001</v>
      </c>
      <c r="C250" s="4">
        <v>16.424099999999999</v>
      </c>
      <c r="D250" s="4">
        <v>21.259899999999998</v>
      </c>
      <c r="E250" s="4">
        <v>11.512499999999999</v>
      </c>
      <c r="F250" s="4" t="s">
        <v>1020</v>
      </c>
      <c r="G250" s="4" t="s">
        <v>1021</v>
      </c>
      <c r="H250" s="4" t="s">
        <v>190</v>
      </c>
      <c r="I250" s="4">
        <v>7.5125099999999998E-4</v>
      </c>
      <c r="J250" s="4" t="s">
        <v>16</v>
      </c>
      <c r="K250" s="5">
        <f t="shared" si="3"/>
        <v>3.5532421281216071</v>
      </c>
    </row>
    <row r="251" spans="1:11">
      <c r="A251" s="4" t="s">
        <v>2608</v>
      </c>
      <c r="B251" s="4">
        <v>169.411</v>
      </c>
      <c r="C251" s="4">
        <v>180.773</v>
      </c>
      <c r="D251" s="4">
        <v>114.70099999999999</v>
      </c>
      <c r="E251" s="4">
        <v>47.697200000000002</v>
      </c>
      <c r="F251" s="4"/>
      <c r="G251" s="4"/>
      <c r="H251" s="4" t="s">
        <v>190</v>
      </c>
      <c r="I251" s="4">
        <v>7.5125099999999998E-4</v>
      </c>
      <c r="J251" s="4" t="s">
        <v>16</v>
      </c>
      <c r="K251" s="5">
        <f t="shared" si="3"/>
        <v>3.5518017829138815</v>
      </c>
    </row>
    <row r="252" spans="1:11">
      <c r="A252" s="4" t="s">
        <v>2366</v>
      </c>
      <c r="B252" s="4">
        <v>17.6159</v>
      </c>
      <c r="C252" s="4">
        <v>12.9109</v>
      </c>
      <c r="D252" s="4">
        <v>19.409500000000001</v>
      </c>
      <c r="E252" s="4">
        <v>4.9822199999999999</v>
      </c>
      <c r="F252" s="4" t="s">
        <v>100</v>
      </c>
      <c r="G252" s="4" t="s">
        <v>101</v>
      </c>
      <c r="H252" s="4" t="s">
        <v>190</v>
      </c>
      <c r="I252" s="4">
        <v>3.55551E-3</v>
      </c>
      <c r="J252" s="4" t="s">
        <v>16</v>
      </c>
      <c r="K252" s="5">
        <f t="shared" si="3"/>
        <v>3.5357531381592944</v>
      </c>
    </row>
    <row r="253" spans="1:11">
      <c r="A253" s="4" t="s">
        <v>875</v>
      </c>
      <c r="B253" s="4">
        <v>590.96400000000006</v>
      </c>
      <c r="C253" s="4">
        <v>822.48699999999997</v>
      </c>
      <c r="D253" s="4">
        <v>233.761</v>
      </c>
      <c r="E253" s="4">
        <v>168.28899999999999</v>
      </c>
      <c r="F253" s="4"/>
      <c r="G253" s="4"/>
      <c r="H253" s="4" t="s">
        <v>190</v>
      </c>
      <c r="I253" s="4">
        <v>7.5125099999999998E-4</v>
      </c>
      <c r="J253" s="4" t="s">
        <v>16</v>
      </c>
      <c r="K253" s="5">
        <f t="shared" si="3"/>
        <v>3.5116020654944773</v>
      </c>
    </row>
    <row r="254" spans="1:11">
      <c r="A254" s="4" t="s">
        <v>2806</v>
      </c>
      <c r="B254" s="4">
        <v>56.8093</v>
      </c>
      <c r="C254" s="4">
        <v>58.045499999999997</v>
      </c>
      <c r="D254" s="4">
        <v>35.162999999999997</v>
      </c>
      <c r="E254" s="4">
        <v>16.200600000000001</v>
      </c>
      <c r="F254" s="4" t="s">
        <v>1518</v>
      </c>
      <c r="G254" s="4" t="s">
        <v>65</v>
      </c>
      <c r="H254" s="4" t="s">
        <v>190</v>
      </c>
      <c r="I254" s="4">
        <v>7.5125099999999998E-4</v>
      </c>
      <c r="J254" s="4" t="s">
        <v>16</v>
      </c>
      <c r="K254" s="5">
        <f t="shared" si="3"/>
        <v>3.506617038875103</v>
      </c>
    </row>
    <row r="255" spans="1:11">
      <c r="A255" s="4" t="s">
        <v>529</v>
      </c>
      <c r="B255" s="4">
        <v>29.843499999999999</v>
      </c>
      <c r="C255" s="4">
        <v>35.9</v>
      </c>
      <c r="D255" s="4">
        <v>11.2875</v>
      </c>
      <c r="E255" s="4">
        <v>8.5167800000000007</v>
      </c>
      <c r="F255" s="4" t="s">
        <v>530</v>
      </c>
      <c r="G255" s="4" t="s">
        <v>531</v>
      </c>
      <c r="H255" s="4" t="s">
        <v>190</v>
      </c>
      <c r="I255" s="4">
        <v>7.5125099999999998E-4</v>
      </c>
      <c r="J255" s="4" t="s">
        <v>16</v>
      </c>
      <c r="K255" s="5">
        <f t="shared" si="3"/>
        <v>3.5040825288430599</v>
      </c>
    </row>
    <row r="256" spans="1:11">
      <c r="A256" s="4" t="s">
        <v>507</v>
      </c>
      <c r="B256" s="4">
        <v>12.7957</v>
      </c>
      <c r="C256" s="4">
        <v>12.7789</v>
      </c>
      <c r="D256" s="4">
        <v>5.5097899999999997</v>
      </c>
      <c r="E256" s="4">
        <v>3.65835</v>
      </c>
      <c r="F256" s="4" t="s">
        <v>508</v>
      </c>
      <c r="G256" s="4" t="s">
        <v>509</v>
      </c>
      <c r="H256" s="4" t="s">
        <v>190</v>
      </c>
      <c r="I256" s="4">
        <v>1.3852400000000001E-2</v>
      </c>
      <c r="J256" s="4" t="s">
        <v>16</v>
      </c>
      <c r="K256" s="5">
        <f t="shared" si="3"/>
        <v>3.4976697144887723</v>
      </c>
    </row>
    <row r="257" spans="1:11">
      <c r="A257" s="4" t="s">
        <v>885</v>
      </c>
      <c r="B257" s="4">
        <v>71.103999999999999</v>
      </c>
      <c r="C257" s="4">
        <v>67.848799999999997</v>
      </c>
      <c r="D257" s="4">
        <v>29.9375</v>
      </c>
      <c r="E257" s="4">
        <v>20.351099999999999</v>
      </c>
      <c r="F257" s="4" t="s">
        <v>886</v>
      </c>
      <c r="G257" s="4" t="s">
        <v>887</v>
      </c>
      <c r="H257" s="4" t="s">
        <v>190</v>
      </c>
      <c r="I257" s="4">
        <v>2.5368999999999999E-3</v>
      </c>
      <c r="J257" s="4" t="s">
        <v>16</v>
      </c>
      <c r="K257" s="5">
        <f t="shared" si="3"/>
        <v>3.4938651964758662</v>
      </c>
    </row>
    <row r="258" spans="1:11">
      <c r="A258" s="4" t="s">
        <v>2503</v>
      </c>
      <c r="B258" s="4">
        <v>32.192300000000003</v>
      </c>
      <c r="C258" s="4">
        <v>23.395</v>
      </c>
      <c r="D258" s="4">
        <v>13.978999999999999</v>
      </c>
      <c r="E258" s="4">
        <v>9.2848799999999994</v>
      </c>
      <c r="F258" s="4"/>
      <c r="G258" s="4"/>
      <c r="H258" s="4" t="s">
        <v>190</v>
      </c>
      <c r="I258" s="4">
        <v>5.8629600000000004E-3</v>
      </c>
      <c r="J258" s="4" t="s">
        <v>16</v>
      </c>
      <c r="K258" s="5">
        <f t="shared" si="3"/>
        <v>3.4671745892246326</v>
      </c>
    </row>
    <row r="259" spans="1:11">
      <c r="A259" s="4" t="s">
        <v>2441</v>
      </c>
      <c r="B259" s="4">
        <v>31.184899999999999</v>
      </c>
      <c r="C259" s="4">
        <v>21.7791</v>
      </c>
      <c r="D259" s="4">
        <v>13.242699999999999</v>
      </c>
      <c r="E259" s="4">
        <v>9.0345899999999997</v>
      </c>
      <c r="F259" s="4" t="s">
        <v>2442</v>
      </c>
      <c r="G259" s="4"/>
      <c r="H259" s="4" t="s">
        <v>190</v>
      </c>
      <c r="I259" s="4">
        <v>7.5125099999999998E-4</v>
      </c>
      <c r="J259" s="4" t="s">
        <v>16</v>
      </c>
      <c r="K259" s="5">
        <f t="shared" si="3"/>
        <v>3.4517227677182918</v>
      </c>
    </row>
    <row r="260" spans="1:11">
      <c r="A260" s="4" t="s">
        <v>2723</v>
      </c>
      <c r="B260" s="4">
        <v>71.997200000000007</v>
      </c>
      <c r="C260" s="4">
        <v>63.436900000000001</v>
      </c>
      <c r="D260" s="4">
        <v>32.379600000000003</v>
      </c>
      <c r="E260" s="4">
        <v>20.8643</v>
      </c>
      <c r="F260" s="4" t="s">
        <v>2724</v>
      </c>
      <c r="G260" s="4"/>
      <c r="H260" s="4" t="s">
        <v>190</v>
      </c>
      <c r="I260" s="4">
        <v>7.5125099999999998E-4</v>
      </c>
      <c r="J260" s="4" t="s">
        <v>16</v>
      </c>
      <c r="K260" s="5">
        <f t="shared" si="3"/>
        <v>3.4507364253773196</v>
      </c>
    </row>
    <row r="261" spans="1:11">
      <c r="A261" s="4" t="s">
        <v>2596</v>
      </c>
      <c r="B261" s="4">
        <v>52.501399999999997</v>
      </c>
      <c r="C261" s="4">
        <v>45.100200000000001</v>
      </c>
      <c r="D261" s="4">
        <v>40.908299999999997</v>
      </c>
      <c r="E261" s="4">
        <v>15.242800000000001</v>
      </c>
      <c r="F261" s="4" t="s">
        <v>2597</v>
      </c>
      <c r="G261" s="4" t="s">
        <v>2598</v>
      </c>
      <c r="H261" s="4" t="s">
        <v>190</v>
      </c>
      <c r="I261" s="4">
        <v>7.5125099999999998E-4</v>
      </c>
      <c r="J261" s="4" t="s">
        <v>16</v>
      </c>
      <c r="K261" s="5">
        <f t="shared" si="3"/>
        <v>3.4443409347363998</v>
      </c>
    </row>
    <row r="262" spans="1:11">
      <c r="A262" s="4" t="s">
        <v>150</v>
      </c>
      <c r="B262" s="4">
        <v>32.249000000000002</v>
      </c>
      <c r="C262" s="4">
        <v>78.828999999999994</v>
      </c>
      <c r="D262" s="4">
        <v>7.1190899999999999</v>
      </c>
      <c r="E262" s="4">
        <v>9.3923000000000005</v>
      </c>
      <c r="F262" s="4"/>
      <c r="G262" s="4"/>
      <c r="H262" s="4" t="s">
        <v>190</v>
      </c>
      <c r="I262" s="4">
        <v>7.5125099999999998E-4</v>
      </c>
      <c r="J262" s="4" t="s">
        <v>16</v>
      </c>
      <c r="K262" s="5">
        <f t="shared" si="3"/>
        <v>3.4335572756406845</v>
      </c>
    </row>
    <row r="263" spans="1:11">
      <c r="A263" s="4" t="s">
        <v>707</v>
      </c>
      <c r="B263" s="4">
        <v>173.983</v>
      </c>
      <c r="C263" s="4">
        <v>166.36500000000001</v>
      </c>
      <c r="D263" s="4">
        <v>82.482699999999994</v>
      </c>
      <c r="E263" s="4">
        <v>50.709600000000002</v>
      </c>
      <c r="F263" s="4" t="s">
        <v>708</v>
      </c>
      <c r="G263" s="4" t="s">
        <v>501</v>
      </c>
      <c r="H263" s="4" t="s">
        <v>190</v>
      </c>
      <c r="I263" s="4">
        <v>7.5125099999999998E-4</v>
      </c>
      <c r="J263" s="4" t="s">
        <v>16</v>
      </c>
      <c r="K263" s="5">
        <f t="shared" si="3"/>
        <v>3.4309677063120199</v>
      </c>
    </row>
    <row r="264" spans="1:11">
      <c r="A264" s="4" t="s">
        <v>2542</v>
      </c>
      <c r="B264" s="4">
        <v>23.196100000000001</v>
      </c>
      <c r="C264" s="4">
        <v>12.094799999999999</v>
      </c>
      <c r="D264" s="4">
        <v>12.648199999999999</v>
      </c>
      <c r="E264" s="4">
        <v>6.8218199999999998</v>
      </c>
      <c r="F264" s="4" t="s">
        <v>2543</v>
      </c>
      <c r="G264" s="4" t="s">
        <v>182</v>
      </c>
      <c r="H264" s="4" t="s">
        <v>190</v>
      </c>
      <c r="I264" s="4">
        <v>1.7658099999999999E-2</v>
      </c>
      <c r="J264" s="4" t="s">
        <v>16</v>
      </c>
      <c r="K264" s="5">
        <f t="shared" si="3"/>
        <v>3.4002802771108005</v>
      </c>
    </row>
    <row r="265" spans="1:11">
      <c r="A265" s="4" t="s">
        <v>2830</v>
      </c>
      <c r="B265" s="4">
        <v>41.312899999999999</v>
      </c>
      <c r="C265" s="4">
        <v>34.386600000000001</v>
      </c>
      <c r="D265" s="4">
        <v>19.886700000000001</v>
      </c>
      <c r="E265" s="4">
        <v>12.1671</v>
      </c>
      <c r="F265" s="4" t="s">
        <v>2831</v>
      </c>
      <c r="G265" s="4" t="s">
        <v>2832</v>
      </c>
      <c r="H265" s="4" t="s">
        <v>190</v>
      </c>
      <c r="I265" s="4">
        <v>7.5125099999999998E-4</v>
      </c>
      <c r="J265" s="4" t="s">
        <v>16</v>
      </c>
      <c r="K265" s="5">
        <f t="shared" si="3"/>
        <v>3.3954598877300262</v>
      </c>
    </row>
    <row r="266" spans="1:11">
      <c r="A266" s="4" t="s">
        <v>558</v>
      </c>
      <c r="B266" s="4">
        <v>13.955399999999999</v>
      </c>
      <c r="C266" s="4">
        <v>16.123000000000001</v>
      </c>
      <c r="D266" s="4">
        <v>5.0531199999999998</v>
      </c>
      <c r="E266" s="4">
        <v>4.1420700000000004</v>
      </c>
      <c r="F266" s="4" t="s">
        <v>559</v>
      </c>
      <c r="G266" s="4" t="s">
        <v>505</v>
      </c>
      <c r="H266" s="4" t="s">
        <v>190</v>
      </c>
      <c r="I266" s="4">
        <v>7.5125099999999998E-4</v>
      </c>
      <c r="J266" s="4" t="s">
        <v>16</v>
      </c>
      <c r="K266" s="5">
        <f t="shared" si="3"/>
        <v>3.3691849727310252</v>
      </c>
    </row>
    <row r="267" spans="1:11">
      <c r="A267" s="4" t="s">
        <v>792</v>
      </c>
      <c r="B267" s="4">
        <v>55.737200000000001</v>
      </c>
      <c r="C267" s="4">
        <v>39.711100000000002</v>
      </c>
      <c r="D267" s="4">
        <v>13.901</v>
      </c>
      <c r="E267" s="4">
        <v>16.553999999999998</v>
      </c>
      <c r="F267" s="4"/>
      <c r="G267" s="4"/>
      <c r="H267" s="4" t="s">
        <v>190</v>
      </c>
      <c r="I267" s="4">
        <v>7.5125099999999998E-4</v>
      </c>
      <c r="J267" s="4" t="s">
        <v>16</v>
      </c>
      <c r="K267" s="5">
        <f t="shared" si="3"/>
        <v>3.3669928718134594</v>
      </c>
    </row>
    <row r="268" spans="1:11">
      <c r="A268" s="4" t="s">
        <v>512</v>
      </c>
      <c r="B268" s="4">
        <v>71.749600000000001</v>
      </c>
      <c r="C268" s="4">
        <v>82.870599999999996</v>
      </c>
      <c r="D268" s="4">
        <v>18.2485</v>
      </c>
      <c r="E268" s="4">
        <v>21.569900000000001</v>
      </c>
      <c r="F268" s="4" t="s">
        <v>513</v>
      </c>
      <c r="G268" s="4"/>
      <c r="H268" s="4" t="s">
        <v>190</v>
      </c>
      <c r="I268" s="4">
        <v>7.5125099999999998E-4</v>
      </c>
      <c r="J268" s="4" t="s">
        <v>16</v>
      </c>
      <c r="K268" s="5">
        <f t="shared" si="3"/>
        <v>3.3263761074460243</v>
      </c>
    </row>
    <row r="269" spans="1:11">
      <c r="A269" s="4" t="s">
        <v>2614</v>
      </c>
      <c r="B269" s="4">
        <v>1336.32</v>
      </c>
      <c r="C269" s="4">
        <v>1627.44</v>
      </c>
      <c r="D269" s="4">
        <v>984.44</v>
      </c>
      <c r="E269" s="4">
        <v>404.64699999999999</v>
      </c>
      <c r="F269" s="4"/>
      <c r="G269" s="4"/>
      <c r="H269" s="4" t="s">
        <v>190</v>
      </c>
      <c r="I269" s="4">
        <v>7.5125099999999998E-4</v>
      </c>
      <c r="J269" s="4" t="s">
        <v>16</v>
      </c>
      <c r="K269" s="5">
        <f t="shared" si="3"/>
        <v>3.3024339733150128</v>
      </c>
    </row>
    <row r="270" spans="1:11">
      <c r="A270" s="4" t="s">
        <v>2654</v>
      </c>
      <c r="B270" s="4">
        <v>32.172699999999999</v>
      </c>
      <c r="C270" s="4">
        <v>19.367000000000001</v>
      </c>
      <c r="D270" s="4">
        <v>14.2797</v>
      </c>
      <c r="E270" s="4">
        <v>9.7427499999999991</v>
      </c>
      <c r="F270" s="4" t="s">
        <v>2041</v>
      </c>
      <c r="G270" s="4"/>
      <c r="H270" s="4" t="s">
        <v>190</v>
      </c>
      <c r="I270" s="4">
        <v>7.5125099999999998E-4</v>
      </c>
      <c r="J270" s="4" t="s">
        <v>16</v>
      </c>
      <c r="K270" s="5">
        <f t="shared" si="3"/>
        <v>3.302219599189141</v>
      </c>
    </row>
    <row r="271" spans="1:11">
      <c r="A271" s="4" t="s">
        <v>2769</v>
      </c>
      <c r="B271" s="4">
        <v>353.21300000000002</v>
      </c>
      <c r="C271" s="4">
        <v>212.465</v>
      </c>
      <c r="D271" s="4">
        <v>308.12599999999998</v>
      </c>
      <c r="E271" s="4">
        <v>107.703</v>
      </c>
      <c r="F271" s="4"/>
      <c r="G271" s="4"/>
      <c r="H271" s="4" t="s">
        <v>190</v>
      </c>
      <c r="I271" s="4">
        <v>7.5125099999999998E-4</v>
      </c>
      <c r="J271" s="4" t="s">
        <v>16</v>
      </c>
      <c r="K271" s="5">
        <f t="shared" si="3"/>
        <v>3.2795093915675517</v>
      </c>
    </row>
    <row r="272" spans="1:11">
      <c r="A272" s="4" t="s">
        <v>2615</v>
      </c>
      <c r="B272" s="4">
        <v>60.465699999999998</v>
      </c>
      <c r="C272" s="4">
        <v>35.713700000000003</v>
      </c>
      <c r="D272" s="4">
        <v>35.706899999999997</v>
      </c>
      <c r="E272" s="4">
        <v>18.442399999999999</v>
      </c>
      <c r="F272" s="4" t="s">
        <v>2616</v>
      </c>
      <c r="G272" s="4"/>
      <c r="H272" s="4" t="s">
        <v>190</v>
      </c>
      <c r="I272" s="4">
        <v>7.5125099999999998E-4</v>
      </c>
      <c r="J272" s="4" t="s">
        <v>16</v>
      </c>
      <c r="K272" s="5">
        <f t="shared" si="3"/>
        <v>3.2786242571465753</v>
      </c>
    </row>
    <row r="273" spans="1:11">
      <c r="A273" s="4" t="s">
        <v>697</v>
      </c>
      <c r="B273" s="4">
        <v>113.402</v>
      </c>
      <c r="C273" s="4">
        <v>98.656599999999997</v>
      </c>
      <c r="D273" s="4">
        <v>45.256900000000002</v>
      </c>
      <c r="E273" s="4">
        <v>34.609699999999997</v>
      </c>
      <c r="F273" s="4" t="s">
        <v>698</v>
      </c>
      <c r="G273" s="4"/>
      <c r="H273" s="4" t="s">
        <v>190</v>
      </c>
      <c r="I273" s="4">
        <v>7.5125099999999998E-4</v>
      </c>
      <c r="J273" s="4" t="s">
        <v>16</v>
      </c>
      <c r="K273" s="5">
        <f t="shared" si="3"/>
        <v>3.2765958676324849</v>
      </c>
    </row>
    <row r="274" spans="1:11">
      <c r="A274" s="4" t="s">
        <v>2579</v>
      </c>
      <c r="B274" s="4">
        <v>274.89</v>
      </c>
      <c r="C274" s="4">
        <v>225.05699999999999</v>
      </c>
      <c r="D274" s="4">
        <v>196.47900000000001</v>
      </c>
      <c r="E274" s="4">
        <v>84.029600000000002</v>
      </c>
      <c r="F274" s="4" t="s">
        <v>2580</v>
      </c>
      <c r="G274" s="4" t="s">
        <v>1578</v>
      </c>
      <c r="H274" s="4" t="s">
        <v>190</v>
      </c>
      <c r="I274" s="4">
        <v>7.5125099999999998E-4</v>
      </c>
      <c r="J274" s="4" t="s">
        <v>16</v>
      </c>
      <c r="K274" s="5">
        <f t="shared" si="3"/>
        <v>3.2713472395441605</v>
      </c>
    </row>
    <row r="275" spans="1:11">
      <c r="A275" s="4" t="s">
        <v>560</v>
      </c>
      <c r="B275" s="4">
        <v>123.57599999999999</v>
      </c>
      <c r="C275" s="4">
        <v>94.311199999999999</v>
      </c>
      <c r="D275" s="4">
        <v>41.108400000000003</v>
      </c>
      <c r="E275" s="4">
        <v>38.022100000000002</v>
      </c>
      <c r="F275" s="4" t="s">
        <v>561</v>
      </c>
      <c r="G275" s="4" t="s">
        <v>562</v>
      </c>
      <c r="H275" s="4" t="s">
        <v>190</v>
      </c>
      <c r="I275" s="4">
        <v>7.5125099999999998E-4</v>
      </c>
      <c r="J275" s="4" t="s">
        <v>16</v>
      </c>
      <c r="K275" s="5">
        <f t="shared" si="3"/>
        <v>3.2501098045610313</v>
      </c>
    </row>
    <row r="276" spans="1:11">
      <c r="A276" s="4" t="s">
        <v>321</v>
      </c>
      <c r="B276" s="4">
        <v>299.73700000000002</v>
      </c>
      <c r="C276" s="4">
        <v>315.71699999999998</v>
      </c>
      <c r="D276" s="4">
        <v>76.355999999999995</v>
      </c>
      <c r="E276" s="4">
        <v>92.248699999999999</v>
      </c>
      <c r="F276" s="4" t="s">
        <v>322</v>
      </c>
      <c r="G276" s="4" t="s">
        <v>323</v>
      </c>
      <c r="H276" s="4" t="s">
        <v>190</v>
      </c>
      <c r="I276" s="4">
        <v>7.5125099999999998E-4</v>
      </c>
      <c r="J276" s="4" t="s">
        <v>16</v>
      </c>
      <c r="K276" s="5">
        <f t="shared" si="3"/>
        <v>3.2492273603855666</v>
      </c>
    </row>
    <row r="277" spans="1:11">
      <c r="A277" s="4" t="s">
        <v>2632</v>
      </c>
      <c r="B277" s="4">
        <v>110.035</v>
      </c>
      <c r="C277" s="4">
        <v>113.062</v>
      </c>
      <c r="D277" s="4">
        <v>71.555800000000005</v>
      </c>
      <c r="E277" s="4">
        <v>33.976399999999998</v>
      </c>
      <c r="F277" s="4" t="s">
        <v>2633</v>
      </c>
      <c r="G277" s="4"/>
      <c r="H277" s="4" t="s">
        <v>190</v>
      </c>
      <c r="I277" s="4">
        <v>7.5125099999999998E-4</v>
      </c>
      <c r="J277" s="4" t="s">
        <v>16</v>
      </c>
      <c r="K277" s="5">
        <f t="shared" si="3"/>
        <v>3.2385714790266187</v>
      </c>
    </row>
    <row r="278" spans="1:11">
      <c r="A278" s="4" t="s">
        <v>2709</v>
      </c>
      <c r="B278" s="4">
        <v>66.743600000000001</v>
      </c>
      <c r="C278" s="4">
        <v>50.959000000000003</v>
      </c>
      <c r="D278" s="4">
        <v>29.323799999999999</v>
      </c>
      <c r="E278" s="4">
        <v>20.660399999999999</v>
      </c>
      <c r="F278" s="4" t="s">
        <v>307</v>
      </c>
      <c r="G278" s="4" t="s">
        <v>225</v>
      </c>
      <c r="H278" s="4" t="s">
        <v>190</v>
      </c>
      <c r="I278" s="4">
        <v>7.5125099999999998E-4</v>
      </c>
      <c r="J278" s="4" t="s">
        <v>16</v>
      </c>
      <c r="K278" s="5">
        <f t="shared" si="3"/>
        <v>3.2305086058353178</v>
      </c>
    </row>
    <row r="279" spans="1:11">
      <c r="A279" s="4" t="s">
        <v>516</v>
      </c>
      <c r="B279" s="4">
        <v>23.9451</v>
      </c>
      <c r="C279" s="4">
        <v>18.289000000000001</v>
      </c>
      <c r="D279" s="4">
        <v>4.9057700000000004</v>
      </c>
      <c r="E279" s="4">
        <v>7.4226700000000001</v>
      </c>
      <c r="F279" s="4" t="s">
        <v>517</v>
      </c>
      <c r="G279" s="4" t="s">
        <v>65</v>
      </c>
      <c r="H279" s="4" t="s">
        <v>190</v>
      </c>
      <c r="I279" s="4">
        <v>7.5125099999999998E-4</v>
      </c>
      <c r="J279" s="4" t="s">
        <v>16</v>
      </c>
      <c r="K279" s="5">
        <f t="shared" si="3"/>
        <v>3.2259416086125343</v>
      </c>
    </row>
    <row r="280" spans="1:11">
      <c r="A280" s="4" t="s">
        <v>740</v>
      </c>
      <c r="B280" s="4">
        <v>36.092199999999998</v>
      </c>
      <c r="C280" s="4">
        <v>55.074399999999997</v>
      </c>
      <c r="D280" s="4">
        <v>18.085799999999999</v>
      </c>
      <c r="E280" s="4">
        <v>11.191800000000001</v>
      </c>
      <c r="F280" s="4" t="s">
        <v>741</v>
      </c>
      <c r="G280" s="4" t="s">
        <v>21</v>
      </c>
      <c r="H280" s="4" t="s">
        <v>190</v>
      </c>
      <c r="I280" s="4">
        <v>7.5125099999999998E-4</v>
      </c>
      <c r="J280" s="4" t="s">
        <v>16</v>
      </c>
      <c r="K280" s="5">
        <f t="shared" si="3"/>
        <v>3.2248789292160329</v>
      </c>
    </row>
    <row r="281" spans="1:11">
      <c r="A281" s="4" t="s">
        <v>2817</v>
      </c>
      <c r="B281" s="4">
        <v>58.0379</v>
      </c>
      <c r="C281" s="4">
        <v>42.723300000000002</v>
      </c>
      <c r="D281" s="4">
        <v>22.805099999999999</v>
      </c>
      <c r="E281" s="4">
        <v>18.0229</v>
      </c>
      <c r="F281" s="4" t="s">
        <v>2818</v>
      </c>
      <c r="G281" s="4" t="s">
        <v>182</v>
      </c>
      <c r="H281" s="4" t="s">
        <v>190</v>
      </c>
      <c r="I281" s="4">
        <v>7.5125099999999998E-4</v>
      </c>
      <c r="J281" s="4" t="s">
        <v>16</v>
      </c>
      <c r="K281" s="5">
        <f t="shared" si="3"/>
        <v>3.2202309284299417</v>
      </c>
    </row>
    <row r="282" spans="1:11">
      <c r="A282" s="4" t="s">
        <v>401</v>
      </c>
      <c r="B282" s="4">
        <v>30.563199999999998</v>
      </c>
      <c r="C282" s="4">
        <v>35.153300000000002</v>
      </c>
      <c r="D282" s="4">
        <v>12.6297</v>
      </c>
      <c r="E282" s="4">
        <v>9.5264799999999994</v>
      </c>
      <c r="F282" s="4" t="s">
        <v>152</v>
      </c>
      <c r="G282" s="4" t="s">
        <v>134</v>
      </c>
      <c r="H282" s="4" t="s">
        <v>190</v>
      </c>
      <c r="I282" s="4">
        <v>1.31386E-2</v>
      </c>
      <c r="J282" s="4" t="s">
        <v>16</v>
      </c>
      <c r="K282" s="5">
        <f t="shared" si="3"/>
        <v>3.208236410510493</v>
      </c>
    </row>
    <row r="283" spans="1:11">
      <c r="A283" s="4" t="s">
        <v>2783</v>
      </c>
      <c r="B283" s="4">
        <v>23.971900000000002</v>
      </c>
      <c r="C283" s="4">
        <v>17.726700000000001</v>
      </c>
      <c r="D283" s="4">
        <v>13.4354</v>
      </c>
      <c r="E283" s="4">
        <v>7.5091200000000002</v>
      </c>
      <c r="F283" s="4" t="s">
        <v>2784</v>
      </c>
      <c r="G283" s="4"/>
      <c r="H283" s="4" t="s">
        <v>190</v>
      </c>
      <c r="I283" s="4">
        <v>2.15266E-2</v>
      </c>
      <c r="J283" s="4" t="s">
        <v>16</v>
      </c>
      <c r="K283" s="5">
        <f t="shared" si="3"/>
        <v>3.1923714096991391</v>
      </c>
    </row>
    <row r="284" spans="1:11">
      <c r="A284" s="4" t="s">
        <v>614</v>
      </c>
      <c r="B284" s="4">
        <v>97.076999999999998</v>
      </c>
      <c r="C284" s="4">
        <v>74.150400000000005</v>
      </c>
      <c r="D284" s="4">
        <v>33.857700000000001</v>
      </c>
      <c r="E284" s="4">
        <v>30.441700000000001</v>
      </c>
      <c r="F284" s="4" t="s">
        <v>615</v>
      </c>
      <c r="G284" s="4" t="s">
        <v>616</v>
      </c>
      <c r="H284" s="4" t="s">
        <v>190</v>
      </c>
      <c r="I284" s="4">
        <v>7.5125099999999998E-4</v>
      </c>
      <c r="J284" s="4" t="s">
        <v>16</v>
      </c>
      <c r="K284" s="5">
        <f t="shared" si="3"/>
        <v>3.1889480548064002</v>
      </c>
    </row>
    <row r="285" spans="1:11">
      <c r="A285" s="4" t="s">
        <v>2431</v>
      </c>
      <c r="B285" s="4">
        <v>19.344200000000001</v>
      </c>
      <c r="C285" s="4">
        <v>13.369300000000001</v>
      </c>
      <c r="D285" s="4">
        <v>11.568199999999999</v>
      </c>
      <c r="E285" s="4">
        <v>6.0896299999999997</v>
      </c>
      <c r="F285" s="4" t="s">
        <v>2432</v>
      </c>
      <c r="G285" s="4" t="s">
        <v>1483</v>
      </c>
      <c r="H285" s="4" t="s">
        <v>190</v>
      </c>
      <c r="I285" s="4">
        <v>2.5368999999999999E-3</v>
      </c>
      <c r="J285" s="4" t="s">
        <v>16</v>
      </c>
      <c r="K285" s="5">
        <f t="shared" ref="K285:K348" si="4">B285/E285</f>
        <v>3.1765805147439172</v>
      </c>
    </row>
    <row r="286" spans="1:11">
      <c r="A286" s="4" t="s">
        <v>205</v>
      </c>
      <c r="B286" s="4">
        <v>15.352399999999999</v>
      </c>
      <c r="C286" s="4">
        <v>18.0181</v>
      </c>
      <c r="D286" s="4">
        <v>5.4009499999999999</v>
      </c>
      <c r="E286" s="4">
        <v>4.8512399999999998</v>
      </c>
      <c r="F286" s="4" t="s">
        <v>206</v>
      </c>
      <c r="G286" s="4" t="s">
        <v>207</v>
      </c>
      <c r="H286" s="4" t="s">
        <v>190</v>
      </c>
      <c r="I286" s="4">
        <v>7.5125099999999998E-4</v>
      </c>
      <c r="J286" s="4" t="s">
        <v>16</v>
      </c>
      <c r="K286" s="5">
        <f t="shared" si="4"/>
        <v>3.1646341966177718</v>
      </c>
    </row>
    <row r="287" spans="1:11">
      <c r="A287" s="4" t="s">
        <v>932</v>
      </c>
      <c r="B287" s="4">
        <v>11.7906</v>
      </c>
      <c r="C287" s="4">
        <v>14.3607</v>
      </c>
      <c r="D287" s="4">
        <v>4.7632700000000003</v>
      </c>
      <c r="E287" s="4">
        <v>3.7279499999999999</v>
      </c>
      <c r="F287" s="4" t="s">
        <v>933</v>
      </c>
      <c r="G287" s="4" t="s">
        <v>846</v>
      </c>
      <c r="H287" s="4" t="s">
        <v>190</v>
      </c>
      <c r="I287" s="4">
        <v>7.5125099999999998E-4</v>
      </c>
      <c r="J287" s="4" t="s">
        <v>16</v>
      </c>
      <c r="K287" s="5">
        <f t="shared" si="4"/>
        <v>3.1627570112260091</v>
      </c>
    </row>
    <row r="288" spans="1:11">
      <c r="A288" s="4" t="s">
        <v>2574</v>
      </c>
      <c r="B288" s="4">
        <v>78.390900000000002</v>
      </c>
      <c r="C288" s="4">
        <v>77.190600000000003</v>
      </c>
      <c r="D288" s="4">
        <v>51.198900000000002</v>
      </c>
      <c r="E288" s="4">
        <v>24.828399999999998</v>
      </c>
      <c r="F288" s="4" t="s">
        <v>152</v>
      </c>
      <c r="G288" s="4" t="s">
        <v>134</v>
      </c>
      <c r="H288" s="4" t="s">
        <v>190</v>
      </c>
      <c r="I288" s="4">
        <v>7.5125099999999998E-4</v>
      </c>
      <c r="J288" s="4" t="s">
        <v>16</v>
      </c>
      <c r="K288" s="5">
        <f t="shared" si="4"/>
        <v>3.1573077604678517</v>
      </c>
    </row>
    <row r="289" spans="1:11">
      <c r="A289" s="4" t="s">
        <v>313</v>
      </c>
      <c r="B289" s="4">
        <v>14.0152</v>
      </c>
      <c r="C289" s="4">
        <v>21.412500000000001</v>
      </c>
      <c r="D289" s="4">
        <v>5.8506799999999997</v>
      </c>
      <c r="E289" s="4">
        <v>4.4838399999999998</v>
      </c>
      <c r="F289" s="4" t="s">
        <v>314</v>
      </c>
      <c r="G289" s="4" t="s">
        <v>41</v>
      </c>
      <c r="H289" s="4" t="s">
        <v>190</v>
      </c>
      <c r="I289" s="4">
        <v>7.5125099999999998E-4</v>
      </c>
      <c r="J289" s="4" t="s">
        <v>16</v>
      </c>
      <c r="K289" s="5">
        <f t="shared" si="4"/>
        <v>3.1257136739937197</v>
      </c>
    </row>
    <row r="290" spans="1:11">
      <c r="A290" s="4" t="s">
        <v>2655</v>
      </c>
      <c r="B290" s="4">
        <v>323.43200000000002</v>
      </c>
      <c r="C290" s="4">
        <v>295.07499999999999</v>
      </c>
      <c r="D290" s="4">
        <v>166.28100000000001</v>
      </c>
      <c r="E290" s="4">
        <v>103.63800000000001</v>
      </c>
      <c r="F290" s="4" t="s">
        <v>100</v>
      </c>
      <c r="G290" s="4" t="s">
        <v>101</v>
      </c>
      <c r="H290" s="4" t="s">
        <v>190</v>
      </c>
      <c r="I290" s="4">
        <v>7.5125099999999998E-4</v>
      </c>
      <c r="J290" s="4" t="s">
        <v>16</v>
      </c>
      <c r="K290" s="5">
        <f t="shared" si="4"/>
        <v>3.120785812153843</v>
      </c>
    </row>
    <row r="291" spans="1:11">
      <c r="A291" s="4" t="s">
        <v>2788</v>
      </c>
      <c r="B291" s="4">
        <v>119.089</v>
      </c>
      <c r="C291" s="4">
        <v>115.501</v>
      </c>
      <c r="D291" s="4">
        <v>66.407700000000006</v>
      </c>
      <c r="E291" s="4">
        <v>38.221699999999998</v>
      </c>
      <c r="F291" s="4" t="s">
        <v>2789</v>
      </c>
      <c r="G291" s="4" t="s">
        <v>2790</v>
      </c>
      <c r="H291" s="4" t="s">
        <v>190</v>
      </c>
      <c r="I291" s="4">
        <v>7.5125099999999998E-4</v>
      </c>
      <c r="J291" s="4" t="s">
        <v>16</v>
      </c>
      <c r="K291" s="5">
        <f t="shared" si="4"/>
        <v>3.1157431511418907</v>
      </c>
    </row>
    <row r="292" spans="1:11">
      <c r="A292" s="4" t="s">
        <v>2552</v>
      </c>
      <c r="B292" s="4">
        <v>123.422</v>
      </c>
      <c r="C292" s="4">
        <v>93.905799999999999</v>
      </c>
      <c r="D292" s="4">
        <v>95.659400000000005</v>
      </c>
      <c r="E292" s="4">
        <v>39.702300000000001</v>
      </c>
      <c r="F292" s="4" t="s">
        <v>2553</v>
      </c>
      <c r="G292" s="4"/>
      <c r="H292" s="4" t="s">
        <v>190</v>
      </c>
      <c r="I292" s="4">
        <v>7.5125099999999998E-4</v>
      </c>
      <c r="J292" s="4" t="s">
        <v>16</v>
      </c>
      <c r="K292" s="5">
        <f t="shared" si="4"/>
        <v>3.1086863985209923</v>
      </c>
    </row>
    <row r="293" spans="1:11">
      <c r="A293" s="4" t="s">
        <v>467</v>
      </c>
      <c r="B293" s="4">
        <v>81.561899999999994</v>
      </c>
      <c r="C293" s="4">
        <v>80.685900000000004</v>
      </c>
      <c r="D293" s="4">
        <v>35.495600000000003</v>
      </c>
      <c r="E293" s="4">
        <v>26.590699999999998</v>
      </c>
      <c r="F293" s="4" t="s">
        <v>468</v>
      </c>
      <c r="G293" s="4" t="s">
        <v>469</v>
      </c>
      <c r="H293" s="4" t="s">
        <v>190</v>
      </c>
      <c r="I293" s="4">
        <v>7.5125099999999998E-4</v>
      </c>
      <c r="J293" s="4" t="s">
        <v>16</v>
      </c>
      <c r="K293" s="5">
        <f t="shared" si="4"/>
        <v>3.0673092472180121</v>
      </c>
    </row>
    <row r="294" spans="1:11">
      <c r="A294" s="4" t="s">
        <v>1009</v>
      </c>
      <c r="B294" s="4">
        <v>98.028599999999997</v>
      </c>
      <c r="C294" s="4">
        <v>47.158000000000001</v>
      </c>
      <c r="D294" s="4">
        <v>38.9298</v>
      </c>
      <c r="E294" s="4">
        <v>32.024500000000003</v>
      </c>
      <c r="F294" s="4" t="s">
        <v>269</v>
      </c>
      <c r="G294" s="4" t="s">
        <v>270</v>
      </c>
      <c r="H294" s="4" t="s">
        <v>190</v>
      </c>
      <c r="I294" s="4">
        <v>7.5125099999999998E-4</v>
      </c>
      <c r="J294" s="4" t="s">
        <v>16</v>
      </c>
      <c r="K294" s="5">
        <f t="shared" si="4"/>
        <v>3.0610501334915452</v>
      </c>
    </row>
    <row r="295" spans="1:11">
      <c r="A295" s="4" t="s">
        <v>286</v>
      </c>
      <c r="B295" s="4">
        <v>98.423699999999997</v>
      </c>
      <c r="C295" s="4">
        <v>182.25</v>
      </c>
      <c r="D295" s="4">
        <v>22.5688</v>
      </c>
      <c r="E295" s="4">
        <v>32.382199999999997</v>
      </c>
      <c r="F295" s="4" t="s">
        <v>287</v>
      </c>
      <c r="G295" s="4" t="s">
        <v>288</v>
      </c>
      <c r="H295" s="4" t="s">
        <v>190</v>
      </c>
      <c r="I295" s="4">
        <v>7.5125099999999998E-4</v>
      </c>
      <c r="J295" s="4" t="s">
        <v>16</v>
      </c>
      <c r="K295" s="5">
        <f t="shared" si="4"/>
        <v>3.0394383334053896</v>
      </c>
    </row>
    <row r="296" spans="1:11">
      <c r="A296" s="4" t="s">
        <v>706</v>
      </c>
      <c r="B296" s="4">
        <v>12.1546</v>
      </c>
      <c r="C296" s="4">
        <v>13.833</v>
      </c>
      <c r="D296" s="4">
        <v>4.54026</v>
      </c>
      <c r="E296" s="4">
        <v>4.0173399999999999</v>
      </c>
      <c r="F296" s="4" t="s">
        <v>504</v>
      </c>
      <c r="G296" s="4" t="s">
        <v>505</v>
      </c>
      <c r="H296" s="4" t="s">
        <v>190</v>
      </c>
      <c r="I296" s="4">
        <v>1.7658099999999999E-2</v>
      </c>
      <c r="J296" s="4" t="s">
        <v>16</v>
      </c>
      <c r="K296" s="5">
        <f t="shared" si="4"/>
        <v>3.0255343087714759</v>
      </c>
    </row>
    <row r="297" spans="1:11">
      <c r="A297" s="4" t="s">
        <v>2739</v>
      </c>
      <c r="B297" s="4">
        <v>5.5501300000000002</v>
      </c>
      <c r="C297" s="4">
        <v>3.8923000000000001</v>
      </c>
      <c r="D297" s="4">
        <v>2.6308400000000001</v>
      </c>
      <c r="E297" s="4">
        <v>1.83721</v>
      </c>
      <c r="F297" s="4" t="s">
        <v>615</v>
      </c>
      <c r="G297" s="4" t="s">
        <v>616</v>
      </c>
      <c r="H297" s="4" t="s">
        <v>190</v>
      </c>
      <c r="I297" s="4">
        <v>3.0936200000000001E-2</v>
      </c>
      <c r="J297" s="4" t="s">
        <v>16</v>
      </c>
      <c r="K297" s="5">
        <f t="shared" si="4"/>
        <v>3.0209556882446753</v>
      </c>
    </row>
    <row r="298" spans="1:11">
      <c r="A298" s="4" t="s">
        <v>391</v>
      </c>
      <c r="B298" s="4">
        <v>52.848599999999998</v>
      </c>
      <c r="C298" s="4">
        <v>99.539500000000004</v>
      </c>
      <c r="D298" s="4">
        <v>22.593499999999999</v>
      </c>
      <c r="E298" s="4">
        <v>17.540700000000001</v>
      </c>
      <c r="F298" s="4" t="s">
        <v>26</v>
      </c>
      <c r="G298" s="4"/>
      <c r="H298" s="4" t="s">
        <v>190</v>
      </c>
      <c r="I298" s="4">
        <v>7.5125099999999998E-4</v>
      </c>
      <c r="J298" s="4" t="s">
        <v>16</v>
      </c>
      <c r="K298" s="5">
        <f t="shared" si="4"/>
        <v>3.0129128255998903</v>
      </c>
    </row>
    <row r="299" spans="1:11">
      <c r="A299" s="4" t="s">
        <v>2448</v>
      </c>
      <c r="B299" s="4">
        <v>601.78599999999994</v>
      </c>
      <c r="C299" s="4">
        <v>364.95600000000002</v>
      </c>
      <c r="D299" s="4">
        <v>384.52699999999999</v>
      </c>
      <c r="E299" s="4">
        <v>199.762</v>
      </c>
      <c r="F299" s="4" t="s">
        <v>2449</v>
      </c>
      <c r="G299" s="4"/>
      <c r="H299" s="4" t="s">
        <v>190</v>
      </c>
      <c r="I299" s="4">
        <v>7.5125099999999998E-4</v>
      </c>
      <c r="J299" s="4" t="s">
        <v>16</v>
      </c>
      <c r="K299" s="5">
        <f t="shared" si="4"/>
        <v>3.0125148927223395</v>
      </c>
    </row>
    <row r="300" spans="1:11">
      <c r="A300" s="4" t="s">
        <v>193</v>
      </c>
      <c r="B300" s="4">
        <v>227.42099999999999</v>
      </c>
      <c r="C300" s="4">
        <v>191.42</v>
      </c>
      <c r="D300" s="4">
        <v>90.865700000000004</v>
      </c>
      <c r="E300" s="4">
        <v>75.601299999999995</v>
      </c>
      <c r="F300" s="4" t="s">
        <v>152</v>
      </c>
      <c r="G300" s="4" t="s">
        <v>134</v>
      </c>
      <c r="H300" s="4" t="s">
        <v>190</v>
      </c>
      <c r="I300" s="4">
        <v>7.5125099999999998E-4</v>
      </c>
      <c r="J300" s="4" t="s">
        <v>16</v>
      </c>
      <c r="K300" s="5">
        <f t="shared" si="4"/>
        <v>3.0081625580512505</v>
      </c>
    </row>
    <row r="301" spans="1:11">
      <c r="A301" s="4" t="s">
        <v>793</v>
      </c>
      <c r="B301" s="4">
        <v>352.233</v>
      </c>
      <c r="C301" s="4">
        <v>377.95400000000001</v>
      </c>
      <c r="D301" s="4">
        <v>140.45599999999999</v>
      </c>
      <c r="E301" s="4">
        <v>117.31399999999999</v>
      </c>
      <c r="F301" s="4" t="s">
        <v>794</v>
      </c>
      <c r="G301" s="4" t="s">
        <v>795</v>
      </c>
      <c r="H301" s="4" t="s">
        <v>190</v>
      </c>
      <c r="I301" s="4">
        <v>5.8629600000000004E-3</v>
      </c>
      <c r="J301" s="4" t="s">
        <v>16</v>
      </c>
      <c r="K301" s="5">
        <f t="shared" si="4"/>
        <v>3.0024805223587978</v>
      </c>
    </row>
    <row r="302" spans="1:11">
      <c r="A302" s="4" t="s">
        <v>941</v>
      </c>
      <c r="B302" s="4">
        <v>10.6236</v>
      </c>
      <c r="C302" s="4">
        <v>17.700500000000002</v>
      </c>
      <c r="D302" s="4">
        <v>5.7788599999999999</v>
      </c>
      <c r="E302" s="4">
        <v>3.5529600000000001</v>
      </c>
      <c r="F302" s="4" t="s">
        <v>100</v>
      </c>
      <c r="G302" s="4" t="s">
        <v>101</v>
      </c>
      <c r="H302" s="4" t="s">
        <v>190</v>
      </c>
      <c r="I302" s="4">
        <v>1.0269199999999999E-2</v>
      </c>
      <c r="J302" s="4" t="s">
        <v>16</v>
      </c>
      <c r="K302" s="5">
        <f t="shared" si="4"/>
        <v>2.9900702512834365</v>
      </c>
    </row>
    <row r="303" spans="1:11">
      <c r="A303" s="4" t="s">
        <v>2856</v>
      </c>
      <c r="B303" s="4">
        <v>38.198099999999997</v>
      </c>
      <c r="C303" s="4">
        <v>35.554699999999997</v>
      </c>
      <c r="D303" s="4">
        <v>29.471499999999999</v>
      </c>
      <c r="E303" s="4">
        <v>12.805099999999999</v>
      </c>
      <c r="F303" s="4" t="s">
        <v>60</v>
      </c>
      <c r="G303" s="4"/>
      <c r="H303" s="4" t="s">
        <v>190</v>
      </c>
      <c r="I303" s="4">
        <v>7.5125099999999998E-4</v>
      </c>
      <c r="J303" s="4" t="s">
        <v>16</v>
      </c>
      <c r="K303" s="5">
        <f t="shared" si="4"/>
        <v>2.9830380082935704</v>
      </c>
    </row>
    <row r="304" spans="1:11">
      <c r="A304" s="4" t="s">
        <v>279</v>
      </c>
      <c r="B304" s="4">
        <v>28.1524</v>
      </c>
      <c r="C304" s="4">
        <v>39.9407</v>
      </c>
      <c r="D304" s="4">
        <v>14.342000000000001</v>
      </c>
      <c r="E304" s="4">
        <v>9.4810499999999998</v>
      </c>
      <c r="F304" s="4" t="s">
        <v>280</v>
      </c>
      <c r="G304" s="4"/>
      <c r="H304" s="4" t="s">
        <v>190</v>
      </c>
      <c r="I304" s="4">
        <v>7.5125099999999998E-4</v>
      </c>
      <c r="J304" s="4" t="s">
        <v>16</v>
      </c>
      <c r="K304" s="5">
        <f t="shared" si="4"/>
        <v>2.9693335653751429</v>
      </c>
    </row>
    <row r="305" spans="1:11">
      <c r="A305" s="4" t="s">
        <v>2627</v>
      </c>
      <c r="B305" s="4">
        <v>9.3788599999999995</v>
      </c>
      <c r="C305" s="4">
        <v>6.8511499999999996</v>
      </c>
      <c r="D305" s="4">
        <v>3.4953799999999999</v>
      </c>
      <c r="E305" s="4">
        <v>3.1677</v>
      </c>
      <c r="F305" s="4" t="s">
        <v>2628</v>
      </c>
      <c r="G305" s="4" t="s">
        <v>2629</v>
      </c>
      <c r="H305" s="4" t="s">
        <v>190</v>
      </c>
      <c r="I305" s="4">
        <v>4.03959E-3</v>
      </c>
      <c r="J305" s="4" t="s">
        <v>16</v>
      </c>
      <c r="K305" s="5">
        <f t="shared" si="4"/>
        <v>2.9607791141837927</v>
      </c>
    </row>
    <row r="306" spans="1:11">
      <c r="A306" s="4" t="s">
        <v>2544</v>
      </c>
      <c r="B306" s="4">
        <v>114.29600000000001</v>
      </c>
      <c r="C306" s="4">
        <v>64.627300000000005</v>
      </c>
      <c r="D306" s="4">
        <v>60.167999999999999</v>
      </c>
      <c r="E306" s="4">
        <v>38.723500000000001</v>
      </c>
      <c r="F306" s="4" t="s">
        <v>2545</v>
      </c>
      <c r="G306" s="4" t="s">
        <v>2546</v>
      </c>
      <c r="H306" s="4" t="s">
        <v>190</v>
      </c>
      <c r="I306" s="4">
        <v>7.5125099999999998E-4</v>
      </c>
      <c r="J306" s="4" t="s">
        <v>16</v>
      </c>
      <c r="K306" s="5">
        <f t="shared" si="4"/>
        <v>2.9515927021059563</v>
      </c>
    </row>
    <row r="307" spans="1:11">
      <c r="A307" s="4" t="s">
        <v>306</v>
      </c>
      <c r="B307" s="4">
        <v>144.77000000000001</v>
      </c>
      <c r="C307" s="4">
        <v>116.306</v>
      </c>
      <c r="D307" s="4">
        <v>49.385100000000001</v>
      </c>
      <c r="E307" s="4">
        <v>49.084600000000002</v>
      </c>
      <c r="F307" s="4" t="s">
        <v>307</v>
      </c>
      <c r="G307" s="4" t="s">
        <v>225</v>
      </c>
      <c r="H307" s="4" t="s">
        <v>190</v>
      </c>
      <c r="I307" s="4">
        <v>7.5125099999999998E-4</v>
      </c>
      <c r="J307" s="4" t="s">
        <v>16</v>
      </c>
      <c r="K307" s="5">
        <f t="shared" si="4"/>
        <v>2.9493975707248303</v>
      </c>
    </row>
    <row r="308" spans="1:11">
      <c r="A308" s="4" t="s">
        <v>2382</v>
      </c>
      <c r="B308" s="4">
        <v>55.637</v>
      </c>
      <c r="C308" s="4">
        <v>54.508600000000001</v>
      </c>
      <c r="D308" s="4">
        <v>36.665399999999998</v>
      </c>
      <c r="E308" s="4">
        <v>18.959399999999999</v>
      </c>
      <c r="F308" s="4" t="s">
        <v>35</v>
      </c>
      <c r="G308" s="4" t="s">
        <v>36</v>
      </c>
      <c r="H308" s="4" t="s">
        <v>190</v>
      </c>
      <c r="I308" s="4">
        <v>7.5125099999999998E-4</v>
      </c>
      <c r="J308" s="4" t="s">
        <v>16</v>
      </c>
      <c r="K308" s="5">
        <f t="shared" si="4"/>
        <v>2.9345337932635003</v>
      </c>
    </row>
    <row r="309" spans="1:11">
      <c r="A309" s="4" t="s">
        <v>2453</v>
      </c>
      <c r="B309" s="4">
        <v>59.725499999999997</v>
      </c>
      <c r="C309" s="4">
        <v>63.709000000000003</v>
      </c>
      <c r="D309" s="4">
        <v>32.838799999999999</v>
      </c>
      <c r="E309" s="4">
        <v>20.3565</v>
      </c>
      <c r="F309" s="4" t="s">
        <v>2454</v>
      </c>
      <c r="G309" s="4" t="s">
        <v>2455</v>
      </c>
      <c r="H309" s="4" t="s">
        <v>190</v>
      </c>
      <c r="I309" s="4">
        <v>7.5125099999999998E-4</v>
      </c>
      <c r="J309" s="4" t="s">
        <v>16</v>
      </c>
      <c r="K309" s="5">
        <f t="shared" si="4"/>
        <v>2.9339768624272344</v>
      </c>
    </row>
    <row r="310" spans="1:11">
      <c r="A310" s="4" t="s">
        <v>663</v>
      </c>
      <c r="B310" s="4">
        <v>1540.28</v>
      </c>
      <c r="C310" s="4">
        <v>2238.15</v>
      </c>
      <c r="D310" s="4">
        <v>899.00800000000004</v>
      </c>
      <c r="E310" s="4">
        <v>525.66200000000003</v>
      </c>
      <c r="F310" s="4" t="s">
        <v>664</v>
      </c>
      <c r="G310" s="4" t="s">
        <v>665</v>
      </c>
      <c r="H310" s="4" t="s">
        <v>190</v>
      </c>
      <c r="I310" s="4">
        <v>7.5125099999999998E-4</v>
      </c>
      <c r="J310" s="4" t="s">
        <v>16</v>
      </c>
      <c r="K310" s="5">
        <f t="shared" si="4"/>
        <v>2.9301718594838504</v>
      </c>
    </row>
    <row r="311" spans="1:11">
      <c r="A311" s="4" t="s">
        <v>2741</v>
      </c>
      <c r="B311" s="4">
        <v>17.514500000000002</v>
      </c>
      <c r="C311" s="4">
        <v>14.692299999999999</v>
      </c>
      <c r="D311" s="4">
        <v>15.8972</v>
      </c>
      <c r="E311" s="4">
        <v>6.02339</v>
      </c>
      <c r="F311" s="4" t="s">
        <v>2742</v>
      </c>
      <c r="G311" s="4" t="s">
        <v>2735</v>
      </c>
      <c r="H311" s="4" t="s">
        <v>190</v>
      </c>
      <c r="I311" s="4">
        <v>7.5125099999999998E-4</v>
      </c>
      <c r="J311" s="4" t="s">
        <v>16</v>
      </c>
      <c r="K311" s="5">
        <f t="shared" si="4"/>
        <v>2.907747962526086</v>
      </c>
    </row>
    <row r="312" spans="1:11">
      <c r="A312" s="4" t="s">
        <v>848</v>
      </c>
      <c r="B312" s="4">
        <v>333.23099999999999</v>
      </c>
      <c r="C312" s="4">
        <v>430.26499999999999</v>
      </c>
      <c r="D312" s="4">
        <v>98.086200000000005</v>
      </c>
      <c r="E312" s="4">
        <v>114.904</v>
      </c>
      <c r="F312" s="4" t="s">
        <v>849</v>
      </c>
      <c r="G312" s="4" t="s">
        <v>55</v>
      </c>
      <c r="H312" s="4" t="s">
        <v>190</v>
      </c>
      <c r="I312" s="4">
        <v>5.4228999999999996E-3</v>
      </c>
      <c r="J312" s="4" t="s">
        <v>16</v>
      </c>
      <c r="K312" s="5">
        <f t="shared" si="4"/>
        <v>2.9000818074218477</v>
      </c>
    </row>
    <row r="313" spans="1:11">
      <c r="A313" s="4" t="s">
        <v>2849</v>
      </c>
      <c r="B313" s="4">
        <v>19.253</v>
      </c>
      <c r="C313" s="4">
        <v>19.4663</v>
      </c>
      <c r="D313" s="4">
        <v>10.010899999999999</v>
      </c>
      <c r="E313" s="4">
        <v>6.6538199999999996</v>
      </c>
      <c r="F313" s="4" t="s">
        <v>710</v>
      </c>
      <c r="G313" s="4" t="s">
        <v>711</v>
      </c>
      <c r="H313" s="4" t="s">
        <v>190</v>
      </c>
      <c r="I313" s="4">
        <v>7.9455199999999993E-3</v>
      </c>
      <c r="J313" s="4" t="s">
        <v>16</v>
      </c>
      <c r="K313" s="5">
        <f t="shared" si="4"/>
        <v>2.8935258242633557</v>
      </c>
    </row>
    <row r="314" spans="1:11">
      <c r="A314" s="4" t="s">
        <v>379</v>
      </c>
      <c r="B314" s="4">
        <v>83.400400000000005</v>
      </c>
      <c r="C314" s="4">
        <v>95.016300000000001</v>
      </c>
      <c r="D314" s="4">
        <v>40.477499999999999</v>
      </c>
      <c r="E314" s="4">
        <v>28.8386</v>
      </c>
      <c r="F314" s="4" t="s">
        <v>380</v>
      </c>
      <c r="G314" s="4" t="s">
        <v>381</v>
      </c>
      <c r="H314" s="4" t="s">
        <v>190</v>
      </c>
      <c r="I314" s="4">
        <v>7.5125099999999998E-4</v>
      </c>
      <c r="J314" s="4" t="s">
        <v>16</v>
      </c>
      <c r="K314" s="5">
        <f t="shared" si="4"/>
        <v>2.8919711775190198</v>
      </c>
    </row>
    <row r="315" spans="1:11">
      <c r="A315" s="4" t="s">
        <v>2495</v>
      </c>
      <c r="B315" s="4">
        <v>87.848100000000002</v>
      </c>
      <c r="C315" s="4">
        <v>63.432400000000001</v>
      </c>
      <c r="D315" s="4">
        <v>49.734400000000001</v>
      </c>
      <c r="E315" s="4">
        <v>30.436800000000002</v>
      </c>
      <c r="F315" s="4" t="s">
        <v>2496</v>
      </c>
      <c r="G315" s="4" t="s">
        <v>2497</v>
      </c>
      <c r="H315" s="4" t="s">
        <v>190</v>
      </c>
      <c r="I315" s="4">
        <v>7.5125099999999998E-4</v>
      </c>
      <c r="J315" s="4" t="s">
        <v>16</v>
      </c>
      <c r="K315" s="5">
        <f t="shared" si="4"/>
        <v>2.8862462545339853</v>
      </c>
    </row>
    <row r="316" spans="1:11">
      <c r="A316" s="4" t="s">
        <v>2369</v>
      </c>
      <c r="B316" s="4">
        <v>765.1</v>
      </c>
      <c r="C316" s="4">
        <v>536.62800000000004</v>
      </c>
      <c r="D316" s="4">
        <v>385.54199999999997</v>
      </c>
      <c r="E316" s="4">
        <v>265.54599999999999</v>
      </c>
      <c r="F316" s="4" t="s">
        <v>2370</v>
      </c>
      <c r="G316" s="4" t="s">
        <v>44</v>
      </c>
      <c r="H316" s="4" t="s">
        <v>190</v>
      </c>
      <c r="I316" s="4">
        <v>7.5125099999999998E-4</v>
      </c>
      <c r="J316" s="4" t="s">
        <v>16</v>
      </c>
      <c r="K316" s="5">
        <f t="shared" si="4"/>
        <v>2.8812333832932904</v>
      </c>
    </row>
    <row r="317" spans="1:11">
      <c r="A317" s="4" t="s">
        <v>2808</v>
      </c>
      <c r="B317" s="4">
        <v>11.3561</v>
      </c>
      <c r="C317" s="4">
        <v>8.7838700000000003</v>
      </c>
      <c r="D317" s="4">
        <v>7.0883399999999996</v>
      </c>
      <c r="E317" s="4">
        <v>3.9571200000000002</v>
      </c>
      <c r="F317" s="4" t="s">
        <v>2809</v>
      </c>
      <c r="G317" s="4"/>
      <c r="H317" s="4" t="s">
        <v>190</v>
      </c>
      <c r="I317" s="4">
        <v>1.1727E-2</v>
      </c>
      <c r="J317" s="4" t="s">
        <v>16</v>
      </c>
      <c r="K317" s="5">
        <f t="shared" si="4"/>
        <v>2.8697891395762571</v>
      </c>
    </row>
    <row r="318" spans="1:11">
      <c r="A318" s="4" t="s">
        <v>607</v>
      </c>
      <c r="B318" s="4">
        <v>91.3887</v>
      </c>
      <c r="C318" s="4">
        <v>123.545</v>
      </c>
      <c r="D318" s="4">
        <v>39.511699999999998</v>
      </c>
      <c r="E318" s="4">
        <v>31.879200000000001</v>
      </c>
      <c r="F318" s="4" t="s">
        <v>608</v>
      </c>
      <c r="G318" s="4" t="s">
        <v>400</v>
      </c>
      <c r="H318" s="4" t="s">
        <v>190</v>
      </c>
      <c r="I318" s="4">
        <v>7.5125099999999998E-4</v>
      </c>
      <c r="J318" s="4" t="s">
        <v>16</v>
      </c>
      <c r="K318" s="5">
        <f t="shared" si="4"/>
        <v>2.8667187382368442</v>
      </c>
    </row>
    <row r="319" spans="1:11">
      <c r="A319" s="4" t="s">
        <v>2823</v>
      </c>
      <c r="B319" s="4">
        <v>74.824799999999996</v>
      </c>
      <c r="C319" s="4">
        <v>129.672</v>
      </c>
      <c r="D319" s="4">
        <v>85.888499999999993</v>
      </c>
      <c r="E319" s="4">
        <v>26.22</v>
      </c>
      <c r="F319" s="4" t="s">
        <v>2824</v>
      </c>
      <c r="G319" s="4"/>
      <c r="H319" s="4" t="s">
        <v>190</v>
      </c>
      <c r="I319" s="4">
        <v>7.5125099999999998E-4</v>
      </c>
      <c r="J319" s="4" t="s">
        <v>16</v>
      </c>
      <c r="K319" s="5">
        <f t="shared" si="4"/>
        <v>2.8537299771167048</v>
      </c>
    </row>
    <row r="320" spans="1:11">
      <c r="A320" s="4" t="s">
        <v>2718</v>
      </c>
      <c r="B320" s="4">
        <v>2082.87</v>
      </c>
      <c r="C320" s="4">
        <v>1162.8</v>
      </c>
      <c r="D320" s="4">
        <v>695.41300000000001</v>
      </c>
      <c r="E320" s="4">
        <v>730.19299999999998</v>
      </c>
      <c r="F320" s="4" t="s">
        <v>2719</v>
      </c>
      <c r="G320" s="4" t="s">
        <v>44</v>
      </c>
      <c r="H320" s="4" t="s">
        <v>190</v>
      </c>
      <c r="I320" s="4">
        <v>7.5125099999999998E-4</v>
      </c>
      <c r="J320" s="4" t="s">
        <v>16</v>
      </c>
      <c r="K320" s="5">
        <f t="shared" si="4"/>
        <v>2.8524924232360487</v>
      </c>
    </row>
    <row r="321" spans="1:11">
      <c r="A321" s="4" t="s">
        <v>699</v>
      </c>
      <c r="B321" s="4">
        <v>44.402000000000001</v>
      </c>
      <c r="C321" s="4">
        <v>54.170900000000003</v>
      </c>
      <c r="D321" s="4">
        <v>20.786000000000001</v>
      </c>
      <c r="E321" s="4">
        <v>15.5786</v>
      </c>
      <c r="F321" s="4" t="s">
        <v>700</v>
      </c>
      <c r="G321" s="4"/>
      <c r="H321" s="4" t="s">
        <v>190</v>
      </c>
      <c r="I321" s="4">
        <v>2.5368999999999999E-3</v>
      </c>
      <c r="J321" s="4" t="s">
        <v>16</v>
      </c>
      <c r="K321" s="5">
        <f t="shared" si="4"/>
        <v>2.8501919299551952</v>
      </c>
    </row>
    <row r="322" spans="1:11">
      <c r="A322" s="4" t="s">
        <v>2697</v>
      </c>
      <c r="B322" s="4">
        <v>7.9007699999999996</v>
      </c>
      <c r="C322" s="4">
        <v>5.7297799999999999</v>
      </c>
      <c r="D322" s="4">
        <v>6.2485600000000003</v>
      </c>
      <c r="E322" s="4">
        <v>2.7770000000000001</v>
      </c>
      <c r="F322" s="4" t="s">
        <v>2698</v>
      </c>
      <c r="G322" s="4"/>
      <c r="H322" s="4" t="s">
        <v>190</v>
      </c>
      <c r="I322" s="4">
        <v>2.4083400000000001E-2</v>
      </c>
      <c r="J322" s="4" t="s">
        <v>16</v>
      </c>
      <c r="K322" s="5">
        <f t="shared" si="4"/>
        <v>2.8450738206697874</v>
      </c>
    </row>
    <row r="323" spans="1:11">
      <c r="A323" s="4" t="s">
        <v>281</v>
      </c>
      <c r="B323" s="4">
        <v>70.393900000000002</v>
      </c>
      <c r="C323" s="4">
        <v>85.310299999999998</v>
      </c>
      <c r="D323" s="4">
        <v>41.218000000000004</v>
      </c>
      <c r="E323" s="4">
        <v>24.7544</v>
      </c>
      <c r="F323" s="4" t="s">
        <v>280</v>
      </c>
      <c r="G323" s="4"/>
      <c r="H323" s="4" t="s">
        <v>190</v>
      </c>
      <c r="I323" s="4">
        <v>7.5125099999999998E-4</v>
      </c>
      <c r="J323" s="4" t="s">
        <v>16</v>
      </c>
      <c r="K323" s="5">
        <f t="shared" si="4"/>
        <v>2.8436924344762953</v>
      </c>
    </row>
    <row r="324" spans="1:11">
      <c r="A324" s="4" t="s">
        <v>2805</v>
      </c>
      <c r="B324" s="4">
        <v>12.675800000000001</v>
      </c>
      <c r="C324" s="4">
        <v>10.7317</v>
      </c>
      <c r="D324" s="4">
        <v>8.1552000000000007</v>
      </c>
      <c r="E324" s="4">
        <v>4.4612699999999998</v>
      </c>
      <c r="F324" s="4" t="s">
        <v>508</v>
      </c>
      <c r="G324" s="4" t="s">
        <v>509</v>
      </c>
      <c r="H324" s="4" t="s">
        <v>190</v>
      </c>
      <c r="I324" s="4">
        <v>1.27896E-2</v>
      </c>
      <c r="J324" s="4" t="s">
        <v>16</v>
      </c>
      <c r="K324" s="5">
        <f t="shared" si="4"/>
        <v>2.8412985539991977</v>
      </c>
    </row>
    <row r="325" spans="1:11">
      <c r="A325" s="4" t="s">
        <v>2652</v>
      </c>
      <c r="B325" s="4">
        <v>106.592</v>
      </c>
      <c r="C325" s="4">
        <v>61.371499999999997</v>
      </c>
      <c r="D325" s="4">
        <v>103.997</v>
      </c>
      <c r="E325" s="4">
        <v>37.5349</v>
      </c>
      <c r="F325" s="4" t="s">
        <v>2653</v>
      </c>
      <c r="G325" s="4" t="s">
        <v>117</v>
      </c>
      <c r="H325" s="4" t="s">
        <v>190</v>
      </c>
      <c r="I325" s="4">
        <v>7.5125099999999998E-4</v>
      </c>
      <c r="J325" s="4" t="s">
        <v>16</v>
      </c>
      <c r="K325" s="5">
        <f t="shared" si="4"/>
        <v>2.8398104164391005</v>
      </c>
    </row>
    <row r="326" spans="1:11">
      <c r="A326" s="4" t="s">
        <v>855</v>
      </c>
      <c r="B326" s="4">
        <v>80.740399999999994</v>
      </c>
      <c r="C326" s="4">
        <v>145.608</v>
      </c>
      <c r="D326" s="4">
        <v>49.556600000000003</v>
      </c>
      <c r="E326" s="4">
        <v>28.4451</v>
      </c>
      <c r="F326" s="4" t="s">
        <v>832</v>
      </c>
      <c r="G326" s="4" t="s">
        <v>833</v>
      </c>
      <c r="H326" s="4" t="s">
        <v>190</v>
      </c>
      <c r="I326" s="4">
        <v>7.5125099999999998E-4</v>
      </c>
      <c r="J326" s="4" t="s">
        <v>16</v>
      </c>
      <c r="K326" s="5">
        <f t="shared" si="4"/>
        <v>2.8384642697687825</v>
      </c>
    </row>
    <row r="327" spans="1:11">
      <c r="A327" s="4" t="s">
        <v>411</v>
      </c>
      <c r="B327" s="4">
        <v>132.93100000000001</v>
      </c>
      <c r="C327" s="4">
        <v>151.61699999999999</v>
      </c>
      <c r="D327" s="4">
        <v>62.5152</v>
      </c>
      <c r="E327" s="4">
        <v>46.962200000000003</v>
      </c>
      <c r="F327" s="4" t="s">
        <v>412</v>
      </c>
      <c r="G327" s="4" t="s">
        <v>413</v>
      </c>
      <c r="H327" s="4" t="s">
        <v>190</v>
      </c>
      <c r="I327" s="4">
        <v>7.5125099999999998E-4</v>
      </c>
      <c r="J327" s="4" t="s">
        <v>16</v>
      </c>
      <c r="K327" s="5">
        <f t="shared" si="4"/>
        <v>2.8305956705605784</v>
      </c>
    </row>
    <row r="328" spans="1:11">
      <c r="A328" s="4" t="s">
        <v>2722</v>
      </c>
      <c r="B328" s="4">
        <v>184.22300000000001</v>
      </c>
      <c r="C328" s="4">
        <v>114.711</v>
      </c>
      <c r="D328" s="4">
        <v>64.894499999999994</v>
      </c>
      <c r="E328" s="4">
        <v>65.370099999999994</v>
      </c>
      <c r="F328" s="4" t="s">
        <v>426</v>
      </c>
      <c r="G328" s="4" t="s">
        <v>225</v>
      </c>
      <c r="H328" s="4" t="s">
        <v>190</v>
      </c>
      <c r="I328" s="4">
        <v>7.5125099999999998E-4</v>
      </c>
      <c r="J328" s="4" t="s">
        <v>16</v>
      </c>
      <c r="K328" s="5">
        <f t="shared" si="4"/>
        <v>2.8181538654522487</v>
      </c>
    </row>
    <row r="329" spans="1:11">
      <c r="A329" s="4" t="s">
        <v>434</v>
      </c>
      <c r="B329" s="4">
        <v>20.859300000000001</v>
      </c>
      <c r="C329" s="4">
        <v>27.1386</v>
      </c>
      <c r="D329" s="4">
        <v>8.5893899999999999</v>
      </c>
      <c r="E329" s="4">
        <v>7.4643600000000001</v>
      </c>
      <c r="F329" s="4" t="s">
        <v>435</v>
      </c>
      <c r="G329" s="4" t="s">
        <v>436</v>
      </c>
      <c r="H329" s="4" t="s">
        <v>190</v>
      </c>
      <c r="I329" s="4">
        <v>7.5125099999999998E-4</v>
      </c>
      <c r="J329" s="4" t="s">
        <v>16</v>
      </c>
      <c r="K329" s="5">
        <f t="shared" si="4"/>
        <v>2.7945195569345529</v>
      </c>
    </row>
    <row r="330" spans="1:11">
      <c r="A330" s="4" t="s">
        <v>2393</v>
      </c>
      <c r="B330" s="4">
        <v>32.995800000000003</v>
      </c>
      <c r="C330" s="4">
        <v>22.492899999999999</v>
      </c>
      <c r="D330" s="4">
        <v>14.0456</v>
      </c>
      <c r="E330" s="4">
        <v>11.827199999999999</v>
      </c>
      <c r="F330" s="4" t="s">
        <v>2394</v>
      </c>
      <c r="G330" s="4" t="s">
        <v>2395</v>
      </c>
      <c r="H330" s="4" t="s">
        <v>190</v>
      </c>
      <c r="I330" s="4">
        <v>1.98307E-3</v>
      </c>
      <c r="J330" s="4" t="s">
        <v>16</v>
      </c>
      <c r="K330" s="5">
        <f t="shared" si="4"/>
        <v>2.7898234577922083</v>
      </c>
    </row>
    <row r="331" spans="1:11">
      <c r="A331" s="4" t="s">
        <v>1015</v>
      </c>
      <c r="B331" s="4">
        <v>7.1164300000000003</v>
      </c>
      <c r="C331" s="4">
        <v>3.5021100000000001</v>
      </c>
      <c r="D331" s="4">
        <v>2.18221</v>
      </c>
      <c r="E331" s="4">
        <v>2.5549599999999999</v>
      </c>
      <c r="F331" s="4" t="s">
        <v>1016</v>
      </c>
      <c r="G331" s="4" t="s">
        <v>1017</v>
      </c>
      <c r="H331" s="4" t="s">
        <v>190</v>
      </c>
      <c r="I331" s="4">
        <v>3.0526300000000002E-3</v>
      </c>
      <c r="J331" s="4" t="s">
        <v>16</v>
      </c>
      <c r="K331" s="5">
        <f t="shared" si="4"/>
        <v>2.7853391051131919</v>
      </c>
    </row>
    <row r="332" spans="1:11">
      <c r="A332" s="4" t="s">
        <v>2419</v>
      </c>
      <c r="B332" s="4">
        <v>118.977</v>
      </c>
      <c r="C332" s="4">
        <v>117.88500000000001</v>
      </c>
      <c r="D332" s="4">
        <v>72.634900000000002</v>
      </c>
      <c r="E332" s="4">
        <v>42.790399999999998</v>
      </c>
      <c r="F332" s="4" t="s">
        <v>2420</v>
      </c>
      <c r="G332" s="4" t="s">
        <v>846</v>
      </c>
      <c r="H332" s="4" t="s">
        <v>190</v>
      </c>
      <c r="I332" s="4">
        <v>7.5125099999999998E-4</v>
      </c>
      <c r="J332" s="4" t="s">
        <v>16</v>
      </c>
      <c r="K332" s="5">
        <f t="shared" si="4"/>
        <v>2.7804601032007179</v>
      </c>
    </row>
    <row r="333" spans="1:11">
      <c r="A333" s="4" t="s">
        <v>2563</v>
      </c>
      <c r="B333" s="4">
        <v>38.321399999999997</v>
      </c>
      <c r="C333" s="4">
        <v>31.620200000000001</v>
      </c>
      <c r="D333" s="4">
        <v>18.640899999999998</v>
      </c>
      <c r="E333" s="4">
        <v>13.8787</v>
      </c>
      <c r="F333" s="4" t="s">
        <v>2564</v>
      </c>
      <c r="G333" s="4" t="s">
        <v>2565</v>
      </c>
      <c r="H333" s="4" t="s">
        <v>190</v>
      </c>
      <c r="I333" s="4">
        <v>1.8596100000000001E-2</v>
      </c>
      <c r="J333" s="4" t="s">
        <v>16</v>
      </c>
      <c r="K333" s="5">
        <f t="shared" si="4"/>
        <v>2.7611663916649252</v>
      </c>
    </row>
    <row r="334" spans="1:11">
      <c r="A334" s="4" t="s">
        <v>272</v>
      </c>
      <c r="B334" s="4">
        <v>66.279399999999995</v>
      </c>
      <c r="C334" s="4">
        <v>65.358400000000003</v>
      </c>
      <c r="D334" s="4">
        <v>29.031099999999999</v>
      </c>
      <c r="E334" s="4">
        <v>24.0242</v>
      </c>
      <c r="F334" s="4" t="s">
        <v>273</v>
      </c>
      <c r="G334" s="4" t="s">
        <v>274</v>
      </c>
      <c r="H334" s="4" t="s">
        <v>190</v>
      </c>
      <c r="I334" s="4">
        <v>7.5125099999999998E-4</v>
      </c>
      <c r="J334" s="4" t="s">
        <v>16</v>
      </c>
      <c r="K334" s="5">
        <f t="shared" si="4"/>
        <v>2.758859816351845</v>
      </c>
    </row>
    <row r="335" spans="1:11">
      <c r="A335" s="4" t="s">
        <v>226</v>
      </c>
      <c r="B335" s="4">
        <v>94.778499999999994</v>
      </c>
      <c r="C335" s="4">
        <v>109.122</v>
      </c>
      <c r="D335" s="4">
        <v>38.457700000000003</v>
      </c>
      <c r="E335" s="4">
        <v>34.432699999999997</v>
      </c>
      <c r="F335" s="4" t="s">
        <v>227</v>
      </c>
      <c r="G335" s="4" t="s">
        <v>228</v>
      </c>
      <c r="H335" s="4" t="s">
        <v>190</v>
      </c>
      <c r="I335" s="4">
        <v>7.5125099999999998E-4</v>
      </c>
      <c r="J335" s="4" t="s">
        <v>16</v>
      </c>
      <c r="K335" s="5">
        <f t="shared" si="4"/>
        <v>2.7525724093666777</v>
      </c>
    </row>
    <row r="336" spans="1:11">
      <c r="A336" s="4" t="s">
        <v>373</v>
      </c>
      <c r="B336" s="4">
        <v>152.148</v>
      </c>
      <c r="C336" s="4">
        <v>168.93700000000001</v>
      </c>
      <c r="D336" s="4">
        <v>79.249799999999993</v>
      </c>
      <c r="E336" s="4">
        <v>55.617100000000001</v>
      </c>
      <c r="F336" s="4" t="s">
        <v>374</v>
      </c>
      <c r="G336" s="4" t="s">
        <v>375</v>
      </c>
      <c r="H336" s="4" t="s">
        <v>190</v>
      </c>
      <c r="I336" s="4">
        <v>7.5125099999999998E-4</v>
      </c>
      <c r="J336" s="4" t="s">
        <v>16</v>
      </c>
      <c r="K336" s="5">
        <f t="shared" si="4"/>
        <v>2.735633465247199</v>
      </c>
    </row>
    <row r="337" spans="1:11">
      <c r="A337" s="4" t="s">
        <v>450</v>
      </c>
      <c r="B337" s="4">
        <v>23.686800000000002</v>
      </c>
      <c r="C337" s="4">
        <v>24.8124</v>
      </c>
      <c r="D337" s="4">
        <v>11.665100000000001</v>
      </c>
      <c r="E337" s="4">
        <v>8.6906599999999994</v>
      </c>
      <c r="F337" s="4" t="s">
        <v>451</v>
      </c>
      <c r="G337" s="4" t="s">
        <v>207</v>
      </c>
      <c r="H337" s="4" t="s">
        <v>190</v>
      </c>
      <c r="I337" s="4">
        <v>5.8629600000000004E-3</v>
      </c>
      <c r="J337" s="4" t="s">
        <v>16</v>
      </c>
      <c r="K337" s="5">
        <f t="shared" si="4"/>
        <v>2.7255467363813568</v>
      </c>
    </row>
    <row r="338" spans="1:11">
      <c r="A338" s="4" t="s">
        <v>549</v>
      </c>
      <c r="B338" s="4">
        <v>325.19900000000001</v>
      </c>
      <c r="C338" s="4">
        <v>310.14999999999998</v>
      </c>
      <c r="D338" s="4">
        <v>136.774</v>
      </c>
      <c r="E338" s="4">
        <v>119.355</v>
      </c>
      <c r="F338" s="4" t="s">
        <v>550</v>
      </c>
      <c r="G338" s="4" t="s">
        <v>551</v>
      </c>
      <c r="H338" s="4" t="s">
        <v>190</v>
      </c>
      <c r="I338" s="4">
        <v>7.5125099999999998E-4</v>
      </c>
      <c r="J338" s="4" t="s">
        <v>16</v>
      </c>
      <c r="K338" s="5">
        <f t="shared" si="4"/>
        <v>2.7246365883289347</v>
      </c>
    </row>
    <row r="339" spans="1:11">
      <c r="A339" s="4" t="s">
        <v>2624</v>
      </c>
      <c r="B339" s="4">
        <v>55.447699999999998</v>
      </c>
      <c r="C339" s="4">
        <v>44.783799999999999</v>
      </c>
      <c r="D339" s="4">
        <v>33.059600000000003</v>
      </c>
      <c r="E339" s="4">
        <v>20.4207</v>
      </c>
      <c r="F339" s="4" t="s">
        <v>708</v>
      </c>
      <c r="G339" s="4" t="s">
        <v>501</v>
      </c>
      <c r="H339" s="4" t="s">
        <v>190</v>
      </c>
      <c r="I339" s="4">
        <v>7.5125099999999998E-4</v>
      </c>
      <c r="J339" s="4" t="s">
        <v>16</v>
      </c>
      <c r="K339" s="5">
        <f t="shared" si="4"/>
        <v>2.7152693100628285</v>
      </c>
    </row>
    <row r="340" spans="1:11">
      <c r="A340" s="4" t="s">
        <v>195</v>
      </c>
      <c r="B340" s="4">
        <v>9.2949300000000008</v>
      </c>
      <c r="C340" s="4">
        <v>11.9968</v>
      </c>
      <c r="D340" s="4">
        <v>4.8986000000000001</v>
      </c>
      <c r="E340" s="4">
        <v>3.42801</v>
      </c>
      <c r="F340" s="4" t="s">
        <v>196</v>
      </c>
      <c r="G340" s="4" t="s">
        <v>44</v>
      </c>
      <c r="H340" s="4" t="s">
        <v>190</v>
      </c>
      <c r="I340" s="4">
        <v>2.5368999999999999E-3</v>
      </c>
      <c r="J340" s="4" t="s">
        <v>16</v>
      </c>
      <c r="K340" s="5">
        <f t="shared" si="4"/>
        <v>2.7114652524350866</v>
      </c>
    </row>
    <row r="341" spans="1:11">
      <c r="A341" s="4" t="s">
        <v>440</v>
      </c>
      <c r="B341" s="4">
        <v>17.834</v>
      </c>
      <c r="C341" s="4">
        <v>23.834900000000001</v>
      </c>
      <c r="D341" s="4">
        <v>7.5444199999999997</v>
      </c>
      <c r="E341" s="4">
        <v>6.5799700000000003</v>
      </c>
      <c r="F341" s="4" t="s">
        <v>441</v>
      </c>
      <c r="G341" s="4" t="s">
        <v>104</v>
      </c>
      <c r="H341" s="4" t="s">
        <v>190</v>
      </c>
      <c r="I341" s="4">
        <v>1.1727E-2</v>
      </c>
      <c r="J341" s="4" t="s">
        <v>16</v>
      </c>
      <c r="K341" s="5">
        <f t="shared" si="4"/>
        <v>2.7103467037083755</v>
      </c>
    </row>
    <row r="342" spans="1:11">
      <c r="A342" s="4" t="s">
        <v>2358</v>
      </c>
      <c r="B342" s="4">
        <v>52.194400000000002</v>
      </c>
      <c r="C342" s="4">
        <v>37.996400000000001</v>
      </c>
      <c r="D342" s="4">
        <v>31.938700000000001</v>
      </c>
      <c r="E342" s="4">
        <v>19.265499999999999</v>
      </c>
      <c r="F342" s="4" t="s">
        <v>2359</v>
      </c>
      <c r="G342" s="4"/>
      <c r="H342" s="4" t="s">
        <v>190</v>
      </c>
      <c r="I342" s="4">
        <v>2.9356500000000001E-2</v>
      </c>
      <c r="J342" s="4" t="s">
        <v>16</v>
      </c>
      <c r="K342" s="5">
        <f t="shared" si="4"/>
        <v>2.7092159559834941</v>
      </c>
    </row>
    <row r="343" spans="1:11">
      <c r="A343" s="4" t="s">
        <v>201</v>
      </c>
      <c r="B343" s="4">
        <v>11.576000000000001</v>
      </c>
      <c r="C343" s="4">
        <v>17.47</v>
      </c>
      <c r="D343" s="4">
        <v>6.4312800000000001</v>
      </c>
      <c r="E343" s="4">
        <v>4.2734199999999998</v>
      </c>
      <c r="F343" s="4" t="s">
        <v>202</v>
      </c>
      <c r="G343" s="4" t="s">
        <v>203</v>
      </c>
      <c r="H343" s="4" t="s">
        <v>190</v>
      </c>
      <c r="I343" s="4">
        <v>9.1296899999999993E-3</v>
      </c>
      <c r="J343" s="4" t="s">
        <v>16</v>
      </c>
      <c r="K343" s="5">
        <f t="shared" si="4"/>
        <v>2.7088374182738888</v>
      </c>
    </row>
    <row r="344" spans="1:11">
      <c r="A344" s="4" t="s">
        <v>543</v>
      </c>
      <c r="B344" s="4">
        <v>12.795500000000001</v>
      </c>
      <c r="C344" s="4">
        <v>13.1014</v>
      </c>
      <c r="D344" s="4">
        <v>4.5160900000000002</v>
      </c>
      <c r="E344" s="4">
        <v>4.7396799999999999</v>
      </c>
      <c r="F344" s="4" t="s">
        <v>428</v>
      </c>
      <c r="G344" s="4"/>
      <c r="H344" s="4" t="s">
        <v>190</v>
      </c>
      <c r="I344" s="4">
        <v>2.55289E-2</v>
      </c>
      <c r="J344" s="4" t="s">
        <v>16</v>
      </c>
      <c r="K344" s="5">
        <f t="shared" si="4"/>
        <v>2.6996548290179931</v>
      </c>
    </row>
    <row r="345" spans="1:11">
      <c r="A345" s="4" t="s">
        <v>2404</v>
      </c>
      <c r="B345" s="4">
        <v>6.7812099999999997</v>
      </c>
      <c r="C345" s="4">
        <v>4.1856</v>
      </c>
      <c r="D345" s="4">
        <v>2.5771999999999999</v>
      </c>
      <c r="E345" s="4">
        <v>2.5180199999999999</v>
      </c>
      <c r="F345" s="4" t="s">
        <v>100</v>
      </c>
      <c r="G345" s="4" t="s">
        <v>101</v>
      </c>
      <c r="H345" s="4" t="s">
        <v>190</v>
      </c>
      <c r="I345" s="4">
        <v>3.50952E-2</v>
      </c>
      <c r="J345" s="4" t="s">
        <v>16</v>
      </c>
      <c r="K345" s="5">
        <f t="shared" si="4"/>
        <v>2.6930723346121157</v>
      </c>
    </row>
    <row r="346" spans="1:11">
      <c r="A346" s="4" t="s">
        <v>751</v>
      </c>
      <c r="B346" s="4">
        <v>279.10300000000001</v>
      </c>
      <c r="C346" s="4">
        <v>323.32799999999997</v>
      </c>
      <c r="D346" s="4">
        <v>107.328</v>
      </c>
      <c r="E346" s="4">
        <v>103.99</v>
      </c>
      <c r="F346" s="4" t="s">
        <v>752</v>
      </c>
      <c r="G346" s="4" t="s">
        <v>753</v>
      </c>
      <c r="H346" s="4" t="s">
        <v>190</v>
      </c>
      <c r="I346" s="4">
        <v>7.5125099999999998E-4</v>
      </c>
      <c r="J346" s="4" t="s">
        <v>16</v>
      </c>
      <c r="K346" s="5">
        <f t="shared" si="4"/>
        <v>2.6839407635349555</v>
      </c>
    </row>
    <row r="347" spans="1:11">
      <c r="A347" s="4" t="s">
        <v>2781</v>
      </c>
      <c r="B347" s="4">
        <v>18.974299999999999</v>
      </c>
      <c r="C347" s="4">
        <v>10.8155</v>
      </c>
      <c r="D347" s="4">
        <v>7.3776400000000004</v>
      </c>
      <c r="E347" s="4">
        <v>7.0897300000000003</v>
      </c>
      <c r="F347" s="4" t="s">
        <v>1058</v>
      </c>
      <c r="G347" s="4" t="s">
        <v>140</v>
      </c>
      <c r="H347" s="4" t="s">
        <v>190</v>
      </c>
      <c r="I347" s="4">
        <v>1.61228E-2</v>
      </c>
      <c r="J347" s="4" t="s">
        <v>16</v>
      </c>
      <c r="K347" s="5">
        <f t="shared" si="4"/>
        <v>2.6763078424707287</v>
      </c>
    </row>
    <row r="348" spans="1:11">
      <c r="A348" s="4" t="s">
        <v>2528</v>
      </c>
      <c r="B348" s="4">
        <v>5.07789</v>
      </c>
      <c r="C348" s="4">
        <v>6.0760500000000004</v>
      </c>
      <c r="D348" s="4">
        <v>3.0163799999999998</v>
      </c>
      <c r="E348" s="4">
        <v>1.8991400000000001</v>
      </c>
      <c r="F348" s="4" t="s">
        <v>404</v>
      </c>
      <c r="G348" s="4" t="s">
        <v>405</v>
      </c>
      <c r="H348" s="4" t="s">
        <v>190</v>
      </c>
      <c r="I348" s="4">
        <v>4.3858500000000002E-2</v>
      </c>
      <c r="J348" s="4" t="s">
        <v>16</v>
      </c>
      <c r="K348" s="5">
        <f t="shared" si="4"/>
        <v>2.6737839232494709</v>
      </c>
    </row>
    <row r="349" spans="1:11">
      <c r="A349" s="4" t="s">
        <v>2743</v>
      </c>
      <c r="B349" s="4">
        <v>269.113</v>
      </c>
      <c r="C349" s="4">
        <v>225.03399999999999</v>
      </c>
      <c r="D349" s="4">
        <v>164.22399999999999</v>
      </c>
      <c r="E349" s="4">
        <v>100.684</v>
      </c>
      <c r="F349" s="4" t="s">
        <v>2744</v>
      </c>
      <c r="G349" s="4"/>
      <c r="H349" s="4" t="s">
        <v>190</v>
      </c>
      <c r="I349" s="4">
        <v>7.5125099999999998E-4</v>
      </c>
      <c r="J349" s="4" t="s">
        <v>16</v>
      </c>
      <c r="K349" s="5">
        <f t="shared" ref="K349:K412" si="5">B349/E349</f>
        <v>2.6728477215843629</v>
      </c>
    </row>
    <row r="350" spans="1:11">
      <c r="A350" s="4" t="s">
        <v>417</v>
      </c>
      <c r="B350" s="4">
        <v>2841.24</v>
      </c>
      <c r="C350" s="4">
        <v>2842.97</v>
      </c>
      <c r="D350" s="4">
        <v>758.24199999999996</v>
      </c>
      <c r="E350" s="4">
        <v>1064.68</v>
      </c>
      <c r="F350" s="4" t="s">
        <v>418</v>
      </c>
      <c r="G350" s="4" t="s">
        <v>252</v>
      </c>
      <c r="H350" s="4" t="s">
        <v>190</v>
      </c>
      <c r="I350" s="4">
        <v>7.5125099999999998E-4</v>
      </c>
      <c r="J350" s="4" t="s">
        <v>16</v>
      </c>
      <c r="K350" s="5">
        <f t="shared" si="5"/>
        <v>2.6686328286433478</v>
      </c>
    </row>
    <row r="351" spans="1:11">
      <c r="A351" s="4" t="s">
        <v>2706</v>
      </c>
      <c r="B351" s="4">
        <v>12.433199999999999</v>
      </c>
      <c r="C351" s="4">
        <v>7.2689899999999996</v>
      </c>
      <c r="D351" s="4">
        <v>5.3341500000000002</v>
      </c>
      <c r="E351" s="4">
        <v>4.67509</v>
      </c>
      <c r="F351" s="4" t="s">
        <v>2707</v>
      </c>
      <c r="G351" s="4" t="s">
        <v>2708</v>
      </c>
      <c r="H351" s="4" t="s">
        <v>190</v>
      </c>
      <c r="I351" s="4">
        <v>2.0337299999999999E-2</v>
      </c>
      <c r="J351" s="4" t="s">
        <v>16</v>
      </c>
      <c r="K351" s="5">
        <f t="shared" si="5"/>
        <v>2.6594568232911024</v>
      </c>
    </row>
    <row r="352" spans="1:11">
      <c r="A352" s="4" t="s">
        <v>888</v>
      </c>
      <c r="B352" s="4">
        <v>50.240400000000001</v>
      </c>
      <c r="C352" s="4">
        <v>60.296399999999998</v>
      </c>
      <c r="D352" s="4">
        <v>29.075199999999999</v>
      </c>
      <c r="E352" s="4">
        <v>18.9907</v>
      </c>
      <c r="F352" s="4" t="s">
        <v>653</v>
      </c>
      <c r="G352" s="4" t="s">
        <v>654</v>
      </c>
      <c r="H352" s="4" t="s">
        <v>190</v>
      </c>
      <c r="I352" s="4">
        <v>7.5125099999999998E-4</v>
      </c>
      <c r="J352" s="4" t="s">
        <v>16</v>
      </c>
      <c r="K352" s="5">
        <f t="shared" si="5"/>
        <v>2.6455264945473309</v>
      </c>
    </row>
    <row r="353" spans="1:11">
      <c r="A353" s="4" t="s">
        <v>2610</v>
      </c>
      <c r="B353" s="4">
        <v>5.5180499999999997</v>
      </c>
      <c r="C353" s="4">
        <v>5.1800300000000004</v>
      </c>
      <c r="D353" s="4">
        <v>2.3796200000000001</v>
      </c>
      <c r="E353" s="4">
        <v>2.08595</v>
      </c>
      <c r="F353" s="4" t="s">
        <v>576</v>
      </c>
      <c r="G353" s="4" t="s">
        <v>577</v>
      </c>
      <c r="H353" s="4" t="s">
        <v>190</v>
      </c>
      <c r="I353" s="4">
        <v>4.1258599999999999E-2</v>
      </c>
      <c r="J353" s="4" t="s">
        <v>16</v>
      </c>
      <c r="K353" s="5">
        <f t="shared" si="5"/>
        <v>2.6453414511373712</v>
      </c>
    </row>
    <row r="354" spans="1:11">
      <c r="A354" s="4" t="s">
        <v>2679</v>
      </c>
      <c r="B354" s="4">
        <v>198.54499999999999</v>
      </c>
      <c r="C354" s="4">
        <v>111.26</v>
      </c>
      <c r="D354" s="4">
        <v>130.172</v>
      </c>
      <c r="E354" s="4">
        <v>75.087400000000002</v>
      </c>
      <c r="F354" s="4" t="s">
        <v>2680</v>
      </c>
      <c r="G354" s="4" t="s">
        <v>2681</v>
      </c>
      <c r="H354" s="4" t="s">
        <v>190</v>
      </c>
      <c r="I354" s="4">
        <v>1.44945E-2</v>
      </c>
      <c r="J354" s="4" t="s">
        <v>16</v>
      </c>
      <c r="K354" s="5">
        <f t="shared" si="5"/>
        <v>2.6441853093861285</v>
      </c>
    </row>
    <row r="355" spans="1:11">
      <c r="A355" s="4" t="s">
        <v>2659</v>
      </c>
      <c r="B355" s="4">
        <v>23.109200000000001</v>
      </c>
      <c r="C355" s="4">
        <v>22.474799999999998</v>
      </c>
      <c r="D355" s="4">
        <v>20.531600000000001</v>
      </c>
      <c r="E355" s="4">
        <v>8.7721</v>
      </c>
      <c r="F355" s="4" t="s">
        <v>2660</v>
      </c>
      <c r="G355" s="4"/>
      <c r="H355" s="4" t="s">
        <v>190</v>
      </c>
      <c r="I355" s="4">
        <v>1.39605E-3</v>
      </c>
      <c r="J355" s="4" t="s">
        <v>16</v>
      </c>
      <c r="K355" s="5">
        <f t="shared" si="5"/>
        <v>2.6343976926847619</v>
      </c>
    </row>
    <row r="356" spans="1:11">
      <c r="A356" s="4" t="s">
        <v>2429</v>
      </c>
      <c r="B356" s="4">
        <v>42.876800000000003</v>
      </c>
      <c r="C356" s="4">
        <v>26.3123</v>
      </c>
      <c r="D356" s="4">
        <v>20.444299999999998</v>
      </c>
      <c r="E356" s="4">
        <v>16.3263</v>
      </c>
      <c r="F356" s="4" t="s">
        <v>2430</v>
      </c>
      <c r="G356" s="4" t="s">
        <v>44</v>
      </c>
      <c r="H356" s="4" t="s">
        <v>190</v>
      </c>
      <c r="I356" s="4">
        <v>7.5125099999999998E-4</v>
      </c>
      <c r="J356" s="4" t="s">
        <v>16</v>
      </c>
      <c r="K356" s="5">
        <f t="shared" si="5"/>
        <v>2.6262410956554763</v>
      </c>
    </row>
    <row r="357" spans="1:11">
      <c r="A357" s="4" t="s">
        <v>871</v>
      </c>
      <c r="B357" s="4">
        <v>63.304400000000001</v>
      </c>
      <c r="C357" s="4">
        <v>55.232300000000002</v>
      </c>
      <c r="D357" s="4">
        <v>26.9679</v>
      </c>
      <c r="E357" s="4">
        <v>24.109500000000001</v>
      </c>
      <c r="F357" s="4" t="s">
        <v>872</v>
      </c>
      <c r="G357" s="4"/>
      <c r="H357" s="4" t="s">
        <v>190</v>
      </c>
      <c r="I357" s="4">
        <v>5.8629600000000004E-3</v>
      </c>
      <c r="J357" s="4" t="s">
        <v>16</v>
      </c>
      <c r="K357" s="5">
        <f t="shared" si="5"/>
        <v>2.6257035608370143</v>
      </c>
    </row>
    <row r="358" spans="1:11">
      <c r="A358" s="4" t="s">
        <v>749</v>
      </c>
      <c r="B358" s="4">
        <v>1308.58</v>
      </c>
      <c r="C358" s="4">
        <v>1259.06</v>
      </c>
      <c r="D358" s="4">
        <v>548.08699999999999</v>
      </c>
      <c r="E358" s="4">
        <v>499.06900000000002</v>
      </c>
      <c r="F358" s="4" t="s">
        <v>750</v>
      </c>
      <c r="G358" s="4" t="s">
        <v>665</v>
      </c>
      <c r="H358" s="4" t="s">
        <v>190</v>
      </c>
      <c r="I358" s="4">
        <v>1.98307E-3</v>
      </c>
      <c r="J358" s="4" t="s">
        <v>16</v>
      </c>
      <c r="K358" s="5">
        <f t="shared" si="5"/>
        <v>2.6220422426558248</v>
      </c>
    </row>
    <row r="359" spans="1:11">
      <c r="A359" s="4" t="s">
        <v>208</v>
      </c>
      <c r="B359" s="4">
        <v>5.7989699999999997</v>
      </c>
      <c r="C359" s="4">
        <v>8.7410499999999995</v>
      </c>
      <c r="D359" s="4">
        <v>3.67652</v>
      </c>
      <c r="E359" s="4">
        <v>2.2191800000000002</v>
      </c>
      <c r="F359" s="4" t="s">
        <v>209</v>
      </c>
      <c r="G359" s="4" t="s">
        <v>210</v>
      </c>
      <c r="H359" s="4" t="s">
        <v>190</v>
      </c>
      <c r="I359" s="4">
        <v>2.46841E-2</v>
      </c>
      <c r="J359" s="4" t="s">
        <v>16</v>
      </c>
      <c r="K359" s="5">
        <f t="shared" si="5"/>
        <v>2.6131138528645712</v>
      </c>
    </row>
    <row r="360" spans="1:11">
      <c r="A360" s="4" t="s">
        <v>632</v>
      </c>
      <c r="B360" s="4">
        <v>50.226700000000001</v>
      </c>
      <c r="C360" s="4">
        <v>51.880299999999998</v>
      </c>
      <c r="D360" s="4">
        <v>17.1401</v>
      </c>
      <c r="E360" s="4">
        <v>19.261199999999999</v>
      </c>
      <c r="F360" s="4" t="s">
        <v>633</v>
      </c>
      <c r="G360" s="4" t="s">
        <v>634</v>
      </c>
      <c r="H360" s="4" t="s">
        <v>190</v>
      </c>
      <c r="I360" s="4">
        <v>7.5125099999999998E-4</v>
      </c>
      <c r="J360" s="4" t="s">
        <v>16</v>
      </c>
      <c r="K360" s="5">
        <f t="shared" si="5"/>
        <v>2.607662035594875</v>
      </c>
    </row>
    <row r="361" spans="1:11">
      <c r="A361" s="4" t="s">
        <v>484</v>
      </c>
      <c r="B361" s="4">
        <v>39.059600000000003</v>
      </c>
      <c r="C361" s="4">
        <v>62.506799999999998</v>
      </c>
      <c r="D361" s="4">
        <v>23.299800000000001</v>
      </c>
      <c r="E361" s="4">
        <v>14.984299999999999</v>
      </c>
      <c r="F361" s="4" t="s">
        <v>168</v>
      </c>
      <c r="G361" s="4" t="s">
        <v>169</v>
      </c>
      <c r="H361" s="4" t="s">
        <v>190</v>
      </c>
      <c r="I361" s="4">
        <v>7.5125099999999998E-4</v>
      </c>
      <c r="J361" s="4" t="s">
        <v>16</v>
      </c>
      <c r="K361" s="5">
        <f t="shared" si="5"/>
        <v>2.6067016810928774</v>
      </c>
    </row>
    <row r="362" spans="1:11">
      <c r="A362" s="4" t="s">
        <v>2814</v>
      </c>
      <c r="B362" s="4">
        <v>6.0812299999999997</v>
      </c>
      <c r="C362" s="4">
        <v>4.8997400000000004</v>
      </c>
      <c r="D362" s="4">
        <v>7.8904899999999998</v>
      </c>
      <c r="E362" s="4">
        <v>2.3360400000000001</v>
      </c>
      <c r="F362" s="4" t="s">
        <v>2815</v>
      </c>
      <c r="G362" s="4" t="s">
        <v>2816</v>
      </c>
      <c r="H362" s="4" t="s">
        <v>190</v>
      </c>
      <c r="I362" s="4">
        <v>7.5125099999999998E-4</v>
      </c>
      <c r="J362" s="4" t="s">
        <v>16</v>
      </c>
      <c r="K362" s="5">
        <f t="shared" si="5"/>
        <v>2.6032216914093933</v>
      </c>
    </row>
    <row r="363" spans="1:11">
      <c r="A363" s="4" t="s">
        <v>745</v>
      </c>
      <c r="B363" s="4">
        <v>410.55099999999999</v>
      </c>
      <c r="C363" s="4">
        <v>507.274</v>
      </c>
      <c r="D363" s="4">
        <v>231.905</v>
      </c>
      <c r="E363" s="4">
        <v>157.83500000000001</v>
      </c>
      <c r="F363" s="4" t="s">
        <v>739</v>
      </c>
      <c r="G363" s="4" t="s">
        <v>137</v>
      </c>
      <c r="H363" s="4" t="s">
        <v>190</v>
      </c>
      <c r="I363" s="4">
        <v>7.5125099999999998E-4</v>
      </c>
      <c r="J363" s="4" t="s">
        <v>16</v>
      </c>
      <c r="K363" s="5">
        <f t="shared" si="5"/>
        <v>2.6011404314632367</v>
      </c>
    </row>
    <row r="364" spans="1:11">
      <c r="A364" s="4" t="s">
        <v>2770</v>
      </c>
      <c r="B364" s="4">
        <v>26.3096</v>
      </c>
      <c r="C364" s="4">
        <v>31.310400000000001</v>
      </c>
      <c r="D364" s="4">
        <v>18.333600000000001</v>
      </c>
      <c r="E364" s="4">
        <v>10.1166</v>
      </c>
      <c r="F364" s="4" t="s">
        <v>2771</v>
      </c>
      <c r="G364" s="4" t="s">
        <v>2772</v>
      </c>
      <c r="H364" s="4" t="s">
        <v>190</v>
      </c>
      <c r="I364" s="4">
        <v>3.55551E-3</v>
      </c>
      <c r="J364" s="4" t="s">
        <v>16</v>
      </c>
      <c r="K364" s="5">
        <f t="shared" si="5"/>
        <v>2.6006365775062767</v>
      </c>
    </row>
    <row r="365" spans="1:11">
      <c r="A365" s="4" t="s">
        <v>2510</v>
      </c>
      <c r="B365" s="4">
        <v>54.657899999999998</v>
      </c>
      <c r="C365" s="4">
        <v>40.250999999999998</v>
      </c>
      <c r="D365" s="4">
        <v>28.277899999999999</v>
      </c>
      <c r="E365" s="4">
        <v>21.0871</v>
      </c>
      <c r="F365" s="4" t="s">
        <v>2511</v>
      </c>
      <c r="G365" s="4"/>
      <c r="H365" s="4" t="s">
        <v>190</v>
      </c>
      <c r="I365" s="4">
        <v>7.5125099999999998E-4</v>
      </c>
      <c r="J365" s="4" t="s">
        <v>16</v>
      </c>
      <c r="K365" s="5">
        <f t="shared" si="5"/>
        <v>2.5920064873785393</v>
      </c>
    </row>
    <row r="366" spans="1:11">
      <c r="A366" s="4" t="s">
        <v>2636</v>
      </c>
      <c r="B366" s="4">
        <v>213.90199999999999</v>
      </c>
      <c r="C366" s="4">
        <v>204.315</v>
      </c>
      <c r="D366" s="4">
        <v>182.54499999999999</v>
      </c>
      <c r="E366" s="4">
        <v>82.616699999999994</v>
      </c>
      <c r="F366" s="4" t="s">
        <v>2637</v>
      </c>
      <c r="G366" s="4" t="s">
        <v>2638</v>
      </c>
      <c r="H366" s="4" t="s">
        <v>190</v>
      </c>
      <c r="I366" s="4">
        <v>7.5125099999999998E-4</v>
      </c>
      <c r="J366" s="4" t="s">
        <v>16</v>
      </c>
      <c r="K366" s="5">
        <f t="shared" si="5"/>
        <v>2.5890891308900015</v>
      </c>
    </row>
    <row r="367" spans="1:11">
      <c r="A367" s="4" t="s">
        <v>2765</v>
      </c>
      <c r="B367" s="4">
        <v>17.8919</v>
      </c>
      <c r="C367" s="4">
        <v>15.3489</v>
      </c>
      <c r="D367" s="4">
        <v>9.4196500000000007</v>
      </c>
      <c r="E367" s="4">
        <v>6.9256799999999998</v>
      </c>
      <c r="F367" s="4" t="s">
        <v>2766</v>
      </c>
      <c r="G367" s="4" t="s">
        <v>2767</v>
      </c>
      <c r="H367" s="4" t="s">
        <v>190</v>
      </c>
      <c r="I367" s="4">
        <v>2.5368999999999999E-3</v>
      </c>
      <c r="J367" s="4" t="s">
        <v>16</v>
      </c>
      <c r="K367" s="5">
        <f t="shared" si="5"/>
        <v>2.5834141918194313</v>
      </c>
    </row>
    <row r="368" spans="1:11">
      <c r="A368" s="4" t="s">
        <v>2668</v>
      </c>
      <c r="B368" s="4">
        <v>43.163499999999999</v>
      </c>
      <c r="C368" s="4">
        <v>39.305799999999998</v>
      </c>
      <c r="D368" s="4">
        <v>22.321899999999999</v>
      </c>
      <c r="E368" s="4">
        <v>16.753299999999999</v>
      </c>
      <c r="F368" s="4" t="s">
        <v>251</v>
      </c>
      <c r="G368" s="4" t="s">
        <v>252</v>
      </c>
      <c r="H368" s="4" t="s">
        <v>190</v>
      </c>
      <c r="I368" s="4">
        <v>6.7154099999999998E-3</v>
      </c>
      <c r="J368" s="4" t="s">
        <v>16</v>
      </c>
      <c r="K368" s="5">
        <f t="shared" si="5"/>
        <v>2.5764177803775974</v>
      </c>
    </row>
    <row r="369" spans="1:11">
      <c r="A369" s="4" t="s">
        <v>392</v>
      </c>
      <c r="B369" s="4">
        <v>1313.56</v>
      </c>
      <c r="C369" s="4">
        <v>1499.62</v>
      </c>
      <c r="D369" s="4">
        <v>380.96499999999997</v>
      </c>
      <c r="E369" s="4">
        <v>509.86399999999998</v>
      </c>
      <c r="F369" s="4" t="s">
        <v>26</v>
      </c>
      <c r="G369" s="4"/>
      <c r="H369" s="4" t="s">
        <v>190</v>
      </c>
      <c r="I369" s="4">
        <v>7.5125099999999998E-4</v>
      </c>
      <c r="J369" s="4" t="s">
        <v>16</v>
      </c>
      <c r="K369" s="5">
        <f t="shared" si="5"/>
        <v>2.5762948550986144</v>
      </c>
    </row>
    <row r="370" spans="1:11">
      <c r="A370" s="4" t="s">
        <v>308</v>
      </c>
      <c r="B370" s="4">
        <v>1423.13</v>
      </c>
      <c r="C370" s="4">
        <v>1760.56</v>
      </c>
      <c r="D370" s="4">
        <v>559.726</v>
      </c>
      <c r="E370" s="4">
        <v>555.86400000000003</v>
      </c>
      <c r="F370" s="4" t="s">
        <v>309</v>
      </c>
      <c r="G370" s="4" t="s">
        <v>310</v>
      </c>
      <c r="H370" s="4" t="s">
        <v>190</v>
      </c>
      <c r="I370" s="4">
        <v>7.5125099999999998E-4</v>
      </c>
      <c r="J370" s="4" t="s">
        <v>16</v>
      </c>
      <c r="K370" s="5">
        <f t="shared" si="5"/>
        <v>2.5602125699811467</v>
      </c>
    </row>
    <row r="371" spans="1:11">
      <c r="A371" s="4" t="s">
        <v>2436</v>
      </c>
      <c r="B371" s="4">
        <v>55.430399999999999</v>
      </c>
      <c r="C371" s="4">
        <v>43.7804</v>
      </c>
      <c r="D371" s="4">
        <v>32.717700000000001</v>
      </c>
      <c r="E371" s="4">
        <v>21.698599999999999</v>
      </c>
      <c r="F371" s="4" t="s">
        <v>2437</v>
      </c>
      <c r="G371" s="4" t="s">
        <v>36</v>
      </c>
      <c r="H371" s="4" t="s">
        <v>190</v>
      </c>
      <c r="I371" s="4">
        <v>7.5125099999999998E-4</v>
      </c>
      <c r="J371" s="4" t="s">
        <v>16</v>
      </c>
      <c r="K371" s="5">
        <f t="shared" si="5"/>
        <v>2.5545611237591368</v>
      </c>
    </row>
    <row r="372" spans="1:11">
      <c r="A372" s="4" t="s">
        <v>2753</v>
      </c>
      <c r="B372" s="4">
        <v>131.744</v>
      </c>
      <c r="C372" s="4">
        <v>118.943</v>
      </c>
      <c r="D372" s="4">
        <v>67.588200000000001</v>
      </c>
      <c r="E372" s="4">
        <v>51.596200000000003</v>
      </c>
      <c r="F372" s="4" t="s">
        <v>2754</v>
      </c>
      <c r="G372" s="4" t="s">
        <v>219</v>
      </c>
      <c r="H372" s="4" t="s">
        <v>190</v>
      </c>
      <c r="I372" s="4">
        <v>7.5125099999999998E-4</v>
      </c>
      <c r="J372" s="4" t="s">
        <v>16</v>
      </c>
      <c r="K372" s="5">
        <f t="shared" si="5"/>
        <v>2.5533663331795751</v>
      </c>
    </row>
    <row r="373" spans="1:11">
      <c r="A373" s="4" t="s">
        <v>2349</v>
      </c>
      <c r="B373" s="4">
        <v>4064.17</v>
      </c>
      <c r="C373" s="4">
        <v>4133.12</v>
      </c>
      <c r="D373" s="4">
        <v>2553.65</v>
      </c>
      <c r="E373" s="4">
        <v>1592.17</v>
      </c>
      <c r="F373" s="4" t="s">
        <v>100</v>
      </c>
      <c r="G373" s="4" t="s">
        <v>101</v>
      </c>
      <c r="H373" s="4" t="s">
        <v>190</v>
      </c>
      <c r="I373" s="4">
        <v>7.5125099999999998E-4</v>
      </c>
      <c r="J373" s="4" t="s">
        <v>16</v>
      </c>
      <c r="K373" s="5">
        <f t="shared" si="5"/>
        <v>2.5525980265926376</v>
      </c>
    </row>
    <row r="374" spans="1:11">
      <c r="A374" s="4" t="s">
        <v>2424</v>
      </c>
      <c r="B374" s="4">
        <v>424.47899999999998</v>
      </c>
      <c r="C374" s="4">
        <v>405.00400000000002</v>
      </c>
      <c r="D374" s="4">
        <v>212.68799999999999</v>
      </c>
      <c r="E374" s="4">
        <v>166.435</v>
      </c>
      <c r="F374" s="4" t="s">
        <v>2425</v>
      </c>
      <c r="G374" s="4" t="s">
        <v>2426</v>
      </c>
      <c r="H374" s="4" t="s">
        <v>190</v>
      </c>
      <c r="I374" s="4">
        <v>7.5125099999999998E-4</v>
      </c>
      <c r="J374" s="4" t="s">
        <v>16</v>
      </c>
      <c r="K374" s="5">
        <f t="shared" si="5"/>
        <v>2.5504190825247091</v>
      </c>
    </row>
    <row r="375" spans="1:11">
      <c r="A375" s="4" t="s">
        <v>2657</v>
      </c>
      <c r="B375" s="4">
        <v>154.441</v>
      </c>
      <c r="C375" s="4">
        <v>128.34100000000001</v>
      </c>
      <c r="D375" s="4">
        <v>89.036500000000004</v>
      </c>
      <c r="E375" s="4">
        <v>60.582799999999999</v>
      </c>
      <c r="F375" s="4"/>
      <c r="G375" s="4"/>
      <c r="H375" s="4" t="s">
        <v>190</v>
      </c>
      <c r="I375" s="4">
        <v>3.0526300000000002E-3</v>
      </c>
      <c r="J375" s="4" t="s">
        <v>16</v>
      </c>
      <c r="K375" s="5">
        <f t="shared" si="5"/>
        <v>2.5492549040321677</v>
      </c>
    </row>
    <row r="376" spans="1:11">
      <c r="A376" s="4" t="s">
        <v>344</v>
      </c>
      <c r="B376" s="4">
        <v>59.694800000000001</v>
      </c>
      <c r="C376" s="4">
        <v>58.727600000000002</v>
      </c>
      <c r="D376" s="4">
        <v>16.525400000000001</v>
      </c>
      <c r="E376" s="4">
        <v>23.507400000000001</v>
      </c>
      <c r="F376" s="4" t="s">
        <v>345</v>
      </c>
      <c r="G376" s="4"/>
      <c r="H376" s="4" t="s">
        <v>190</v>
      </c>
      <c r="I376" s="4">
        <v>4.5422299999999999E-2</v>
      </c>
      <c r="J376" s="4" t="s">
        <v>16</v>
      </c>
      <c r="K376" s="5">
        <f t="shared" si="5"/>
        <v>2.5394046130154759</v>
      </c>
    </row>
    <row r="377" spans="1:11">
      <c r="A377" s="4" t="s">
        <v>250</v>
      </c>
      <c r="B377" s="4">
        <v>377.86700000000002</v>
      </c>
      <c r="C377" s="4">
        <v>502.649</v>
      </c>
      <c r="D377" s="4">
        <v>139.68</v>
      </c>
      <c r="E377" s="4">
        <v>148.935</v>
      </c>
      <c r="F377" s="4" t="s">
        <v>251</v>
      </c>
      <c r="G377" s="4" t="s">
        <v>252</v>
      </c>
      <c r="H377" s="4" t="s">
        <v>190</v>
      </c>
      <c r="I377" s="4">
        <v>7.5125099999999998E-4</v>
      </c>
      <c r="J377" s="4" t="s">
        <v>16</v>
      </c>
      <c r="K377" s="5">
        <f t="shared" si="5"/>
        <v>2.5371269345687719</v>
      </c>
    </row>
    <row r="378" spans="1:11">
      <c r="A378" s="4" t="s">
        <v>2403</v>
      </c>
      <c r="B378" s="4">
        <v>26.8672</v>
      </c>
      <c r="C378" s="4">
        <v>25.003</v>
      </c>
      <c r="D378" s="4">
        <v>13.0723</v>
      </c>
      <c r="E378" s="4">
        <v>10.609500000000001</v>
      </c>
      <c r="F378" s="4" t="s">
        <v>377</v>
      </c>
      <c r="G378" s="4" t="s">
        <v>378</v>
      </c>
      <c r="H378" s="4" t="s">
        <v>190</v>
      </c>
      <c r="I378" s="4">
        <v>7.5125099999999998E-4</v>
      </c>
      <c r="J378" s="4" t="s">
        <v>16</v>
      </c>
      <c r="K378" s="5">
        <f t="shared" si="5"/>
        <v>2.532371930816721</v>
      </c>
    </row>
    <row r="379" spans="1:11">
      <c r="A379" s="4" t="s">
        <v>2768</v>
      </c>
      <c r="B379" s="4">
        <v>14.156700000000001</v>
      </c>
      <c r="C379" s="4">
        <v>12.289300000000001</v>
      </c>
      <c r="D379" s="4">
        <v>8.0394699999999997</v>
      </c>
      <c r="E379" s="4">
        <v>5.5912600000000001</v>
      </c>
      <c r="F379" s="4" t="s">
        <v>1012</v>
      </c>
      <c r="G379" s="4"/>
      <c r="H379" s="4" t="s">
        <v>190</v>
      </c>
      <c r="I379" s="4">
        <v>2.0337299999999999E-2</v>
      </c>
      <c r="J379" s="4" t="s">
        <v>16</v>
      </c>
      <c r="K379" s="5">
        <f t="shared" si="5"/>
        <v>2.5319337680594356</v>
      </c>
    </row>
    <row r="380" spans="1:11">
      <c r="A380" s="4" t="s">
        <v>461</v>
      </c>
      <c r="B380" s="4">
        <v>312.47800000000001</v>
      </c>
      <c r="C380" s="4">
        <v>152.4</v>
      </c>
      <c r="D380" s="4">
        <v>63.166499999999999</v>
      </c>
      <c r="E380" s="4">
        <v>123.521</v>
      </c>
      <c r="F380" s="4"/>
      <c r="G380" s="4"/>
      <c r="H380" s="4" t="s">
        <v>190</v>
      </c>
      <c r="I380" s="4">
        <v>3.0526300000000002E-3</v>
      </c>
      <c r="J380" s="4" t="s">
        <v>16</v>
      </c>
      <c r="K380" s="5">
        <f t="shared" si="5"/>
        <v>2.5297560738659826</v>
      </c>
    </row>
    <row r="381" spans="1:11">
      <c r="A381" s="4" t="s">
        <v>2713</v>
      </c>
      <c r="B381" s="4">
        <v>116.94799999999999</v>
      </c>
      <c r="C381" s="4">
        <v>98.345100000000002</v>
      </c>
      <c r="D381" s="4">
        <v>66.024600000000007</v>
      </c>
      <c r="E381" s="4">
        <v>46.233400000000003</v>
      </c>
      <c r="F381" s="4" t="s">
        <v>2714</v>
      </c>
      <c r="G381" s="4" t="s">
        <v>225</v>
      </c>
      <c r="H381" s="4" t="s">
        <v>190</v>
      </c>
      <c r="I381" s="4">
        <v>7.5125099999999998E-4</v>
      </c>
      <c r="J381" s="4" t="s">
        <v>16</v>
      </c>
      <c r="K381" s="5">
        <f t="shared" si="5"/>
        <v>2.5295132955828468</v>
      </c>
    </row>
    <row r="382" spans="1:11">
      <c r="A382" s="4" t="s">
        <v>465</v>
      </c>
      <c r="B382" s="4">
        <v>70.035200000000003</v>
      </c>
      <c r="C382" s="4">
        <v>88.561199999999999</v>
      </c>
      <c r="D382" s="4">
        <v>42.974800000000002</v>
      </c>
      <c r="E382" s="4">
        <v>27.6922</v>
      </c>
      <c r="F382" s="4"/>
      <c r="G382" s="4"/>
      <c r="H382" s="4" t="s">
        <v>190</v>
      </c>
      <c r="I382" s="4">
        <v>7.5125099999999998E-4</v>
      </c>
      <c r="J382" s="4" t="s">
        <v>16</v>
      </c>
      <c r="K382" s="5">
        <f t="shared" si="5"/>
        <v>2.5290587241172604</v>
      </c>
    </row>
    <row r="383" spans="1:11">
      <c r="A383" s="4" t="s">
        <v>402</v>
      </c>
      <c r="B383" s="4">
        <v>32.200400000000002</v>
      </c>
      <c r="C383" s="4">
        <v>36.607199999999999</v>
      </c>
      <c r="D383" s="4">
        <v>16.2318</v>
      </c>
      <c r="E383" s="4">
        <v>12.737399999999999</v>
      </c>
      <c r="F383" s="4" t="s">
        <v>206</v>
      </c>
      <c r="G383" s="4" t="s">
        <v>207</v>
      </c>
      <c r="H383" s="4" t="s">
        <v>190</v>
      </c>
      <c r="I383" s="4">
        <v>7.5125099999999998E-4</v>
      </c>
      <c r="J383" s="4" t="s">
        <v>16</v>
      </c>
      <c r="K383" s="5">
        <f t="shared" si="5"/>
        <v>2.5280198470645505</v>
      </c>
    </row>
    <row r="384" spans="1:11">
      <c r="A384" s="4" t="s">
        <v>427</v>
      </c>
      <c r="B384" s="4">
        <v>176.60300000000001</v>
      </c>
      <c r="C384" s="4">
        <v>200.54900000000001</v>
      </c>
      <c r="D384" s="4">
        <v>61.780500000000004</v>
      </c>
      <c r="E384" s="4">
        <v>69.914699999999996</v>
      </c>
      <c r="F384" s="4" t="s">
        <v>428</v>
      </c>
      <c r="G384" s="4"/>
      <c r="H384" s="4" t="s">
        <v>190</v>
      </c>
      <c r="I384" s="4">
        <v>7.5125099999999998E-4</v>
      </c>
      <c r="J384" s="4" t="s">
        <v>16</v>
      </c>
      <c r="K384" s="5">
        <f t="shared" si="5"/>
        <v>2.5259780847232416</v>
      </c>
    </row>
    <row r="385" spans="1:11">
      <c r="A385" s="4" t="s">
        <v>2749</v>
      </c>
      <c r="B385" s="4">
        <v>53.936999999999998</v>
      </c>
      <c r="C385" s="4">
        <v>42.974299999999999</v>
      </c>
      <c r="D385" s="4">
        <v>32.432200000000002</v>
      </c>
      <c r="E385" s="4">
        <v>21.358699999999999</v>
      </c>
      <c r="F385" s="4" t="s">
        <v>1177</v>
      </c>
      <c r="G385" s="4" t="s">
        <v>968</v>
      </c>
      <c r="H385" s="4" t="s">
        <v>190</v>
      </c>
      <c r="I385" s="4">
        <v>1.39605E-3</v>
      </c>
      <c r="J385" s="4" t="s">
        <v>16</v>
      </c>
      <c r="K385" s="5">
        <f t="shared" si="5"/>
        <v>2.5252941424337623</v>
      </c>
    </row>
    <row r="386" spans="1:11">
      <c r="A386" s="4" t="s">
        <v>2640</v>
      </c>
      <c r="B386" s="4">
        <v>115.627</v>
      </c>
      <c r="C386" s="4">
        <v>105.77200000000001</v>
      </c>
      <c r="D386" s="4">
        <v>70.351900000000001</v>
      </c>
      <c r="E386" s="4">
        <v>45.856299999999997</v>
      </c>
      <c r="F386" s="4" t="s">
        <v>2641</v>
      </c>
      <c r="G386" s="4" t="s">
        <v>2642</v>
      </c>
      <c r="H386" s="4" t="s">
        <v>190</v>
      </c>
      <c r="I386" s="4">
        <v>4.03959E-3</v>
      </c>
      <c r="J386" s="4" t="s">
        <v>16</v>
      </c>
      <c r="K386" s="5">
        <f t="shared" si="5"/>
        <v>2.521507404653232</v>
      </c>
    </row>
    <row r="387" spans="1:11">
      <c r="A387" s="4" t="s">
        <v>2787</v>
      </c>
      <c r="B387" s="4">
        <v>33.5642</v>
      </c>
      <c r="C387" s="4">
        <v>24.2181</v>
      </c>
      <c r="D387" s="4">
        <v>20.2379</v>
      </c>
      <c r="E387" s="4">
        <v>13.3203</v>
      </c>
      <c r="F387" s="4"/>
      <c r="G387" s="4"/>
      <c r="H387" s="4" t="s">
        <v>190</v>
      </c>
      <c r="I387" s="4">
        <v>8.3473699999999998E-3</v>
      </c>
      <c r="J387" s="4" t="s">
        <v>16</v>
      </c>
      <c r="K387" s="5">
        <f t="shared" si="5"/>
        <v>2.5197780830762069</v>
      </c>
    </row>
    <row r="388" spans="1:11">
      <c r="A388" s="4" t="s">
        <v>2750</v>
      </c>
      <c r="B388" s="4">
        <v>57.742699999999999</v>
      </c>
      <c r="C388" s="4">
        <v>49.788200000000003</v>
      </c>
      <c r="D388" s="4">
        <v>27.496099999999998</v>
      </c>
      <c r="E388" s="4">
        <v>22.997800000000002</v>
      </c>
      <c r="F388" s="4" t="s">
        <v>2751</v>
      </c>
      <c r="G388" s="4" t="s">
        <v>2752</v>
      </c>
      <c r="H388" s="4" t="s">
        <v>190</v>
      </c>
      <c r="I388" s="4">
        <v>7.5125099999999998E-4</v>
      </c>
      <c r="J388" s="4" t="s">
        <v>16</v>
      </c>
      <c r="K388" s="5">
        <f t="shared" si="5"/>
        <v>2.5107923366582887</v>
      </c>
    </row>
    <row r="389" spans="1:11">
      <c r="A389" s="4" t="s">
        <v>2498</v>
      </c>
      <c r="B389" s="4">
        <v>112.51600000000001</v>
      </c>
      <c r="C389" s="4">
        <v>108.721</v>
      </c>
      <c r="D389" s="4">
        <v>65.754800000000003</v>
      </c>
      <c r="E389" s="4">
        <v>44.901899999999998</v>
      </c>
      <c r="F389" s="4" t="s">
        <v>2499</v>
      </c>
      <c r="G389" s="4" t="s">
        <v>65</v>
      </c>
      <c r="H389" s="4" t="s">
        <v>190</v>
      </c>
      <c r="I389" s="4">
        <v>7.5125099999999998E-4</v>
      </c>
      <c r="J389" s="4" t="s">
        <v>16</v>
      </c>
      <c r="K389" s="5">
        <f t="shared" si="5"/>
        <v>2.5058182393172674</v>
      </c>
    </row>
    <row r="390" spans="1:11">
      <c r="A390" s="4" t="s">
        <v>867</v>
      </c>
      <c r="B390" s="4">
        <v>30.865100000000002</v>
      </c>
      <c r="C390" s="4">
        <v>28.683700000000002</v>
      </c>
      <c r="D390" s="4">
        <v>11.817</v>
      </c>
      <c r="E390" s="4">
        <v>12.3431</v>
      </c>
      <c r="F390" s="4" t="s">
        <v>152</v>
      </c>
      <c r="G390" s="4" t="s">
        <v>134</v>
      </c>
      <c r="H390" s="4" t="s">
        <v>190</v>
      </c>
      <c r="I390" s="4">
        <v>7.5125099999999998E-4</v>
      </c>
      <c r="J390" s="4" t="s">
        <v>16</v>
      </c>
      <c r="K390" s="5">
        <f t="shared" si="5"/>
        <v>2.5005954743946011</v>
      </c>
    </row>
    <row r="391" spans="1:11">
      <c r="A391" s="4" t="s">
        <v>449</v>
      </c>
      <c r="B391" s="4">
        <v>123.428</v>
      </c>
      <c r="C391" s="4">
        <v>111.11199999999999</v>
      </c>
      <c r="D391" s="4">
        <v>45.020200000000003</v>
      </c>
      <c r="E391" s="4">
        <v>49.551200000000001</v>
      </c>
      <c r="F391" s="4" t="s">
        <v>100</v>
      </c>
      <c r="G391" s="4" t="s">
        <v>101</v>
      </c>
      <c r="H391" s="4" t="s">
        <v>190</v>
      </c>
      <c r="I391" s="4">
        <v>7.5125099999999998E-4</v>
      </c>
      <c r="J391" s="4" t="s">
        <v>16</v>
      </c>
      <c r="K391" s="5">
        <f t="shared" si="5"/>
        <v>2.490918484315213</v>
      </c>
    </row>
    <row r="392" spans="1:11">
      <c r="A392" s="4" t="s">
        <v>2592</v>
      </c>
      <c r="B392" s="4">
        <v>24.187999999999999</v>
      </c>
      <c r="C392" s="4">
        <v>21.337399999999999</v>
      </c>
      <c r="D392" s="4">
        <v>11.6035</v>
      </c>
      <c r="E392" s="4">
        <v>9.7449600000000007</v>
      </c>
      <c r="F392" s="4"/>
      <c r="G392" s="4"/>
      <c r="H392" s="4" t="s">
        <v>190</v>
      </c>
      <c r="I392" s="4">
        <v>2.1808500000000001E-2</v>
      </c>
      <c r="J392" s="4" t="s">
        <v>16</v>
      </c>
      <c r="K392" s="5">
        <f t="shared" si="5"/>
        <v>2.4821035694348663</v>
      </c>
    </row>
    <row r="393" spans="1:11">
      <c r="A393" s="4" t="s">
        <v>2725</v>
      </c>
      <c r="B393" s="4">
        <v>337.83800000000002</v>
      </c>
      <c r="C393" s="4">
        <v>326.45699999999999</v>
      </c>
      <c r="D393" s="4">
        <v>164.68100000000001</v>
      </c>
      <c r="E393" s="4">
        <v>136.137</v>
      </c>
      <c r="F393" s="4" t="s">
        <v>218</v>
      </c>
      <c r="G393" s="4" t="s">
        <v>219</v>
      </c>
      <c r="H393" s="4" t="s">
        <v>190</v>
      </c>
      <c r="I393" s="4">
        <v>7.5125099999999998E-4</v>
      </c>
      <c r="J393" s="4" t="s">
        <v>16</v>
      </c>
      <c r="K393" s="5">
        <f t="shared" si="5"/>
        <v>2.4816030910039153</v>
      </c>
    </row>
    <row r="394" spans="1:11">
      <c r="A394" s="4" t="s">
        <v>2532</v>
      </c>
      <c r="B394" s="4">
        <v>332.10899999999998</v>
      </c>
      <c r="C394" s="4">
        <v>459.18200000000002</v>
      </c>
      <c r="D394" s="4">
        <v>268.988</v>
      </c>
      <c r="E394" s="4">
        <v>134.28200000000001</v>
      </c>
      <c r="F394" s="4" t="s">
        <v>2533</v>
      </c>
      <c r="G394" s="4" t="s">
        <v>2534</v>
      </c>
      <c r="H394" s="4" t="s">
        <v>190</v>
      </c>
      <c r="I394" s="4">
        <v>7.5125099999999998E-4</v>
      </c>
      <c r="J394" s="4" t="s">
        <v>16</v>
      </c>
      <c r="K394" s="5">
        <f t="shared" si="5"/>
        <v>2.4732205358871626</v>
      </c>
    </row>
    <row r="395" spans="1:11">
      <c r="A395" s="4" t="s">
        <v>2575</v>
      </c>
      <c r="B395" s="4">
        <v>44.937100000000001</v>
      </c>
      <c r="C395" s="4">
        <v>28.704699999999999</v>
      </c>
      <c r="D395" s="4">
        <v>19.8203</v>
      </c>
      <c r="E395" s="4">
        <v>18.231100000000001</v>
      </c>
      <c r="F395" s="4" t="s">
        <v>2576</v>
      </c>
      <c r="G395" s="4"/>
      <c r="H395" s="4" t="s">
        <v>190</v>
      </c>
      <c r="I395" s="4">
        <v>3.0672999999999999E-2</v>
      </c>
      <c r="J395" s="4" t="s">
        <v>16</v>
      </c>
      <c r="K395" s="5">
        <f t="shared" si="5"/>
        <v>2.4648594983297771</v>
      </c>
    </row>
    <row r="396" spans="1:11">
      <c r="A396" s="4" t="s">
        <v>2577</v>
      </c>
      <c r="B396" s="4">
        <v>9.8951499999999992</v>
      </c>
      <c r="C396" s="4">
        <v>9.2492599999999996</v>
      </c>
      <c r="D396" s="4">
        <v>6.2986300000000002</v>
      </c>
      <c r="E396" s="4">
        <v>4.0221900000000002</v>
      </c>
      <c r="F396" s="4" t="s">
        <v>103</v>
      </c>
      <c r="G396" s="4" t="s">
        <v>104</v>
      </c>
      <c r="H396" s="4" t="s">
        <v>190</v>
      </c>
      <c r="I396" s="4">
        <v>1.6436200000000002E-2</v>
      </c>
      <c r="J396" s="4" t="s">
        <v>16</v>
      </c>
      <c r="K396" s="5">
        <f t="shared" si="5"/>
        <v>2.4601398740487146</v>
      </c>
    </row>
    <row r="397" spans="1:11">
      <c r="A397" s="4" t="s">
        <v>2774</v>
      </c>
      <c r="B397" s="4">
        <v>45.373399999999997</v>
      </c>
      <c r="C397" s="4">
        <v>35.150700000000001</v>
      </c>
      <c r="D397" s="4">
        <v>22.7423</v>
      </c>
      <c r="E397" s="4">
        <v>18.481300000000001</v>
      </c>
      <c r="F397" s="4" t="s">
        <v>2775</v>
      </c>
      <c r="G397" s="4" t="s">
        <v>2776</v>
      </c>
      <c r="H397" s="4" t="s">
        <v>190</v>
      </c>
      <c r="I397" s="4">
        <v>1.34828E-2</v>
      </c>
      <c r="J397" s="4" t="s">
        <v>16</v>
      </c>
      <c r="K397" s="5">
        <f t="shared" si="5"/>
        <v>2.455097855670326</v>
      </c>
    </row>
    <row r="398" spans="1:11">
      <c r="A398" s="4" t="s">
        <v>2693</v>
      </c>
      <c r="B398" s="4">
        <v>49.057600000000001</v>
      </c>
      <c r="C398" s="4">
        <v>48.247399999999999</v>
      </c>
      <c r="D398" s="4">
        <v>30.3766</v>
      </c>
      <c r="E398" s="4">
        <v>20.025500000000001</v>
      </c>
      <c r="F398" s="4" t="s">
        <v>2694</v>
      </c>
      <c r="G398" s="4" t="s">
        <v>134</v>
      </c>
      <c r="H398" s="4" t="s">
        <v>190</v>
      </c>
      <c r="I398" s="4">
        <v>7.5125099999999998E-4</v>
      </c>
      <c r="J398" s="4" t="s">
        <v>16</v>
      </c>
      <c r="K398" s="5">
        <f t="shared" si="5"/>
        <v>2.4497565603855085</v>
      </c>
    </row>
    <row r="399" spans="1:11">
      <c r="A399" s="4" t="s">
        <v>2462</v>
      </c>
      <c r="B399" s="4">
        <v>46.665399999999998</v>
      </c>
      <c r="C399" s="4">
        <v>46.494300000000003</v>
      </c>
      <c r="D399" s="4">
        <v>33.607399999999998</v>
      </c>
      <c r="E399" s="4">
        <v>19.092700000000001</v>
      </c>
      <c r="F399" s="4" t="s">
        <v>35</v>
      </c>
      <c r="G399" s="4" t="s">
        <v>36</v>
      </c>
      <c r="H399" s="4" t="s">
        <v>190</v>
      </c>
      <c r="I399" s="4">
        <v>7.5125099999999998E-4</v>
      </c>
      <c r="J399" s="4" t="s">
        <v>16</v>
      </c>
      <c r="K399" s="5">
        <f t="shared" si="5"/>
        <v>2.4441488108020342</v>
      </c>
    </row>
    <row r="400" spans="1:11">
      <c r="A400" s="4" t="s">
        <v>2836</v>
      </c>
      <c r="B400" s="4">
        <v>89.366200000000006</v>
      </c>
      <c r="C400" s="4">
        <v>101.259</v>
      </c>
      <c r="D400" s="4">
        <v>57.027500000000003</v>
      </c>
      <c r="E400" s="4">
        <v>36.630400000000002</v>
      </c>
      <c r="F400" s="4" t="s">
        <v>2837</v>
      </c>
      <c r="G400" s="4"/>
      <c r="H400" s="4" t="s">
        <v>190</v>
      </c>
      <c r="I400" s="4">
        <v>1.39605E-3</v>
      </c>
      <c r="J400" s="4" t="s">
        <v>16</v>
      </c>
      <c r="K400" s="5">
        <f t="shared" si="5"/>
        <v>2.4396730584432604</v>
      </c>
    </row>
    <row r="401" spans="1:11">
      <c r="A401" s="4" t="s">
        <v>2418</v>
      </c>
      <c r="B401" s="4">
        <v>62.581499999999998</v>
      </c>
      <c r="C401" s="4">
        <v>85.657899999999998</v>
      </c>
      <c r="D401" s="4">
        <v>43.826900000000002</v>
      </c>
      <c r="E401" s="4">
        <v>25.7348</v>
      </c>
      <c r="F401" s="4" t="s">
        <v>20</v>
      </c>
      <c r="G401" s="4" t="s">
        <v>21</v>
      </c>
      <c r="H401" s="4" t="s">
        <v>190</v>
      </c>
      <c r="I401" s="4">
        <v>7.5125099999999998E-4</v>
      </c>
      <c r="J401" s="4" t="s">
        <v>16</v>
      </c>
      <c r="K401" s="5">
        <f t="shared" si="5"/>
        <v>2.4317849759858245</v>
      </c>
    </row>
    <row r="402" spans="1:11">
      <c r="A402" s="4" t="s">
        <v>2621</v>
      </c>
      <c r="B402" s="4">
        <v>11.065</v>
      </c>
      <c r="C402" s="4">
        <v>8.7602200000000003</v>
      </c>
      <c r="D402" s="4">
        <v>8.1641899999999996</v>
      </c>
      <c r="E402" s="4">
        <v>4.5526</v>
      </c>
      <c r="F402" s="4" t="s">
        <v>2266</v>
      </c>
      <c r="G402" s="4" t="s">
        <v>1130</v>
      </c>
      <c r="H402" s="4" t="s">
        <v>190</v>
      </c>
      <c r="I402" s="4">
        <v>2.61026E-2</v>
      </c>
      <c r="J402" s="4" t="s">
        <v>16</v>
      </c>
      <c r="K402" s="5">
        <f t="shared" si="5"/>
        <v>2.4304792865615252</v>
      </c>
    </row>
    <row r="403" spans="1:11">
      <c r="A403" s="4" t="s">
        <v>2529</v>
      </c>
      <c r="B403" s="4">
        <v>80.832700000000003</v>
      </c>
      <c r="C403" s="4">
        <v>66.477099999999993</v>
      </c>
      <c r="D403" s="4">
        <v>39.354999999999997</v>
      </c>
      <c r="E403" s="4">
        <v>33.270699999999998</v>
      </c>
      <c r="F403" s="4" t="s">
        <v>209</v>
      </c>
      <c r="G403" s="4" t="s">
        <v>210</v>
      </c>
      <c r="H403" s="4" t="s">
        <v>190</v>
      </c>
      <c r="I403" s="4">
        <v>7.5125099999999998E-4</v>
      </c>
      <c r="J403" s="4" t="s">
        <v>16</v>
      </c>
      <c r="K403" s="5">
        <f t="shared" si="5"/>
        <v>2.4295461171541328</v>
      </c>
    </row>
    <row r="404" spans="1:11">
      <c r="A404" s="4" t="s">
        <v>2456</v>
      </c>
      <c r="B404" s="4">
        <v>27.133299999999998</v>
      </c>
      <c r="C404" s="4">
        <v>26.709399999999999</v>
      </c>
      <c r="D404" s="4">
        <v>32.944800000000001</v>
      </c>
      <c r="E404" s="4">
        <v>11.179600000000001</v>
      </c>
      <c r="F404" s="4" t="s">
        <v>35</v>
      </c>
      <c r="G404" s="4" t="s">
        <v>36</v>
      </c>
      <c r="H404" s="4" t="s">
        <v>190</v>
      </c>
      <c r="I404" s="4">
        <v>7.5125099999999998E-4</v>
      </c>
      <c r="J404" s="4" t="s">
        <v>16</v>
      </c>
      <c r="K404" s="5">
        <f t="shared" si="5"/>
        <v>2.4270367455007333</v>
      </c>
    </row>
    <row r="405" spans="1:11">
      <c r="A405" s="4" t="s">
        <v>2609</v>
      </c>
      <c r="B405" s="4">
        <v>20.8063</v>
      </c>
      <c r="C405" s="4">
        <v>26.689299999999999</v>
      </c>
      <c r="D405" s="4">
        <v>13.442600000000001</v>
      </c>
      <c r="E405" s="4">
        <v>8.5770800000000005</v>
      </c>
      <c r="F405" s="4" t="s">
        <v>314</v>
      </c>
      <c r="G405" s="4" t="s">
        <v>41</v>
      </c>
      <c r="H405" s="4" t="s">
        <v>190</v>
      </c>
      <c r="I405" s="4">
        <v>1.39605E-3</v>
      </c>
      <c r="J405" s="4" t="s">
        <v>16</v>
      </c>
      <c r="K405" s="5">
        <f t="shared" si="5"/>
        <v>2.4258022543802786</v>
      </c>
    </row>
    <row r="406" spans="1:11">
      <c r="A406" s="4" t="s">
        <v>2798</v>
      </c>
      <c r="B406" s="4">
        <v>74.101100000000002</v>
      </c>
      <c r="C406" s="4">
        <v>58.469099999999997</v>
      </c>
      <c r="D406" s="4">
        <v>46.617600000000003</v>
      </c>
      <c r="E406" s="4">
        <v>30.564</v>
      </c>
      <c r="F406" s="4"/>
      <c r="G406" s="4"/>
      <c r="H406" s="4" t="s">
        <v>190</v>
      </c>
      <c r="I406" s="4">
        <v>1.3852400000000001E-2</v>
      </c>
      <c r="J406" s="4" t="s">
        <v>16</v>
      </c>
      <c r="K406" s="5">
        <f t="shared" si="5"/>
        <v>2.4244568773720716</v>
      </c>
    </row>
    <row r="407" spans="1:11">
      <c r="A407" s="4" t="s">
        <v>2472</v>
      </c>
      <c r="B407" s="4">
        <v>62.017000000000003</v>
      </c>
      <c r="C407" s="4">
        <v>52.319099999999999</v>
      </c>
      <c r="D407" s="4">
        <v>38.406199999999998</v>
      </c>
      <c r="E407" s="4">
        <v>25.667999999999999</v>
      </c>
      <c r="F407" s="4" t="s">
        <v>845</v>
      </c>
      <c r="G407" s="4" t="s">
        <v>846</v>
      </c>
      <c r="H407" s="4" t="s">
        <v>190</v>
      </c>
      <c r="I407" s="4">
        <v>7.5125099999999998E-4</v>
      </c>
      <c r="J407" s="4" t="s">
        <v>16</v>
      </c>
      <c r="K407" s="5">
        <f t="shared" si="5"/>
        <v>2.4161212404550416</v>
      </c>
    </row>
    <row r="408" spans="1:11">
      <c r="A408" s="4" t="s">
        <v>666</v>
      </c>
      <c r="B408" s="4">
        <v>986.74800000000005</v>
      </c>
      <c r="C408" s="4">
        <v>1359.43</v>
      </c>
      <c r="D408" s="4">
        <v>635.97299999999996</v>
      </c>
      <c r="E408" s="4">
        <v>409.01100000000002</v>
      </c>
      <c r="F408" s="4" t="s">
        <v>667</v>
      </c>
      <c r="G408" s="4" t="s">
        <v>665</v>
      </c>
      <c r="H408" s="4" t="s">
        <v>190</v>
      </c>
      <c r="I408" s="4">
        <v>7.5125099999999998E-4</v>
      </c>
      <c r="J408" s="4" t="s">
        <v>16</v>
      </c>
      <c r="K408" s="5">
        <f t="shared" si="5"/>
        <v>2.4125219126135971</v>
      </c>
    </row>
    <row r="409" spans="1:11">
      <c r="A409" s="4" t="s">
        <v>2645</v>
      </c>
      <c r="B409" s="4">
        <v>287.51100000000002</v>
      </c>
      <c r="C409" s="4">
        <v>148.251</v>
      </c>
      <c r="D409" s="4">
        <v>217.07900000000001</v>
      </c>
      <c r="E409" s="4">
        <v>119.262</v>
      </c>
      <c r="F409" s="4"/>
      <c r="G409" s="4"/>
      <c r="H409" s="4" t="s">
        <v>190</v>
      </c>
      <c r="I409" s="4">
        <v>7.5125099999999998E-4</v>
      </c>
      <c r="J409" s="4" t="s">
        <v>16</v>
      </c>
      <c r="K409" s="5">
        <f t="shared" si="5"/>
        <v>2.410751119384213</v>
      </c>
    </row>
    <row r="410" spans="1:11">
      <c r="A410" s="4" t="s">
        <v>746</v>
      </c>
      <c r="B410" s="4">
        <v>57.093899999999998</v>
      </c>
      <c r="C410" s="4">
        <v>70.752399999999994</v>
      </c>
      <c r="D410" s="4">
        <v>31.589400000000001</v>
      </c>
      <c r="E410" s="4">
        <v>23.712299999999999</v>
      </c>
      <c r="F410" s="4" t="s">
        <v>747</v>
      </c>
      <c r="G410" s="4" t="s">
        <v>748</v>
      </c>
      <c r="H410" s="4" t="s">
        <v>190</v>
      </c>
      <c r="I410" s="4">
        <v>7.5125099999999998E-4</v>
      </c>
      <c r="J410" s="4" t="s">
        <v>16</v>
      </c>
      <c r="K410" s="5">
        <f t="shared" si="5"/>
        <v>2.4077757113396845</v>
      </c>
    </row>
    <row r="411" spans="1:11">
      <c r="A411" s="4" t="s">
        <v>2381</v>
      </c>
      <c r="B411" s="4">
        <v>56.407899999999998</v>
      </c>
      <c r="C411" s="4">
        <v>72.786100000000005</v>
      </c>
      <c r="D411" s="4">
        <v>45.770400000000002</v>
      </c>
      <c r="E411" s="4">
        <v>23.4907</v>
      </c>
      <c r="F411" s="4"/>
      <c r="G411" s="4"/>
      <c r="H411" s="4" t="s">
        <v>190</v>
      </c>
      <c r="I411" s="4">
        <v>1.7658099999999999E-2</v>
      </c>
      <c r="J411" s="4" t="s">
        <v>16</v>
      </c>
      <c r="K411" s="5">
        <f t="shared" si="5"/>
        <v>2.4012864665591063</v>
      </c>
    </row>
    <row r="412" spans="1:11">
      <c r="A412" s="4" t="s">
        <v>2516</v>
      </c>
      <c r="B412" s="4">
        <v>88.264300000000006</v>
      </c>
      <c r="C412" s="4">
        <v>70.114900000000006</v>
      </c>
      <c r="D412" s="4">
        <v>47.6873</v>
      </c>
      <c r="E412" s="4">
        <v>36.873899999999999</v>
      </c>
      <c r="F412" s="4" t="s">
        <v>100</v>
      </c>
      <c r="G412" s="4" t="s">
        <v>101</v>
      </c>
      <c r="H412" s="4" t="s">
        <v>190</v>
      </c>
      <c r="I412" s="4">
        <v>7.5125099999999998E-4</v>
      </c>
      <c r="J412" s="4" t="s">
        <v>16</v>
      </c>
      <c r="K412" s="5">
        <f t="shared" si="5"/>
        <v>2.393679540271032</v>
      </c>
    </row>
    <row r="413" spans="1:11">
      <c r="A413" s="4" t="s">
        <v>2682</v>
      </c>
      <c r="B413" s="4">
        <v>26.498200000000001</v>
      </c>
      <c r="C413" s="4">
        <v>20.757400000000001</v>
      </c>
      <c r="D413" s="4">
        <v>12.0779</v>
      </c>
      <c r="E413" s="4">
        <v>11.073600000000001</v>
      </c>
      <c r="F413" s="4" t="s">
        <v>2683</v>
      </c>
      <c r="G413" s="4" t="s">
        <v>2684</v>
      </c>
      <c r="H413" s="4" t="s">
        <v>190</v>
      </c>
      <c r="I413" s="4">
        <v>1.98307E-3</v>
      </c>
      <c r="J413" s="4" t="s">
        <v>16</v>
      </c>
      <c r="K413" s="5">
        <f t="shared" ref="K413:K476" si="6">B413/E413</f>
        <v>2.3929164860569281</v>
      </c>
    </row>
    <row r="414" spans="1:11">
      <c r="A414" s="4" t="s">
        <v>2730</v>
      </c>
      <c r="B414" s="4">
        <v>132.71299999999999</v>
      </c>
      <c r="C414" s="4">
        <v>144.56200000000001</v>
      </c>
      <c r="D414" s="4">
        <v>92.893699999999995</v>
      </c>
      <c r="E414" s="4">
        <v>55.5685</v>
      </c>
      <c r="F414" s="4" t="s">
        <v>2731</v>
      </c>
      <c r="G414" s="4" t="s">
        <v>2732</v>
      </c>
      <c r="H414" s="4" t="s">
        <v>190</v>
      </c>
      <c r="I414" s="4">
        <v>1.39605E-3</v>
      </c>
      <c r="J414" s="4" t="s">
        <v>16</v>
      </c>
      <c r="K414" s="5">
        <f t="shared" si="6"/>
        <v>2.3882775313351989</v>
      </c>
    </row>
    <row r="415" spans="1:11">
      <c r="A415" s="4" t="s">
        <v>495</v>
      </c>
      <c r="B415" s="4">
        <v>178.53800000000001</v>
      </c>
      <c r="C415" s="4">
        <v>158.072</v>
      </c>
      <c r="D415" s="4">
        <v>72.751300000000001</v>
      </c>
      <c r="E415" s="4">
        <v>75.093000000000004</v>
      </c>
      <c r="F415" s="4" t="s">
        <v>496</v>
      </c>
      <c r="G415" s="4"/>
      <c r="H415" s="4" t="s">
        <v>190</v>
      </c>
      <c r="I415" s="4">
        <v>1.98307E-3</v>
      </c>
      <c r="J415" s="4" t="s">
        <v>16</v>
      </c>
      <c r="K415" s="5">
        <f t="shared" si="6"/>
        <v>2.3775584941339405</v>
      </c>
    </row>
    <row r="416" spans="1:11">
      <c r="A416" s="4" t="s">
        <v>541</v>
      </c>
      <c r="B416" s="4">
        <v>58.6813</v>
      </c>
      <c r="C416" s="4">
        <v>55.953899999999997</v>
      </c>
      <c r="D416" s="4">
        <v>18.9956</v>
      </c>
      <c r="E416" s="4">
        <v>24.7151</v>
      </c>
      <c r="F416" s="4" t="s">
        <v>542</v>
      </c>
      <c r="G416" s="4"/>
      <c r="H416" s="4" t="s">
        <v>190</v>
      </c>
      <c r="I416" s="4">
        <v>7.5125099999999998E-4</v>
      </c>
      <c r="J416" s="4" t="s">
        <v>16</v>
      </c>
      <c r="K416" s="5">
        <f t="shared" si="6"/>
        <v>2.3743096325727997</v>
      </c>
    </row>
    <row r="417" spans="1:11">
      <c r="A417" s="4" t="s">
        <v>523</v>
      </c>
      <c r="B417" s="4">
        <v>213.89500000000001</v>
      </c>
      <c r="C417" s="4">
        <v>255.43199999999999</v>
      </c>
      <c r="D417" s="4">
        <v>106.67100000000001</v>
      </c>
      <c r="E417" s="4">
        <v>90.357399999999998</v>
      </c>
      <c r="F417" s="4" t="s">
        <v>524</v>
      </c>
      <c r="G417" s="4"/>
      <c r="H417" s="4" t="s">
        <v>190</v>
      </c>
      <c r="I417" s="4">
        <v>7.5125099999999998E-4</v>
      </c>
      <c r="J417" s="4" t="s">
        <v>16</v>
      </c>
      <c r="K417" s="5">
        <f t="shared" si="6"/>
        <v>2.3672106545783747</v>
      </c>
    </row>
    <row r="418" spans="1:11">
      <c r="A418" s="4" t="s">
        <v>2478</v>
      </c>
      <c r="B418" s="4">
        <v>259.35199999999998</v>
      </c>
      <c r="C418" s="4">
        <v>182.172</v>
      </c>
      <c r="D418" s="4">
        <v>136.16900000000001</v>
      </c>
      <c r="E418" s="4">
        <v>109.562</v>
      </c>
      <c r="F418" s="4" t="s">
        <v>779</v>
      </c>
      <c r="G418" s="4" t="s">
        <v>780</v>
      </c>
      <c r="H418" s="4" t="s">
        <v>190</v>
      </c>
      <c r="I418" s="4">
        <v>7.5125099999999998E-4</v>
      </c>
      <c r="J418" s="4" t="s">
        <v>16</v>
      </c>
      <c r="K418" s="5">
        <f t="shared" si="6"/>
        <v>2.3671710994687936</v>
      </c>
    </row>
    <row r="419" spans="1:11">
      <c r="A419" s="4" t="s">
        <v>2459</v>
      </c>
      <c r="B419" s="4">
        <v>179.33699999999999</v>
      </c>
      <c r="C419" s="4">
        <v>159.26</v>
      </c>
      <c r="D419" s="4">
        <v>89.792699999999996</v>
      </c>
      <c r="E419" s="4">
        <v>75.903499999999994</v>
      </c>
      <c r="F419" s="4" t="s">
        <v>2460</v>
      </c>
      <c r="G419" s="4" t="s">
        <v>2461</v>
      </c>
      <c r="H419" s="4" t="s">
        <v>190</v>
      </c>
      <c r="I419" s="4">
        <v>7.5125099999999998E-4</v>
      </c>
      <c r="J419" s="4" t="s">
        <v>16</v>
      </c>
      <c r="K419" s="5">
        <f t="shared" si="6"/>
        <v>2.3626973723214344</v>
      </c>
    </row>
    <row r="420" spans="1:11">
      <c r="A420" s="4" t="s">
        <v>2785</v>
      </c>
      <c r="B420" s="4">
        <v>27.0762</v>
      </c>
      <c r="C420" s="4">
        <v>26.623100000000001</v>
      </c>
      <c r="D420" s="4">
        <v>17.491800000000001</v>
      </c>
      <c r="E420" s="4">
        <v>11.478300000000001</v>
      </c>
      <c r="F420" s="4" t="s">
        <v>2786</v>
      </c>
      <c r="G420" s="4" t="s">
        <v>219</v>
      </c>
      <c r="H420" s="4" t="s">
        <v>190</v>
      </c>
      <c r="I420" s="4">
        <v>9.50055E-3</v>
      </c>
      <c r="J420" s="4" t="s">
        <v>16</v>
      </c>
      <c r="K420" s="5">
        <f t="shared" si="6"/>
        <v>2.3589033219204931</v>
      </c>
    </row>
    <row r="421" spans="1:11">
      <c r="A421" s="4" t="s">
        <v>2676</v>
      </c>
      <c r="B421" s="4">
        <v>50.6999</v>
      </c>
      <c r="C421" s="4">
        <v>42.753</v>
      </c>
      <c r="D421" s="4">
        <v>32.744</v>
      </c>
      <c r="E421" s="4">
        <v>21.5503</v>
      </c>
      <c r="F421" s="4" t="s">
        <v>2677</v>
      </c>
      <c r="G421" s="4"/>
      <c r="H421" s="4" t="s">
        <v>190</v>
      </c>
      <c r="I421" s="4">
        <v>3.55551E-3</v>
      </c>
      <c r="J421" s="4" t="s">
        <v>16</v>
      </c>
      <c r="K421" s="5">
        <f t="shared" si="6"/>
        <v>2.3526308218447074</v>
      </c>
    </row>
    <row r="422" spans="1:11">
      <c r="A422" s="4" t="s">
        <v>2630</v>
      </c>
      <c r="B422" s="4">
        <v>61.856000000000002</v>
      </c>
      <c r="C422" s="4">
        <v>58.600999999999999</v>
      </c>
      <c r="D422" s="4">
        <v>41.739400000000003</v>
      </c>
      <c r="E422" s="4">
        <v>26.2926</v>
      </c>
      <c r="F422" s="4" t="s">
        <v>2631</v>
      </c>
      <c r="G422" s="4" t="s">
        <v>780</v>
      </c>
      <c r="H422" s="4" t="s">
        <v>190</v>
      </c>
      <c r="I422" s="4">
        <v>7.5125099999999998E-4</v>
      </c>
      <c r="J422" s="4" t="s">
        <v>16</v>
      </c>
      <c r="K422" s="5">
        <f t="shared" si="6"/>
        <v>2.3526011120999826</v>
      </c>
    </row>
    <row r="423" spans="1:11">
      <c r="A423" s="4" t="s">
        <v>2622</v>
      </c>
      <c r="B423" s="4">
        <v>97.63</v>
      </c>
      <c r="C423" s="4">
        <v>70.205299999999994</v>
      </c>
      <c r="D423" s="4">
        <v>39.358199999999997</v>
      </c>
      <c r="E423" s="4">
        <v>41.811700000000002</v>
      </c>
      <c r="F423" s="4" t="s">
        <v>2623</v>
      </c>
      <c r="G423" s="4" t="s">
        <v>44</v>
      </c>
      <c r="H423" s="4" t="s">
        <v>190</v>
      </c>
      <c r="I423" s="4">
        <v>7.5125099999999998E-4</v>
      </c>
      <c r="J423" s="4" t="s">
        <v>16</v>
      </c>
      <c r="K423" s="5">
        <f t="shared" si="6"/>
        <v>2.3349923585981913</v>
      </c>
    </row>
    <row r="424" spans="1:11">
      <c r="A424" s="4" t="s">
        <v>2405</v>
      </c>
      <c r="B424" s="4">
        <v>16.474299999999999</v>
      </c>
      <c r="C424" s="4">
        <v>13.785500000000001</v>
      </c>
      <c r="D424" s="4">
        <v>8.6144099999999995</v>
      </c>
      <c r="E424" s="4">
        <v>7.0683800000000003</v>
      </c>
      <c r="F424" s="4" t="s">
        <v>2406</v>
      </c>
      <c r="G424" s="4" t="s">
        <v>2407</v>
      </c>
      <c r="H424" s="4" t="s">
        <v>190</v>
      </c>
      <c r="I424" s="4">
        <v>4.9598000000000003E-3</v>
      </c>
      <c r="J424" s="4" t="s">
        <v>16</v>
      </c>
      <c r="K424" s="5">
        <f t="shared" si="6"/>
        <v>2.3307037821962031</v>
      </c>
    </row>
    <row r="425" spans="1:11">
      <c r="A425" s="4" t="s">
        <v>2522</v>
      </c>
      <c r="B425" s="4">
        <v>20.041599999999999</v>
      </c>
      <c r="C425" s="4">
        <v>21.395600000000002</v>
      </c>
      <c r="D425" s="4">
        <v>13.977</v>
      </c>
      <c r="E425" s="4">
        <v>8.6180900000000005</v>
      </c>
      <c r="F425" s="4" t="s">
        <v>2523</v>
      </c>
      <c r="G425" s="4" t="s">
        <v>631</v>
      </c>
      <c r="H425" s="4" t="s">
        <v>190</v>
      </c>
      <c r="I425" s="4">
        <v>7.5125099999999998E-4</v>
      </c>
      <c r="J425" s="4" t="s">
        <v>16</v>
      </c>
      <c r="K425" s="5">
        <f t="shared" si="6"/>
        <v>2.3255268858877081</v>
      </c>
    </row>
    <row r="426" spans="1:11">
      <c r="A426" s="4" t="s">
        <v>409</v>
      </c>
      <c r="B426" s="4">
        <v>77.886600000000001</v>
      </c>
      <c r="C426" s="4">
        <v>66.055099999999996</v>
      </c>
      <c r="D426" s="4">
        <v>32.397199999999998</v>
      </c>
      <c r="E426" s="4">
        <v>33.540500000000002</v>
      </c>
      <c r="F426" s="4" t="s">
        <v>410</v>
      </c>
      <c r="G426" s="4"/>
      <c r="H426" s="4" t="s">
        <v>190</v>
      </c>
      <c r="I426" s="4">
        <v>7.5125099999999998E-4</v>
      </c>
      <c r="J426" s="4" t="s">
        <v>16</v>
      </c>
      <c r="K426" s="5">
        <f t="shared" si="6"/>
        <v>2.3221657399263576</v>
      </c>
    </row>
    <row r="427" spans="1:11">
      <c r="A427" s="4" t="s">
        <v>385</v>
      </c>
      <c r="B427" s="4">
        <v>330.09699999999998</v>
      </c>
      <c r="C427" s="4">
        <v>385.34899999999999</v>
      </c>
      <c r="D427" s="4">
        <v>137.95099999999999</v>
      </c>
      <c r="E427" s="4">
        <v>142.221</v>
      </c>
      <c r="F427" s="4" t="s">
        <v>386</v>
      </c>
      <c r="G427" s="4" t="s">
        <v>387</v>
      </c>
      <c r="H427" s="4" t="s">
        <v>190</v>
      </c>
      <c r="I427" s="4">
        <v>7.5125099999999998E-4</v>
      </c>
      <c r="J427" s="4" t="s">
        <v>16</v>
      </c>
      <c r="K427" s="5">
        <f t="shared" si="6"/>
        <v>2.3210144774681654</v>
      </c>
    </row>
    <row r="428" spans="1:11">
      <c r="A428" s="4" t="s">
        <v>829</v>
      </c>
      <c r="B428" s="4">
        <v>130.977</v>
      </c>
      <c r="C428" s="4">
        <v>209.982</v>
      </c>
      <c r="D428" s="4">
        <v>68.295500000000004</v>
      </c>
      <c r="E428" s="4">
        <v>56.4437</v>
      </c>
      <c r="F428" s="4" t="s">
        <v>830</v>
      </c>
      <c r="G428" s="4"/>
      <c r="H428" s="4" t="s">
        <v>190</v>
      </c>
      <c r="I428" s="4">
        <v>5.8629600000000004E-3</v>
      </c>
      <c r="J428" s="4" t="s">
        <v>16</v>
      </c>
      <c r="K428" s="5">
        <f t="shared" si="6"/>
        <v>2.3204892662954415</v>
      </c>
    </row>
    <row r="429" spans="1:11">
      <c r="A429" s="4" t="s">
        <v>982</v>
      </c>
      <c r="B429" s="4">
        <v>402.70699999999999</v>
      </c>
      <c r="C429" s="4">
        <v>62.635899999999999</v>
      </c>
      <c r="D429" s="4">
        <v>203.46899999999999</v>
      </c>
      <c r="E429" s="4">
        <v>173.90799999999999</v>
      </c>
      <c r="F429" s="4" t="s">
        <v>983</v>
      </c>
      <c r="G429" s="4" t="s">
        <v>117</v>
      </c>
      <c r="H429" s="4" t="s">
        <v>190</v>
      </c>
      <c r="I429" s="4">
        <v>7.5125099999999998E-4</v>
      </c>
      <c r="J429" s="4" t="s">
        <v>16</v>
      </c>
      <c r="K429" s="5">
        <f t="shared" si="6"/>
        <v>2.3156324033396971</v>
      </c>
    </row>
    <row r="430" spans="1:11">
      <c r="A430" s="4" t="s">
        <v>919</v>
      </c>
      <c r="B430" s="4">
        <v>50.170099999999998</v>
      </c>
      <c r="C430" s="4">
        <v>68.612499999999997</v>
      </c>
      <c r="D430" s="4">
        <v>17.4495</v>
      </c>
      <c r="E430" s="4">
        <v>21.6675</v>
      </c>
      <c r="F430" s="4" t="s">
        <v>404</v>
      </c>
      <c r="G430" s="4" t="s">
        <v>405</v>
      </c>
      <c r="H430" s="4" t="s">
        <v>190</v>
      </c>
      <c r="I430" s="4">
        <v>7.5125099999999998E-4</v>
      </c>
      <c r="J430" s="4" t="s">
        <v>16</v>
      </c>
      <c r="K430" s="5">
        <f t="shared" si="6"/>
        <v>2.3154540209991921</v>
      </c>
    </row>
    <row r="431" spans="1:11">
      <c r="A431" s="4" t="s">
        <v>2664</v>
      </c>
      <c r="B431" s="4">
        <v>15.631600000000001</v>
      </c>
      <c r="C431" s="4">
        <v>26.9758</v>
      </c>
      <c r="D431" s="4">
        <v>13.6706</v>
      </c>
      <c r="E431" s="4">
        <v>6.7736099999999997</v>
      </c>
      <c r="F431" s="4"/>
      <c r="G431" s="4"/>
      <c r="H431" s="4" t="s">
        <v>190</v>
      </c>
      <c r="I431" s="4">
        <v>4.2797500000000002E-2</v>
      </c>
      <c r="J431" s="4" t="s">
        <v>16</v>
      </c>
      <c r="K431" s="5">
        <f t="shared" si="6"/>
        <v>2.3077206984163543</v>
      </c>
    </row>
    <row r="432" spans="1:11">
      <c r="A432" s="4" t="s">
        <v>2685</v>
      </c>
      <c r="B432" s="4">
        <v>78.619</v>
      </c>
      <c r="C432" s="4">
        <v>75.944699999999997</v>
      </c>
      <c r="D432" s="4">
        <v>59.376100000000001</v>
      </c>
      <c r="E432" s="4">
        <v>34.102899999999998</v>
      </c>
      <c r="F432" s="4"/>
      <c r="G432" s="4"/>
      <c r="H432" s="4" t="s">
        <v>190</v>
      </c>
      <c r="I432" s="4">
        <v>7.5125099999999998E-4</v>
      </c>
      <c r="J432" s="4" t="s">
        <v>16</v>
      </c>
      <c r="K432" s="5">
        <f t="shared" si="6"/>
        <v>2.305346466136311</v>
      </c>
    </row>
    <row r="433" spans="1:11">
      <c r="A433" s="4" t="s">
        <v>2687</v>
      </c>
      <c r="B433" s="4">
        <v>49.4499</v>
      </c>
      <c r="C433" s="4">
        <v>37.572200000000002</v>
      </c>
      <c r="D433" s="4">
        <v>33.027999999999999</v>
      </c>
      <c r="E433" s="4">
        <v>21.466100000000001</v>
      </c>
      <c r="F433" s="4"/>
      <c r="G433" s="4"/>
      <c r="H433" s="4" t="s">
        <v>190</v>
      </c>
      <c r="I433" s="4">
        <v>9.50055E-3</v>
      </c>
      <c r="J433" s="4" t="s">
        <v>16</v>
      </c>
      <c r="K433" s="5">
        <f t="shared" si="6"/>
        <v>2.3036275802311552</v>
      </c>
    </row>
    <row r="434" spans="1:11">
      <c r="A434" s="4" t="s">
        <v>2799</v>
      </c>
      <c r="B434" s="4">
        <v>37.329099999999997</v>
      </c>
      <c r="C434" s="4">
        <v>37.581299999999999</v>
      </c>
      <c r="D434" s="4">
        <v>23.8902</v>
      </c>
      <c r="E434" s="4">
        <v>16.208600000000001</v>
      </c>
      <c r="F434" s="4" t="s">
        <v>2800</v>
      </c>
      <c r="G434" s="4"/>
      <c r="H434" s="4" t="s">
        <v>190</v>
      </c>
      <c r="I434" s="4">
        <v>7.5125099999999998E-4</v>
      </c>
      <c r="J434" s="4" t="s">
        <v>16</v>
      </c>
      <c r="K434" s="5">
        <f t="shared" si="6"/>
        <v>2.3030428291154075</v>
      </c>
    </row>
    <row r="435" spans="1:11">
      <c r="A435" s="4" t="s">
        <v>1013</v>
      </c>
      <c r="B435" s="4">
        <v>110.652</v>
      </c>
      <c r="C435" s="4">
        <v>52.584400000000002</v>
      </c>
      <c r="D435" s="4">
        <v>37.698300000000003</v>
      </c>
      <c r="E435" s="4">
        <v>48.118200000000002</v>
      </c>
      <c r="F435" s="4" t="s">
        <v>1014</v>
      </c>
      <c r="G435" s="4" t="s">
        <v>44</v>
      </c>
      <c r="H435" s="4" t="s">
        <v>190</v>
      </c>
      <c r="I435" s="4">
        <v>7.5125099999999998E-4</v>
      </c>
      <c r="J435" s="4" t="s">
        <v>16</v>
      </c>
      <c r="K435" s="5">
        <f t="shared" si="6"/>
        <v>2.2995872663565966</v>
      </c>
    </row>
    <row r="436" spans="1:11">
      <c r="A436" s="4" t="s">
        <v>2736</v>
      </c>
      <c r="B436" s="4">
        <v>298.303</v>
      </c>
      <c r="C436" s="4">
        <v>263.56299999999999</v>
      </c>
      <c r="D436" s="4">
        <v>166.55500000000001</v>
      </c>
      <c r="E436" s="4">
        <v>129.84399999999999</v>
      </c>
      <c r="F436" s="4" t="s">
        <v>2737</v>
      </c>
      <c r="G436" s="4" t="s">
        <v>2738</v>
      </c>
      <c r="H436" s="4" t="s">
        <v>190</v>
      </c>
      <c r="I436" s="4">
        <v>7.5125099999999998E-4</v>
      </c>
      <c r="J436" s="4" t="s">
        <v>16</v>
      </c>
      <c r="K436" s="5">
        <f t="shared" si="6"/>
        <v>2.2973953359415917</v>
      </c>
    </row>
    <row r="437" spans="1:11">
      <c r="A437" s="4" t="s">
        <v>2475</v>
      </c>
      <c r="B437" s="4">
        <v>242.96100000000001</v>
      </c>
      <c r="C437" s="4">
        <v>144.51900000000001</v>
      </c>
      <c r="D437" s="4">
        <v>110.76300000000001</v>
      </c>
      <c r="E437" s="4">
        <v>105.871</v>
      </c>
      <c r="F437" s="4" t="s">
        <v>2476</v>
      </c>
      <c r="G437" s="4"/>
      <c r="H437" s="4" t="s">
        <v>190</v>
      </c>
      <c r="I437" s="4">
        <v>7.5125099999999998E-4</v>
      </c>
      <c r="J437" s="4" t="s">
        <v>16</v>
      </c>
      <c r="K437" s="5">
        <f t="shared" si="6"/>
        <v>2.2948777285564508</v>
      </c>
    </row>
    <row r="438" spans="1:11">
      <c r="A438" s="4" t="s">
        <v>2536</v>
      </c>
      <c r="B438" s="4">
        <v>6.3943199999999996</v>
      </c>
      <c r="C438" s="4">
        <v>3.7779500000000001</v>
      </c>
      <c r="D438" s="4">
        <v>4.1739199999999999</v>
      </c>
      <c r="E438" s="4">
        <v>2.7900299999999998</v>
      </c>
      <c r="F438" s="4"/>
      <c r="G438" s="4"/>
      <c r="H438" s="4" t="s">
        <v>190</v>
      </c>
      <c r="I438" s="4">
        <v>2.9602900000000001E-2</v>
      </c>
      <c r="J438" s="4" t="s">
        <v>16</v>
      </c>
      <c r="K438" s="5">
        <f t="shared" si="6"/>
        <v>2.2918463242330729</v>
      </c>
    </row>
    <row r="439" spans="1:11">
      <c r="A439" s="4" t="s">
        <v>2470</v>
      </c>
      <c r="B439" s="4">
        <v>28.084</v>
      </c>
      <c r="C439" s="4">
        <v>24.2197</v>
      </c>
      <c r="D439" s="4">
        <v>27.197900000000001</v>
      </c>
      <c r="E439" s="4">
        <v>12.260899999999999</v>
      </c>
      <c r="F439" s="4" t="s">
        <v>2471</v>
      </c>
      <c r="G439" s="4"/>
      <c r="H439" s="4" t="s">
        <v>190</v>
      </c>
      <c r="I439" s="4">
        <v>4.03959E-3</v>
      </c>
      <c r="J439" s="4" t="s">
        <v>16</v>
      </c>
      <c r="K439" s="5">
        <f t="shared" si="6"/>
        <v>2.2905333213711883</v>
      </c>
    </row>
    <row r="440" spans="1:11">
      <c r="A440" s="4" t="s">
        <v>2710</v>
      </c>
      <c r="B440" s="4">
        <v>60.696100000000001</v>
      </c>
      <c r="C440" s="4">
        <v>64.654799999999994</v>
      </c>
      <c r="D440" s="4">
        <v>37.340899999999998</v>
      </c>
      <c r="E440" s="4">
        <v>26.505400000000002</v>
      </c>
      <c r="F440" s="4" t="s">
        <v>2711</v>
      </c>
      <c r="G440" s="4" t="s">
        <v>1578</v>
      </c>
      <c r="H440" s="4" t="s">
        <v>190</v>
      </c>
      <c r="I440" s="4">
        <v>7.5125099999999998E-4</v>
      </c>
      <c r="J440" s="4" t="s">
        <v>16</v>
      </c>
      <c r="K440" s="5">
        <f t="shared" si="6"/>
        <v>2.2899522361481055</v>
      </c>
    </row>
    <row r="441" spans="1:11">
      <c r="A441" s="4" t="s">
        <v>2427</v>
      </c>
      <c r="B441" s="4">
        <v>14.1866</v>
      </c>
      <c r="C441" s="4">
        <v>10.6235</v>
      </c>
      <c r="D441" s="4">
        <v>9.4413199999999993</v>
      </c>
      <c r="E441" s="4">
        <v>6.19618</v>
      </c>
      <c r="F441" s="4" t="s">
        <v>2428</v>
      </c>
      <c r="G441" s="4" t="s">
        <v>44</v>
      </c>
      <c r="H441" s="4" t="s">
        <v>190</v>
      </c>
      <c r="I441" s="4">
        <v>1.6436200000000002E-2</v>
      </c>
      <c r="J441" s="4" t="s">
        <v>16</v>
      </c>
      <c r="K441" s="5">
        <f t="shared" si="6"/>
        <v>2.289571962079862</v>
      </c>
    </row>
    <row r="442" spans="1:11">
      <c r="A442" s="4" t="s">
        <v>2656</v>
      </c>
      <c r="B442" s="4">
        <v>149.453</v>
      </c>
      <c r="C442" s="4">
        <v>137.07</v>
      </c>
      <c r="D442" s="4">
        <v>94.036299999999997</v>
      </c>
      <c r="E442" s="4">
        <v>65.369500000000002</v>
      </c>
      <c r="F442" s="4" t="s">
        <v>548</v>
      </c>
      <c r="G442" s="4" t="s">
        <v>101</v>
      </c>
      <c r="H442" s="4" t="s">
        <v>190</v>
      </c>
      <c r="I442" s="4">
        <v>7.5125099999999998E-4</v>
      </c>
      <c r="J442" s="4" t="s">
        <v>16</v>
      </c>
      <c r="K442" s="5">
        <f t="shared" si="6"/>
        <v>2.2862802989161612</v>
      </c>
    </row>
    <row r="443" spans="1:11">
      <c r="A443" s="4" t="s">
        <v>942</v>
      </c>
      <c r="B443" s="4">
        <v>190.899</v>
      </c>
      <c r="C443" s="4">
        <v>244.30500000000001</v>
      </c>
      <c r="D443" s="4">
        <v>117.747</v>
      </c>
      <c r="E443" s="4">
        <v>83.520200000000003</v>
      </c>
      <c r="F443" s="4" t="s">
        <v>100</v>
      </c>
      <c r="G443" s="4" t="s">
        <v>101</v>
      </c>
      <c r="H443" s="4" t="s">
        <v>190</v>
      </c>
      <c r="I443" s="4">
        <v>7.5125099999999998E-4</v>
      </c>
      <c r="J443" s="4" t="s">
        <v>16</v>
      </c>
      <c r="K443" s="5">
        <f t="shared" si="6"/>
        <v>2.2856626301182228</v>
      </c>
    </row>
    <row r="444" spans="1:11">
      <c r="A444" s="4" t="s">
        <v>601</v>
      </c>
      <c r="B444" s="4">
        <v>75.636300000000006</v>
      </c>
      <c r="C444" s="4">
        <v>81.406400000000005</v>
      </c>
      <c r="D444" s="4">
        <v>40.225200000000001</v>
      </c>
      <c r="E444" s="4">
        <v>33.130800000000001</v>
      </c>
      <c r="F444" s="4" t="s">
        <v>602</v>
      </c>
      <c r="G444" s="4"/>
      <c r="H444" s="4" t="s">
        <v>190</v>
      </c>
      <c r="I444" s="4">
        <v>7.5125099999999998E-4</v>
      </c>
      <c r="J444" s="4" t="s">
        <v>16</v>
      </c>
      <c r="K444" s="5">
        <f t="shared" si="6"/>
        <v>2.2829602665797388</v>
      </c>
    </row>
    <row r="445" spans="1:11">
      <c r="A445" s="4" t="s">
        <v>406</v>
      </c>
      <c r="B445" s="4">
        <v>90.877799999999993</v>
      </c>
      <c r="C445" s="4">
        <v>111.14100000000001</v>
      </c>
      <c r="D445" s="4">
        <v>51.742800000000003</v>
      </c>
      <c r="E445" s="4">
        <v>39.8369</v>
      </c>
      <c r="F445" s="4" t="s">
        <v>407</v>
      </c>
      <c r="G445" s="4"/>
      <c r="H445" s="4" t="s">
        <v>190</v>
      </c>
      <c r="I445" s="4">
        <v>7.5125099999999998E-4</v>
      </c>
      <c r="J445" s="4" t="s">
        <v>16</v>
      </c>
      <c r="K445" s="5">
        <f t="shared" si="6"/>
        <v>2.2812467837607846</v>
      </c>
    </row>
    <row r="446" spans="1:11">
      <c r="A446" s="4" t="s">
        <v>244</v>
      </c>
      <c r="B446" s="4">
        <v>68.082700000000003</v>
      </c>
      <c r="C446" s="4">
        <v>97.107799999999997</v>
      </c>
      <c r="D446" s="4">
        <v>37.718400000000003</v>
      </c>
      <c r="E446" s="4">
        <v>29.929200000000002</v>
      </c>
      <c r="F446" s="4" t="s">
        <v>245</v>
      </c>
      <c r="G446" s="4" t="s">
        <v>246</v>
      </c>
      <c r="H446" s="4" t="s">
        <v>190</v>
      </c>
      <c r="I446" s="4">
        <v>7.5125099999999998E-4</v>
      </c>
      <c r="J446" s="4" t="s">
        <v>16</v>
      </c>
      <c r="K446" s="5">
        <f t="shared" si="6"/>
        <v>2.2747918420806434</v>
      </c>
    </row>
    <row r="447" spans="1:11">
      <c r="A447" s="4" t="s">
        <v>2354</v>
      </c>
      <c r="B447" s="4">
        <v>14.3436</v>
      </c>
      <c r="C447" s="4">
        <v>8.8024000000000004</v>
      </c>
      <c r="D447" s="4">
        <v>7.4088500000000002</v>
      </c>
      <c r="E447" s="4">
        <v>6.33589</v>
      </c>
      <c r="F447" s="4" t="s">
        <v>2355</v>
      </c>
      <c r="G447" s="4" t="s">
        <v>2356</v>
      </c>
      <c r="H447" s="4" t="s">
        <v>190</v>
      </c>
      <c r="I447" s="4">
        <v>4.8007800000000003E-2</v>
      </c>
      <c r="J447" s="4" t="s">
        <v>16</v>
      </c>
      <c r="K447" s="5">
        <f t="shared" si="6"/>
        <v>2.2638650607886186</v>
      </c>
    </row>
    <row r="448" spans="1:11">
      <c r="A448" s="4" t="s">
        <v>2595</v>
      </c>
      <c r="B448" s="4">
        <v>30.396699999999999</v>
      </c>
      <c r="C448" s="4">
        <v>18.61</v>
      </c>
      <c r="D448" s="4">
        <v>33.6447</v>
      </c>
      <c r="E448" s="4">
        <v>13.451599999999999</v>
      </c>
      <c r="F448" s="4"/>
      <c r="G448" s="4"/>
      <c r="H448" s="4" t="s">
        <v>190</v>
      </c>
      <c r="I448" s="4">
        <v>1.39605E-3</v>
      </c>
      <c r="J448" s="4" t="s">
        <v>16</v>
      </c>
      <c r="K448" s="5">
        <f t="shared" si="6"/>
        <v>2.2597088822147553</v>
      </c>
    </row>
    <row r="449" spans="1:11">
      <c r="A449" s="4" t="s">
        <v>481</v>
      </c>
      <c r="B449" s="4">
        <v>18.553100000000001</v>
      </c>
      <c r="C449" s="4">
        <v>23.0105</v>
      </c>
      <c r="D449" s="4">
        <v>7.9543400000000002</v>
      </c>
      <c r="E449" s="4">
        <v>8.2135899999999999</v>
      </c>
      <c r="F449" s="4" t="s">
        <v>482</v>
      </c>
      <c r="G449" s="4" t="s">
        <v>483</v>
      </c>
      <c r="H449" s="4" t="s">
        <v>190</v>
      </c>
      <c r="I449" s="4">
        <v>7.5125099999999998E-4</v>
      </c>
      <c r="J449" s="4" t="s">
        <v>16</v>
      </c>
      <c r="K449" s="5">
        <f t="shared" si="6"/>
        <v>2.2588295739134776</v>
      </c>
    </row>
    <row r="450" spans="1:11">
      <c r="A450" s="4" t="s">
        <v>2639</v>
      </c>
      <c r="B450" s="4">
        <v>42.646000000000001</v>
      </c>
      <c r="C450" s="4">
        <v>43.265000000000001</v>
      </c>
      <c r="D450" s="4">
        <v>23.311199999999999</v>
      </c>
      <c r="E450" s="4">
        <v>18.894400000000001</v>
      </c>
      <c r="F450" s="4" t="s">
        <v>500</v>
      </c>
      <c r="G450" s="4" t="s">
        <v>501</v>
      </c>
      <c r="H450" s="4" t="s">
        <v>190</v>
      </c>
      <c r="I450" s="4">
        <v>1.39605E-3</v>
      </c>
      <c r="J450" s="4" t="s">
        <v>16</v>
      </c>
      <c r="K450" s="5">
        <f t="shared" si="6"/>
        <v>2.2570708781437885</v>
      </c>
    </row>
    <row r="451" spans="1:11">
      <c r="A451" s="4" t="s">
        <v>2581</v>
      </c>
      <c r="B451" s="4">
        <v>116.158</v>
      </c>
      <c r="C451" s="4">
        <v>130.273</v>
      </c>
      <c r="D451" s="4">
        <v>83.016900000000007</v>
      </c>
      <c r="E451" s="4">
        <v>51.500399999999999</v>
      </c>
      <c r="F451" s="4" t="s">
        <v>2582</v>
      </c>
      <c r="G451" s="4" t="s">
        <v>505</v>
      </c>
      <c r="H451" s="4" t="s">
        <v>190</v>
      </c>
      <c r="I451" s="4">
        <v>7.5125099999999998E-4</v>
      </c>
      <c r="J451" s="4" t="s">
        <v>16</v>
      </c>
      <c r="K451" s="5">
        <f t="shared" si="6"/>
        <v>2.2554776273582342</v>
      </c>
    </row>
    <row r="452" spans="1:11">
      <c r="A452" s="4" t="s">
        <v>811</v>
      </c>
      <c r="B452" s="4">
        <v>1753.03</v>
      </c>
      <c r="C452" s="4">
        <v>2342.5100000000002</v>
      </c>
      <c r="D452" s="4">
        <v>905.048</v>
      </c>
      <c r="E452" s="4">
        <v>777.89099999999996</v>
      </c>
      <c r="F452" s="4" t="s">
        <v>615</v>
      </c>
      <c r="G452" s="4" t="s">
        <v>616</v>
      </c>
      <c r="H452" s="4" t="s">
        <v>190</v>
      </c>
      <c r="I452" s="4">
        <v>1.6436200000000002E-2</v>
      </c>
      <c r="J452" s="4" t="s">
        <v>16</v>
      </c>
      <c r="K452" s="5">
        <f t="shared" si="6"/>
        <v>2.2535676592221789</v>
      </c>
    </row>
    <row r="453" spans="1:11">
      <c r="A453" s="4" t="s">
        <v>946</v>
      </c>
      <c r="B453" s="4">
        <v>27.4087</v>
      </c>
      <c r="C453" s="4">
        <v>34.084299999999999</v>
      </c>
      <c r="D453" s="4">
        <v>13.7103</v>
      </c>
      <c r="E453" s="4">
        <v>12.170500000000001</v>
      </c>
      <c r="F453" s="4" t="s">
        <v>177</v>
      </c>
      <c r="G453" s="4" t="s">
        <v>175</v>
      </c>
      <c r="H453" s="4" t="s">
        <v>190</v>
      </c>
      <c r="I453" s="4">
        <v>7.5125099999999998E-4</v>
      </c>
      <c r="J453" s="4" t="s">
        <v>16</v>
      </c>
      <c r="K453" s="5">
        <f t="shared" si="6"/>
        <v>2.2520603097654162</v>
      </c>
    </row>
    <row r="454" spans="1:11">
      <c r="A454" s="4" t="s">
        <v>2556</v>
      </c>
      <c r="B454" s="4">
        <v>28.540900000000001</v>
      </c>
      <c r="C454" s="4">
        <v>20.756499999999999</v>
      </c>
      <c r="D454" s="4">
        <v>22.1449</v>
      </c>
      <c r="E454" s="4">
        <v>12.678699999999999</v>
      </c>
      <c r="F454" s="4" t="s">
        <v>2557</v>
      </c>
      <c r="G454" s="4"/>
      <c r="H454" s="4" t="s">
        <v>190</v>
      </c>
      <c r="I454" s="4">
        <v>2.0337299999999999E-2</v>
      </c>
      <c r="J454" s="4" t="s">
        <v>16</v>
      </c>
      <c r="K454" s="5">
        <f t="shared" si="6"/>
        <v>2.2510904114775174</v>
      </c>
    </row>
    <row r="455" spans="1:11">
      <c r="A455" s="4" t="s">
        <v>2848</v>
      </c>
      <c r="B455" s="4">
        <v>12.158799999999999</v>
      </c>
      <c r="C455" s="4">
        <v>10.512700000000001</v>
      </c>
      <c r="D455" s="4">
        <v>6.18459</v>
      </c>
      <c r="E455" s="4">
        <v>5.4109100000000003</v>
      </c>
      <c r="F455" s="4" t="s">
        <v>206</v>
      </c>
      <c r="G455" s="4" t="s">
        <v>207</v>
      </c>
      <c r="H455" s="4" t="s">
        <v>190</v>
      </c>
      <c r="I455" s="4">
        <v>2.5368999999999999E-3</v>
      </c>
      <c r="J455" s="4" t="s">
        <v>16</v>
      </c>
      <c r="K455" s="5">
        <f t="shared" si="6"/>
        <v>2.2470896762282129</v>
      </c>
    </row>
    <row r="456" spans="1:11">
      <c r="A456" s="4" t="s">
        <v>2346</v>
      </c>
      <c r="B456" s="4">
        <v>30.962700000000002</v>
      </c>
      <c r="C456" s="4">
        <v>20.164300000000001</v>
      </c>
      <c r="D456" s="4">
        <v>10.428100000000001</v>
      </c>
      <c r="E456" s="4">
        <v>13.783799999999999</v>
      </c>
      <c r="F456" s="4"/>
      <c r="G456" s="4"/>
      <c r="H456" s="4" t="s">
        <v>190</v>
      </c>
      <c r="I456" s="4">
        <v>3.0526300000000002E-3</v>
      </c>
      <c r="J456" s="4" t="s">
        <v>16</v>
      </c>
      <c r="K456" s="5">
        <f t="shared" si="6"/>
        <v>2.2463108866930748</v>
      </c>
    </row>
    <row r="457" spans="1:11">
      <c r="A457" s="4" t="s">
        <v>2572</v>
      </c>
      <c r="B457" s="4">
        <v>246.23099999999999</v>
      </c>
      <c r="C457" s="4">
        <v>224.50399999999999</v>
      </c>
      <c r="D457" s="4">
        <v>163.43799999999999</v>
      </c>
      <c r="E457" s="4">
        <v>109.807</v>
      </c>
      <c r="F457" s="4" t="s">
        <v>2573</v>
      </c>
      <c r="G457" s="4" t="s">
        <v>2502</v>
      </c>
      <c r="H457" s="4" t="s">
        <v>190</v>
      </c>
      <c r="I457" s="4">
        <v>7.5125099999999998E-4</v>
      </c>
      <c r="J457" s="4" t="s">
        <v>16</v>
      </c>
      <c r="K457" s="5">
        <f t="shared" si="6"/>
        <v>2.2423980256267813</v>
      </c>
    </row>
    <row r="458" spans="1:11">
      <c r="A458" s="4" t="s">
        <v>736</v>
      </c>
      <c r="B458" s="4">
        <v>41.244700000000002</v>
      </c>
      <c r="C458" s="4">
        <v>41.463200000000001</v>
      </c>
      <c r="D458" s="4">
        <v>19.322399999999998</v>
      </c>
      <c r="E458" s="4">
        <v>18.398399999999999</v>
      </c>
      <c r="F458" s="4" t="s">
        <v>737</v>
      </c>
      <c r="G458" s="4" t="s">
        <v>44</v>
      </c>
      <c r="H458" s="4" t="s">
        <v>190</v>
      </c>
      <c r="I458" s="4">
        <v>1.98307E-3</v>
      </c>
      <c r="J458" s="4" t="s">
        <v>16</v>
      </c>
      <c r="K458" s="5">
        <f t="shared" si="6"/>
        <v>2.2417547178015482</v>
      </c>
    </row>
    <row r="459" spans="1:11">
      <c r="A459" s="4" t="s">
        <v>2348</v>
      </c>
      <c r="B459" s="4">
        <v>392.755</v>
      </c>
      <c r="C459" s="4">
        <v>445.05700000000002</v>
      </c>
      <c r="D459" s="4">
        <v>445.48099999999999</v>
      </c>
      <c r="E459" s="4">
        <v>175.203</v>
      </c>
      <c r="F459" s="4"/>
      <c r="G459" s="4"/>
      <c r="H459" s="4" t="s">
        <v>190</v>
      </c>
      <c r="I459" s="4">
        <v>7.5125099999999998E-4</v>
      </c>
      <c r="J459" s="4" t="s">
        <v>16</v>
      </c>
      <c r="K459" s="5">
        <f t="shared" si="6"/>
        <v>2.2417138975930775</v>
      </c>
    </row>
    <row r="460" spans="1:11">
      <c r="A460" s="4" t="s">
        <v>2721</v>
      </c>
      <c r="B460" s="4">
        <v>46.434699999999999</v>
      </c>
      <c r="C460" s="4">
        <v>32.052399999999999</v>
      </c>
      <c r="D460" s="4">
        <v>23.404800000000002</v>
      </c>
      <c r="E460" s="4">
        <v>20.721399999999999</v>
      </c>
      <c r="F460" s="4"/>
      <c r="G460" s="4"/>
      <c r="H460" s="4" t="s">
        <v>190</v>
      </c>
      <c r="I460" s="4">
        <v>1.1727E-2</v>
      </c>
      <c r="J460" s="4" t="s">
        <v>16</v>
      </c>
      <c r="K460" s="5">
        <f t="shared" si="6"/>
        <v>2.2409055372706477</v>
      </c>
    </row>
    <row r="461" spans="1:11">
      <c r="A461" s="4" t="s">
        <v>2350</v>
      </c>
      <c r="B461" s="4">
        <v>96.057699999999997</v>
      </c>
      <c r="C461" s="4">
        <v>83.984700000000004</v>
      </c>
      <c r="D461" s="4">
        <v>67.281899999999993</v>
      </c>
      <c r="E461" s="4">
        <v>42.952100000000002</v>
      </c>
      <c r="F461" s="4"/>
      <c r="G461" s="4"/>
      <c r="H461" s="4" t="s">
        <v>190</v>
      </c>
      <c r="I461" s="4">
        <v>1.1727E-2</v>
      </c>
      <c r="J461" s="4" t="s">
        <v>16</v>
      </c>
      <c r="K461" s="5">
        <f t="shared" si="6"/>
        <v>2.2363912358185045</v>
      </c>
    </row>
    <row r="462" spans="1:11">
      <c r="A462" s="4" t="s">
        <v>2838</v>
      </c>
      <c r="B462" s="4">
        <v>10.1114</v>
      </c>
      <c r="C462" s="4">
        <v>8.7044700000000006</v>
      </c>
      <c r="D462" s="4">
        <v>6.1874099999999999</v>
      </c>
      <c r="E462" s="4">
        <v>4.5247299999999999</v>
      </c>
      <c r="F462" s="4" t="s">
        <v>2839</v>
      </c>
      <c r="G462" s="4"/>
      <c r="H462" s="4" t="s">
        <v>190</v>
      </c>
      <c r="I462" s="4">
        <v>4.60787E-2</v>
      </c>
      <c r="J462" s="4" t="s">
        <v>16</v>
      </c>
      <c r="K462" s="5">
        <f t="shared" si="6"/>
        <v>2.2346968769407236</v>
      </c>
    </row>
    <row r="463" spans="1:11">
      <c r="A463" s="4" t="s">
        <v>2379</v>
      </c>
      <c r="B463" s="4">
        <v>167.05099999999999</v>
      </c>
      <c r="C463" s="4">
        <v>170.93799999999999</v>
      </c>
      <c r="D463" s="4">
        <v>89.656400000000005</v>
      </c>
      <c r="E463" s="4">
        <v>74.755399999999995</v>
      </c>
      <c r="F463" s="4" t="s">
        <v>2380</v>
      </c>
      <c r="G463" s="4" t="s">
        <v>44</v>
      </c>
      <c r="H463" s="4" t="s">
        <v>190</v>
      </c>
      <c r="I463" s="4">
        <v>7.5125099999999998E-4</v>
      </c>
      <c r="J463" s="4" t="s">
        <v>16</v>
      </c>
      <c r="K463" s="5">
        <f t="shared" si="6"/>
        <v>2.2346345548281463</v>
      </c>
    </row>
    <row r="464" spans="1:11">
      <c r="A464" s="4" t="s">
        <v>2351</v>
      </c>
      <c r="B464" s="4">
        <v>38.993400000000001</v>
      </c>
      <c r="C464" s="4">
        <v>28.347300000000001</v>
      </c>
      <c r="D464" s="4">
        <v>52.739600000000003</v>
      </c>
      <c r="E464" s="4">
        <v>17.48</v>
      </c>
      <c r="F464" s="4" t="s">
        <v>2352</v>
      </c>
      <c r="G464" s="4" t="s">
        <v>616</v>
      </c>
      <c r="H464" s="4" t="s">
        <v>190</v>
      </c>
      <c r="I464" s="4">
        <v>9.50055E-3</v>
      </c>
      <c r="J464" s="4" t="s">
        <v>16</v>
      </c>
      <c r="K464" s="5">
        <f t="shared" si="6"/>
        <v>2.2307437070938216</v>
      </c>
    </row>
    <row r="465" spans="1:11">
      <c r="A465" s="4" t="s">
        <v>2691</v>
      </c>
      <c r="B465" s="4">
        <v>269.26900000000001</v>
      </c>
      <c r="C465" s="4">
        <v>194.05</v>
      </c>
      <c r="D465" s="4">
        <v>174.72499999999999</v>
      </c>
      <c r="E465" s="4">
        <v>120.76</v>
      </c>
      <c r="F465" s="4" t="s">
        <v>2692</v>
      </c>
      <c r="G465" s="4"/>
      <c r="H465" s="4" t="s">
        <v>190</v>
      </c>
      <c r="I465" s="4">
        <v>7.5125099999999998E-4</v>
      </c>
      <c r="J465" s="4" t="s">
        <v>16</v>
      </c>
      <c r="K465" s="5">
        <f t="shared" si="6"/>
        <v>2.2297863530970519</v>
      </c>
    </row>
    <row r="466" spans="1:11">
      <c r="A466" s="4" t="s">
        <v>2360</v>
      </c>
      <c r="B466" s="4">
        <v>59.490299999999998</v>
      </c>
      <c r="C466" s="4">
        <v>58.726399999999998</v>
      </c>
      <c r="D466" s="4">
        <v>30.1968</v>
      </c>
      <c r="E466" s="4">
        <v>26.825299999999999</v>
      </c>
      <c r="F466" s="4" t="s">
        <v>2361</v>
      </c>
      <c r="G466" s="4"/>
      <c r="H466" s="4" t="s">
        <v>190</v>
      </c>
      <c r="I466" s="4">
        <v>7.5125099999999998E-4</v>
      </c>
      <c r="J466" s="4" t="s">
        <v>16</v>
      </c>
      <c r="K466" s="5">
        <f t="shared" si="6"/>
        <v>2.2176937443383671</v>
      </c>
    </row>
    <row r="467" spans="1:11">
      <c r="A467" s="4" t="s">
        <v>2374</v>
      </c>
      <c r="B467" s="4">
        <v>31.586500000000001</v>
      </c>
      <c r="C467" s="4">
        <v>27.162299999999998</v>
      </c>
      <c r="D467" s="4">
        <v>20.12</v>
      </c>
      <c r="E467" s="4">
        <v>14.249000000000001</v>
      </c>
      <c r="F467" s="4" t="s">
        <v>2375</v>
      </c>
      <c r="G467" s="4" t="s">
        <v>2376</v>
      </c>
      <c r="H467" s="4" t="s">
        <v>190</v>
      </c>
      <c r="I467" s="4">
        <v>7.5125099999999998E-4</v>
      </c>
      <c r="J467" s="4" t="s">
        <v>16</v>
      </c>
      <c r="K467" s="5">
        <f t="shared" si="6"/>
        <v>2.2167520527756333</v>
      </c>
    </row>
    <row r="468" spans="1:11">
      <c r="A468" s="4" t="s">
        <v>2602</v>
      </c>
      <c r="B468" s="4">
        <v>31.779199999999999</v>
      </c>
      <c r="C468" s="4">
        <v>28.102699999999999</v>
      </c>
      <c r="D468" s="4">
        <v>21.919499999999999</v>
      </c>
      <c r="E468" s="4">
        <v>14.367800000000001</v>
      </c>
      <c r="F468" s="4" t="s">
        <v>2603</v>
      </c>
      <c r="G468" s="4" t="s">
        <v>2461</v>
      </c>
      <c r="H468" s="4" t="s">
        <v>190</v>
      </c>
      <c r="I468" s="4">
        <v>4.0308400000000001E-2</v>
      </c>
      <c r="J468" s="4" t="s">
        <v>16</v>
      </c>
      <c r="K468" s="5">
        <f t="shared" si="6"/>
        <v>2.2118347972549728</v>
      </c>
    </row>
    <row r="469" spans="1:11">
      <c r="A469" s="4" t="s">
        <v>2619</v>
      </c>
      <c r="B469" s="4">
        <v>9.7111199999999993</v>
      </c>
      <c r="C469" s="4">
        <v>14.457800000000001</v>
      </c>
      <c r="D469" s="4">
        <v>8.4457900000000006</v>
      </c>
      <c r="E469" s="4">
        <v>4.3943500000000002</v>
      </c>
      <c r="F469" s="4" t="s">
        <v>2620</v>
      </c>
      <c r="G469" s="4" t="s">
        <v>86</v>
      </c>
      <c r="H469" s="4" t="s">
        <v>190</v>
      </c>
      <c r="I469" s="4">
        <v>1.91875E-2</v>
      </c>
      <c r="J469" s="4" t="s">
        <v>16</v>
      </c>
      <c r="K469" s="5">
        <f t="shared" si="6"/>
        <v>2.2099104531955804</v>
      </c>
    </row>
    <row r="470" spans="1:11">
      <c r="A470" s="4" t="s">
        <v>2550</v>
      </c>
      <c r="B470" s="4">
        <v>17.901</v>
      </c>
      <c r="C470" s="4">
        <v>14.909800000000001</v>
      </c>
      <c r="D470" s="4">
        <v>10.2888</v>
      </c>
      <c r="E470" s="4">
        <v>8.10243</v>
      </c>
      <c r="F470" s="4" t="s">
        <v>2551</v>
      </c>
      <c r="G470" s="4"/>
      <c r="H470" s="4" t="s">
        <v>190</v>
      </c>
      <c r="I470" s="4">
        <v>1.0269199999999999E-2</v>
      </c>
      <c r="J470" s="4" t="s">
        <v>16</v>
      </c>
      <c r="K470" s="5">
        <f t="shared" si="6"/>
        <v>2.2093371988403478</v>
      </c>
    </row>
    <row r="471" spans="1:11">
      <c r="A471" s="4" t="s">
        <v>842</v>
      </c>
      <c r="B471" s="4">
        <v>27.681000000000001</v>
      </c>
      <c r="C471" s="4">
        <v>31.748000000000001</v>
      </c>
      <c r="D471" s="4">
        <v>12.522500000000001</v>
      </c>
      <c r="E471" s="4">
        <v>12.541600000000001</v>
      </c>
      <c r="F471" s="4" t="s">
        <v>843</v>
      </c>
      <c r="G471" s="4" t="s">
        <v>714</v>
      </c>
      <c r="H471" s="4" t="s">
        <v>190</v>
      </c>
      <c r="I471" s="4">
        <v>6.2971299999999997E-3</v>
      </c>
      <c r="J471" s="4" t="s">
        <v>16</v>
      </c>
      <c r="K471" s="5">
        <f t="shared" si="6"/>
        <v>2.2071346558652802</v>
      </c>
    </row>
    <row r="472" spans="1:11">
      <c r="A472" s="4" t="s">
        <v>2371</v>
      </c>
      <c r="B472" s="4">
        <v>307.57600000000002</v>
      </c>
      <c r="C472" s="4">
        <v>325.27499999999998</v>
      </c>
      <c r="D472" s="4">
        <v>224.78700000000001</v>
      </c>
      <c r="E472" s="4">
        <v>139.62700000000001</v>
      </c>
      <c r="F472" s="4" t="s">
        <v>2372</v>
      </c>
      <c r="G472" s="4" t="s">
        <v>2373</v>
      </c>
      <c r="H472" s="4" t="s">
        <v>190</v>
      </c>
      <c r="I472" s="4">
        <v>7.5125099999999998E-4</v>
      </c>
      <c r="J472" s="4" t="s">
        <v>16</v>
      </c>
      <c r="K472" s="5">
        <f t="shared" si="6"/>
        <v>2.2028404248461975</v>
      </c>
    </row>
    <row r="473" spans="1:11">
      <c r="A473" s="4" t="s">
        <v>2801</v>
      </c>
      <c r="B473" s="4">
        <v>81.649600000000007</v>
      </c>
      <c r="C473" s="4">
        <v>160.00700000000001</v>
      </c>
      <c r="D473" s="4">
        <v>105.706</v>
      </c>
      <c r="E473" s="4">
        <v>37.106999999999999</v>
      </c>
      <c r="F473" s="4" t="s">
        <v>2802</v>
      </c>
      <c r="G473" s="4" t="s">
        <v>2803</v>
      </c>
      <c r="H473" s="4" t="s">
        <v>190</v>
      </c>
      <c r="I473" s="4">
        <v>7.5125099999999998E-4</v>
      </c>
      <c r="J473" s="4" t="s">
        <v>16</v>
      </c>
      <c r="K473" s="5">
        <f t="shared" si="6"/>
        <v>2.2003826771229149</v>
      </c>
    </row>
    <row r="474" spans="1:11">
      <c r="A474" s="4" t="s">
        <v>2391</v>
      </c>
      <c r="B474" s="4">
        <v>56.867600000000003</v>
      </c>
      <c r="C474" s="4">
        <v>69.345200000000006</v>
      </c>
      <c r="D474" s="4">
        <v>62.848700000000001</v>
      </c>
      <c r="E474" s="4">
        <v>25.860199999999999</v>
      </c>
      <c r="F474" s="4" t="s">
        <v>2392</v>
      </c>
      <c r="G474" s="4" t="s">
        <v>631</v>
      </c>
      <c r="H474" s="4" t="s">
        <v>190</v>
      </c>
      <c r="I474" s="4">
        <v>7.5125099999999998E-4</v>
      </c>
      <c r="J474" s="4" t="s">
        <v>16</v>
      </c>
      <c r="K474" s="5">
        <f t="shared" si="6"/>
        <v>2.1990394505842956</v>
      </c>
    </row>
    <row r="475" spans="1:11">
      <c r="A475" s="4" t="s">
        <v>2794</v>
      </c>
      <c r="B475" s="4">
        <v>14.727</v>
      </c>
      <c r="C475" s="4">
        <v>13.6158</v>
      </c>
      <c r="D475" s="4">
        <v>10.2386</v>
      </c>
      <c r="E475" s="4">
        <v>6.6982400000000002</v>
      </c>
      <c r="F475" s="4" t="s">
        <v>133</v>
      </c>
      <c r="G475" s="4" t="s">
        <v>134</v>
      </c>
      <c r="H475" s="4" t="s">
        <v>190</v>
      </c>
      <c r="I475" s="4">
        <v>8.3473699999999998E-3</v>
      </c>
      <c r="J475" s="4" t="s">
        <v>16</v>
      </c>
      <c r="K475" s="5">
        <f t="shared" si="6"/>
        <v>2.1986372539652206</v>
      </c>
    </row>
    <row r="476" spans="1:11">
      <c r="A476" s="4" t="s">
        <v>2726</v>
      </c>
      <c r="B476" s="4">
        <v>66.595100000000002</v>
      </c>
      <c r="C476" s="4">
        <v>54.502200000000002</v>
      </c>
      <c r="D476" s="4">
        <v>35.8904</v>
      </c>
      <c r="E476" s="4">
        <v>30.2944</v>
      </c>
      <c r="F476" s="4" t="s">
        <v>307</v>
      </c>
      <c r="G476" s="4" t="s">
        <v>225</v>
      </c>
      <c r="H476" s="4" t="s">
        <v>190</v>
      </c>
      <c r="I476" s="4">
        <v>7.5125099999999998E-4</v>
      </c>
      <c r="J476" s="4" t="s">
        <v>16</v>
      </c>
      <c r="K476" s="5">
        <f t="shared" si="6"/>
        <v>2.1982643656913492</v>
      </c>
    </row>
    <row r="477" spans="1:11">
      <c r="A477" s="4" t="s">
        <v>2433</v>
      </c>
      <c r="B477" s="4">
        <v>85.945899999999995</v>
      </c>
      <c r="C477" s="4">
        <v>83.279700000000005</v>
      </c>
      <c r="D477" s="4">
        <v>51.642899999999997</v>
      </c>
      <c r="E477" s="4">
        <v>39.103400000000001</v>
      </c>
      <c r="F477" s="4" t="s">
        <v>307</v>
      </c>
      <c r="G477" s="4" t="s">
        <v>225</v>
      </c>
      <c r="H477" s="4" t="s">
        <v>190</v>
      </c>
      <c r="I477" s="4">
        <v>7.5125099999999998E-4</v>
      </c>
      <c r="J477" s="4" t="s">
        <v>16</v>
      </c>
      <c r="K477" s="5">
        <f t="shared" ref="K477:K540" si="7">B477/E477</f>
        <v>2.1979137364014383</v>
      </c>
    </row>
    <row r="478" spans="1:11">
      <c r="A478" s="4" t="s">
        <v>2500</v>
      </c>
      <c r="B478" s="4">
        <v>469.303</v>
      </c>
      <c r="C478" s="4">
        <v>443.74799999999999</v>
      </c>
      <c r="D478" s="4">
        <v>245.173</v>
      </c>
      <c r="E478" s="4">
        <v>213.92</v>
      </c>
      <c r="F478" s="4" t="s">
        <v>2501</v>
      </c>
      <c r="G478" s="4" t="s">
        <v>2502</v>
      </c>
      <c r="H478" s="4" t="s">
        <v>190</v>
      </c>
      <c r="I478" s="4">
        <v>7.5125099999999998E-4</v>
      </c>
      <c r="J478" s="4" t="s">
        <v>16</v>
      </c>
      <c r="K478" s="5">
        <f t="shared" si="7"/>
        <v>2.1938247943156322</v>
      </c>
    </row>
    <row r="479" spans="1:11">
      <c r="A479" s="4" t="s">
        <v>2674</v>
      </c>
      <c r="B479" s="4">
        <v>67.069699999999997</v>
      </c>
      <c r="C479" s="4">
        <v>45.450299999999999</v>
      </c>
      <c r="D479" s="4">
        <v>39.8551</v>
      </c>
      <c r="E479" s="4">
        <v>30.607399999999998</v>
      </c>
      <c r="F479" s="4" t="s">
        <v>2675</v>
      </c>
      <c r="G479" s="4"/>
      <c r="H479" s="4" t="s">
        <v>190</v>
      </c>
      <c r="I479" s="4">
        <v>2.5368999999999999E-3</v>
      </c>
      <c r="J479" s="4" t="s">
        <v>16</v>
      </c>
      <c r="K479" s="5">
        <f t="shared" si="7"/>
        <v>2.1912903415513894</v>
      </c>
    </row>
    <row r="480" spans="1:11">
      <c r="A480" s="4" t="s">
        <v>2617</v>
      </c>
      <c r="B480" s="4">
        <v>7.1393599999999999</v>
      </c>
      <c r="C480" s="4">
        <v>9.2841299999999993</v>
      </c>
      <c r="D480" s="4">
        <v>6.3205099999999996</v>
      </c>
      <c r="E480" s="4">
        <v>3.2592400000000001</v>
      </c>
      <c r="F480" s="4" t="s">
        <v>2618</v>
      </c>
      <c r="G480" s="4" t="s">
        <v>134</v>
      </c>
      <c r="H480" s="4" t="s">
        <v>190</v>
      </c>
      <c r="I480" s="4">
        <v>1.91875E-2</v>
      </c>
      <c r="J480" s="4" t="s">
        <v>16</v>
      </c>
      <c r="K480" s="5">
        <f t="shared" si="7"/>
        <v>2.1904983983996269</v>
      </c>
    </row>
    <row r="481" spans="1:11">
      <c r="A481" s="4" t="s">
        <v>931</v>
      </c>
      <c r="B481" s="4">
        <v>111.464</v>
      </c>
      <c r="C481" s="4">
        <v>147.69800000000001</v>
      </c>
      <c r="D481" s="4">
        <v>38.976399999999998</v>
      </c>
      <c r="E481" s="4">
        <v>50.941800000000001</v>
      </c>
      <c r="F481" s="4" t="s">
        <v>54</v>
      </c>
      <c r="G481" s="4" t="s">
        <v>55</v>
      </c>
      <c r="H481" s="4" t="s">
        <v>190</v>
      </c>
      <c r="I481" s="4">
        <v>7.5125099999999998E-4</v>
      </c>
      <c r="J481" s="4" t="s">
        <v>16</v>
      </c>
      <c r="K481" s="5">
        <f t="shared" si="7"/>
        <v>2.1880655964257252</v>
      </c>
    </row>
    <row r="482" spans="1:11">
      <c r="A482" s="4" t="s">
        <v>850</v>
      </c>
      <c r="B482" s="4">
        <v>94.447699999999998</v>
      </c>
      <c r="C482" s="4">
        <v>104.98099999999999</v>
      </c>
      <c r="D482" s="4">
        <v>45.652799999999999</v>
      </c>
      <c r="E482" s="4">
        <v>43.226599999999998</v>
      </c>
      <c r="F482" s="4" t="s">
        <v>741</v>
      </c>
      <c r="G482" s="4" t="s">
        <v>21</v>
      </c>
      <c r="H482" s="4" t="s">
        <v>190</v>
      </c>
      <c r="I482" s="4">
        <v>7.5125099999999998E-4</v>
      </c>
      <c r="J482" s="4" t="s">
        <v>16</v>
      </c>
      <c r="K482" s="5">
        <f t="shared" si="7"/>
        <v>2.1849439928192362</v>
      </c>
    </row>
    <row r="483" spans="1:11">
      <c r="A483" s="4" t="s">
        <v>2464</v>
      </c>
      <c r="B483" s="4">
        <v>102.24</v>
      </c>
      <c r="C483" s="4">
        <v>116.473</v>
      </c>
      <c r="D483" s="4">
        <v>79.993300000000005</v>
      </c>
      <c r="E483" s="4">
        <v>46.820700000000002</v>
      </c>
      <c r="F483" s="4" t="s">
        <v>2465</v>
      </c>
      <c r="G483" s="4" t="s">
        <v>546</v>
      </c>
      <c r="H483" s="4" t="s">
        <v>190</v>
      </c>
      <c r="I483" s="4">
        <v>6.7154099999999998E-3</v>
      </c>
      <c r="J483" s="4" t="s">
        <v>16</v>
      </c>
      <c r="K483" s="5">
        <f t="shared" si="7"/>
        <v>2.1836495396267033</v>
      </c>
    </row>
    <row r="484" spans="1:11">
      <c r="A484" s="4" t="s">
        <v>2583</v>
      </c>
      <c r="B484" s="4">
        <v>99.327699999999993</v>
      </c>
      <c r="C484" s="4">
        <v>117.819</v>
      </c>
      <c r="D484" s="4">
        <v>64.158299999999997</v>
      </c>
      <c r="E484" s="4">
        <v>45.520800000000001</v>
      </c>
      <c r="F484" s="4" t="s">
        <v>2584</v>
      </c>
      <c r="G484" s="4" t="s">
        <v>1248</v>
      </c>
      <c r="H484" s="4" t="s">
        <v>190</v>
      </c>
      <c r="I484" s="4">
        <v>7.5125099999999998E-4</v>
      </c>
      <c r="J484" s="4" t="s">
        <v>16</v>
      </c>
      <c r="K484" s="5">
        <f t="shared" si="7"/>
        <v>2.1820288747122194</v>
      </c>
    </row>
    <row r="485" spans="1:11">
      <c r="A485" s="4" t="s">
        <v>2600</v>
      </c>
      <c r="B485" s="4">
        <v>308.09300000000002</v>
      </c>
      <c r="C485" s="4">
        <v>349.97500000000002</v>
      </c>
      <c r="D485" s="4">
        <v>264.09399999999999</v>
      </c>
      <c r="E485" s="4">
        <v>141.251</v>
      </c>
      <c r="F485" s="4" t="s">
        <v>2601</v>
      </c>
      <c r="G485" s="4"/>
      <c r="H485" s="4" t="s">
        <v>190</v>
      </c>
      <c r="I485" s="4">
        <v>7.5125099999999998E-4</v>
      </c>
      <c r="J485" s="4" t="s">
        <v>16</v>
      </c>
      <c r="K485" s="5">
        <f t="shared" si="7"/>
        <v>2.1811739385915851</v>
      </c>
    </row>
    <row r="486" spans="1:11">
      <c r="A486" s="4" t="s">
        <v>923</v>
      </c>
      <c r="B486" s="4">
        <v>8.6268799999999999</v>
      </c>
      <c r="C486" s="4">
        <v>9.0196100000000001</v>
      </c>
      <c r="D486" s="4">
        <v>1.6999599999999999</v>
      </c>
      <c r="E486" s="4">
        <v>3.95947</v>
      </c>
      <c r="F486" s="4" t="s">
        <v>924</v>
      </c>
      <c r="G486" s="4" t="s">
        <v>505</v>
      </c>
      <c r="H486" s="4" t="s">
        <v>190</v>
      </c>
      <c r="I486" s="4">
        <v>4.9244900000000001E-2</v>
      </c>
      <c r="J486" s="4" t="s">
        <v>16</v>
      </c>
      <c r="K486" s="5">
        <f t="shared" si="7"/>
        <v>2.1787966571283528</v>
      </c>
    </row>
    <row r="487" spans="1:11">
      <c r="A487" s="4" t="s">
        <v>538</v>
      </c>
      <c r="B487" s="4">
        <v>461.55500000000001</v>
      </c>
      <c r="C487" s="4">
        <v>634.75699999999995</v>
      </c>
      <c r="D487" s="4">
        <v>219.46299999999999</v>
      </c>
      <c r="E487" s="4">
        <v>212.19300000000001</v>
      </c>
      <c r="F487" s="4" t="s">
        <v>539</v>
      </c>
      <c r="G487" s="4" t="s">
        <v>540</v>
      </c>
      <c r="H487" s="4" t="s">
        <v>190</v>
      </c>
      <c r="I487" s="4">
        <v>7.5125099999999998E-4</v>
      </c>
      <c r="J487" s="4" t="s">
        <v>16</v>
      </c>
      <c r="K487" s="5">
        <f t="shared" si="7"/>
        <v>2.1751660045336085</v>
      </c>
    </row>
    <row r="488" spans="1:11">
      <c r="A488" s="4" t="s">
        <v>2457</v>
      </c>
      <c r="B488" s="4">
        <v>64.140299999999996</v>
      </c>
      <c r="C488" s="4">
        <v>46.942700000000002</v>
      </c>
      <c r="D488" s="4">
        <v>31.277899999999999</v>
      </c>
      <c r="E488" s="4">
        <v>29.495200000000001</v>
      </c>
      <c r="F488" s="4" t="s">
        <v>2458</v>
      </c>
      <c r="G488" s="4" t="s">
        <v>44</v>
      </c>
      <c r="H488" s="4" t="s">
        <v>190</v>
      </c>
      <c r="I488" s="4">
        <v>7.5125099999999998E-4</v>
      </c>
      <c r="J488" s="4" t="s">
        <v>16</v>
      </c>
      <c r="K488" s="5">
        <f t="shared" si="7"/>
        <v>2.1746012910575279</v>
      </c>
    </row>
    <row r="489" spans="1:11">
      <c r="A489" s="4" t="s">
        <v>2827</v>
      </c>
      <c r="B489" s="4">
        <v>90.1661</v>
      </c>
      <c r="C489" s="4">
        <v>111.90900000000001</v>
      </c>
      <c r="D489" s="4">
        <v>56.290900000000001</v>
      </c>
      <c r="E489" s="4">
        <v>41.480899999999998</v>
      </c>
      <c r="F489" s="4" t="s">
        <v>2828</v>
      </c>
      <c r="G489" s="4" t="s">
        <v>2829</v>
      </c>
      <c r="H489" s="4" t="s">
        <v>190</v>
      </c>
      <c r="I489" s="4">
        <v>7.5125099999999998E-4</v>
      </c>
      <c r="J489" s="4" t="s">
        <v>16</v>
      </c>
      <c r="K489" s="5">
        <f t="shared" si="7"/>
        <v>2.1736775238724331</v>
      </c>
    </row>
    <row r="490" spans="1:11">
      <c r="A490" s="4" t="s">
        <v>2401</v>
      </c>
      <c r="B490" s="4">
        <v>43.765099999999997</v>
      </c>
      <c r="C490" s="4">
        <v>43.320700000000002</v>
      </c>
      <c r="D490" s="4">
        <v>25.954000000000001</v>
      </c>
      <c r="E490" s="4">
        <v>20.150600000000001</v>
      </c>
      <c r="F490" s="4" t="s">
        <v>2402</v>
      </c>
      <c r="G490" s="4"/>
      <c r="H490" s="4" t="s">
        <v>190</v>
      </c>
      <c r="I490" s="4">
        <v>2.5368999999999999E-3</v>
      </c>
      <c r="J490" s="4" t="s">
        <v>16</v>
      </c>
      <c r="K490" s="5">
        <f t="shared" si="7"/>
        <v>2.1719005885680822</v>
      </c>
    </row>
    <row r="491" spans="1:11">
      <c r="A491" s="4" t="s">
        <v>2388</v>
      </c>
      <c r="B491" s="4">
        <v>150.67400000000001</v>
      </c>
      <c r="C491" s="4">
        <v>121.37</v>
      </c>
      <c r="D491" s="4">
        <v>93.843199999999996</v>
      </c>
      <c r="E491" s="4">
        <v>69.465000000000003</v>
      </c>
      <c r="F491" s="4" t="s">
        <v>2389</v>
      </c>
      <c r="G491" s="4"/>
      <c r="H491" s="4" t="s">
        <v>190</v>
      </c>
      <c r="I491" s="4">
        <v>4.03959E-3</v>
      </c>
      <c r="J491" s="4" t="s">
        <v>16</v>
      </c>
      <c r="K491" s="5">
        <f t="shared" si="7"/>
        <v>2.1690635571870724</v>
      </c>
    </row>
    <row r="492" spans="1:11">
      <c r="A492" s="4" t="s">
        <v>2554</v>
      </c>
      <c r="B492" s="4">
        <v>13.164199999999999</v>
      </c>
      <c r="C492" s="4">
        <v>7.5801800000000004</v>
      </c>
      <c r="D492" s="4">
        <v>7.9376699999999998</v>
      </c>
      <c r="E492" s="4">
        <v>6.0711199999999996</v>
      </c>
      <c r="F492" s="4"/>
      <c r="G492" s="4"/>
      <c r="H492" s="4" t="s">
        <v>190</v>
      </c>
      <c r="I492" s="4">
        <v>2.9602900000000001E-2</v>
      </c>
      <c r="J492" s="4" t="s">
        <v>16</v>
      </c>
      <c r="K492" s="5">
        <f t="shared" si="7"/>
        <v>2.1683313787241891</v>
      </c>
    </row>
    <row r="493" spans="1:11">
      <c r="A493" s="4" t="s">
        <v>2540</v>
      </c>
      <c r="B493" s="4">
        <v>104.32299999999999</v>
      </c>
      <c r="C493" s="4">
        <v>193.70400000000001</v>
      </c>
      <c r="D493" s="4">
        <v>145.87899999999999</v>
      </c>
      <c r="E493" s="4">
        <v>48.236699999999999</v>
      </c>
      <c r="F493" s="4" t="s">
        <v>2541</v>
      </c>
      <c r="G493" s="4" t="s">
        <v>169</v>
      </c>
      <c r="H493" s="4" t="s">
        <v>190</v>
      </c>
      <c r="I493" s="4">
        <v>7.5125099999999998E-4</v>
      </c>
      <c r="J493" s="4" t="s">
        <v>16</v>
      </c>
      <c r="K493" s="5">
        <f t="shared" si="7"/>
        <v>2.1627308667466885</v>
      </c>
    </row>
    <row r="494" spans="1:11">
      <c r="A494" s="4" t="s">
        <v>757</v>
      </c>
      <c r="B494" s="4">
        <v>1942.09</v>
      </c>
      <c r="C494" s="4">
        <v>1984.79</v>
      </c>
      <c r="D494" s="4">
        <v>890.88499999999999</v>
      </c>
      <c r="E494" s="4">
        <v>898.697</v>
      </c>
      <c r="F494" s="4" t="s">
        <v>758</v>
      </c>
      <c r="G494" s="4"/>
      <c r="H494" s="4" t="s">
        <v>190</v>
      </c>
      <c r="I494" s="4">
        <v>7.5125099999999998E-4</v>
      </c>
      <c r="J494" s="4" t="s">
        <v>16</v>
      </c>
      <c r="K494" s="5">
        <f t="shared" si="7"/>
        <v>2.1610064348718199</v>
      </c>
    </row>
    <row r="495" spans="1:11">
      <c r="A495" s="4" t="s">
        <v>2604</v>
      </c>
      <c r="B495" s="4">
        <v>87.971500000000006</v>
      </c>
      <c r="C495" s="4">
        <v>97.447900000000004</v>
      </c>
      <c r="D495" s="4">
        <v>49.5974</v>
      </c>
      <c r="E495" s="4">
        <v>40.729900000000001</v>
      </c>
      <c r="F495" s="4" t="s">
        <v>2605</v>
      </c>
      <c r="G495" s="4" t="s">
        <v>36</v>
      </c>
      <c r="H495" s="4" t="s">
        <v>190</v>
      </c>
      <c r="I495" s="4">
        <v>7.5125099999999998E-4</v>
      </c>
      <c r="J495" s="4" t="s">
        <v>16</v>
      </c>
      <c r="K495" s="5">
        <f t="shared" si="7"/>
        <v>2.1598751776950103</v>
      </c>
    </row>
    <row r="496" spans="1:11">
      <c r="A496" s="4" t="s">
        <v>609</v>
      </c>
      <c r="B496" s="4">
        <v>12.644600000000001</v>
      </c>
      <c r="C496" s="4">
        <v>15.878500000000001</v>
      </c>
      <c r="D496" s="4">
        <v>6.0004400000000002</v>
      </c>
      <c r="E496" s="4">
        <v>5.8571400000000002</v>
      </c>
      <c r="F496" s="4" t="s">
        <v>610</v>
      </c>
      <c r="G496" s="4" t="s">
        <v>546</v>
      </c>
      <c r="H496" s="4" t="s">
        <v>190</v>
      </c>
      <c r="I496" s="4">
        <v>5.8629600000000004E-3</v>
      </c>
      <c r="J496" s="4" t="s">
        <v>16</v>
      </c>
      <c r="K496" s="5">
        <f t="shared" si="7"/>
        <v>2.1588351994318047</v>
      </c>
    </row>
    <row r="497" spans="1:11">
      <c r="A497" s="4" t="s">
        <v>2672</v>
      </c>
      <c r="B497" s="4">
        <v>36.313299999999998</v>
      </c>
      <c r="C497" s="4">
        <v>52.731499999999997</v>
      </c>
      <c r="D497" s="4">
        <v>29.3841</v>
      </c>
      <c r="E497" s="4">
        <v>16.825299999999999</v>
      </c>
      <c r="F497" s="4" t="s">
        <v>2673</v>
      </c>
      <c r="G497" s="4" t="s">
        <v>252</v>
      </c>
      <c r="H497" s="4" t="s">
        <v>190</v>
      </c>
      <c r="I497" s="4">
        <v>1.06398E-2</v>
      </c>
      <c r="J497" s="4" t="s">
        <v>16</v>
      </c>
      <c r="K497" s="5">
        <f t="shared" si="7"/>
        <v>2.1582557220376457</v>
      </c>
    </row>
    <row r="498" spans="1:11">
      <c r="A498" s="4" t="s">
        <v>2569</v>
      </c>
      <c r="B498" s="4">
        <v>36.840899999999998</v>
      </c>
      <c r="C498" s="4">
        <v>28.5197</v>
      </c>
      <c r="D498" s="4">
        <v>21.273800000000001</v>
      </c>
      <c r="E498" s="4">
        <v>17.078700000000001</v>
      </c>
      <c r="F498" s="4" t="s">
        <v>224</v>
      </c>
      <c r="G498" s="4" t="s">
        <v>225</v>
      </c>
      <c r="H498" s="4" t="s">
        <v>190</v>
      </c>
      <c r="I498" s="4">
        <v>4.2119799999999999E-2</v>
      </c>
      <c r="J498" s="4" t="s">
        <v>16</v>
      </c>
      <c r="K498" s="5">
        <f t="shared" si="7"/>
        <v>2.1571255423422153</v>
      </c>
    </row>
    <row r="499" spans="1:11">
      <c r="A499" s="4" t="s">
        <v>2811</v>
      </c>
      <c r="B499" s="4">
        <v>503.50200000000001</v>
      </c>
      <c r="C499" s="4">
        <v>484.85599999999999</v>
      </c>
      <c r="D499" s="4">
        <v>432.94099999999997</v>
      </c>
      <c r="E499" s="4">
        <v>233.7</v>
      </c>
      <c r="F499" s="4"/>
      <c r="G499" s="4"/>
      <c r="H499" s="4" t="s">
        <v>190</v>
      </c>
      <c r="I499" s="4">
        <v>7.5125099999999998E-4</v>
      </c>
      <c r="J499" s="4" t="s">
        <v>16</v>
      </c>
      <c r="K499" s="5">
        <f t="shared" si="7"/>
        <v>2.1544801026957638</v>
      </c>
    </row>
    <row r="500" spans="1:11">
      <c r="A500" s="4" t="s">
        <v>393</v>
      </c>
      <c r="B500" s="4">
        <v>41.985500000000002</v>
      </c>
      <c r="C500" s="4">
        <v>58.449100000000001</v>
      </c>
      <c r="D500" s="4">
        <v>27.5946</v>
      </c>
      <c r="E500" s="4">
        <v>19.523700000000002</v>
      </c>
      <c r="F500" s="4" t="s">
        <v>394</v>
      </c>
      <c r="G500" s="4" t="s">
        <v>395</v>
      </c>
      <c r="H500" s="4" t="s">
        <v>190</v>
      </c>
      <c r="I500" s="4">
        <v>7.5125099999999998E-4</v>
      </c>
      <c r="J500" s="4" t="s">
        <v>16</v>
      </c>
      <c r="K500" s="5">
        <f t="shared" si="7"/>
        <v>2.1504888929864729</v>
      </c>
    </row>
    <row r="501" spans="1:11">
      <c r="A501" s="4" t="s">
        <v>2649</v>
      </c>
      <c r="B501" s="4">
        <v>44.012700000000002</v>
      </c>
      <c r="C501" s="4">
        <v>25.5411</v>
      </c>
      <c r="D501" s="4">
        <v>37.411099999999998</v>
      </c>
      <c r="E501" s="4">
        <v>20.469000000000001</v>
      </c>
      <c r="F501" s="4" t="s">
        <v>2650</v>
      </c>
      <c r="G501" s="4" t="s">
        <v>2651</v>
      </c>
      <c r="H501" s="4" t="s">
        <v>190</v>
      </c>
      <c r="I501" s="4">
        <v>3.3046499999999999E-2</v>
      </c>
      <c r="J501" s="4" t="s">
        <v>16</v>
      </c>
      <c r="K501" s="5">
        <f t="shared" si="7"/>
        <v>2.1502125164883483</v>
      </c>
    </row>
    <row r="502" spans="1:11">
      <c r="A502" s="4" t="s">
        <v>2703</v>
      </c>
      <c r="B502" s="4">
        <v>89.472899999999996</v>
      </c>
      <c r="C502" s="4">
        <v>62.7303</v>
      </c>
      <c r="D502" s="4">
        <v>45.689100000000003</v>
      </c>
      <c r="E502" s="4">
        <v>41.659599999999998</v>
      </c>
      <c r="F502" s="4" t="s">
        <v>2704</v>
      </c>
      <c r="G502" s="4" t="s">
        <v>2705</v>
      </c>
      <c r="H502" s="4" t="s">
        <v>190</v>
      </c>
      <c r="I502" s="4">
        <v>7.5125099999999998E-4</v>
      </c>
      <c r="J502" s="4" t="s">
        <v>16</v>
      </c>
      <c r="K502" s="5">
        <f t="shared" si="7"/>
        <v>2.1477138522693449</v>
      </c>
    </row>
    <row r="503" spans="1:11">
      <c r="A503" s="4" t="s">
        <v>2833</v>
      </c>
      <c r="B503" s="4">
        <v>30.107099999999999</v>
      </c>
      <c r="C503" s="4">
        <v>28.890799999999999</v>
      </c>
      <c r="D503" s="4">
        <v>15.5852</v>
      </c>
      <c r="E503" s="4">
        <v>14.020099999999999</v>
      </c>
      <c r="F503" s="4" t="s">
        <v>2834</v>
      </c>
      <c r="G503" s="4" t="s">
        <v>2835</v>
      </c>
      <c r="H503" s="4" t="s">
        <v>190</v>
      </c>
      <c r="I503" s="4">
        <v>3.5810700000000001E-2</v>
      </c>
      <c r="J503" s="4" t="s">
        <v>16</v>
      </c>
      <c r="K503" s="5">
        <f t="shared" si="7"/>
        <v>2.1474240554632278</v>
      </c>
    </row>
    <row r="504" spans="1:11">
      <c r="A504" s="4" t="s">
        <v>335</v>
      </c>
      <c r="B504" s="4">
        <v>169.941</v>
      </c>
      <c r="C504" s="4">
        <v>193.053</v>
      </c>
      <c r="D504" s="4">
        <v>75.863200000000006</v>
      </c>
      <c r="E504" s="4">
        <v>79.175600000000003</v>
      </c>
      <c r="F504" s="4" t="s">
        <v>336</v>
      </c>
      <c r="G504" s="4" t="s">
        <v>337</v>
      </c>
      <c r="H504" s="4" t="s">
        <v>190</v>
      </c>
      <c r="I504" s="4">
        <v>7.5125099999999998E-4</v>
      </c>
      <c r="J504" s="4" t="s">
        <v>16</v>
      </c>
      <c r="K504" s="5">
        <f t="shared" si="7"/>
        <v>2.1463809557489935</v>
      </c>
    </row>
    <row r="505" spans="1:11">
      <c r="A505" s="4" t="s">
        <v>2377</v>
      </c>
      <c r="B505" s="4">
        <v>28.550599999999999</v>
      </c>
      <c r="C505" s="4">
        <v>33.656999999999996</v>
      </c>
      <c r="D505" s="4">
        <v>24.674399999999999</v>
      </c>
      <c r="E505" s="4">
        <v>13.3041</v>
      </c>
      <c r="F505" s="4" t="s">
        <v>2378</v>
      </c>
      <c r="G505" s="4"/>
      <c r="H505" s="4" t="s">
        <v>190</v>
      </c>
      <c r="I505" s="4">
        <v>1.8596100000000001E-2</v>
      </c>
      <c r="J505" s="4" t="s">
        <v>16</v>
      </c>
      <c r="K505" s="5">
        <f t="shared" si="7"/>
        <v>2.1460001052307183</v>
      </c>
    </row>
    <row r="506" spans="1:11">
      <c r="A506" s="4" t="s">
        <v>733</v>
      </c>
      <c r="B506" s="4">
        <v>55.304699999999997</v>
      </c>
      <c r="C506" s="4">
        <v>40.111699999999999</v>
      </c>
      <c r="D506" s="4">
        <v>15.864699999999999</v>
      </c>
      <c r="E506" s="4">
        <v>25.8034</v>
      </c>
      <c r="F506" s="4" t="s">
        <v>734</v>
      </c>
      <c r="G506" s="4" t="s">
        <v>735</v>
      </c>
      <c r="H506" s="4" t="s">
        <v>190</v>
      </c>
      <c r="I506" s="4">
        <v>1.06398E-2</v>
      </c>
      <c r="J506" s="4" t="s">
        <v>16</v>
      </c>
      <c r="K506" s="5">
        <f t="shared" si="7"/>
        <v>2.1433105714750766</v>
      </c>
    </row>
    <row r="507" spans="1:11">
      <c r="A507" s="4" t="s">
        <v>718</v>
      </c>
      <c r="B507" s="4">
        <v>20.6205</v>
      </c>
      <c r="C507" s="4">
        <v>21.009499999999999</v>
      </c>
      <c r="D507" s="4">
        <v>9.5595999999999997</v>
      </c>
      <c r="E507" s="4">
        <v>9.6255000000000006</v>
      </c>
      <c r="F507" s="4" t="s">
        <v>719</v>
      </c>
      <c r="G507" s="4" t="s">
        <v>720</v>
      </c>
      <c r="H507" s="4" t="s">
        <v>190</v>
      </c>
      <c r="I507" s="4">
        <v>3.55551E-3</v>
      </c>
      <c r="J507" s="4" t="s">
        <v>16</v>
      </c>
      <c r="K507" s="5">
        <f t="shared" si="7"/>
        <v>2.142278323203989</v>
      </c>
    </row>
    <row r="508" spans="1:11">
      <c r="A508" s="4" t="s">
        <v>204</v>
      </c>
      <c r="B508" s="4">
        <v>123.396</v>
      </c>
      <c r="C508" s="4">
        <v>102.146</v>
      </c>
      <c r="D508" s="4">
        <v>40.261800000000001</v>
      </c>
      <c r="E508" s="4">
        <v>57.735999999999997</v>
      </c>
      <c r="F508" s="4" t="s">
        <v>152</v>
      </c>
      <c r="G508" s="4" t="s">
        <v>134</v>
      </c>
      <c r="H508" s="4" t="s">
        <v>190</v>
      </c>
      <c r="I508" s="4">
        <v>2.1229700000000001E-2</v>
      </c>
      <c r="J508" s="4" t="s">
        <v>16</v>
      </c>
      <c r="K508" s="5">
        <f t="shared" si="7"/>
        <v>2.1372453928225026</v>
      </c>
    </row>
    <row r="509" spans="1:11">
      <c r="A509" s="4" t="s">
        <v>2367</v>
      </c>
      <c r="B509" s="4">
        <v>149.48400000000001</v>
      </c>
      <c r="C509" s="4">
        <v>157.47800000000001</v>
      </c>
      <c r="D509" s="4">
        <v>85.202399999999997</v>
      </c>
      <c r="E509" s="4">
        <v>69.997100000000003</v>
      </c>
      <c r="F509" s="4" t="s">
        <v>2368</v>
      </c>
      <c r="G509" s="4"/>
      <c r="H509" s="4" t="s">
        <v>190</v>
      </c>
      <c r="I509" s="4">
        <v>7.5125099999999998E-4</v>
      </c>
      <c r="J509" s="4" t="s">
        <v>16</v>
      </c>
      <c r="K509" s="5">
        <f t="shared" si="7"/>
        <v>2.1355741880735057</v>
      </c>
    </row>
    <row r="510" spans="1:11">
      <c r="A510" s="4" t="s">
        <v>2740</v>
      </c>
      <c r="B510" s="4">
        <v>278.05900000000003</v>
      </c>
      <c r="C510" s="4">
        <v>367.488</v>
      </c>
      <c r="D510" s="4">
        <v>278.923</v>
      </c>
      <c r="E510" s="4">
        <v>130.28100000000001</v>
      </c>
      <c r="F510" s="4"/>
      <c r="G510" s="4"/>
      <c r="H510" s="4" t="s">
        <v>190</v>
      </c>
      <c r="I510" s="4">
        <v>7.5125099999999998E-4</v>
      </c>
      <c r="J510" s="4" t="s">
        <v>16</v>
      </c>
      <c r="K510" s="5">
        <f t="shared" si="7"/>
        <v>2.1343020087349651</v>
      </c>
    </row>
    <row r="511" spans="1:11">
      <c r="A511" s="4" t="s">
        <v>339</v>
      </c>
      <c r="B511" s="4">
        <v>51.663800000000002</v>
      </c>
      <c r="C511" s="4">
        <v>64.4024</v>
      </c>
      <c r="D511" s="4">
        <v>23.158200000000001</v>
      </c>
      <c r="E511" s="4">
        <v>24.288599999999999</v>
      </c>
      <c r="F511" s="4" t="s">
        <v>340</v>
      </c>
      <c r="G511" s="4" t="s">
        <v>86</v>
      </c>
      <c r="H511" s="4" t="s">
        <v>190</v>
      </c>
      <c r="I511" s="4">
        <v>7.5125099999999998E-4</v>
      </c>
      <c r="J511" s="4" t="s">
        <v>16</v>
      </c>
      <c r="K511" s="5">
        <f t="shared" si="7"/>
        <v>2.1270801940004778</v>
      </c>
    </row>
    <row r="512" spans="1:11">
      <c r="A512" s="4" t="s">
        <v>2383</v>
      </c>
      <c r="B512" s="4">
        <v>45.853000000000002</v>
      </c>
      <c r="C512" s="4">
        <v>40.317</v>
      </c>
      <c r="D512" s="4">
        <v>33.692799999999998</v>
      </c>
      <c r="E512" s="4">
        <v>21.5656</v>
      </c>
      <c r="F512" s="4" t="s">
        <v>2384</v>
      </c>
      <c r="G512" s="4" t="s">
        <v>945</v>
      </c>
      <c r="H512" s="4" t="s">
        <v>190</v>
      </c>
      <c r="I512" s="4">
        <v>1.98307E-3</v>
      </c>
      <c r="J512" s="4" t="s">
        <v>16</v>
      </c>
      <c r="K512" s="5">
        <f t="shared" si="7"/>
        <v>2.1262102607856956</v>
      </c>
    </row>
    <row r="513" spans="1:11">
      <c r="A513" s="4" t="s">
        <v>2763</v>
      </c>
      <c r="B513" s="4">
        <v>263.46899999999999</v>
      </c>
      <c r="C513" s="4">
        <v>235.88499999999999</v>
      </c>
      <c r="D513" s="4">
        <v>201.21799999999999</v>
      </c>
      <c r="E513" s="4">
        <v>124.09399999999999</v>
      </c>
      <c r="F513" s="4" t="s">
        <v>2764</v>
      </c>
      <c r="G513" s="4" t="s">
        <v>44</v>
      </c>
      <c r="H513" s="4" t="s">
        <v>190</v>
      </c>
      <c r="I513" s="4">
        <v>7.5125099999999998E-4</v>
      </c>
      <c r="J513" s="4" t="s">
        <v>16</v>
      </c>
      <c r="K513" s="5">
        <f t="shared" si="7"/>
        <v>2.1231405225071316</v>
      </c>
    </row>
    <row r="514" spans="1:11">
      <c r="A514" s="4" t="s">
        <v>2812</v>
      </c>
      <c r="B514" s="4">
        <v>273.40600000000001</v>
      </c>
      <c r="C514" s="4">
        <v>160.74799999999999</v>
      </c>
      <c r="D514" s="4">
        <v>133.506</v>
      </c>
      <c r="E514" s="4">
        <v>128.99600000000001</v>
      </c>
      <c r="F514" s="4" t="s">
        <v>2813</v>
      </c>
      <c r="G514" s="4"/>
      <c r="H514" s="4" t="s">
        <v>190</v>
      </c>
      <c r="I514" s="4">
        <v>7.5125099999999998E-4</v>
      </c>
      <c r="J514" s="4" t="s">
        <v>16</v>
      </c>
      <c r="K514" s="5">
        <f t="shared" si="7"/>
        <v>2.1194920772737138</v>
      </c>
    </row>
    <row r="515" spans="1:11">
      <c r="A515" s="4" t="s">
        <v>2438</v>
      </c>
      <c r="B515" s="4">
        <v>408.34699999999998</v>
      </c>
      <c r="C515" s="4">
        <v>436.976</v>
      </c>
      <c r="D515" s="4">
        <v>235.53200000000001</v>
      </c>
      <c r="E515" s="4">
        <v>193.078</v>
      </c>
      <c r="F515" s="4" t="s">
        <v>227</v>
      </c>
      <c r="G515" s="4" t="s">
        <v>228</v>
      </c>
      <c r="H515" s="4" t="s">
        <v>190</v>
      </c>
      <c r="I515" s="4">
        <v>7.5125099999999998E-4</v>
      </c>
      <c r="J515" s="4" t="s">
        <v>16</v>
      </c>
      <c r="K515" s="5">
        <f t="shared" si="7"/>
        <v>2.1149328250758761</v>
      </c>
    </row>
    <row r="516" spans="1:11">
      <c r="A516" s="4" t="s">
        <v>2413</v>
      </c>
      <c r="B516" s="4">
        <v>211.86500000000001</v>
      </c>
      <c r="C516" s="4">
        <v>121.72</v>
      </c>
      <c r="D516" s="4">
        <v>186.358</v>
      </c>
      <c r="E516" s="4">
        <v>100.258</v>
      </c>
      <c r="F516" s="4" t="s">
        <v>2414</v>
      </c>
      <c r="G516" s="4" t="s">
        <v>2415</v>
      </c>
      <c r="H516" s="4" t="s">
        <v>190</v>
      </c>
      <c r="I516" s="4">
        <v>2.7475599999999999E-2</v>
      </c>
      <c r="J516" s="4" t="s">
        <v>16</v>
      </c>
      <c r="K516" s="5">
        <f t="shared" si="7"/>
        <v>2.1131979492908299</v>
      </c>
    </row>
    <row r="517" spans="1:11">
      <c r="A517" s="4" t="s">
        <v>2773</v>
      </c>
      <c r="B517" s="4">
        <v>211.97200000000001</v>
      </c>
      <c r="C517" s="4">
        <v>165.72</v>
      </c>
      <c r="D517" s="4">
        <v>125.88200000000001</v>
      </c>
      <c r="E517" s="4">
        <v>100.319</v>
      </c>
      <c r="F517" s="4" t="s">
        <v>218</v>
      </c>
      <c r="G517" s="4" t="s">
        <v>219</v>
      </c>
      <c r="H517" s="4" t="s">
        <v>190</v>
      </c>
      <c r="I517" s="4">
        <v>7.5125099999999998E-4</v>
      </c>
      <c r="J517" s="4" t="s">
        <v>16</v>
      </c>
      <c r="K517" s="5">
        <f t="shared" si="7"/>
        <v>2.1129795950916574</v>
      </c>
    </row>
    <row r="518" spans="1:11">
      <c r="A518" s="4" t="s">
        <v>2855</v>
      </c>
      <c r="B518" s="4">
        <v>10034.700000000001</v>
      </c>
      <c r="C518" s="4">
        <v>7290.94</v>
      </c>
      <c r="D518" s="4">
        <v>7738.45</v>
      </c>
      <c r="E518" s="4">
        <v>4750.87</v>
      </c>
      <c r="F518" s="4"/>
      <c r="G518" s="4"/>
      <c r="H518" s="4" t="s">
        <v>190</v>
      </c>
      <c r="I518" s="4">
        <v>7.5125099999999998E-4</v>
      </c>
      <c r="J518" s="4" t="s">
        <v>16</v>
      </c>
      <c r="K518" s="5">
        <f t="shared" si="7"/>
        <v>2.1121815583251071</v>
      </c>
    </row>
    <row r="519" spans="1:11">
      <c r="A519" s="4" t="s">
        <v>2733</v>
      </c>
      <c r="B519" s="4">
        <v>20.656400000000001</v>
      </c>
      <c r="C519" s="4">
        <v>11.8001</v>
      </c>
      <c r="D519" s="4">
        <v>8.4589800000000004</v>
      </c>
      <c r="E519" s="4">
        <v>9.7981400000000001</v>
      </c>
      <c r="F519" s="4" t="s">
        <v>2734</v>
      </c>
      <c r="G519" s="4" t="s">
        <v>2735</v>
      </c>
      <c r="H519" s="4" t="s">
        <v>190</v>
      </c>
      <c r="I519" s="4">
        <v>1.5487000000000001E-2</v>
      </c>
      <c r="J519" s="4" t="s">
        <v>16</v>
      </c>
      <c r="K519" s="5">
        <f t="shared" si="7"/>
        <v>2.1081960453718769</v>
      </c>
    </row>
    <row r="520" spans="1:11">
      <c r="A520" s="4" t="s">
        <v>2400</v>
      </c>
      <c r="B520" s="4">
        <v>49.010100000000001</v>
      </c>
      <c r="C520" s="4">
        <v>30.929600000000001</v>
      </c>
      <c r="D520" s="4">
        <v>19.320799999999998</v>
      </c>
      <c r="E520" s="4">
        <v>23.2669</v>
      </c>
      <c r="F520" s="4" t="s">
        <v>1247</v>
      </c>
      <c r="G520" s="4" t="s">
        <v>1248</v>
      </c>
      <c r="H520" s="4" t="s">
        <v>190</v>
      </c>
      <c r="I520" s="4">
        <v>2.5368999999999999E-3</v>
      </c>
      <c r="J520" s="4" t="s">
        <v>16</v>
      </c>
      <c r="K520" s="5">
        <f t="shared" si="7"/>
        <v>2.1064301647404684</v>
      </c>
    </row>
    <row r="521" spans="1:11">
      <c r="A521" s="4" t="s">
        <v>2504</v>
      </c>
      <c r="B521" s="4">
        <v>16.0365</v>
      </c>
      <c r="C521" s="4">
        <v>11.7493</v>
      </c>
      <c r="D521" s="4">
        <v>11.591200000000001</v>
      </c>
      <c r="E521" s="4">
        <v>7.61503</v>
      </c>
      <c r="F521" s="4" t="s">
        <v>2505</v>
      </c>
      <c r="G521" s="4" t="s">
        <v>2506</v>
      </c>
      <c r="H521" s="4" t="s">
        <v>190</v>
      </c>
      <c r="I521" s="4">
        <v>4.2119799999999999E-2</v>
      </c>
      <c r="J521" s="4" t="s">
        <v>16</v>
      </c>
      <c r="K521" s="5">
        <f t="shared" si="7"/>
        <v>2.105901092970087</v>
      </c>
    </row>
    <row r="522" spans="1:11">
      <c r="A522" s="4" t="s">
        <v>1414</v>
      </c>
      <c r="B522" s="4">
        <v>16.273900000000001</v>
      </c>
      <c r="C522" s="4">
        <v>18.547000000000001</v>
      </c>
      <c r="D522" s="4">
        <v>37.274799999999999</v>
      </c>
      <c r="E522" s="4">
        <v>7.7359600000000004</v>
      </c>
      <c r="F522" s="4" t="s">
        <v>608</v>
      </c>
      <c r="G522" s="4" t="s">
        <v>400</v>
      </c>
      <c r="H522" s="4" t="s">
        <v>190</v>
      </c>
      <c r="I522" s="4">
        <v>8.3473699999999998E-3</v>
      </c>
      <c r="J522" s="4" t="s">
        <v>16</v>
      </c>
      <c r="K522" s="5">
        <f t="shared" si="7"/>
        <v>2.1036690985992688</v>
      </c>
    </row>
    <row r="523" spans="1:11">
      <c r="A523" s="4" t="s">
        <v>2670</v>
      </c>
      <c r="B523" s="4">
        <v>23.894400000000001</v>
      </c>
      <c r="C523" s="4">
        <v>25.982600000000001</v>
      </c>
      <c r="D523" s="4">
        <v>13.5139</v>
      </c>
      <c r="E523" s="4">
        <v>11.4316</v>
      </c>
      <c r="F523" s="4" t="s">
        <v>2671</v>
      </c>
      <c r="G523" s="4" t="s">
        <v>207</v>
      </c>
      <c r="H523" s="4" t="s">
        <v>190</v>
      </c>
      <c r="I523" s="4">
        <v>7.5125099999999998E-4</v>
      </c>
      <c r="J523" s="4" t="s">
        <v>16</v>
      </c>
      <c r="K523" s="5">
        <f t="shared" si="7"/>
        <v>2.090206095384723</v>
      </c>
    </row>
    <row r="524" spans="1:11">
      <c r="A524" s="4" t="s">
        <v>2678</v>
      </c>
      <c r="B524" s="4">
        <v>87.234399999999994</v>
      </c>
      <c r="C524" s="4">
        <v>65.417900000000003</v>
      </c>
      <c r="D524" s="4">
        <v>43.260599999999997</v>
      </c>
      <c r="E524" s="4">
        <v>41.772300000000001</v>
      </c>
      <c r="F524" s="4"/>
      <c r="G524" s="4"/>
      <c r="H524" s="4" t="s">
        <v>190</v>
      </c>
      <c r="I524" s="4">
        <v>7.5125099999999998E-4</v>
      </c>
      <c r="J524" s="4" t="s">
        <v>16</v>
      </c>
      <c r="K524" s="5">
        <f t="shared" si="7"/>
        <v>2.088331262583099</v>
      </c>
    </row>
    <row r="525" spans="1:11">
      <c r="A525" s="4" t="s">
        <v>485</v>
      </c>
      <c r="B525" s="4">
        <v>11.965199999999999</v>
      </c>
      <c r="C525" s="4">
        <v>20.128799999999998</v>
      </c>
      <c r="D525" s="4">
        <v>7.5578900000000004</v>
      </c>
      <c r="E525" s="4">
        <v>5.7306999999999997</v>
      </c>
      <c r="F525" s="4" t="s">
        <v>273</v>
      </c>
      <c r="G525" s="4" t="s">
        <v>274</v>
      </c>
      <c r="H525" s="4" t="s">
        <v>190</v>
      </c>
      <c r="I525" s="4">
        <v>1.98307E-3</v>
      </c>
      <c r="J525" s="4" t="s">
        <v>16</v>
      </c>
      <c r="K525" s="5">
        <f t="shared" si="7"/>
        <v>2.0879124714258293</v>
      </c>
    </row>
    <row r="526" spans="1:11">
      <c r="A526" s="4" t="s">
        <v>2701</v>
      </c>
      <c r="B526" s="4">
        <v>148.23500000000001</v>
      </c>
      <c r="C526" s="4">
        <v>148.07</v>
      </c>
      <c r="D526" s="4">
        <v>75.2286</v>
      </c>
      <c r="E526" s="4">
        <v>71.094300000000004</v>
      </c>
      <c r="F526" s="4" t="s">
        <v>2702</v>
      </c>
      <c r="G526" s="4"/>
      <c r="H526" s="4" t="s">
        <v>190</v>
      </c>
      <c r="I526" s="4">
        <v>7.5125099999999998E-4</v>
      </c>
      <c r="J526" s="4" t="s">
        <v>16</v>
      </c>
      <c r="K526" s="5">
        <f t="shared" si="7"/>
        <v>2.0850476057855554</v>
      </c>
    </row>
    <row r="527" spans="1:11">
      <c r="A527" s="4" t="s">
        <v>2509</v>
      </c>
      <c r="B527" s="4">
        <v>48.043599999999998</v>
      </c>
      <c r="C527" s="4">
        <v>34.33</v>
      </c>
      <c r="D527" s="4">
        <v>33.666400000000003</v>
      </c>
      <c r="E527" s="4">
        <v>23.068899999999999</v>
      </c>
      <c r="F527" s="4"/>
      <c r="G527" s="4"/>
      <c r="H527" s="4" t="s">
        <v>190</v>
      </c>
      <c r="I527" s="4">
        <v>4.1708599999999998E-2</v>
      </c>
      <c r="J527" s="4" t="s">
        <v>16</v>
      </c>
      <c r="K527" s="5">
        <f t="shared" si="7"/>
        <v>2.0826133885880993</v>
      </c>
    </row>
    <row r="528" spans="1:11">
      <c r="A528" s="4" t="s">
        <v>2782</v>
      </c>
      <c r="B528" s="4">
        <v>79.860100000000003</v>
      </c>
      <c r="C528" s="4">
        <v>58.290399999999998</v>
      </c>
      <c r="D528" s="4">
        <v>50.265599999999999</v>
      </c>
      <c r="E528" s="4">
        <v>38.374299999999998</v>
      </c>
      <c r="F528" s="4" t="s">
        <v>698</v>
      </c>
      <c r="G528" s="4"/>
      <c r="H528" s="4" t="s">
        <v>190</v>
      </c>
      <c r="I528" s="4">
        <v>7.5125099999999998E-4</v>
      </c>
      <c r="J528" s="4" t="s">
        <v>16</v>
      </c>
      <c r="K528" s="5">
        <f t="shared" si="7"/>
        <v>2.0810829122615919</v>
      </c>
    </row>
    <row r="529" spans="1:11">
      <c r="A529" s="4" t="s">
        <v>2365</v>
      </c>
      <c r="B529" s="4">
        <v>42.397199999999998</v>
      </c>
      <c r="C529" s="4">
        <v>59.470300000000002</v>
      </c>
      <c r="D529" s="4">
        <v>49.530900000000003</v>
      </c>
      <c r="E529" s="4">
        <v>20.4086</v>
      </c>
      <c r="F529" s="4"/>
      <c r="G529" s="4"/>
      <c r="H529" s="4" t="s">
        <v>190</v>
      </c>
      <c r="I529" s="4">
        <v>7.5125099999999998E-4</v>
      </c>
      <c r="J529" s="4" t="s">
        <v>16</v>
      </c>
      <c r="K529" s="5">
        <f t="shared" si="7"/>
        <v>2.0774183432474542</v>
      </c>
    </row>
    <row r="530" spans="1:11">
      <c r="A530" s="4" t="s">
        <v>2611</v>
      </c>
      <c r="B530" s="4">
        <v>22.630400000000002</v>
      </c>
      <c r="C530" s="4">
        <v>17.366599999999998</v>
      </c>
      <c r="D530" s="4">
        <v>17.398599999999998</v>
      </c>
      <c r="E530" s="4">
        <v>10.908099999999999</v>
      </c>
      <c r="F530" s="4" t="s">
        <v>2612</v>
      </c>
      <c r="G530" s="4" t="s">
        <v>219</v>
      </c>
      <c r="H530" s="4" t="s">
        <v>190</v>
      </c>
      <c r="I530" s="4">
        <v>1.51544E-2</v>
      </c>
      <c r="J530" s="4" t="s">
        <v>16</v>
      </c>
      <c r="K530" s="5">
        <f t="shared" si="7"/>
        <v>2.0746417799616803</v>
      </c>
    </row>
    <row r="531" spans="1:11">
      <c r="A531" s="4" t="s">
        <v>2362</v>
      </c>
      <c r="B531" s="4">
        <v>24.342700000000001</v>
      </c>
      <c r="C531" s="4">
        <v>15.6417</v>
      </c>
      <c r="D531" s="4">
        <v>8.6175999999999995</v>
      </c>
      <c r="E531" s="4">
        <v>11.7425</v>
      </c>
      <c r="F531" s="4" t="s">
        <v>2363</v>
      </c>
      <c r="G531" s="4" t="s">
        <v>2364</v>
      </c>
      <c r="H531" s="4" t="s">
        <v>190</v>
      </c>
      <c r="I531" s="4">
        <v>3.55551E-3</v>
      </c>
      <c r="J531" s="4" t="s">
        <v>16</v>
      </c>
      <c r="K531" s="5">
        <f t="shared" si="7"/>
        <v>2.0730423674685969</v>
      </c>
    </row>
    <row r="532" spans="1:11">
      <c r="A532" s="4" t="s">
        <v>2397</v>
      </c>
      <c r="B532" s="4">
        <v>77.605199999999996</v>
      </c>
      <c r="C532" s="4">
        <v>104.925</v>
      </c>
      <c r="D532" s="4">
        <v>79.152900000000002</v>
      </c>
      <c r="E532" s="4">
        <v>37.443199999999997</v>
      </c>
      <c r="F532" s="4" t="s">
        <v>168</v>
      </c>
      <c r="G532" s="4" t="s">
        <v>169</v>
      </c>
      <c r="H532" s="4" t="s">
        <v>190</v>
      </c>
      <c r="I532" s="4">
        <v>7.5125099999999998E-4</v>
      </c>
      <c r="J532" s="4" t="s">
        <v>16</v>
      </c>
      <c r="K532" s="5">
        <f t="shared" si="7"/>
        <v>2.0726113152721992</v>
      </c>
    </row>
    <row r="533" spans="1:11">
      <c r="A533" s="4" t="s">
        <v>817</v>
      </c>
      <c r="B533" s="4">
        <v>93.833200000000005</v>
      </c>
      <c r="C533" s="4">
        <v>114.047</v>
      </c>
      <c r="D533" s="4">
        <v>38.395200000000003</v>
      </c>
      <c r="E533" s="4">
        <v>45.320900000000002</v>
      </c>
      <c r="F533" s="4" t="s">
        <v>818</v>
      </c>
      <c r="G533" s="4" t="s">
        <v>665</v>
      </c>
      <c r="H533" s="4" t="s">
        <v>190</v>
      </c>
      <c r="I533" s="4">
        <v>7.5125099999999998E-4</v>
      </c>
      <c r="J533" s="4" t="s">
        <v>16</v>
      </c>
      <c r="K533" s="5">
        <f t="shared" si="7"/>
        <v>2.0704178425406381</v>
      </c>
    </row>
    <row r="534" spans="1:11">
      <c r="A534" s="4" t="s">
        <v>2780</v>
      </c>
      <c r="B534" s="4">
        <v>22.615600000000001</v>
      </c>
      <c r="C534" s="4">
        <v>26.099399999999999</v>
      </c>
      <c r="D534" s="4">
        <v>16.328700000000001</v>
      </c>
      <c r="E534" s="4">
        <v>10.9284</v>
      </c>
      <c r="F534" s="4" t="s">
        <v>455</v>
      </c>
      <c r="G534" s="4" t="s">
        <v>456</v>
      </c>
      <c r="H534" s="4" t="s">
        <v>190</v>
      </c>
      <c r="I534" s="4">
        <v>3.0526300000000002E-3</v>
      </c>
      <c r="J534" s="4" t="s">
        <v>16</v>
      </c>
      <c r="K534" s="5">
        <f t="shared" si="7"/>
        <v>2.0694337688957214</v>
      </c>
    </row>
    <row r="535" spans="1:11">
      <c r="A535" s="4" t="s">
        <v>2507</v>
      </c>
      <c r="B535" s="4">
        <v>131.36000000000001</v>
      </c>
      <c r="C535" s="4">
        <v>120.39400000000001</v>
      </c>
      <c r="D535" s="4">
        <v>76.857299999999995</v>
      </c>
      <c r="E535" s="4">
        <v>63.5092</v>
      </c>
      <c r="F535" s="4" t="s">
        <v>2508</v>
      </c>
      <c r="G535" s="4"/>
      <c r="H535" s="4" t="s">
        <v>190</v>
      </c>
      <c r="I535" s="4">
        <v>7.5125099999999998E-4</v>
      </c>
      <c r="J535" s="4" t="s">
        <v>16</v>
      </c>
      <c r="K535" s="5">
        <f t="shared" si="7"/>
        <v>2.068361749163901</v>
      </c>
    </row>
    <row r="536" spans="1:11">
      <c r="A536" s="4" t="s">
        <v>319</v>
      </c>
      <c r="B536" s="4">
        <v>22.593699999999998</v>
      </c>
      <c r="C536" s="4">
        <v>17.551100000000002</v>
      </c>
      <c r="D536" s="4">
        <v>7.7303300000000004</v>
      </c>
      <c r="E536" s="4">
        <v>10.9458</v>
      </c>
      <c r="F536" s="4" t="s">
        <v>320</v>
      </c>
      <c r="G536" s="4" t="s">
        <v>44</v>
      </c>
      <c r="H536" s="4" t="s">
        <v>190</v>
      </c>
      <c r="I536" s="4">
        <v>6.2971299999999997E-3</v>
      </c>
      <c r="J536" s="4" t="s">
        <v>16</v>
      </c>
      <c r="K536" s="5">
        <f t="shared" si="7"/>
        <v>2.0641433243801273</v>
      </c>
    </row>
    <row r="537" spans="1:11">
      <c r="A537" s="4" t="s">
        <v>2530</v>
      </c>
      <c r="B537" s="4">
        <v>54.1663</v>
      </c>
      <c r="C537" s="4">
        <v>44.396599999999999</v>
      </c>
      <c r="D537" s="4">
        <v>30.4254</v>
      </c>
      <c r="E537" s="4">
        <v>26.2621</v>
      </c>
      <c r="F537" s="4" t="s">
        <v>2531</v>
      </c>
      <c r="G537" s="4" t="s">
        <v>546</v>
      </c>
      <c r="H537" s="4" t="s">
        <v>190</v>
      </c>
      <c r="I537" s="4">
        <v>2.8034799999999999E-2</v>
      </c>
      <c r="J537" s="4" t="s">
        <v>16</v>
      </c>
      <c r="K537" s="5">
        <f t="shared" si="7"/>
        <v>2.0625273683368808</v>
      </c>
    </row>
    <row r="538" spans="1:11">
      <c r="A538" s="4" t="s">
        <v>371</v>
      </c>
      <c r="B538" s="4">
        <v>282.90300000000002</v>
      </c>
      <c r="C538" s="4">
        <v>330.55200000000002</v>
      </c>
      <c r="D538" s="4">
        <v>160.76300000000001</v>
      </c>
      <c r="E538" s="4">
        <v>137.35499999999999</v>
      </c>
      <c r="F538" s="4" t="s">
        <v>103</v>
      </c>
      <c r="G538" s="4" t="s">
        <v>104</v>
      </c>
      <c r="H538" s="4" t="s">
        <v>190</v>
      </c>
      <c r="I538" s="4">
        <v>7.5125099999999998E-4</v>
      </c>
      <c r="J538" s="4" t="s">
        <v>16</v>
      </c>
      <c r="K538" s="5">
        <f t="shared" si="7"/>
        <v>2.0596483564486188</v>
      </c>
    </row>
    <row r="539" spans="1:11">
      <c r="A539" s="4" t="s">
        <v>2578</v>
      </c>
      <c r="B539" s="4">
        <v>10.710900000000001</v>
      </c>
      <c r="C539" s="4">
        <v>9.83338</v>
      </c>
      <c r="D539" s="4">
        <v>12.122400000000001</v>
      </c>
      <c r="E539" s="4">
        <v>5.20512</v>
      </c>
      <c r="F539" s="4" t="s">
        <v>428</v>
      </c>
      <c r="G539" s="4"/>
      <c r="H539" s="4" t="s">
        <v>190</v>
      </c>
      <c r="I539" s="4">
        <v>4.9889900000000001E-2</v>
      </c>
      <c r="J539" s="4" t="s">
        <v>16</v>
      </c>
      <c r="K539" s="5">
        <f t="shared" si="7"/>
        <v>2.0577623570638144</v>
      </c>
    </row>
    <row r="540" spans="1:11">
      <c r="A540" s="4" t="s">
        <v>2755</v>
      </c>
      <c r="B540" s="4">
        <v>69.893900000000002</v>
      </c>
      <c r="C540" s="4">
        <v>68.924499999999995</v>
      </c>
      <c r="D540" s="4">
        <v>51.7714</v>
      </c>
      <c r="E540" s="4">
        <v>34.0398</v>
      </c>
      <c r="F540" s="4" t="s">
        <v>2756</v>
      </c>
      <c r="G540" s="4" t="s">
        <v>2426</v>
      </c>
      <c r="H540" s="4" t="s">
        <v>190</v>
      </c>
      <c r="I540" s="4">
        <v>7.5125099999999998E-4</v>
      </c>
      <c r="J540" s="4" t="s">
        <v>16</v>
      </c>
      <c r="K540" s="5">
        <f t="shared" si="7"/>
        <v>2.0532993730867983</v>
      </c>
    </row>
    <row r="541" spans="1:11">
      <c r="A541" s="4" t="s">
        <v>2585</v>
      </c>
      <c r="B541" s="4">
        <v>28.099499999999999</v>
      </c>
      <c r="C541" s="4">
        <v>33.104199999999999</v>
      </c>
      <c r="D541" s="4">
        <v>21.233599999999999</v>
      </c>
      <c r="E541" s="4">
        <v>13.7019</v>
      </c>
      <c r="F541" s="4" t="s">
        <v>2586</v>
      </c>
      <c r="G541" s="4" t="s">
        <v>44</v>
      </c>
      <c r="H541" s="4" t="s">
        <v>190</v>
      </c>
      <c r="I541" s="4">
        <v>1.13694E-2</v>
      </c>
      <c r="J541" s="4" t="s">
        <v>16</v>
      </c>
      <c r="K541" s="5">
        <f t="shared" ref="K541:K570" si="8">B541/E541</f>
        <v>2.0507739802509142</v>
      </c>
    </row>
    <row r="542" spans="1:11">
      <c r="A542" s="4" t="s">
        <v>2463</v>
      </c>
      <c r="B542" s="4">
        <v>33.113300000000002</v>
      </c>
      <c r="C542" s="4">
        <v>24.8308</v>
      </c>
      <c r="D542" s="4">
        <v>32.811300000000003</v>
      </c>
      <c r="E542" s="4">
        <v>16.154199999999999</v>
      </c>
      <c r="F542" s="4" t="s">
        <v>615</v>
      </c>
      <c r="G542" s="4" t="s">
        <v>616</v>
      </c>
      <c r="H542" s="4" t="s">
        <v>190</v>
      </c>
      <c r="I542" s="4">
        <v>3.55551E-3</v>
      </c>
      <c r="J542" s="4" t="s">
        <v>16</v>
      </c>
      <c r="K542" s="5">
        <f t="shared" si="8"/>
        <v>2.04982605142935</v>
      </c>
    </row>
    <row r="543" spans="1:11">
      <c r="A543" s="4" t="s">
        <v>2606</v>
      </c>
      <c r="B543" s="4">
        <v>176.303</v>
      </c>
      <c r="C543" s="4">
        <v>140.32900000000001</v>
      </c>
      <c r="D543" s="4">
        <v>96.458500000000001</v>
      </c>
      <c r="E543" s="4">
        <v>86.037800000000004</v>
      </c>
      <c r="F543" s="4" t="s">
        <v>2607</v>
      </c>
      <c r="G543" s="4" t="s">
        <v>1370</v>
      </c>
      <c r="H543" s="4" t="s">
        <v>190</v>
      </c>
      <c r="I543" s="4">
        <v>7.5125099999999998E-4</v>
      </c>
      <c r="J543" s="4" t="s">
        <v>16</v>
      </c>
      <c r="K543" s="5">
        <f t="shared" si="8"/>
        <v>2.0491342177508023</v>
      </c>
    </row>
    <row r="544" spans="1:11">
      <c r="A544" s="4" t="s">
        <v>2547</v>
      </c>
      <c r="B544" s="4">
        <v>69.481499999999997</v>
      </c>
      <c r="C544" s="4">
        <v>64.292199999999994</v>
      </c>
      <c r="D544" s="4">
        <v>34.514200000000002</v>
      </c>
      <c r="E544" s="4">
        <v>33.926900000000003</v>
      </c>
      <c r="F544" s="4" t="s">
        <v>2548</v>
      </c>
      <c r="G544" s="4" t="s">
        <v>2549</v>
      </c>
      <c r="H544" s="4" t="s">
        <v>190</v>
      </c>
      <c r="I544" s="4">
        <v>7.5125099999999998E-4</v>
      </c>
      <c r="J544" s="4" t="s">
        <v>16</v>
      </c>
      <c r="K544" s="5">
        <f t="shared" si="8"/>
        <v>2.0479766792721996</v>
      </c>
    </row>
    <row r="545" spans="1:11">
      <c r="A545" s="4" t="s">
        <v>2398</v>
      </c>
      <c r="B545" s="4">
        <v>26.619</v>
      </c>
      <c r="C545" s="4">
        <v>20.2744</v>
      </c>
      <c r="D545" s="4">
        <v>13.8857</v>
      </c>
      <c r="E545" s="4">
        <v>13.004</v>
      </c>
      <c r="F545" s="4" t="s">
        <v>2399</v>
      </c>
      <c r="G545" s="4"/>
      <c r="H545" s="4" t="s">
        <v>190</v>
      </c>
      <c r="I545" s="4">
        <v>2.7752099999999998E-2</v>
      </c>
      <c r="J545" s="4" t="s">
        <v>16</v>
      </c>
      <c r="K545" s="5">
        <f t="shared" si="8"/>
        <v>2.0469855429098738</v>
      </c>
    </row>
    <row r="546" spans="1:11">
      <c r="A546" s="4" t="s">
        <v>2434</v>
      </c>
      <c r="B546" s="4">
        <v>45.147399999999998</v>
      </c>
      <c r="C546" s="4">
        <v>48.001600000000003</v>
      </c>
      <c r="D546" s="4">
        <v>32.6601</v>
      </c>
      <c r="E546" s="4">
        <v>22.092099999999999</v>
      </c>
      <c r="F546" s="4" t="s">
        <v>2435</v>
      </c>
      <c r="G546" s="4" t="s">
        <v>44</v>
      </c>
      <c r="H546" s="4" t="s">
        <v>190</v>
      </c>
      <c r="I546" s="4">
        <v>1.98307E-3</v>
      </c>
      <c r="J546" s="4" t="s">
        <v>16</v>
      </c>
      <c r="K546" s="5">
        <f t="shared" si="8"/>
        <v>2.04359929567583</v>
      </c>
    </row>
    <row r="547" spans="1:11">
      <c r="A547" s="4" t="s">
        <v>574</v>
      </c>
      <c r="B547" s="4">
        <v>31.819900000000001</v>
      </c>
      <c r="C547" s="4">
        <v>27.454599999999999</v>
      </c>
      <c r="D547" s="4">
        <v>12.6676</v>
      </c>
      <c r="E547" s="4">
        <v>15.5852</v>
      </c>
      <c r="F547" s="4" t="s">
        <v>162</v>
      </c>
      <c r="G547" s="4" t="s">
        <v>163</v>
      </c>
      <c r="H547" s="4" t="s">
        <v>190</v>
      </c>
      <c r="I547" s="4">
        <v>7.5125099999999998E-4</v>
      </c>
      <c r="J547" s="4" t="s">
        <v>16</v>
      </c>
      <c r="K547" s="5">
        <f t="shared" si="8"/>
        <v>2.0416741524009958</v>
      </c>
    </row>
    <row r="548" spans="1:11">
      <c r="A548" s="4" t="s">
        <v>105</v>
      </c>
      <c r="B548" s="4">
        <v>28.098600000000001</v>
      </c>
      <c r="C548" s="4">
        <v>62.329799999999999</v>
      </c>
      <c r="D548" s="4">
        <v>11.7172</v>
      </c>
      <c r="E548" s="4">
        <v>13.780900000000001</v>
      </c>
      <c r="F548" s="4" t="s">
        <v>106</v>
      </c>
      <c r="G548" s="4"/>
      <c r="H548" s="4" t="s">
        <v>190</v>
      </c>
      <c r="I548" s="4">
        <v>1.34828E-2</v>
      </c>
      <c r="J548" s="4" t="s">
        <v>16</v>
      </c>
      <c r="K548" s="5">
        <f t="shared" si="8"/>
        <v>2.038952463191809</v>
      </c>
    </row>
    <row r="549" spans="1:11">
      <c r="A549" s="4" t="s">
        <v>2486</v>
      </c>
      <c r="B549" s="4">
        <v>61.593200000000003</v>
      </c>
      <c r="C549" s="4">
        <v>43.667499999999997</v>
      </c>
      <c r="D549" s="4">
        <v>59.603099999999998</v>
      </c>
      <c r="E549" s="4">
        <v>30.228200000000001</v>
      </c>
      <c r="F549" s="4" t="s">
        <v>2487</v>
      </c>
      <c r="G549" s="4" t="s">
        <v>2488</v>
      </c>
      <c r="H549" s="4" t="s">
        <v>190</v>
      </c>
      <c r="I549" s="4">
        <v>9.1296899999999993E-3</v>
      </c>
      <c r="J549" s="4" t="s">
        <v>16</v>
      </c>
      <c r="K549" s="5">
        <f t="shared" si="8"/>
        <v>2.0376072673860834</v>
      </c>
    </row>
    <row r="550" spans="1:11">
      <c r="A550" s="4" t="s">
        <v>2385</v>
      </c>
      <c r="B550" s="4">
        <v>37.753799999999998</v>
      </c>
      <c r="C550" s="4">
        <v>38.389800000000001</v>
      </c>
      <c r="D550" s="4">
        <v>26.714200000000002</v>
      </c>
      <c r="E550" s="4">
        <v>18.537600000000001</v>
      </c>
      <c r="F550" s="4" t="s">
        <v>2386</v>
      </c>
      <c r="G550" s="4" t="s">
        <v>2387</v>
      </c>
      <c r="H550" s="4" t="s">
        <v>190</v>
      </c>
      <c r="I550" s="4">
        <v>6.7154099999999998E-3</v>
      </c>
      <c r="J550" s="4" t="s">
        <v>16</v>
      </c>
      <c r="K550" s="5">
        <f t="shared" si="8"/>
        <v>2.0366066804764369</v>
      </c>
    </row>
    <row r="551" spans="1:11">
      <c r="A551" s="4" t="s">
        <v>2512</v>
      </c>
      <c r="B551" s="4">
        <v>70.327699999999993</v>
      </c>
      <c r="C551" s="4">
        <v>58.263500000000001</v>
      </c>
      <c r="D551" s="4">
        <v>37.811300000000003</v>
      </c>
      <c r="E551" s="4">
        <v>34.5623</v>
      </c>
      <c r="F551" s="4" t="s">
        <v>2513</v>
      </c>
      <c r="G551" s="4" t="s">
        <v>2514</v>
      </c>
      <c r="H551" s="4" t="s">
        <v>190</v>
      </c>
      <c r="I551" s="4">
        <v>4.7365999999999998E-2</v>
      </c>
      <c r="J551" s="4" t="s">
        <v>16</v>
      </c>
      <c r="K551" s="5">
        <f t="shared" si="8"/>
        <v>2.0348096046848734</v>
      </c>
    </row>
    <row r="552" spans="1:11">
      <c r="A552" s="4" t="s">
        <v>154</v>
      </c>
      <c r="B552" s="4">
        <v>26.3538</v>
      </c>
      <c r="C552" s="4">
        <v>53.3247</v>
      </c>
      <c r="D552" s="4">
        <v>14.548500000000001</v>
      </c>
      <c r="E552" s="4">
        <v>12.976000000000001</v>
      </c>
      <c r="F552" s="4" t="s">
        <v>155</v>
      </c>
      <c r="G552" s="4" t="s">
        <v>156</v>
      </c>
      <c r="H552" s="4" t="s">
        <v>190</v>
      </c>
      <c r="I552" s="4">
        <v>3.55551E-3</v>
      </c>
      <c r="J552" s="4" t="s">
        <v>16</v>
      </c>
      <c r="K552" s="5">
        <f t="shared" si="8"/>
        <v>2.030964858199753</v>
      </c>
    </row>
    <row r="553" spans="1:11">
      <c r="A553" s="4" t="s">
        <v>347</v>
      </c>
      <c r="B553" s="4">
        <v>23.693999999999999</v>
      </c>
      <c r="C553" s="4">
        <v>25.516200000000001</v>
      </c>
      <c r="D553" s="4">
        <v>10.8085</v>
      </c>
      <c r="E553" s="4">
        <v>11.666399999999999</v>
      </c>
      <c r="F553" s="4" t="s">
        <v>348</v>
      </c>
      <c r="G553" s="4" t="s">
        <v>349</v>
      </c>
      <c r="H553" s="4" t="s">
        <v>190</v>
      </c>
      <c r="I553" s="4">
        <v>7.5125099999999998E-4</v>
      </c>
      <c r="J553" s="4" t="s">
        <v>16</v>
      </c>
      <c r="K553" s="5">
        <f t="shared" si="8"/>
        <v>2.030960707673318</v>
      </c>
    </row>
    <row r="554" spans="1:11">
      <c r="A554" s="4" t="s">
        <v>357</v>
      </c>
      <c r="B554" s="4">
        <v>162.78</v>
      </c>
      <c r="C554" s="4">
        <v>193.755</v>
      </c>
      <c r="D554" s="4">
        <v>80.590900000000005</v>
      </c>
      <c r="E554" s="4">
        <v>80.159899999999993</v>
      </c>
      <c r="F554" s="4" t="s">
        <v>234</v>
      </c>
      <c r="G554" s="4"/>
      <c r="H554" s="4" t="s">
        <v>190</v>
      </c>
      <c r="I554" s="4">
        <v>7.5125099999999998E-4</v>
      </c>
      <c r="J554" s="4" t="s">
        <v>16</v>
      </c>
      <c r="K554" s="5">
        <f t="shared" si="8"/>
        <v>2.0306911560518417</v>
      </c>
    </row>
    <row r="555" spans="1:11">
      <c r="A555" s="4" t="s">
        <v>2688</v>
      </c>
      <c r="B555" s="4">
        <v>21.7957</v>
      </c>
      <c r="C555" s="4">
        <v>18.122399999999999</v>
      </c>
      <c r="D555" s="4">
        <v>12.617900000000001</v>
      </c>
      <c r="E555" s="4">
        <v>10.7378</v>
      </c>
      <c r="F555" s="4" t="s">
        <v>2689</v>
      </c>
      <c r="G555" s="4" t="s">
        <v>2690</v>
      </c>
      <c r="H555" s="4" t="s">
        <v>190</v>
      </c>
      <c r="I555" s="4">
        <v>3.8460399999999999E-2</v>
      </c>
      <c r="J555" s="4" t="s">
        <v>16</v>
      </c>
      <c r="K555" s="5">
        <f t="shared" si="8"/>
        <v>2.0298105757231464</v>
      </c>
    </row>
    <row r="556" spans="1:11">
      <c r="A556" s="4" t="s">
        <v>2443</v>
      </c>
      <c r="B556" s="4">
        <v>71.028700000000001</v>
      </c>
      <c r="C556" s="4">
        <v>73.363399999999999</v>
      </c>
      <c r="D556" s="4">
        <v>48.513300000000001</v>
      </c>
      <c r="E556" s="4">
        <v>35.0319</v>
      </c>
      <c r="F556" s="4"/>
      <c r="G556" s="4"/>
      <c r="H556" s="4" t="s">
        <v>190</v>
      </c>
      <c r="I556" s="4">
        <v>4.5107899999999998E-3</v>
      </c>
      <c r="J556" s="4" t="s">
        <v>16</v>
      </c>
      <c r="K556" s="5">
        <f t="shared" si="8"/>
        <v>2.0275434675253128</v>
      </c>
    </row>
    <row r="557" spans="1:11">
      <c r="A557" s="4" t="s">
        <v>2450</v>
      </c>
      <c r="B557" s="4">
        <v>61.768599999999999</v>
      </c>
      <c r="C557" s="4">
        <v>74.502700000000004</v>
      </c>
      <c r="D557" s="4">
        <v>41.622900000000001</v>
      </c>
      <c r="E557" s="4">
        <v>30.511299999999999</v>
      </c>
      <c r="F557" s="4" t="s">
        <v>2451</v>
      </c>
      <c r="G557" s="4" t="s">
        <v>2452</v>
      </c>
      <c r="H557" s="4" t="s">
        <v>190</v>
      </c>
      <c r="I557" s="4">
        <v>7.5125099999999998E-4</v>
      </c>
      <c r="J557" s="4" t="s">
        <v>16</v>
      </c>
      <c r="K557" s="5">
        <f t="shared" si="8"/>
        <v>2.0244499578844559</v>
      </c>
    </row>
    <row r="558" spans="1:11">
      <c r="A558" s="4" t="s">
        <v>655</v>
      </c>
      <c r="B558" s="4">
        <v>89.405900000000003</v>
      </c>
      <c r="C558" s="4">
        <v>90.772099999999995</v>
      </c>
      <c r="D558" s="4">
        <v>24.953600000000002</v>
      </c>
      <c r="E558" s="4">
        <v>44.174999999999997</v>
      </c>
      <c r="F558" s="4" t="s">
        <v>656</v>
      </c>
      <c r="G558" s="4" t="s">
        <v>657</v>
      </c>
      <c r="H558" s="4" t="s">
        <v>190</v>
      </c>
      <c r="I558" s="4">
        <v>8.3473699999999998E-3</v>
      </c>
      <c r="J558" s="4" t="s">
        <v>16</v>
      </c>
      <c r="K558" s="5">
        <f t="shared" si="8"/>
        <v>2.0239026598754952</v>
      </c>
    </row>
    <row r="559" spans="1:11">
      <c r="A559" s="4" t="s">
        <v>478</v>
      </c>
      <c r="B559" s="4">
        <v>27.720300000000002</v>
      </c>
      <c r="C559" s="4">
        <v>34.033700000000003</v>
      </c>
      <c r="D559" s="4">
        <v>16.903600000000001</v>
      </c>
      <c r="E559" s="4">
        <v>13.7035</v>
      </c>
      <c r="F559" s="4" t="s">
        <v>479</v>
      </c>
      <c r="G559" s="4" t="s">
        <v>480</v>
      </c>
      <c r="H559" s="4" t="s">
        <v>190</v>
      </c>
      <c r="I559" s="4">
        <v>7.5125099999999998E-4</v>
      </c>
      <c r="J559" s="4" t="s">
        <v>16</v>
      </c>
      <c r="K559" s="5">
        <f t="shared" si="8"/>
        <v>2.0228627722844532</v>
      </c>
    </row>
    <row r="560" spans="1:11">
      <c r="A560" s="4" t="s">
        <v>2524</v>
      </c>
      <c r="B560" s="4">
        <v>67.302700000000002</v>
      </c>
      <c r="C560" s="4">
        <v>68.080399999999997</v>
      </c>
      <c r="D560" s="4">
        <v>42.317900000000002</v>
      </c>
      <c r="E560" s="4">
        <v>33.301099999999998</v>
      </c>
      <c r="F560" s="4"/>
      <c r="G560" s="4"/>
      <c r="H560" s="4" t="s">
        <v>190</v>
      </c>
      <c r="I560" s="4">
        <v>4.9598000000000003E-3</v>
      </c>
      <c r="J560" s="4" t="s">
        <v>16</v>
      </c>
      <c r="K560" s="5">
        <f t="shared" si="8"/>
        <v>2.0210353411749162</v>
      </c>
    </row>
    <row r="561" spans="1:11">
      <c r="A561" s="4" t="s">
        <v>2625</v>
      </c>
      <c r="B561" s="4">
        <v>19.507400000000001</v>
      </c>
      <c r="C561" s="4">
        <v>21.290600000000001</v>
      </c>
      <c r="D561" s="4">
        <v>15.8866</v>
      </c>
      <c r="E561" s="4">
        <v>9.6565799999999999</v>
      </c>
      <c r="F561" s="4" t="s">
        <v>2626</v>
      </c>
      <c r="G561" s="4"/>
      <c r="H561" s="4" t="s">
        <v>190</v>
      </c>
      <c r="I561" s="4">
        <v>7.9455199999999993E-3</v>
      </c>
      <c r="J561" s="4" t="s">
        <v>16</v>
      </c>
      <c r="K561" s="5">
        <f t="shared" si="8"/>
        <v>2.0201147818378766</v>
      </c>
    </row>
    <row r="562" spans="1:11">
      <c r="A562" s="4" t="s">
        <v>2515</v>
      </c>
      <c r="B562" s="4">
        <v>29.918800000000001</v>
      </c>
      <c r="C562" s="4">
        <v>20.469799999999999</v>
      </c>
      <c r="D562" s="4">
        <v>26.272099999999998</v>
      </c>
      <c r="E562" s="4">
        <v>14.819000000000001</v>
      </c>
      <c r="F562" s="4" t="s">
        <v>377</v>
      </c>
      <c r="G562" s="4" t="s">
        <v>378</v>
      </c>
      <c r="H562" s="4" t="s">
        <v>190</v>
      </c>
      <c r="I562" s="4">
        <v>1.39605E-3</v>
      </c>
      <c r="J562" s="4" t="s">
        <v>16</v>
      </c>
      <c r="K562" s="5">
        <f t="shared" si="8"/>
        <v>2.0189486470072202</v>
      </c>
    </row>
    <row r="563" spans="1:11">
      <c r="A563" s="4" t="s">
        <v>429</v>
      </c>
      <c r="B563" s="4">
        <v>22.456</v>
      </c>
      <c r="C563" s="4">
        <v>35.856200000000001</v>
      </c>
      <c r="D563" s="4">
        <v>15.844200000000001</v>
      </c>
      <c r="E563" s="4">
        <v>11.136200000000001</v>
      </c>
      <c r="F563" s="4" t="s">
        <v>430</v>
      </c>
      <c r="G563" s="4" t="s">
        <v>431</v>
      </c>
      <c r="H563" s="4" t="s">
        <v>190</v>
      </c>
      <c r="I563" s="4">
        <v>7.5125099999999998E-4</v>
      </c>
      <c r="J563" s="4" t="s">
        <v>16</v>
      </c>
      <c r="K563" s="5">
        <f t="shared" si="8"/>
        <v>2.0164867728668665</v>
      </c>
    </row>
    <row r="564" spans="1:11">
      <c r="A564" s="4" t="s">
        <v>358</v>
      </c>
      <c r="B564" s="4">
        <v>46.131900000000002</v>
      </c>
      <c r="C564" s="4">
        <v>54.311199999999999</v>
      </c>
      <c r="D564" s="4">
        <v>18.1951</v>
      </c>
      <c r="E564" s="4">
        <v>22.909300000000002</v>
      </c>
      <c r="F564" s="4" t="s">
        <v>359</v>
      </c>
      <c r="G564" s="4" t="s">
        <v>360</v>
      </c>
      <c r="H564" s="4" t="s">
        <v>190</v>
      </c>
      <c r="I564" s="4">
        <v>7.5125099999999998E-4</v>
      </c>
      <c r="J564" s="4" t="s">
        <v>16</v>
      </c>
      <c r="K564" s="5">
        <f t="shared" si="8"/>
        <v>2.0136756688331814</v>
      </c>
    </row>
    <row r="565" spans="1:11">
      <c r="A565" s="4" t="s">
        <v>2841</v>
      </c>
      <c r="B565" s="4">
        <v>15.338699999999999</v>
      </c>
      <c r="C565" s="4">
        <v>20.160799999999998</v>
      </c>
      <c r="D565" s="4">
        <v>37.877400000000002</v>
      </c>
      <c r="E565" s="4">
        <v>7.6182499999999997</v>
      </c>
      <c r="F565" s="4" t="s">
        <v>2842</v>
      </c>
      <c r="G565" s="4" t="s">
        <v>2843</v>
      </c>
      <c r="H565" s="4" t="s">
        <v>190</v>
      </c>
      <c r="I565" s="4">
        <v>1.0269199999999999E-2</v>
      </c>
      <c r="J565" s="4" t="s">
        <v>16</v>
      </c>
      <c r="K565" s="5">
        <f t="shared" si="8"/>
        <v>2.013415154398976</v>
      </c>
    </row>
    <row r="566" spans="1:11">
      <c r="A566" s="4" t="s">
        <v>2795</v>
      </c>
      <c r="B566" s="4">
        <v>395.67</v>
      </c>
      <c r="C566" s="4">
        <v>322.58600000000001</v>
      </c>
      <c r="D566" s="4">
        <v>322.14400000000001</v>
      </c>
      <c r="E566" s="4">
        <v>196.52799999999999</v>
      </c>
      <c r="F566" s="4" t="s">
        <v>2796</v>
      </c>
      <c r="G566" s="4" t="s">
        <v>2797</v>
      </c>
      <c r="H566" s="4" t="s">
        <v>190</v>
      </c>
      <c r="I566" s="4">
        <v>5.8629600000000004E-3</v>
      </c>
      <c r="J566" s="4" t="s">
        <v>16</v>
      </c>
      <c r="K566" s="5">
        <f t="shared" si="8"/>
        <v>2.0133009036880241</v>
      </c>
    </row>
    <row r="567" spans="1:11">
      <c r="A567" s="4" t="s">
        <v>2439</v>
      </c>
      <c r="B567" s="4">
        <v>241.85599999999999</v>
      </c>
      <c r="C567" s="4">
        <v>172.797</v>
      </c>
      <c r="D567" s="4">
        <v>134.74799999999999</v>
      </c>
      <c r="E567" s="4">
        <v>120.149</v>
      </c>
      <c r="F567" s="4" t="s">
        <v>2440</v>
      </c>
      <c r="G567" s="4"/>
      <c r="H567" s="4" t="s">
        <v>190</v>
      </c>
      <c r="I567" s="4">
        <v>3.55551E-3</v>
      </c>
      <c r="J567" s="4" t="s">
        <v>16</v>
      </c>
      <c r="K567" s="5">
        <f t="shared" si="8"/>
        <v>2.0129672323531613</v>
      </c>
    </row>
    <row r="568" spans="1:11">
      <c r="A568" s="4" t="s">
        <v>2587</v>
      </c>
      <c r="B568" s="4">
        <v>617.78700000000003</v>
      </c>
      <c r="C568" s="4">
        <v>384.09699999999998</v>
      </c>
      <c r="D568" s="4">
        <v>439.54500000000002</v>
      </c>
      <c r="E568" s="4">
        <v>306.952</v>
      </c>
      <c r="F568" s="4" t="s">
        <v>2588</v>
      </c>
      <c r="G568" s="4"/>
      <c r="H568" s="4" t="s">
        <v>190</v>
      </c>
      <c r="I568" s="4">
        <v>7.5125099999999998E-4</v>
      </c>
      <c r="J568" s="4" t="s">
        <v>16</v>
      </c>
      <c r="K568" s="5">
        <f t="shared" si="8"/>
        <v>2.0126501863483544</v>
      </c>
    </row>
    <row r="569" spans="1:11">
      <c r="A569" s="4" t="s">
        <v>2644</v>
      </c>
      <c r="B569" s="4">
        <v>1362.65</v>
      </c>
      <c r="C569" s="4">
        <v>1386.01</v>
      </c>
      <c r="D569" s="4">
        <v>1369.1</v>
      </c>
      <c r="E569" s="4">
        <v>677.053</v>
      </c>
      <c r="F569" s="4" t="s">
        <v>168</v>
      </c>
      <c r="G569" s="4" t="s">
        <v>169</v>
      </c>
      <c r="H569" s="4" t="s">
        <v>190</v>
      </c>
      <c r="I569" s="4">
        <v>7.5125099999999998E-4</v>
      </c>
      <c r="J569" s="4" t="s">
        <v>16</v>
      </c>
      <c r="K569" s="5">
        <f t="shared" si="8"/>
        <v>2.0126193961181769</v>
      </c>
    </row>
    <row r="570" spans="1:11">
      <c r="A570" s="4" t="s">
        <v>2589</v>
      </c>
      <c r="B570" s="4">
        <v>62.755600000000001</v>
      </c>
      <c r="C570" s="4">
        <v>60.601700000000001</v>
      </c>
      <c r="D570" s="4">
        <v>40.531399999999998</v>
      </c>
      <c r="E570" s="4">
        <v>31.352399999999999</v>
      </c>
      <c r="F570" s="4" t="s">
        <v>2590</v>
      </c>
      <c r="G570" s="4" t="s">
        <v>2591</v>
      </c>
      <c r="H570" s="4" t="s">
        <v>190</v>
      </c>
      <c r="I570" s="4">
        <v>7.5125099999999998E-4</v>
      </c>
      <c r="J570" s="4" t="s">
        <v>16</v>
      </c>
      <c r="K570" s="5">
        <f t="shared" si="8"/>
        <v>2.0016202906316582</v>
      </c>
    </row>
  </sheetData>
  <sortState ref="A2:K566">
    <sortCondition descending="1" ref="K1"/>
  </sortState>
  <mergeCells count="1">
    <mergeCell ref="A1:I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82"/>
  <sheetViews>
    <sheetView workbookViewId="0">
      <selection sqref="A1:I3"/>
    </sheetView>
  </sheetViews>
  <sheetFormatPr baseColWidth="10" defaultRowHeight="12" x14ac:dyDescent="0"/>
  <cols>
    <col min="1" max="1" width="19.5" style="1" customWidth="1"/>
    <col min="2" max="2" width="10" style="1" customWidth="1"/>
    <col min="3" max="5" width="10.83203125" style="1"/>
    <col min="6" max="7" width="30.6640625" style="1" customWidth="1"/>
    <col min="8" max="8" width="11.33203125" style="1" customWidth="1"/>
    <col min="9" max="9" width="17.6640625" style="1" customWidth="1"/>
    <col min="10" max="10" width="11.33203125" style="1" customWidth="1"/>
    <col min="11" max="11" width="7" style="1" customWidth="1"/>
    <col min="12" max="16384" width="10.83203125" style="1"/>
  </cols>
  <sheetData>
    <row r="1" spans="1:11">
      <c r="A1" s="6" t="s">
        <v>3023</v>
      </c>
      <c r="B1" s="6"/>
      <c r="C1" s="6"/>
      <c r="D1" s="6"/>
      <c r="E1" s="6"/>
      <c r="F1" s="6"/>
      <c r="G1" s="6"/>
      <c r="H1" s="6"/>
      <c r="I1" s="6"/>
    </row>
    <row r="2" spans="1:11">
      <c r="A2" s="6"/>
      <c r="B2" s="6"/>
      <c r="C2" s="6"/>
      <c r="D2" s="6"/>
      <c r="E2" s="6"/>
      <c r="F2" s="6"/>
      <c r="G2" s="6"/>
      <c r="H2" s="6"/>
      <c r="I2" s="6"/>
    </row>
    <row r="3" spans="1:11">
      <c r="A3" s="6"/>
      <c r="B3" s="6"/>
      <c r="C3" s="6"/>
      <c r="D3" s="6"/>
      <c r="E3" s="6"/>
      <c r="F3" s="6"/>
      <c r="G3" s="6"/>
      <c r="H3" s="6"/>
      <c r="I3" s="6"/>
    </row>
    <row r="5" spans="1:11" s="2" customFormat="1">
      <c r="A5" s="3" t="s">
        <v>8</v>
      </c>
      <c r="B5" s="3" t="s">
        <v>0</v>
      </c>
      <c r="C5" s="3" t="s">
        <v>2</v>
      </c>
      <c r="D5" s="3" t="s">
        <v>4</v>
      </c>
      <c r="E5" s="3" t="s">
        <v>6</v>
      </c>
      <c r="F5" s="3" t="s">
        <v>9</v>
      </c>
      <c r="G5" s="3" t="s">
        <v>10</v>
      </c>
      <c r="H5" s="3" t="s">
        <v>184</v>
      </c>
      <c r="I5" s="3" t="s">
        <v>185</v>
      </c>
      <c r="J5" s="3" t="s">
        <v>186</v>
      </c>
      <c r="K5" s="3" t="s">
        <v>1723</v>
      </c>
    </row>
    <row r="6" spans="1:11">
      <c r="A6" s="4" t="s">
        <v>1621</v>
      </c>
      <c r="B6" s="4">
        <v>0</v>
      </c>
      <c r="C6" s="4">
        <v>0</v>
      </c>
      <c r="D6" s="4">
        <v>8.5127600000000001</v>
      </c>
      <c r="E6" s="4">
        <v>0</v>
      </c>
      <c r="F6" s="4"/>
      <c r="G6" s="4"/>
      <c r="H6" s="4" t="s">
        <v>15</v>
      </c>
      <c r="I6" s="4">
        <v>4.2797500000000002E-2</v>
      </c>
      <c r="J6" s="4" t="s">
        <v>16</v>
      </c>
      <c r="K6" s="5" t="s">
        <v>948</v>
      </c>
    </row>
    <row r="7" spans="1:11">
      <c r="A7" s="4" t="s">
        <v>1036</v>
      </c>
      <c r="B7" s="4">
        <v>2.8128899999999999</v>
      </c>
      <c r="C7" s="4">
        <v>0</v>
      </c>
      <c r="D7" s="4">
        <v>15.4084</v>
      </c>
      <c r="E7" s="4">
        <v>10.2896</v>
      </c>
      <c r="F7" s="4"/>
      <c r="G7" s="4"/>
      <c r="H7" s="4" t="s">
        <v>15</v>
      </c>
      <c r="I7" s="4">
        <v>7.5125099999999998E-4</v>
      </c>
      <c r="J7" s="4" t="s">
        <v>16</v>
      </c>
      <c r="K7" s="4" t="s">
        <v>948</v>
      </c>
    </row>
    <row r="8" spans="1:11">
      <c r="A8" s="4" t="s">
        <v>1240</v>
      </c>
      <c r="B8" s="4">
        <v>0.11200300000000001</v>
      </c>
      <c r="C8" s="4">
        <v>0.34825299999999998</v>
      </c>
      <c r="D8" s="4">
        <v>20.4694</v>
      </c>
      <c r="E8" s="4">
        <v>0.73905500000000002</v>
      </c>
      <c r="F8" s="4" t="s">
        <v>1241</v>
      </c>
      <c r="G8" s="4" t="s">
        <v>169</v>
      </c>
      <c r="H8" s="4" t="s">
        <v>15</v>
      </c>
      <c r="I8" s="4">
        <v>1.67537E-2</v>
      </c>
      <c r="J8" s="4" t="s">
        <v>16</v>
      </c>
      <c r="K8" s="5">
        <f t="shared" ref="K8:K71" si="0">D8/C8</f>
        <v>58.777383109406095</v>
      </c>
    </row>
    <row r="9" spans="1:11">
      <c r="A9" s="4" t="s">
        <v>1246</v>
      </c>
      <c r="B9" s="4">
        <v>26.035599999999999</v>
      </c>
      <c r="C9" s="4">
        <v>18.8249</v>
      </c>
      <c r="D9" s="4">
        <v>631.13900000000001</v>
      </c>
      <c r="E9" s="4">
        <v>17.574999999999999</v>
      </c>
      <c r="F9" s="4" t="s">
        <v>1247</v>
      </c>
      <c r="G9" s="4" t="s">
        <v>1248</v>
      </c>
      <c r="H9" s="4" t="s">
        <v>15</v>
      </c>
      <c r="I9" s="4">
        <v>7.5125099999999998E-4</v>
      </c>
      <c r="J9" s="4" t="s">
        <v>16</v>
      </c>
      <c r="K9" s="5">
        <f t="shared" si="0"/>
        <v>33.526818203549553</v>
      </c>
    </row>
    <row r="10" spans="1:11">
      <c r="A10" s="4" t="s">
        <v>1054</v>
      </c>
      <c r="B10" s="4">
        <v>12.9018</v>
      </c>
      <c r="C10" s="4">
        <v>7.3152499999999998</v>
      </c>
      <c r="D10" s="4">
        <v>180.68299999999999</v>
      </c>
      <c r="E10" s="4">
        <v>156.16</v>
      </c>
      <c r="F10" s="4" t="s">
        <v>1055</v>
      </c>
      <c r="G10" s="4" t="s">
        <v>1056</v>
      </c>
      <c r="H10" s="4" t="s">
        <v>15</v>
      </c>
      <c r="I10" s="4">
        <v>7.5125099999999998E-4</v>
      </c>
      <c r="J10" s="4" t="s">
        <v>16</v>
      </c>
      <c r="K10" s="5">
        <f t="shared" si="0"/>
        <v>24.699497624824851</v>
      </c>
    </row>
    <row r="11" spans="1:11">
      <c r="A11" s="4" t="s">
        <v>1262</v>
      </c>
      <c r="B11" s="4">
        <v>7.3462300000000003</v>
      </c>
      <c r="C11" s="4">
        <v>11.660299999999999</v>
      </c>
      <c r="D11" s="4">
        <v>200.11199999999999</v>
      </c>
      <c r="E11" s="4">
        <v>19.714500000000001</v>
      </c>
      <c r="F11" s="4" t="s">
        <v>530</v>
      </c>
      <c r="G11" s="4" t="s">
        <v>531</v>
      </c>
      <c r="H11" s="4" t="s">
        <v>15</v>
      </c>
      <c r="I11" s="4">
        <v>7.5125099999999998E-4</v>
      </c>
      <c r="J11" s="4" t="s">
        <v>16</v>
      </c>
      <c r="K11" s="5">
        <f t="shared" si="0"/>
        <v>17.16182259461592</v>
      </c>
    </row>
    <row r="12" spans="1:11">
      <c r="A12" s="4" t="s">
        <v>1292</v>
      </c>
      <c r="B12" s="4">
        <v>208.88300000000001</v>
      </c>
      <c r="C12" s="4">
        <v>136.69999999999999</v>
      </c>
      <c r="D12" s="4">
        <v>1497.12</v>
      </c>
      <c r="E12" s="4">
        <v>1803.64</v>
      </c>
      <c r="F12" s="4"/>
      <c r="G12" s="4"/>
      <c r="H12" s="4" t="s">
        <v>15</v>
      </c>
      <c r="I12" s="4">
        <v>7.5125099999999998E-4</v>
      </c>
      <c r="J12" s="4" t="s">
        <v>16</v>
      </c>
      <c r="K12" s="5">
        <f t="shared" si="0"/>
        <v>10.951865398683248</v>
      </c>
    </row>
    <row r="13" spans="1:11">
      <c r="A13" s="4" t="s">
        <v>132</v>
      </c>
      <c r="B13" s="4">
        <v>5.3302300000000002</v>
      </c>
      <c r="C13" s="4">
        <v>12.991400000000001</v>
      </c>
      <c r="D13" s="4">
        <v>140.57900000000001</v>
      </c>
      <c r="E13" s="4">
        <v>350.15699999999998</v>
      </c>
      <c r="F13" s="4" t="s">
        <v>133</v>
      </c>
      <c r="G13" s="4" t="s">
        <v>134</v>
      </c>
      <c r="H13" s="4" t="s">
        <v>15</v>
      </c>
      <c r="I13" s="4">
        <v>7.5125099999999998E-4</v>
      </c>
      <c r="J13" s="4" t="s">
        <v>16</v>
      </c>
      <c r="K13" s="5">
        <f t="shared" si="0"/>
        <v>10.820927690626107</v>
      </c>
    </row>
    <row r="14" spans="1:11">
      <c r="A14" s="4" t="s">
        <v>1401</v>
      </c>
      <c r="B14" s="4">
        <v>0.39521899999999999</v>
      </c>
      <c r="C14" s="4">
        <v>0.60122600000000004</v>
      </c>
      <c r="D14" s="4">
        <v>5.78796</v>
      </c>
      <c r="E14" s="4">
        <v>1.1175299999999999</v>
      </c>
      <c r="F14" s="4"/>
      <c r="G14" s="4"/>
      <c r="H14" s="4" t="s">
        <v>15</v>
      </c>
      <c r="I14" s="4">
        <v>2.98515E-2</v>
      </c>
      <c r="J14" s="4" t="s">
        <v>16</v>
      </c>
      <c r="K14" s="5">
        <f t="shared" si="0"/>
        <v>9.6269289751274894</v>
      </c>
    </row>
    <row r="15" spans="1:11">
      <c r="A15" s="4" t="s">
        <v>1486</v>
      </c>
      <c r="B15" s="4">
        <v>3.4138899999999999</v>
      </c>
      <c r="C15" s="4">
        <v>3.8587600000000002</v>
      </c>
      <c r="D15" s="4">
        <v>35.636699999999998</v>
      </c>
      <c r="E15" s="4">
        <v>23.2606</v>
      </c>
      <c r="F15" s="4"/>
      <c r="G15" s="4"/>
      <c r="H15" s="4" t="s">
        <v>15</v>
      </c>
      <c r="I15" s="4">
        <v>7.5125099999999998E-4</v>
      </c>
      <c r="J15" s="4" t="s">
        <v>16</v>
      </c>
      <c r="K15" s="5">
        <f t="shared" si="0"/>
        <v>9.2352724709492158</v>
      </c>
    </row>
    <row r="16" spans="1:11">
      <c r="A16" s="4" t="s">
        <v>1297</v>
      </c>
      <c r="B16" s="4">
        <v>26.600200000000001</v>
      </c>
      <c r="C16" s="4">
        <v>27.550899999999999</v>
      </c>
      <c r="D16" s="4">
        <v>231.15100000000001</v>
      </c>
      <c r="E16" s="4">
        <v>130.977</v>
      </c>
      <c r="F16" s="4" t="s">
        <v>1298</v>
      </c>
      <c r="G16" s="4" t="s">
        <v>1299</v>
      </c>
      <c r="H16" s="4" t="s">
        <v>15</v>
      </c>
      <c r="I16" s="4">
        <v>7.5125099999999998E-4</v>
      </c>
      <c r="J16" s="4" t="s">
        <v>16</v>
      </c>
      <c r="K16" s="5">
        <f t="shared" si="0"/>
        <v>8.3899618524258752</v>
      </c>
    </row>
    <row r="17" spans="1:11">
      <c r="A17" s="4" t="s">
        <v>1065</v>
      </c>
      <c r="B17" s="4">
        <v>25.156600000000001</v>
      </c>
      <c r="C17" s="4">
        <v>16.729299999999999</v>
      </c>
      <c r="D17" s="4">
        <v>129.01499999999999</v>
      </c>
      <c r="E17" s="4">
        <v>97.856499999999997</v>
      </c>
      <c r="F17" s="4" t="s">
        <v>1066</v>
      </c>
      <c r="G17" s="4" t="s">
        <v>44</v>
      </c>
      <c r="H17" s="4" t="s">
        <v>15</v>
      </c>
      <c r="I17" s="4">
        <v>7.5125099999999998E-4</v>
      </c>
      <c r="J17" s="4" t="s">
        <v>16</v>
      </c>
      <c r="K17" s="5">
        <f t="shared" si="0"/>
        <v>7.7119186098641306</v>
      </c>
    </row>
    <row r="18" spans="1:11">
      <c r="A18" s="4" t="s">
        <v>1237</v>
      </c>
      <c r="B18" s="4">
        <v>2.5762</v>
      </c>
      <c r="C18" s="4">
        <v>2.96258</v>
      </c>
      <c r="D18" s="4">
        <v>21.615400000000001</v>
      </c>
      <c r="E18" s="4">
        <v>15.4186</v>
      </c>
      <c r="F18" s="4" t="s">
        <v>1238</v>
      </c>
      <c r="G18" s="4"/>
      <c r="H18" s="4" t="s">
        <v>15</v>
      </c>
      <c r="I18" s="4">
        <v>3.7983799999999998E-2</v>
      </c>
      <c r="J18" s="4" t="s">
        <v>16</v>
      </c>
      <c r="K18" s="5">
        <f t="shared" si="0"/>
        <v>7.2961405261630068</v>
      </c>
    </row>
    <row r="19" spans="1:11">
      <c r="A19" s="4" t="s">
        <v>1665</v>
      </c>
      <c r="B19" s="4">
        <v>21.481400000000001</v>
      </c>
      <c r="C19" s="4">
        <v>17.858799999999999</v>
      </c>
      <c r="D19" s="4">
        <v>128.101</v>
      </c>
      <c r="E19" s="4">
        <v>70.939899999999994</v>
      </c>
      <c r="F19" s="4" t="s">
        <v>1666</v>
      </c>
      <c r="G19" s="4" t="s">
        <v>1667</v>
      </c>
      <c r="H19" s="4" t="s">
        <v>15</v>
      </c>
      <c r="I19" s="4">
        <v>7.5125099999999998E-4</v>
      </c>
      <c r="J19" s="4" t="s">
        <v>16</v>
      </c>
      <c r="K19" s="5">
        <f t="shared" si="0"/>
        <v>7.1729903464958458</v>
      </c>
    </row>
    <row r="20" spans="1:11">
      <c r="A20" s="4" t="s">
        <v>1471</v>
      </c>
      <c r="B20" s="4">
        <v>48.049199999999999</v>
      </c>
      <c r="C20" s="4">
        <v>67.005300000000005</v>
      </c>
      <c r="D20" s="4">
        <v>468.76900000000001</v>
      </c>
      <c r="E20" s="4">
        <v>312.98899999999998</v>
      </c>
      <c r="F20" s="4" t="s">
        <v>1472</v>
      </c>
      <c r="G20" s="4" t="s">
        <v>86</v>
      </c>
      <c r="H20" s="4" t="s">
        <v>15</v>
      </c>
      <c r="I20" s="4">
        <v>7.5125099999999998E-4</v>
      </c>
      <c r="J20" s="4" t="s">
        <v>16</v>
      </c>
      <c r="K20" s="5">
        <f t="shared" si="0"/>
        <v>6.9959988239736255</v>
      </c>
    </row>
    <row r="21" spans="1:11">
      <c r="A21" s="4" t="s">
        <v>956</v>
      </c>
      <c r="B21" s="4">
        <v>606.54100000000005</v>
      </c>
      <c r="C21" s="4">
        <v>301.77</v>
      </c>
      <c r="D21" s="4">
        <v>2072.91</v>
      </c>
      <c r="E21" s="4">
        <v>1190.69</v>
      </c>
      <c r="F21" s="4" t="s">
        <v>957</v>
      </c>
      <c r="G21" s="4" t="s">
        <v>44</v>
      </c>
      <c r="H21" s="4" t="s">
        <v>15</v>
      </c>
      <c r="I21" s="4">
        <v>7.5125099999999998E-4</v>
      </c>
      <c r="J21" s="4" t="s">
        <v>16</v>
      </c>
      <c r="K21" s="5">
        <f t="shared" si="0"/>
        <v>6.8691718858733468</v>
      </c>
    </row>
    <row r="22" spans="1:11">
      <c r="A22" s="4" t="s">
        <v>1589</v>
      </c>
      <c r="B22" s="4">
        <v>4.9439200000000003</v>
      </c>
      <c r="C22" s="4">
        <v>1.8698900000000001</v>
      </c>
      <c r="D22" s="4">
        <v>12.6646</v>
      </c>
      <c r="E22" s="4">
        <v>5.1939099999999998</v>
      </c>
      <c r="F22" s="4"/>
      <c r="G22" s="4"/>
      <c r="H22" s="4" t="s">
        <v>15</v>
      </c>
      <c r="I22" s="4">
        <v>2.7752099999999998E-2</v>
      </c>
      <c r="J22" s="4" t="s">
        <v>16</v>
      </c>
      <c r="K22" s="5">
        <f t="shared" si="0"/>
        <v>6.77291177555899</v>
      </c>
    </row>
    <row r="23" spans="1:11">
      <c r="A23" s="4" t="s">
        <v>1673</v>
      </c>
      <c r="B23" s="4">
        <v>2.2063899999999999</v>
      </c>
      <c r="C23" s="4">
        <v>0.93798899999999996</v>
      </c>
      <c r="D23" s="4">
        <v>6.2920800000000003</v>
      </c>
      <c r="E23" s="4">
        <v>5.5947300000000002</v>
      </c>
      <c r="F23" s="4"/>
      <c r="G23" s="4"/>
      <c r="H23" s="4" t="s">
        <v>15</v>
      </c>
      <c r="I23" s="4">
        <v>3.3046499999999999E-2</v>
      </c>
      <c r="J23" s="4" t="s">
        <v>16</v>
      </c>
      <c r="K23" s="5">
        <f t="shared" si="0"/>
        <v>6.7080530795137259</v>
      </c>
    </row>
    <row r="24" spans="1:11">
      <c r="A24" s="4" t="s">
        <v>1429</v>
      </c>
      <c r="B24" s="4">
        <v>0.61904300000000001</v>
      </c>
      <c r="C24" s="4">
        <v>2.4532799999999999</v>
      </c>
      <c r="D24" s="4">
        <v>15.705</v>
      </c>
      <c r="E24" s="4">
        <v>5.3148400000000002</v>
      </c>
      <c r="F24" s="4" t="s">
        <v>1430</v>
      </c>
      <c r="G24" s="4" t="s">
        <v>1431</v>
      </c>
      <c r="H24" s="4" t="s">
        <v>15</v>
      </c>
      <c r="I24" s="4">
        <v>1.39605E-3</v>
      </c>
      <c r="J24" s="4" t="s">
        <v>16</v>
      </c>
      <c r="K24" s="5">
        <f t="shared" si="0"/>
        <v>6.4016337311680696</v>
      </c>
    </row>
    <row r="25" spans="1:11">
      <c r="A25" s="4" t="s">
        <v>1172</v>
      </c>
      <c r="B25" s="4">
        <v>14.543200000000001</v>
      </c>
      <c r="C25" s="4">
        <v>5.29155</v>
      </c>
      <c r="D25" s="4">
        <v>33.137500000000003</v>
      </c>
      <c r="E25" s="4">
        <v>27.953299999999999</v>
      </c>
      <c r="F25" s="4" t="s">
        <v>618</v>
      </c>
      <c r="G25" s="4" t="s">
        <v>182</v>
      </c>
      <c r="H25" s="4" t="s">
        <v>15</v>
      </c>
      <c r="I25" s="4">
        <v>1.98307E-3</v>
      </c>
      <c r="J25" s="4" t="s">
        <v>16</v>
      </c>
      <c r="K25" s="5">
        <f t="shared" si="0"/>
        <v>6.2623427918095835</v>
      </c>
    </row>
    <row r="26" spans="1:11">
      <c r="A26" s="4" t="s">
        <v>1403</v>
      </c>
      <c r="B26" s="4">
        <v>1.53003</v>
      </c>
      <c r="C26" s="4">
        <v>0.80682699999999996</v>
      </c>
      <c r="D26" s="4">
        <v>4.9701899999999997</v>
      </c>
      <c r="E26" s="4">
        <v>3.31175</v>
      </c>
      <c r="F26" s="4"/>
      <c r="G26" s="4"/>
      <c r="H26" s="4" t="s">
        <v>15</v>
      </c>
      <c r="I26" s="4">
        <v>7.5125099999999998E-4</v>
      </c>
      <c r="J26" s="4" t="s">
        <v>16</v>
      </c>
      <c r="K26" s="5">
        <f t="shared" si="0"/>
        <v>6.1601681649225917</v>
      </c>
    </row>
    <row r="27" spans="1:11">
      <c r="A27" s="4" t="s">
        <v>1603</v>
      </c>
      <c r="B27" s="4">
        <v>34.483400000000003</v>
      </c>
      <c r="C27" s="4">
        <v>44.2883</v>
      </c>
      <c r="D27" s="4">
        <v>271.91000000000003</v>
      </c>
      <c r="E27" s="4">
        <v>198.74100000000001</v>
      </c>
      <c r="F27" s="4" t="s">
        <v>1604</v>
      </c>
      <c r="G27" s="4" t="s">
        <v>1605</v>
      </c>
      <c r="H27" s="4" t="s">
        <v>15</v>
      </c>
      <c r="I27" s="4">
        <v>7.5125099999999998E-4</v>
      </c>
      <c r="J27" s="4" t="s">
        <v>16</v>
      </c>
      <c r="K27" s="5">
        <f t="shared" si="0"/>
        <v>6.1395447556126568</v>
      </c>
    </row>
    <row r="28" spans="1:11">
      <c r="A28" s="4" t="s">
        <v>1514</v>
      </c>
      <c r="B28" s="4">
        <v>9.6638900000000003</v>
      </c>
      <c r="C28" s="4">
        <v>13.828200000000001</v>
      </c>
      <c r="D28" s="4">
        <v>82.406899999999993</v>
      </c>
      <c r="E28" s="4">
        <v>25.296600000000002</v>
      </c>
      <c r="F28" s="4" t="s">
        <v>1515</v>
      </c>
      <c r="G28" s="4" t="s">
        <v>1516</v>
      </c>
      <c r="H28" s="4" t="s">
        <v>15</v>
      </c>
      <c r="I28" s="4">
        <v>7.5125099999999998E-4</v>
      </c>
      <c r="J28" s="4" t="s">
        <v>16</v>
      </c>
      <c r="K28" s="5">
        <f t="shared" si="0"/>
        <v>5.9593367177217562</v>
      </c>
    </row>
    <row r="29" spans="1:11">
      <c r="A29" s="4" t="s">
        <v>1660</v>
      </c>
      <c r="B29" s="4">
        <v>80.853499999999997</v>
      </c>
      <c r="C29" s="4">
        <v>64.409899999999993</v>
      </c>
      <c r="D29" s="4">
        <v>381.01400000000001</v>
      </c>
      <c r="E29" s="4">
        <v>238.37700000000001</v>
      </c>
      <c r="F29" s="4" t="s">
        <v>1661</v>
      </c>
      <c r="G29" s="4"/>
      <c r="H29" s="4" t="s">
        <v>15</v>
      </c>
      <c r="I29" s="4">
        <v>7.5125099999999998E-4</v>
      </c>
      <c r="J29" s="4" t="s">
        <v>16</v>
      </c>
      <c r="K29" s="5">
        <f t="shared" si="0"/>
        <v>5.9154570958812238</v>
      </c>
    </row>
    <row r="30" spans="1:11">
      <c r="A30" s="4" t="s">
        <v>1406</v>
      </c>
      <c r="B30" s="4">
        <v>19.875599999999999</v>
      </c>
      <c r="C30" s="4">
        <v>19.130600000000001</v>
      </c>
      <c r="D30" s="4">
        <v>113.155</v>
      </c>
      <c r="E30" s="4">
        <v>42.886400000000002</v>
      </c>
      <c r="F30" s="4" t="s">
        <v>269</v>
      </c>
      <c r="G30" s="4" t="s">
        <v>270</v>
      </c>
      <c r="H30" s="4" t="s">
        <v>15</v>
      </c>
      <c r="I30" s="4">
        <v>7.5125099999999998E-4</v>
      </c>
      <c r="J30" s="4" t="s">
        <v>16</v>
      </c>
      <c r="K30" s="5">
        <f t="shared" si="0"/>
        <v>5.9148693715827001</v>
      </c>
    </row>
    <row r="31" spans="1:11">
      <c r="A31" s="4" t="s">
        <v>1646</v>
      </c>
      <c r="B31" s="4">
        <v>3.8672900000000001</v>
      </c>
      <c r="C31" s="4">
        <v>7.1441800000000004</v>
      </c>
      <c r="D31" s="4">
        <v>41.8369</v>
      </c>
      <c r="E31" s="4">
        <v>17.8858</v>
      </c>
      <c r="F31" s="4" t="s">
        <v>1647</v>
      </c>
      <c r="G31" s="4" t="s">
        <v>1648</v>
      </c>
      <c r="H31" s="4" t="s">
        <v>15</v>
      </c>
      <c r="I31" s="4">
        <v>7.5125099999999998E-4</v>
      </c>
      <c r="J31" s="4" t="s">
        <v>16</v>
      </c>
      <c r="K31" s="5">
        <f t="shared" si="0"/>
        <v>5.8560814537147721</v>
      </c>
    </row>
    <row r="32" spans="1:11">
      <c r="A32" s="4" t="s">
        <v>1509</v>
      </c>
      <c r="B32" s="4">
        <v>10.254799999999999</v>
      </c>
      <c r="C32" s="4">
        <v>8.1243700000000008</v>
      </c>
      <c r="D32" s="4">
        <v>46.8703</v>
      </c>
      <c r="E32" s="4">
        <v>39.228400000000001</v>
      </c>
      <c r="F32" s="4" t="s">
        <v>1510</v>
      </c>
      <c r="G32" s="4"/>
      <c r="H32" s="4" t="s">
        <v>15</v>
      </c>
      <c r="I32" s="4">
        <v>7.5125099999999998E-4</v>
      </c>
      <c r="J32" s="4" t="s">
        <v>16</v>
      </c>
      <c r="K32" s="5">
        <f t="shared" si="0"/>
        <v>5.7690996348024521</v>
      </c>
    </row>
    <row r="33" spans="1:11">
      <c r="A33" s="4" t="s">
        <v>1624</v>
      </c>
      <c r="B33" s="4">
        <v>10.6592</v>
      </c>
      <c r="C33" s="4">
        <v>10.468</v>
      </c>
      <c r="D33" s="4">
        <v>60.040599999999998</v>
      </c>
      <c r="E33" s="4">
        <v>22.094799999999999</v>
      </c>
      <c r="F33" s="4"/>
      <c r="G33" s="4"/>
      <c r="H33" s="4" t="s">
        <v>15</v>
      </c>
      <c r="I33" s="4">
        <v>7.5125099999999998E-4</v>
      </c>
      <c r="J33" s="4" t="s">
        <v>16</v>
      </c>
      <c r="K33" s="5">
        <f t="shared" si="0"/>
        <v>5.7356324035154751</v>
      </c>
    </row>
    <row r="34" spans="1:11">
      <c r="A34" s="4" t="s">
        <v>1131</v>
      </c>
      <c r="B34" s="4">
        <v>22.008900000000001</v>
      </c>
      <c r="C34" s="4">
        <v>38.553400000000003</v>
      </c>
      <c r="D34" s="4">
        <v>218.89599999999999</v>
      </c>
      <c r="E34" s="4">
        <v>249.53800000000001</v>
      </c>
      <c r="F34" s="4"/>
      <c r="G34" s="4"/>
      <c r="H34" s="4" t="s">
        <v>15</v>
      </c>
      <c r="I34" s="4">
        <v>7.5125099999999998E-4</v>
      </c>
      <c r="J34" s="4" t="s">
        <v>16</v>
      </c>
      <c r="K34" s="5">
        <f t="shared" si="0"/>
        <v>5.6777352970166044</v>
      </c>
    </row>
    <row r="35" spans="1:11">
      <c r="A35" s="4" t="s">
        <v>1285</v>
      </c>
      <c r="B35" s="4">
        <v>72.912499999999994</v>
      </c>
      <c r="C35" s="4">
        <v>58.9026</v>
      </c>
      <c r="D35" s="4">
        <v>318.572</v>
      </c>
      <c r="E35" s="4">
        <v>83.2971</v>
      </c>
      <c r="F35" s="4" t="s">
        <v>1286</v>
      </c>
      <c r="G35" s="4" t="s">
        <v>1287</v>
      </c>
      <c r="H35" s="4" t="s">
        <v>15</v>
      </c>
      <c r="I35" s="4">
        <v>7.5125099999999998E-4</v>
      </c>
      <c r="J35" s="4" t="s">
        <v>16</v>
      </c>
      <c r="K35" s="5">
        <f t="shared" si="0"/>
        <v>5.408453956192087</v>
      </c>
    </row>
    <row r="36" spans="1:11">
      <c r="A36" s="4" t="s">
        <v>986</v>
      </c>
      <c r="B36" s="4">
        <v>560.65700000000004</v>
      </c>
      <c r="C36" s="4">
        <v>243.91</v>
      </c>
      <c r="D36" s="4">
        <v>1316.5</v>
      </c>
      <c r="E36" s="4">
        <v>685.44399999999996</v>
      </c>
      <c r="F36" s="4" t="s">
        <v>987</v>
      </c>
      <c r="G36" s="4" t="s">
        <v>988</v>
      </c>
      <c r="H36" s="4" t="s">
        <v>15</v>
      </c>
      <c r="I36" s="4">
        <v>7.5125099999999998E-4</v>
      </c>
      <c r="J36" s="4" t="s">
        <v>16</v>
      </c>
      <c r="K36" s="5">
        <f t="shared" si="0"/>
        <v>5.3974826780369813</v>
      </c>
    </row>
    <row r="37" spans="1:11">
      <c r="A37" s="4" t="s">
        <v>1671</v>
      </c>
      <c r="B37" s="4">
        <v>16.974799999999998</v>
      </c>
      <c r="C37" s="4">
        <v>11.9803</v>
      </c>
      <c r="D37" s="4">
        <v>64.415199999999999</v>
      </c>
      <c r="E37" s="4">
        <v>43.466799999999999</v>
      </c>
      <c r="F37" s="4" t="s">
        <v>1672</v>
      </c>
      <c r="G37" s="4"/>
      <c r="H37" s="4" t="s">
        <v>15</v>
      </c>
      <c r="I37" s="4">
        <v>7.5125099999999998E-4</v>
      </c>
      <c r="J37" s="4" t="s">
        <v>16</v>
      </c>
      <c r="K37" s="5">
        <f t="shared" si="0"/>
        <v>5.3767601812976302</v>
      </c>
    </row>
    <row r="38" spans="1:11">
      <c r="A38" s="4" t="s">
        <v>1713</v>
      </c>
      <c r="B38" s="4">
        <v>30.431999999999999</v>
      </c>
      <c r="C38" s="4">
        <v>29.741900000000001</v>
      </c>
      <c r="D38" s="4">
        <v>157.57400000000001</v>
      </c>
      <c r="E38" s="4">
        <v>75.460499999999996</v>
      </c>
      <c r="F38" s="4" t="s">
        <v>1714</v>
      </c>
      <c r="G38" s="4" t="s">
        <v>1715</v>
      </c>
      <c r="H38" s="4" t="s">
        <v>15</v>
      </c>
      <c r="I38" s="4">
        <v>7.5125099999999998E-4</v>
      </c>
      <c r="J38" s="4" t="s">
        <v>16</v>
      </c>
      <c r="K38" s="5">
        <f t="shared" si="0"/>
        <v>5.2980475356315502</v>
      </c>
    </row>
    <row r="39" spans="1:11">
      <c r="A39" s="4" t="s">
        <v>135</v>
      </c>
      <c r="B39" s="4">
        <v>1.74692</v>
      </c>
      <c r="C39" s="4">
        <v>5.0563500000000001</v>
      </c>
      <c r="D39" s="4">
        <v>26.6843</v>
      </c>
      <c r="E39" s="4">
        <v>10.6045</v>
      </c>
      <c r="F39" s="4" t="s">
        <v>136</v>
      </c>
      <c r="G39" s="4" t="s">
        <v>137</v>
      </c>
      <c r="H39" s="4" t="s">
        <v>15</v>
      </c>
      <c r="I39" s="4">
        <v>7.5125099999999998E-4</v>
      </c>
      <c r="J39" s="4" t="s">
        <v>16</v>
      </c>
      <c r="K39" s="5">
        <f t="shared" si="0"/>
        <v>5.2773838836314733</v>
      </c>
    </row>
    <row r="40" spans="1:11">
      <c r="A40" s="4" t="s">
        <v>984</v>
      </c>
      <c r="B40" s="4">
        <v>261.44400000000002</v>
      </c>
      <c r="C40" s="4">
        <v>127.34699999999999</v>
      </c>
      <c r="D40" s="4">
        <v>671.61500000000001</v>
      </c>
      <c r="E40" s="4">
        <v>362.51100000000002</v>
      </c>
      <c r="F40" s="4" t="s">
        <v>985</v>
      </c>
      <c r="G40" s="4" t="s">
        <v>44</v>
      </c>
      <c r="H40" s="4" t="s">
        <v>15</v>
      </c>
      <c r="I40" s="4">
        <v>7.5125099999999998E-4</v>
      </c>
      <c r="J40" s="4" t="s">
        <v>16</v>
      </c>
      <c r="K40" s="5">
        <f t="shared" si="0"/>
        <v>5.2738973042160397</v>
      </c>
    </row>
    <row r="41" spans="1:11">
      <c r="A41" s="4" t="s">
        <v>34</v>
      </c>
      <c r="B41" s="4">
        <v>47.760800000000003</v>
      </c>
      <c r="C41" s="4">
        <v>97.616</v>
      </c>
      <c r="D41" s="4">
        <v>495.97399999999999</v>
      </c>
      <c r="E41" s="4">
        <v>215.744</v>
      </c>
      <c r="F41" s="4" t="s">
        <v>35</v>
      </c>
      <c r="G41" s="4" t="s">
        <v>36</v>
      </c>
      <c r="H41" s="4" t="s">
        <v>15</v>
      </c>
      <c r="I41" s="4">
        <v>7.5125099999999998E-4</v>
      </c>
      <c r="J41" s="4" t="s">
        <v>16</v>
      </c>
      <c r="K41" s="5">
        <f t="shared" si="0"/>
        <v>5.0808678905097526</v>
      </c>
    </row>
    <row r="42" spans="1:11">
      <c r="A42" s="4" t="s">
        <v>1492</v>
      </c>
      <c r="B42" s="4">
        <v>0.97293700000000005</v>
      </c>
      <c r="C42" s="4">
        <v>2.7406700000000002</v>
      </c>
      <c r="D42" s="4">
        <v>13.848699999999999</v>
      </c>
      <c r="E42" s="4">
        <v>2.1663100000000002</v>
      </c>
      <c r="F42" s="4" t="s">
        <v>615</v>
      </c>
      <c r="G42" s="4" t="s">
        <v>616</v>
      </c>
      <c r="H42" s="4" t="s">
        <v>15</v>
      </c>
      <c r="I42" s="4">
        <v>7.5125099999999998E-4</v>
      </c>
      <c r="J42" s="4" t="s">
        <v>16</v>
      </c>
      <c r="K42" s="5">
        <f t="shared" si="0"/>
        <v>5.053034476970959</v>
      </c>
    </row>
    <row r="43" spans="1:11">
      <c r="A43" s="4" t="s">
        <v>1263</v>
      </c>
      <c r="B43" s="4">
        <v>1.5277499999999999</v>
      </c>
      <c r="C43" s="4">
        <v>1.26081</v>
      </c>
      <c r="D43" s="4">
        <v>6.3566900000000004</v>
      </c>
      <c r="E43" s="4">
        <v>6.18668</v>
      </c>
      <c r="F43" s="4" t="s">
        <v>35</v>
      </c>
      <c r="G43" s="4" t="s">
        <v>36</v>
      </c>
      <c r="H43" s="4" t="s">
        <v>15</v>
      </c>
      <c r="I43" s="4">
        <v>2.98515E-2</v>
      </c>
      <c r="J43" s="4" t="s">
        <v>16</v>
      </c>
      <c r="K43" s="5">
        <f t="shared" si="0"/>
        <v>5.0417509378891348</v>
      </c>
    </row>
    <row r="44" spans="1:11">
      <c r="A44" s="4" t="s">
        <v>1110</v>
      </c>
      <c r="B44" s="4">
        <v>89.196600000000004</v>
      </c>
      <c r="C44" s="4">
        <v>66.1768</v>
      </c>
      <c r="D44" s="4">
        <v>331.67899999999997</v>
      </c>
      <c r="E44" s="4">
        <v>233.89099999999999</v>
      </c>
      <c r="F44" s="4" t="s">
        <v>1111</v>
      </c>
      <c r="G44" s="4" t="s">
        <v>1112</v>
      </c>
      <c r="H44" s="4" t="s">
        <v>15</v>
      </c>
      <c r="I44" s="4">
        <v>7.5125099999999998E-4</v>
      </c>
      <c r="J44" s="4" t="s">
        <v>16</v>
      </c>
      <c r="K44" s="5">
        <f t="shared" si="0"/>
        <v>5.0120132735339267</v>
      </c>
    </row>
    <row r="45" spans="1:11">
      <c r="A45" s="4" t="s">
        <v>1088</v>
      </c>
      <c r="B45" s="4">
        <v>14.824400000000001</v>
      </c>
      <c r="C45" s="4">
        <v>15.6668</v>
      </c>
      <c r="D45" s="4">
        <v>78.012200000000007</v>
      </c>
      <c r="E45" s="4">
        <v>61.0657</v>
      </c>
      <c r="F45" s="4" t="s">
        <v>1089</v>
      </c>
      <c r="G45" s="4" t="s">
        <v>1090</v>
      </c>
      <c r="H45" s="4" t="s">
        <v>15</v>
      </c>
      <c r="I45" s="4">
        <v>7.5125099999999998E-4</v>
      </c>
      <c r="J45" s="4" t="s">
        <v>16</v>
      </c>
      <c r="K45" s="5">
        <f t="shared" si="0"/>
        <v>4.97945974927873</v>
      </c>
    </row>
    <row r="46" spans="1:11">
      <c r="A46" s="4" t="s">
        <v>1192</v>
      </c>
      <c r="B46" s="4">
        <v>97.409499999999994</v>
      </c>
      <c r="C46" s="4">
        <v>116.837</v>
      </c>
      <c r="D46" s="4">
        <v>572.79999999999995</v>
      </c>
      <c r="E46" s="4">
        <v>426.16199999999998</v>
      </c>
      <c r="F46" s="4" t="s">
        <v>1193</v>
      </c>
      <c r="G46" s="4" t="s">
        <v>1194</v>
      </c>
      <c r="H46" s="4" t="s">
        <v>15</v>
      </c>
      <c r="I46" s="4">
        <v>7.5125099999999998E-4</v>
      </c>
      <c r="J46" s="4" t="s">
        <v>16</v>
      </c>
      <c r="K46" s="5">
        <f t="shared" si="0"/>
        <v>4.9025565531466908</v>
      </c>
    </row>
    <row r="47" spans="1:11">
      <c r="A47" s="4" t="s">
        <v>1478</v>
      </c>
      <c r="B47" s="4">
        <v>0.62778</v>
      </c>
      <c r="C47" s="4">
        <v>1.64923</v>
      </c>
      <c r="D47" s="4">
        <v>8.0100800000000003</v>
      </c>
      <c r="E47" s="4">
        <v>4.0802199999999997</v>
      </c>
      <c r="F47" s="4" t="s">
        <v>1479</v>
      </c>
      <c r="G47" s="4"/>
      <c r="H47" s="4" t="s">
        <v>15</v>
      </c>
      <c r="I47" s="4">
        <v>2.8843299999999999E-2</v>
      </c>
      <c r="J47" s="4" t="s">
        <v>16</v>
      </c>
      <c r="K47" s="5">
        <f t="shared" si="0"/>
        <v>4.8568604742819375</v>
      </c>
    </row>
    <row r="48" spans="1:11">
      <c r="A48" s="4" t="s">
        <v>1544</v>
      </c>
      <c r="B48" s="4">
        <v>8.5619499999999995</v>
      </c>
      <c r="C48" s="4">
        <v>7.0656299999999996</v>
      </c>
      <c r="D48" s="4">
        <v>34.122999999999998</v>
      </c>
      <c r="E48" s="4">
        <v>38.6374</v>
      </c>
      <c r="F48" s="4" t="s">
        <v>1545</v>
      </c>
      <c r="G48" s="4" t="s">
        <v>1546</v>
      </c>
      <c r="H48" s="4" t="s">
        <v>15</v>
      </c>
      <c r="I48" s="4">
        <v>7.5125099999999998E-4</v>
      </c>
      <c r="J48" s="4" t="s">
        <v>16</v>
      </c>
      <c r="K48" s="5">
        <f t="shared" si="0"/>
        <v>4.829434884079693</v>
      </c>
    </row>
    <row r="49" spans="1:11">
      <c r="A49" s="4" t="s">
        <v>1451</v>
      </c>
      <c r="B49" s="4">
        <v>27.6526</v>
      </c>
      <c r="C49" s="4">
        <v>21.5031</v>
      </c>
      <c r="D49" s="4">
        <v>103.029</v>
      </c>
      <c r="E49" s="4">
        <v>77.237700000000004</v>
      </c>
      <c r="F49" s="4" t="s">
        <v>1452</v>
      </c>
      <c r="G49" s="4"/>
      <c r="H49" s="4" t="s">
        <v>15</v>
      </c>
      <c r="I49" s="4">
        <v>7.5125099999999998E-4</v>
      </c>
      <c r="J49" s="4" t="s">
        <v>16</v>
      </c>
      <c r="K49" s="5">
        <f t="shared" si="0"/>
        <v>4.7913556649971394</v>
      </c>
    </row>
    <row r="50" spans="1:11">
      <c r="A50" s="4" t="s">
        <v>1049</v>
      </c>
      <c r="B50" s="4">
        <v>8.6677099999999996</v>
      </c>
      <c r="C50" s="4">
        <v>4.44468</v>
      </c>
      <c r="D50" s="4">
        <v>21.111699999999999</v>
      </c>
      <c r="E50" s="4">
        <v>22.235900000000001</v>
      </c>
      <c r="F50" s="4"/>
      <c r="G50" s="4"/>
      <c r="H50" s="4" t="s">
        <v>15</v>
      </c>
      <c r="I50" s="4">
        <v>7.5125099999999998E-4</v>
      </c>
      <c r="J50" s="4" t="s">
        <v>16</v>
      </c>
      <c r="K50" s="5">
        <f t="shared" si="0"/>
        <v>4.7498807563199152</v>
      </c>
    </row>
    <row r="51" spans="1:11">
      <c r="A51" s="4" t="s">
        <v>1195</v>
      </c>
      <c r="B51" s="4">
        <v>63.718499999999999</v>
      </c>
      <c r="C51" s="4">
        <v>71.194500000000005</v>
      </c>
      <c r="D51" s="4">
        <v>338.053</v>
      </c>
      <c r="E51" s="4">
        <v>262.38299999999998</v>
      </c>
      <c r="F51" s="4"/>
      <c r="G51" s="4"/>
      <c r="H51" s="4" t="s">
        <v>15</v>
      </c>
      <c r="I51" s="4">
        <v>7.5125099999999998E-4</v>
      </c>
      <c r="J51" s="4" t="s">
        <v>16</v>
      </c>
      <c r="K51" s="5">
        <f t="shared" si="0"/>
        <v>4.7483021862643877</v>
      </c>
    </row>
    <row r="52" spans="1:11">
      <c r="A52" s="4" t="s">
        <v>955</v>
      </c>
      <c r="B52" s="4">
        <v>6664.07</v>
      </c>
      <c r="C52" s="4">
        <v>3071.68</v>
      </c>
      <c r="D52" s="4">
        <v>14390.8</v>
      </c>
      <c r="E52" s="4">
        <v>6005.04</v>
      </c>
      <c r="F52" s="4"/>
      <c r="G52" s="4"/>
      <c r="H52" s="4" t="s">
        <v>15</v>
      </c>
      <c r="I52" s="4">
        <v>7.52273E-3</v>
      </c>
      <c r="J52" s="4" t="s">
        <v>16</v>
      </c>
      <c r="K52" s="5">
        <f t="shared" si="0"/>
        <v>4.6849932284612983</v>
      </c>
    </row>
    <row r="53" spans="1:11">
      <c r="A53" s="4" t="s">
        <v>1525</v>
      </c>
      <c r="B53" s="4">
        <v>2.2509700000000001</v>
      </c>
      <c r="C53" s="4">
        <v>2.5667</v>
      </c>
      <c r="D53" s="4">
        <v>11.967000000000001</v>
      </c>
      <c r="E53" s="4">
        <v>7.4390000000000001</v>
      </c>
      <c r="F53" s="4"/>
      <c r="G53" s="4"/>
      <c r="H53" s="4" t="s">
        <v>15</v>
      </c>
      <c r="I53" s="4">
        <v>1.1727E-2</v>
      </c>
      <c r="J53" s="4" t="s">
        <v>16</v>
      </c>
      <c r="K53" s="5">
        <f t="shared" si="0"/>
        <v>4.6624069817275107</v>
      </c>
    </row>
    <row r="54" spans="1:11">
      <c r="A54" s="4" t="s">
        <v>954</v>
      </c>
      <c r="B54" s="4">
        <v>14475</v>
      </c>
      <c r="C54" s="4">
        <v>6376.94</v>
      </c>
      <c r="D54" s="4">
        <v>29120.400000000001</v>
      </c>
      <c r="E54" s="4">
        <v>10542.7</v>
      </c>
      <c r="F54" s="4"/>
      <c r="G54" s="4"/>
      <c r="H54" s="4" t="s">
        <v>15</v>
      </c>
      <c r="I54" s="4">
        <v>7.5125099999999998E-4</v>
      </c>
      <c r="J54" s="4" t="s">
        <v>16</v>
      </c>
      <c r="K54" s="5">
        <f t="shared" si="0"/>
        <v>4.5665162287868482</v>
      </c>
    </row>
    <row r="55" spans="1:11">
      <c r="A55" s="4" t="s">
        <v>1191</v>
      </c>
      <c r="B55" s="4">
        <v>18.284600000000001</v>
      </c>
      <c r="C55" s="4">
        <v>33.056699999999999</v>
      </c>
      <c r="D55" s="4">
        <v>150.499</v>
      </c>
      <c r="E55" s="4">
        <v>124.163</v>
      </c>
      <c r="F55" s="4"/>
      <c r="G55" s="4"/>
      <c r="H55" s="4" t="s">
        <v>15</v>
      </c>
      <c r="I55" s="4">
        <v>7.5125099999999998E-4</v>
      </c>
      <c r="J55" s="4" t="s">
        <v>16</v>
      </c>
      <c r="K55" s="5">
        <f t="shared" si="0"/>
        <v>4.5527532996336593</v>
      </c>
    </row>
    <row r="56" spans="1:11">
      <c r="A56" s="4" t="s">
        <v>1334</v>
      </c>
      <c r="B56" s="4">
        <v>22.038900000000002</v>
      </c>
      <c r="C56" s="4">
        <v>33.469099999999997</v>
      </c>
      <c r="D56" s="4">
        <v>151.982</v>
      </c>
      <c r="E56" s="4">
        <v>35.2517</v>
      </c>
      <c r="F56" s="4" t="s">
        <v>1335</v>
      </c>
      <c r="G56" s="4"/>
      <c r="H56" s="4" t="s">
        <v>15</v>
      </c>
      <c r="I56" s="4">
        <v>1.39605E-3</v>
      </c>
      <c r="J56" s="4" t="s">
        <v>16</v>
      </c>
      <c r="K56" s="5">
        <f t="shared" si="0"/>
        <v>4.5409646509765729</v>
      </c>
    </row>
    <row r="57" spans="1:11">
      <c r="A57" s="4" t="s">
        <v>992</v>
      </c>
      <c r="B57" s="4">
        <v>850.70100000000002</v>
      </c>
      <c r="C57" s="4">
        <v>366.11399999999998</v>
      </c>
      <c r="D57" s="4">
        <v>1635.36</v>
      </c>
      <c r="E57" s="4">
        <v>550.75400000000002</v>
      </c>
      <c r="F57" s="4"/>
      <c r="G57" s="4"/>
      <c r="H57" s="4" t="s">
        <v>15</v>
      </c>
      <c r="I57" s="4">
        <v>7.52273E-3</v>
      </c>
      <c r="J57" s="4" t="s">
        <v>16</v>
      </c>
      <c r="K57" s="5">
        <f t="shared" si="0"/>
        <v>4.4668054212622295</v>
      </c>
    </row>
    <row r="58" spans="1:11">
      <c r="A58" s="4" t="s">
        <v>1637</v>
      </c>
      <c r="B58" s="4">
        <v>2.51911</v>
      </c>
      <c r="C58" s="4">
        <v>3.7966000000000002</v>
      </c>
      <c r="D58" s="4">
        <v>16.958100000000002</v>
      </c>
      <c r="E58" s="4">
        <v>4.0445500000000001</v>
      </c>
      <c r="F58" s="4" t="s">
        <v>1638</v>
      </c>
      <c r="G58" s="4"/>
      <c r="H58" s="4" t="s">
        <v>15</v>
      </c>
      <c r="I58" s="4">
        <v>7.5125099999999998E-4</v>
      </c>
      <c r="J58" s="4" t="s">
        <v>16</v>
      </c>
      <c r="K58" s="5">
        <f t="shared" si="0"/>
        <v>4.4666543749670762</v>
      </c>
    </row>
    <row r="59" spans="1:11">
      <c r="A59" s="4" t="s">
        <v>1485</v>
      </c>
      <c r="B59" s="4">
        <v>28.885400000000001</v>
      </c>
      <c r="C59" s="4">
        <v>13.4933</v>
      </c>
      <c r="D59" s="4">
        <v>58.557600000000001</v>
      </c>
      <c r="E59" s="4">
        <v>45.854999999999997</v>
      </c>
      <c r="F59" s="4" t="s">
        <v>100</v>
      </c>
      <c r="G59" s="4" t="s">
        <v>101</v>
      </c>
      <c r="H59" s="4" t="s">
        <v>15</v>
      </c>
      <c r="I59" s="4">
        <v>4.0745900000000002E-2</v>
      </c>
      <c r="J59" s="4" t="s">
        <v>16</v>
      </c>
      <c r="K59" s="5">
        <f t="shared" si="0"/>
        <v>4.3397538037396339</v>
      </c>
    </row>
    <row r="60" spans="1:11">
      <c r="A60" s="4" t="s">
        <v>1438</v>
      </c>
      <c r="B60" s="4">
        <v>9.6892099999999992</v>
      </c>
      <c r="C60" s="4">
        <v>12.727</v>
      </c>
      <c r="D60" s="4">
        <v>53.982700000000001</v>
      </c>
      <c r="E60" s="4">
        <v>40.930399999999999</v>
      </c>
      <c r="F60" s="4"/>
      <c r="G60" s="4"/>
      <c r="H60" s="4" t="s">
        <v>15</v>
      </c>
      <c r="I60" s="4">
        <v>7.5125099999999998E-4</v>
      </c>
      <c r="J60" s="4" t="s">
        <v>16</v>
      </c>
      <c r="K60" s="5">
        <f t="shared" si="0"/>
        <v>4.2415887483303214</v>
      </c>
    </row>
    <row r="61" spans="1:11">
      <c r="A61" s="4" t="s">
        <v>1432</v>
      </c>
      <c r="B61" s="4">
        <v>4.70045</v>
      </c>
      <c r="C61" s="4">
        <v>4.0455500000000004</v>
      </c>
      <c r="D61" s="4">
        <v>17.086500000000001</v>
      </c>
      <c r="E61" s="4">
        <v>10.124499999999999</v>
      </c>
      <c r="F61" s="4" t="s">
        <v>1433</v>
      </c>
      <c r="G61" s="4"/>
      <c r="H61" s="4" t="s">
        <v>15</v>
      </c>
      <c r="I61" s="4">
        <v>7.5125099999999998E-4</v>
      </c>
      <c r="J61" s="4" t="s">
        <v>16</v>
      </c>
      <c r="K61" s="5">
        <f t="shared" si="0"/>
        <v>4.223529557167752</v>
      </c>
    </row>
    <row r="62" spans="1:11">
      <c r="A62" s="4" t="s">
        <v>1233</v>
      </c>
      <c r="B62" s="4">
        <v>107.24</v>
      </c>
      <c r="C62" s="4">
        <v>105.764</v>
      </c>
      <c r="D62" s="4">
        <v>439.62599999999998</v>
      </c>
      <c r="E62" s="4">
        <v>383.286</v>
      </c>
      <c r="F62" s="4" t="s">
        <v>1234</v>
      </c>
      <c r="G62" s="4" t="s">
        <v>44</v>
      </c>
      <c r="H62" s="4" t="s">
        <v>15</v>
      </c>
      <c r="I62" s="4">
        <v>7.5125099999999998E-4</v>
      </c>
      <c r="J62" s="4" t="s">
        <v>16</v>
      </c>
      <c r="K62" s="5">
        <f t="shared" si="0"/>
        <v>4.156669566204001</v>
      </c>
    </row>
    <row r="63" spans="1:11">
      <c r="A63" s="4" t="s">
        <v>1718</v>
      </c>
      <c r="B63" s="4">
        <v>300.84199999999998</v>
      </c>
      <c r="C63" s="4">
        <v>403.00099999999998</v>
      </c>
      <c r="D63" s="4">
        <v>1642.22</v>
      </c>
      <c r="E63" s="4">
        <v>1644.16</v>
      </c>
      <c r="F63" s="4"/>
      <c r="G63" s="4"/>
      <c r="H63" s="4" t="s">
        <v>15</v>
      </c>
      <c r="I63" s="4">
        <v>7.5125099999999998E-4</v>
      </c>
      <c r="J63" s="4" t="s">
        <v>16</v>
      </c>
      <c r="K63" s="5">
        <f t="shared" si="0"/>
        <v>4.0749774814454556</v>
      </c>
    </row>
    <row r="64" spans="1:11">
      <c r="A64" s="4" t="s">
        <v>1356</v>
      </c>
      <c r="B64" s="4">
        <v>7.99932</v>
      </c>
      <c r="C64" s="4">
        <v>11.9834</v>
      </c>
      <c r="D64" s="4">
        <v>48.5486</v>
      </c>
      <c r="E64" s="4">
        <v>32.8035</v>
      </c>
      <c r="F64" s="4" t="s">
        <v>1357</v>
      </c>
      <c r="G64" s="4" t="s">
        <v>1358</v>
      </c>
      <c r="H64" s="4" t="s">
        <v>15</v>
      </c>
      <c r="I64" s="4">
        <v>7.5125099999999998E-4</v>
      </c>
      <c r="J64" s="4" t="s">
        <v>16</v>
      </c>
      <c r="K64" s="5">
        <f t="shared" si="0"/>
        <v>4.0513209940417578</v>
      </c>
    </row>
    <row r="65" spans="1:11">
      <c r="A65" s="4" t="s">
        <v>1268</v>
      </c>
      <c r="B65" s="4">
        <v>13.923299999999999</v>
      </c>
      <c r="C65" s="4">
        <v>14.2713</v>
      </c>
      <c r="D65" s="4">
        <v>57.302700000000002</v>
      </c>
      <c r="E65" s="4">
        <v>32.127299999999998</v>
      </c>
      <c r="F65" s="4" t="s">
        <v>1269</v>
      </c>
      <c r="G65" s="4" t="s">
        <v>1270</v>
      </c>
      <c r="H65" s="4" t="s">
        <v>15</v>
      </c>
      <c r="I65" s="4">
        <v>7.5125099999999998E-4</v>
      </c>
      <c r="J65" s="4" t="s">
        <v>16</v>
      </c>
      <c r="K65" s="5">
        <f t="shared" si="0"/>
        <v>4.0152403775409393</v>
      </c>
    </row>
    <row r="66" spans="1:11">
      <c r="A66" s="4" t="s">
        <v>1537</v>
      </c>
      <c r="B66" s="4">
        <v>2.3537400000000002</v>
      </c>
      <c r="C66" s="4">
        <v>3.3451200000000001</v>
      </c>
      <c r="D66" s="4">
        <v>13.3637</v>
      </c>
      <c r="E66" s="4">
        <v>10.3718</v>
      </c>
      <c r="F66" s="4" t="s">
        <v>1538</v>
      </c>
      <c r="G66" s="4" t="s">
        <v>44</v>
      </c>
      <c r="H66" s="4" t="s">
        <v>15</v>
      </c>
      <c r="I66" s="4">
        <v>7.5125099999999998E-4</v>
      </c>
      <c r="J66" s="4" t="s">
        <v>16</v>
      </c>
      <c r="K66" s="5">
        <f t="shared" si="0"/>
        <v>3.9949837375041848</v>
      </c>
    </row>
    <row r="67" spans="1:11">
      <c r="A67" s="4" t="s">
        <v>1048</v>
      </c>
      <c r="B67" s="4">
        <v>1.2876700000000001</v>
      </c>
      <c r="C67" s="4">
        <v>1.5013700000000001</v>
      </c>
      <c r="D67" s="4">
        <v>5.9608299999999996</v>
      </c>
      <c r="E67" s="4">
        <v>4.3961899999999998</v>
      </c>
      <c r="F67" s="4"/>
      <c r="G67" s="4"/>
      <c r="H67" s="4" t="s">
        <v>15</v>
      </c>
      <c r="I67" s="4">
        <v>3.9483900000000002E-2</v>
      </c>
      <c r="J67" s="4" t="s">
        <v>16</v>
      </c>
      <c r="K67" s="5">
        <f t="shared" si="0"/>
        <v>3.970260495414188</v>
      </c>
    </row>
    <row r="68" spans="1:11">
      <c r="A68" s="4" t="s">
        <v>1649</v>
      </c>
      <c r="B68" s="4">
        <v>85.455699999999993</v>
      </c>
      <c r="C68" s="4">
        <v>82.142600000000002</v>
      </c>
      <c r="D68" s="4">
        <v>323.30900000000003</v>
      </c>
      <c r="E68" s="4">
        <v>253.16300000000001</v>
      </c>
      <c r="F68" s="4" t="s">
        <v>1650</v>
      </c>
      <c r="G68" s="4"/>
      <c r="H68" s="4" t="s">
        <v>15</v>
      </c>
      <c r="I68" s="4">
        <v>7.5125099999999998E-4</v>
      </c>
      <c r="J68" s="4" t="s">
        <v>16</v>
      </c>
      <c r="K68" s="5">
        <f t="shared" si="0"/>
        <v>3.9359479734023517</v>
      </c>
    </row>
    <row r="69" spans="1:11">
      <c r="A69" s="4" t="s">
        <v>1227</v>
      </c>
      <c r="B69" s="4">
        <v>6.77339</v>
      </c>
      <c r="C69" s="4">
        <v>10.1919</v>
      </c>
      <c r="D69" s="4">
        <v>39.7699</v>
      </c>
      <c r="E69" s="4">
        <v>19.309899999999999</v>
      </c>
      <c r="F69" s="4" t="s">
        <v>1228</v>
      </c>
      <c r="G69" s="4" t="s">
        <v>1229</v>
      </c>
      <c r="H69" s="4" t="s">
        <v>15</v>
      </c>
      <c r="I69" s="4">
        <v>7.5125099999999998E-4</v>
      </c>
      <c r="J69" s="4" t="s">
        <v>16</v>
      </c>
      <c r="K69" s="5">
        <f t="shared" si="0"/>
        <v>3.9021085371716753</v>
      </c>
    </row>
    <row r="70" spans="1:11">
      <c r="A70" s="4" t="s">
        <v>1511</v>
      </c>
      <c r="B70" s="4">
        <v>15.664199999999999</v>
      </c>
      <c r="C70" s="4">
        <v>11.7369</v>
      </c>
      <c r="D70" s="4">
        <v>45.685200000000002</v>
      </c>
      <c r="E70" s="4">
        <v>56.1098</v>
      </c>
      <c r="F70" s="4" t="s">
        <v>1512</v>
      </c>
      <c r="G70" s="4" t="s">
        <v>1513</v>
      </c>
      <c r="H70" s="4" t="s">
        <v>15</v>
      </c>
      <c r="I70" s="4">
        <v>7.5125099999999998E-4</v>
      </c>
      <c r="J70" s="4" t="s">
        <v>16</v>
      </c>
      <c r="K70" s="5">
        <f t="shared" si="0"/>
        <v>3.892441786161593</v>
      </c>
    </row>
    <row r="71" spans="1:11">
      <c r="A71" s="4" t="s">
        <v>1572</v>
      </c>
      <c r="B71" s="4">
        <v>8.2270400000000006</v>
      </c>
      <c r="C71" s="4">
        <v>12.1942</v>
      </c>
      <c r="D71" s="4">
        <v>47.257399999999997</v>
      </c>
      <c r="E71" s="4">
        <v>33.441000000000003</v>
      </c>
      <c r="F71" s="4"/>
      <c r="G71" s="4"/>
      <c r="H71" s="4" t="s">
        <v>15</v>
      </c>
      <c r="I71" s="4">
        <v>7.5125099999999998E-4</v>
      </c>
      <c r="J71" s="4" t="s">
        <v>16</v>
      </c>
      <c r="K71" s="5">
        <f t="shared" si="0"/>
        <v>3.8753997802233844</v>
      </c>
    </row>
    <row r="72" spans="1:11">
      <c r="A72" s="4" t="s">
        <v>1417</v>
      </c>
      <c r="B72" s="4">
        <v>215.52600000000001</v>
      </c>
      <c r="C72" s="4">
        <v>169.465</v>
      </c>
      <c r="D72" s="4">
        <v>651.28399999999999</v>
      </c>
      <c r="E72" s="4">
        <v>411.803</v>
      </c>
      <c r="F72" s="4" t="s">
        <v>1418</v>
      </c>
      <c r="G72" s="4" t="s">
        <v>1419</v>
      </c>
      <c r="H72" s="4" t="s">
        <v>15</v>
      </c>
      <c r="I72" s="4">
        <v>7.5125099999999998E-4</v>
      </c>
      <c r="J72" s="4" t="s">
        <v>16</v>
      </c>
      <c r="K72" s="5">
        <f t="shared" ref="K72:K135" si="1">D72/C72</f>
        <v>3.843177057209453</v>
      </c>
    </row>
    <row r="73" spans="1:11">
      <c r="A73" s="4" t="s">
        <v>1343</v>
      </c>
      <c r="B73" s="4">
        <v>74.234700000000004</v>
      </c>
      <c r="C73" s="4">
        <v>101.255</v>
      </c>
      <c r="D73" s="4">
        <v>386.411</v>
      </c>
      <c r="E73" s="4">
        <v>462.34300000000002</v>
      </c>
      <c r="F73" s="4" t="s">
        <v>1344</v>
      </c>
      <c r="G73" s="4" t="s">
        <v>1345</v>
      </c>
      <c r="H73" s="4" t="s">
        <v>15</v>
      </c>
      <c r="I73" s="4">
        <v>7.5125099999999998E-4</v>
      </c>
      <c r="J73" s="4" t="s">
        <v>16</v>
      </c>
      <c r="K73" s="5">
        <f t="shared" si="1"/>
        <v>3.8162164831366354</v>
      </c>
    </row>
    <row r="74" spans="1:11">
      <c r="A74" s="4" t="s">
        <v>1047</v>
      </c>
      <c r="B74" s="4">
        <v>3.6913399999999998</v>
      </c>
      <c r="C74" s="4">
        <v>4.0027600000000003</v>
      </c>
      <c r="D74" s="4">
        <v>15.2653</v>
      </c>
      <c r="E74" s="4">
        <v>5.1899499999999996</v>
      </c>
      <c r="F74" s="4"/>
      <c r="G74" s="4"/>
      <c r="H74" s="4" t="s">
        <v>15</v>
      </c>
      <c r="I74" s="4">
        <v>1.7054400000000001E-2</v>
      </c>
      <c r="J74" s="4" t="s">
        <v>16</v>
      </c>
      <c r="K74" s="5">
        <f t="shared" si="1"/>
        <v>3.8136935514494996</v>
      </c>
    </row>
    <row r="75" spans="1:11">
      <c r="A75" s="4" t="s">
        <v>1721</v>
      </c>
      <c r="B75" s="4">
        <v>7.43832</v>
      </c>
      <c r="C75" s="4">
        <v>11.676</v>
      </c>
      <c r="D75" s="4">
        <v>44.513500000000001</v>
      </c>
      <c r="E75" s="4">
        <v>34.945300000000003</v>
      </c>
      <c r="F75" s="4" t="s">
        <v>1722</v>
      </c>
      <c r="G75" s="4" t="s">
        <v>1045</v>
      </c>
      <c r="H75" s="4" t="s">
        <v>15</v>
      </c>
      <c r="I75" s="4">
        <v>7.5125099999999998E-4</v>
      </c>
      <c r="J75" s="4" t="s">
        <v>16</v>
      </c>
      <c r="K75" s="5">
        <f t="shared" si="1"/>
        <v>3.8123929427886263</v>
      </c>
    </row>
    <row r="76" spans="1:11">
      <c r="A76" s="4" t="s">
        <v>1040</v>
      </c>
      <c r="B76" s="4">
        <v>9.8187800000000003</v>
      </c>
      <c r="C76" s="4">
        <v>8.0202500000000008</v>
      </c>
      <c r="D76" s="4">
        <v>30.201699999999999</v>
      </c>
      <c r="E76" s="4">
        <v>13.8086</v>
      </c>
      <c r="F76" s="4" t="s">
        <v>1041</v>
      </c>
      <c r="G76" s="4" t="s">
        <v>1042</v>
      </c>
      <c r="H76" s="4" t="s">
        <v>15</v>
      </c>
      <c r="I76" s="4">
        <v>7.5125099999999998E-4</v>
      </c>
      <c r="J76" s="4" t="s">
        <v>16</v>
      </c>
      <c r="K76" s="5">
        <f t="shared" si="1"/>
        <v>3.7656806209282747</v>
      </c>
    </row>
    <row r="77" spans="1:11">
      <c r="A77" s="4" t="s">
        <v>1306</v>
      </c>
      <c r="B77" s="4">
        <v>11.0053</v>
      </c>
      <c r="C77" s="4">
        <v>8.7825399999999991</v>
      </c>
      <c r="D77" s="4">
        <v>33.010599999999997</v>
      </c>
      <c r="E77" s="4">
        <v>20.918800000000001</v>
      </c>
      <c r="F77" s="4" t="s">
        <v>1307</v>
      </c>
      <c r="G77" s="4" t="s">
        <v>182</v>
      </c>
      <c r="H77" s="4" t="s">
        <v>15</v>
      </c>
      <c r="I77" s="4">
        <v>7.5125099999999998E-4</v>
      </c>
      <c r="J77" s="4" t="s">
        <v>16</v>
      </c>
      <c r="K77" s="5">
        <f t="shared" si="1"/>
        <v>3.7586620727033409</v>
      </c>
    </row>
    <row r="78" spans="1:11">
      <c r="A78" s="4" t="s">
        <v>1102</v>
      </c>
      <c r="B78" s="4">
        <v>1.71031</v>
      </c>
      <c r="C78" s="4">
        <v>4.2242699999999997</v>
      </c>
      <c r="D78" s="4">
        <v>15.789400000000001</v>
      </c>
      <c r="E78" s="4">
        <v>5.1802599999999996</v>
      </c>
      <c r="F78" s="4" t="s">
        <v>20</v>
      </c>
      <c r="G78" s="4" t="s">
        <v>21</v>
      </c>
      <c r="H78" s="4" t="s">
        <v>15</v>
      </c>
      <c r="I78" s="4">
        <v>7.5125099999999998E-4</v>
      </c>
      <c r="J78" s="4" t="s">
        <v>16</v>
      </c>
      <c r="K78" s="5">
        <f t="shared" si="1"/>
        <v>3.7377819126144876</v>
      </c>
    </row>
    <row r="79" spans="1:11">
      <c r="A79" s="4" t="s">
        <v>1641</v>
      </c>
      <c r="B79" s="4">
        <v>49.345100000000002</v>
      </c>
      <c r="C79" s="4">
        <v>46.078000000000003</v>
      </c>
      <c r="D79" s="4">
        <v>171.92</v>
      </c>
      <c r="E79" s="4">
        <v>160.535</v>
      </c>
      <c r="F79" s="4" t="s">
        <v>1642</v>
      </c>
      <c r="G79" s="4" t="s">
        <v>252</v>
      </c>
      <c r="H79" s="4" t="s">
        <v>15</v>
      </c>
      <c r="I79" s="4">
        <v>7.5125099999999998E-4</v>
      </c>
      <c r="J79" s="4" t="s">
        <v>16</v>
      </c>
      <c r="K79" s="5">
        <f t="shared" si="1"/>
        <v>3.7310647163505357</v>
      </c>
    </row>
    <row r="80" spans="1:11">
      <c r="A80" s="4" t="s">
        <v>1140</v>
      </c>
      <c r="B80" s="4">
        <v>349.11900000000003</v>
      </c>
      <c r="C80" s="4">
        <v>317.96499999999997</v>
      </c>
      <c r="D80" s="4">
        <v>1180.21</v>
      </c>
      <c r="E80" s="4">
        <v>2068.41</v>
      </c>
      <c r="F80" s="4" t="s">
        <v>1141</v>
      </c>
      <c r="G80" s="4" t="s">
        <v>86</v>
      </c>
      <c r="H80" s="4" t="s">
        <v>15</v>
      </c>
      <c r="I80" s="4">
        <v>7.5125099999999998E-4</v>
      </c>
      <c r="J80" s="4" t="s">
        <v>16</v>
      </c>
      <c r="K80" s="5">
        <f t="shared" si="1"/>
        <v>3.7117607283820551</v>
      </c>
    </row>
    <row r="81" spans="1:11">
      <c r="A81" s="4" t="s">
        <v>1407</v>
      </c>
      <c r="B81" s="4">
        <v>22.344999999999999</v>
      </c>
      <c r="C81" s="4">
        <v>22.6144</v>
      </c>
      <c r="D81" s="4">
        <v>83.669799999999995</v>
      </c>
      <c r="E81" s="4">
        <v>63.910499999999999</v>
      </c>
      <c r="F81" s="4"/>
      <c r="G81" s="4"/>
      <c r="H81" s="4" t="s">
        <v>15</v>
      </c>
      <c r="I81" s="4">
        <v>7.5125099999999998E-4</v>
      </c>
      <c r="J81" s="4" t="s">
        <v>16</v>
      </c>
      <c r="K81" s="5">
        <f t="shared" si="1"/>
        <v>3.6998461157492568</v>
      </c>
    </row>
    <row r="82" spans="1:11">
      <c r="A82" s="4" t="s">
        <v>1320</v>
      </c>
      <c r="B82" s="4">
        <v>28.730499999999999</v>
      </c>
      <c r="C82" s="4">
        <v>26.4633</v>
      </c>
      <c r="D82" s="4">
        <v>95.578500000000005</v>
      </c>
      <c r="E82" s="4">
        <v>58.186999999999998</v>
      </c>
      <c r="F82" s="4" t="s">
        <v>1321</v>
      </c>
      <c r="G82" s="4" t="s">
        <v>134</v>
      </c>
      <c r="H82" s="4" t="s">
        <v>15</v>
      </c>
      <c r="I82" s="4">
        <v>7.5125099999999998E-4</v>
      </c>
      <c r="J82" s="4" t="s">
        <v>16</v>
      </c>
      <c r="K82" s="5">
        <f t="shared" si="1"/>
        <v>3.6117377651313332</v>
      </c>
    </row>
    <row r="83" spans="1:11">
      <c r="A83" s="4" t="s">
        <v>1213</v>
      </c>
      <c r="B83" s="4">
        <v>108.923</v>
      </c>
      <c r="C83" s="4">
        <v>91.283100000000005</v>
      </c>
      <c r="D83" s="4">
        <v>328.15199999999999</v>
      </c>
      <c r="E83" s="4">
        <v>172.94200000000001</v>
      </c>
      <c r="F83" s="4" t="s">
        <v>1214</v>
      </c>
      <c r="G83" s="4" t="s">
        <v>134</v>
      </c>
      <c r="H83" s="4" t="s">
        <v>15</v>
      </c>
      <c r="I83" s="4">
        <v>7.5125099999999998E-4</v>
      </c>
      <c r="J83" s="4" t="s">
        <v>16</v>
      </c>
      <c r="K83" s="5">
        <f t="shared" si="1"/>
        <v>3.5948822947511641</v>
      </c>
    </row>
    <row r="84" spans="1:11">
      <c r="A84" s="4" t="s">
        <v>1682</v>
      </c>
      <c r="B84" s="4">
        <v>17.3962</v>
      </c>
      <c r="C84" s="4">
        <v>14.0029</v>
      </c>
      <c r="D84" s="4">
        <v>50.194000000000003</v>
      </c>
      <c r="E84" s="4">
        <v>41.728499999999997</v>
      </c>
      <c r="F84" s="4" t="s">
        <v>1683</v>
      </c>
      <c r="G84" s="4" t="s">
        <v>1684</v>
      </c>
      <c r="H84" s="4" t="s">
        <v>15</v>
      </c>
      <c r="I84" s="4">
        <v>7.5125099999999998E-4</v>
      </c>
      <c r="J84" s="4" t="s">
        <v>16</v>
      </c>
      <c r="K84" s="5">
        <f t="shared" si="1"/>
        <v>3.5845432017653489</v>
      </c>
    </row>
    <row r="85" spans="1:11">
      <c r="A85" s="4" t="s">
        <v>1223</v>
      </c>
      <c r="B85" s="4">
        <v>336.72</v>
      </c>
      <c r="C85" s="4">
        <v>313.44900000000001</v>
      </c>
      <c r="D85" s="4">
        <v>1120.1600000000001</v>
      </c>
      <c r="E85" s="4">
        <v>785.85599999999999</v>
      </c>
      <c r="F85" s="4" t="s">
        <v>1224</v>
      </c>
      <c r="G85" s="4" t="s">
        <v>1225</v>
      </c>
      <c r="H85" s="4" t="s">
        <v>15</v>
      </c>
      <c r="I85" s="4">
        <v>7.5125099999999998E-4</v>
      </c>
      <c r="J85" s="4" t="s">
        <v>16</v>
      </c>
      <c r="K85" s="5">
        <f t="shared" si="1"/>
        <v>3.5736595107976101</v>
      </c>
    </row>
    <row r="86" spans="1:11">
      <c r="A86" s="4" t="s">
        <v>1288</v>
      </c>
      <c r="B86" s="4">
        <v>31.582899999999999</v>
      </c>
      <c r="C86" s="4">
        <v>44.493699999999997</v>
      </c>
      <c r="D86" s="4">
        <v>158.316</v>
      </c>
      <c r="E86" s="4">
        <v>182.86600000000001</v>
      </c>
      <c r="F86" s="4" t="s">
        <v>1289</v>
      </c>
      <c r="G86" s="4"/>
      <c r="H86" s="4" t="s">
        <v>15</v>
      </c>
      <c r="I86" s="4">
        <v>7.5125099999999998E-4</v>
      </c>
      <c r="J86" s="4" t="s">
        <v>16</v>
      </c>
      <c r="K86" s="5">
        <f t="shared" si="1"/>
        <v>3.5581666617970638</v>
      </c>
    </row>
    <row r="87" spans="1:11">
      <c r="A87" s="4" t="s">
        <v>1067</v>
      </c>
      <c r="B87" s="4">
        <v>10.7286</v>
      </c>
      <c r="C87" s="4">
        <v>11.776899999999999</v>
      </c>
      <c r="D87" s="4">
        <v>41.621699999999997</v>
      </c>
      <c r="E87" s="4">
        <v>40.050199999999997</v>
      </c>
      <c r="F87" s="4" t="s">
        <v>100</v>
      </c>
      <c r="G87" s="4" t="s">
        <v>101</v>
      </c>
      <c r="H87" s="4" t="s">
        <v>15</v>
      </c>
      <c r="I87" s="4">
        <v>7.5125099999999998E-4</v>
      </c>
      <c r="J87" s="4" t="s">
        <v>16</v>
      </c>
      <c r="K87" s="5">
        <f t="shared" si="1"/>
        <v>3.5341813210607205</v>
      </c>
    </row>
    <row r="88" spans="1:11">
      <c r="A88" s="4" t="s">
        <v>1245</v>
      </c>
      <c r="B88" s="4">
        <v>6.9712899999999998</v>
      </c>
      <c r="C88" s="4">
        <v>13.3089</v>
      </c>
      <c r="D88" s="4">
        <v>46.865499999999997</v>
      </c>
      <c r="E88" s="4">
        <v>3.37195</v>
      </c>
      <c r="F88" s="4" t="s">
        <v>103</v>
      </c>
      <c r="G88" s="4" t="s">
        <v>104</v>
      </c>
      <c r="H88" s="4" t="s">
        <v>15</v>
      </c>
      <c r="I88" s="4">
        <v>7.5125099999999998E-4</v>
      </c>
      <c r="J88" s="4" t="s">
        <v>16</v>
      </c>
      <c r="K88" s="5">
        <f t="shared" si="1"/>
        <v>3.521365402099347</v>
      </c>
    </row>
    <row r="89" spans="1:11">
      <c r="A89" s="4" t="s">
        <v>1420</v>
      </c>
      <c r="B89" s="4">
        <v>537.15599999999995</v>
      </c>
      <c r="C89" s="4">
        <v>419.18799999999999</v>
      </c>
      <c r="D89" s="4">
        <v>1427.24</v>
      </c>
      <c r="E89" s="4">
        <v>838.851</v>
      </c>
      <c r="F89" s="4" t="s">
        <v>1421</v>
      </c>
      <c r="G89" s="4" t="s">
        <v>44</v>
      </c>
      <c r="H89" s="4" t="s">
        <v>15</v>
      </c>
      <c r="I89" s="4">
        <v>7.5125099999999998E-4</v>
      </c>
      <c r="J89" s="4" t="s">
        <v>16</v>
      </c>
      <c r="K89" s="5">
        <f t="shared" si="1"/>
        <v>3.4047730373961089</v>
      </c>
    </row>
    <row r="90" spans="1:11">
      <c r="A90" s="4" t="s">
        <v>1547</v>
      </c>
      <c r="B90" s="4">
        <v>2643.11</v>
      </c>
      <c r="C90" s="4">
        <v>2166.15</v>
      </c>
      <c r="D90" s="4">
        <v>7360.85</v>
      </c>
      <c r="E90" s="4">
        <v>4847.4399999999996</v>
      </c>
      <c r="F90" s="4" t="s">
        <v>1548</v>
      </c>
      <c r="G90" s="4" t="s">
        <v>44</v>
      </c>
      <c r="H90" s="4" t="s">
        <v>15</v>
      </c>
      <c r="I90" s="4">
        <v>7.5125099999999998E-4</v>
      </c>
      <c r="J90" s="4" t="s">
        <v>16</v>
      </c>
      <c r="K90" s="5">
        <f t="shared" si="1"/>
        <v>3.3981257068993376</v>
      </c>
    </row>
    <row r="91" spans="1:11">
      <c r="A91" s="4" t="s">
        <v>1506</v>
      </c>
      <c r="B91" s="4">
        <v>98.670900000000003</v>
      </c>
      <c r="C91" s="4">
        <v>87.265699999999995</v>
      </c>
      <c r="D91" s="4">
        <v>295.70999999999998</v>
      </c>
      <c r="E91" s="4">
        <v>227.874</v>
      </c>
      <c r="F91" s="4" t="s">
        <v>1507</v>
      </c>
      <c r="G91" s="4" t="s">
        <v>1508</v>
      </c>
      <c r="H91" s="4" t="s">
        <v>15</v>
      </c>
      <c r="I91" s="4">
        <v>7.5125099999999998E-4</v>
      </c>
      <c r="J91" s="4" t="s">
        <v>16</v>
      </c>
      <c r="K91" s="5">
        <f t="shared" si="1"/>
        <v>3.3886166042328201</v>
      </c>
    </row>
    <row r="92" spans="1:11">
      <c r="A92" s="4" t="s">
        <v>1473</v>
      </c>
      <c r="B92" s="4">
        <v>17.3888</v>
      </c>
      <c r="C92" s="4">
        <v>32.555999999999997</v>
      </c>
      <c r="D92" s="4">
        <v>110.3</v>
      </c>
      <c r="E92" s="4">
        <v>69.083500000000001</v>
      </c>
      <c r="F92" s="4"/>
      <c r="G92" s="4"/>
      <c r="H92" s="4" t="s">
        <v>15</v>
      </c>
      <c r="I92" s="4">
        <v>7.5125099999999998E-4</v>
      </c>
      <c r="J92" s="4" t="s">
        <v>16</v>
      </c>
      <c r="K92" s="5">
        <f t="shared" si="1"/>
        <v>3.3880083548347466</v>
      </c>
    </row>
    <row r="93" spans="1:11">
      <c r="A93" s="4" t="s">
        <v>1526</v>
      </c>
      <c r="B93" s="4">
        <v>13.845499999999999</v>
      </c>
      <c r="C93" s="4">
        <v>14.631</v>
      </c>
      <c r="D93" s="4">
        <v>49.399700000000003</v>
      </c>
      <c r="E93" s="4">
        <v>26.078399999999998</v>
      </c>
      <c r="F93" s="4" t="s">
        <v>85</v>
      </c>
      <c r="G93" s="4" t="s">
        <v>86</v>
      </c>
      <c r="H93" s="4" t="s">
        <v>15</v>
      </c>
      <c r="I93" s="4">
        <v>1.39605E-3</v>
      </c>
      <c r="J93" s="4" t="s">
        <v>16</v>
      </c>
      <c r="K93" s="5">
        <f t="shared" si="1"/>
        <v>3.3763720866652998</v>
      </c>
    </row>
    <row r="94" spans="1:11">
      <c r="A94" s="4" t="s">
        <v>1703</v>
      </c>
      <c r="B94" s="4">
        <v>1.3398099999999999</v>
      </c>
      <c r="C94" s="4">
        <v>1.5817399999999999</v>
      </c>
      <c r="D94" s="4">
        <v>5.32857</v>
      </c>
      <c r="E94" s="4">
        <v>2.4018799999999998</v>
      </c>
      <c r="F94" s="4" t="s">
        <v>1704</v>
      </c>
      <c r="G94" s="4"/>
      <c r="H94" s="4" t="s">
        <v>15</v>
      </c>
      <c r="I94" s="4">
        <v>3.3272799999999998E-2</v>
      </c>
      <c r="J94" s="4" t="s">
        <v>16</v>
      </c>
      <c r="K94" s="5">
        <f t="shared" si="1"/>
        <v>3.3688027109385867</v>
      </c>
    </row>
    <row r="95" spans="1:11">
      <c r="A95" s="4" t="s">
        <v>1397</v>
      </c>
      <c r="B95" s="4">
        <v>2.2797200000000002</v>
      </c>
      <c r="C95" s="4">
        <v>2.9095900000000001</v>
      </c>
      <c r="D95" s="4">
        <v>9.7988800000000005</v>
      </c>
      <c r="E95" s="4">
        <v>5.5327599999999997</v>
      </c>
      <c r="F95" s="4"/>
      <c r="G95" s="4"/>
      <c r="H95" s="4" t="s">
        <v>15</v>
      </c>
      <c r="I95" s="4">
        <v>7.52273E-3</v>
      </c>
      <c r="J95" s="4" t="s">
        <v>16</v>
      </c>
      <c r="K95" s="5">
        <f t="shared" si="1"/>
        <v>3.3677872140060972</v>
      </c>
    </row>
    <row r="96" spans="1:11">
      <c r="A96" s="4" t="s">
        <v>1176</v>
      </c>
      <c r="B96" s="4">
        <v>45.451799999999999</v>
      </c>
      <c r="C96" s="4">
        <v>59.299399999999999</v>
      </c>
      <c r="D96" s="4">
        <v>198.869</v>
      </c>
      <c r="E96" s="4">
        <v>131.047</v>
      </c>
      <c r="F96" s="4" t="s">
        <v>1177</v>
      </c>
      <c r="G96" s="4" t="s">
        <v>968</v>
      </c>
      <c r="H96" s="4" t="s">
        <v>15</v>
      </c>
      <c r="I96" s="4">
        <v>7.5125099999999998E-4</v>
      </c>
      <c r="J96" s="4" t="s">
        <v>16</v>
      </c>
      <c r="K96" s="5">
        <f t="shared" si="1"/>
        <v>3.3536427012752239</v>
      </c>
    </row>
    <row r="97" spans="1:11">
      <c r="A97" s="4" t="s">
        <v>1576</v>
      </c>
      <c r="B97" s="4">
        <v>45.065100000000001</v>
      </c>
      <c r="C97" s="4">
        <v>56.745699999999999</v>
      </c>
      <c r="D97" s="4">
        <v>187.465</v>
      </c>
      <c r="E97" s="4">
        <v>183.26</v>
      </c>
      <c r="F97" s="4" t="s">
        <v>1577</v>
      </c>
      <c r="G97" s="4" t="s">
        <v>1578</v>
      </c>
      <c r="H97" s="4" t="s">
        <v>15</v>
      </c>
      <c r="I97" s="4">
        <v>7.5125099999999998E-4</v>
      </c>
      <c r="J97" s="4" t="s">
        <v>16</v>
      </c>
      <c r="K97" s="5">
        <f t="shared" si="1"/>
        <v>3.3035983343231292</v>
      </c>
    </row>
    <row r="98" spans="1:11">
      <c r="A98" s="4" t="s">
        <v>1075</v>
      </c>
      <c r="B98" s="4">
        <v>5.6253599999999997</v>
      </c>
      <c r="C98" s="4">
        <v>7.8795500000000001</v>
      </c>
      <c r="D98" s="4">
        <v>25.794799999999999</v>
      </c>
      <c r="E98" s="4">
        <v>46.594900000000003</v>
      </c>
      <c r="F98" s="4" t="s">
        <v>1076</v>
      </c>
      <c r="G98" s="4"/>
      <c r="H98" s="4" t="s">
        <v>15</v>
      </c>
      <c r="I98" s="4">
        <v>1.98307E-3</v>
      </c>
      <c r="J98" s="4" t="s">
        <v>16</v>
      </c>
      <c r="K98" s="5">
        <f t="shared" si="1"/>
        <v>3.2736387230235229</v>
      </c>
    </row>
    <row r="99" spans="1:11">
      <c r="A99" s="4" t="s">
        <v>1178</v>
      </c>
      <c r="B99" s="4">
        <v>131.03</v>
      </c>
      <c r="C99" s="4">
        <v>116.51</v>
      </c>
      <c r="D99" s="4">
        <v>380.80799999999999</v>
      </c>
      <c r="E99" s="4">
        <v>282.62900000000002</v>
      </c>
      <c r="F99" s="4" t="s">
        <v>1179</v>
      </c>
      <c r="G99" s="4" t="s">
        <v>1180</v>
      </c>
      <c r="H99" s="4" t="s">
        <v>15</v>
      </c>
      <c r="I99" s="4">
        <v>7.5125099999999998E-4</v>
      </c>
      <c r="J99" s="4" t="s">
        <v>16</v>
      </c>
      <c r="K99" s="5">
        <f t="shared" si="1"/>
        <v>3.2684576431207621</v>
      </c>
    </row>
    <row r="100" spans="1:11">
      <c r="A100" s="4" t="s">
        <v>1716</v>
      </c>
      <c r="B100" s="4">
        <v>19.424099999999999</v>
      </c>
      <c r="C100" s="4">
        <v>28.643599999999999</v>
      </c>
      <c r="D100" s="4">
        <v>93.372500000000002</v>
      </c>
      <c r="E100" s="4">
        <v>40.9666</v>
      </c>
      <c r="F100" s="4" t="s">
        <v>1717</v>
      </c>
      <c r="G100" s="4" t="s">
        <v>1045</v>
      </c>
      <c r="H100" s="4" t="s">
        <v>15</v>
      </c>
      <c r="I100" s="4">
        <v>2.9602900000000001E-2</v>
      </c>
      <c r="J100" s="4" t="s">
        <v>16</v>
      </c>
      <c r="K100" s="5">
        <f t="shared" si="1"/>
        <v>3.2598032370232795</v>
      </c>
    </row>
    <row r="101" spans="1:11">
      <c r="A101" s="4" t="s">
        <v>982</v>
      </c>
      <c r="B101" s="4">
        <v>402.70699999999999</v>
      </c>
      <c r="C101" s="4">
        <v>62.635899999999999</v>
      </c>
      <c r="D101" s="4">
        <v>203.46899999999999</v>
      </c>
      <c r="E101" s="4">
        <v>173.90799999999999</v>
      </c>
      <c r="F101" s="4" t="s">
        <v>983</v>
      </c>
      <c r="G101" s="4" t="s">
        <v>117</v>
      </c>
      <c r="H101" s="4" t="s">
        <v>15</v>
      </c>
      <c r="I101" s="4">
        <v>7.5125099999999998E-4</v>
      </c>
      <c r="J101" s="4" t="s">
        <v>16</v>
      </c>
      <c r="K101" s="5">
        <f t="shared" si="1"/>
        <v>3.2484405907794094</v>
      </c>
    </row>
    <row r="102" spans="1:11">
      <c r="A102" s="4" t="s">
        <v>1445</v>
      </c>
      <c r="B102" s="4">
        <v>27.041</v>
      </c>
      <c r="C102" s="4">
        <v>28.035</v>
      </c>
      <c r="D102" s="4">
        <v>90.661600000000007</v>
      </c>
      <c r="E102" s="4">
        <v>115.721</v>
      </c>
      <c r="F102" s="4" t="s">
        <v>1446</v>
      </c>
      <c r="G102" s="4" t="s">
        <v>134</v>
      </c>
      <c r="H102" s="4" t="s">
        <v>15</v>
      </c>
      <c r="I102" s="4">
        <v>7.5125099999999998E-4</v>
      </c>
      <c r="J102" s="4" t="s">
        <v>16</v>
      </c>
      <c r="K102" s="5">
        <f t="shared" si="1"/>
        <v>3.2338719457820582</v>
      </c>
    </row>
    <row r="103" spans="1:11">
      <c r="A103" s="4" t="s">
        <v>1277</v>
      </c>
      <c r="B103" s="4">
        <v>3.4911599999999998</v>
      </c>
      <c r="C103" s="4">
        <v>5.0355699999999999</v>
      </c>
      <c r="D103" s="4">
        <v>16.0672</v>
      </c>
      <c r="E103" s="4">
        <v>9.66587</v>
      </c>
      <c r="F103" s="4" t="s">
        <v>1278</v>
      </c>
      <c r="G103" s="4"/>
      <c r="H103" s="4" t="s">
        <v>15</v>
      </c>
      <c r="I103" s="4">
        <v>7.5125099999999998E-4</v>
      </c>
      <c r="J103" s="4" t="s">
        <v>16</v>
      </c>
      <c r="K103" s="5">
        <f t="shared" si="1"/>
        <v>3.1907410680419495</v>
      </c>
    </row>
    <row r="104" spans="1:11">
      <c r="A104" s="4" t="s">
        <v>1128</v>
      </c>
      <c r="B104" s="4">
        <v>48.492100000000001</v>
      </c>
      <c r="C104" s="4">
        <v>49.250799999999998</v>
      </c>
      <c r="D104" s="4">
        <v>156.65199999999999</v>
      </c>
      <c r="E104" s="4">
        <v>111.90900000000001</v>
      </c>
      <c r="F104" s="4" t="s">
        <v>1129</v>
      </c>
      <c r="G104" s="4" t="s">
        <v>1130</v>
      </c>
      <c r="H104" s="4" t="s">
        <v>15</v>
      </c>
      <c r="I104" s="4">
        <v>7.5125099999999998E-4</v>
      </c>
      <c r="J104" s="4" t="s">
        <v>16</v>
      </c>
      <c r="K104" s="5">
        <f t="shared" si="1"/>
        <v>3.1806996028490908</v>
      </c>
    </row>
    <row r="105" spans="1:11">
      <c r="A105" s="4" t="s">
        <v>1495</v>
      </c>
      <c r="B105" s="4">
        <v>107.15600000000001</v>
      </c>
      <c r="C105" s="4">
        <v>91.071600000000004</v>
      </c>
      <c r="D105" s="4">
        <v>289.47699999999998</v>
      </c>
      <c r="E105" s="4">
        <v>329.964</v>
      </c>
      <c r="F105" s="4" t="s">
        <v>1177</v>
      </c>
      <c r="G105" s="4" t="s">
        <v>968</v>
      </c>
      <c r="H105" s="4" t="s">
        <v>15</v>
      </c>
      <c r="I105" s="4">
        <v>7.5125099999999998E-4</v>
      </c>
      <c r="J105" s="4" t="s">
        <v>16</v>
      </c>
      <c r="K105" s="5">
        <f t="shared" si="1"/>
        <v>3.1785649972109851</v>
      </c>
    </row>
    <row r="106" spans="1:11">
      <c r="A106" s="4" t="s">
        <v>1050</v>
      </c>
      <c r="B106" s="4">
        <v>24.348800000000001</v>
      </c>
      <c r="C106" s="4">
        <v>23.381599999999999</v>
      </c>
      <c r="D106" s="4">
        <v>74.004199999999997</v>
      </c>
      <c r="E106" s="4">
        <v>68.382599999999996</v>
      </c>
      <c r="F106" s="4"/>
      <c r="G106" s="4"/>
      <c r="H106" s="4" t="s">
        <v>15</v>
      </c>
      <c r="I106" s="4">
        <v>7.5125099999999998E-4</v>
      </c>
      <c r="J106" s="4" t="s">
        <v>16</v>
      </c>
      <c r="K106" s="5">
        <f t="shared" si="1"/>
        <v>3.1650614158141446</v>
      </c>
    </row>
    <row r="107" spans="1:11">
      <c r="A107" s="4" t="s">
        <v>1453</v>
      </c>
      <c r="B107" s="4">
        <v>62.565800000000003</v>
      </c>
      <c r="C107" s="4">
        <v>69.587599999999995</v>
      </c>
      <c r="D107" s="4">
        <v>219.54499999999999</v>
      </c>
      <c r="E107" s="4">
        <v>57.368499999999997</v>
      </c>
      <c r="F107" s="4"/>
      <c r="G107" s="4"/>
      <c r="H107" s="4" t="s">
        <v>15</v>
      </c>
      <c r="I107" s="4">
        <v>2.5368999999999999E-3</v>
      </c>
      <c r="J107" s="4" t="s">
        <v>16</v>
      </c>
      <c r="K107" s="5">
        <f t="shared" si="1"/>
        <v>3.1549442716805869</v>
      </c>
    </row>
    <row r="108" spans="1:11">
      <c r="A108" s="4" t="s">
        <v>1466</v>
      </c>
      <c r="B108" s="4">
        <v>116.456</v>
      </c>
      <c r="C108" s="4">
        <v>84.681600000000003</v>
      </c>
      <c r="D108" s="4">
        <v>266.53699999999998</v>
      </c>
      <c r="E108" s="4">
        <v>146.739</v>
      </c>
      <c r="F108" s="4" t="s">
        <v>979</v>
      </c>
      <c r="G108" s="4" t="s">
        <v>44</v>
      </c>
      <c r="H108" s="4" t="s">
        <v>15</v>
      </c>
      <c r="I108" s="4">
        <v>7.5125099999999998E-4</v>
      </c>
      <c r="J108" s="4" t="s">
        <v>16</v>
      </c>
      <c r="K108" s="5">
        <f t="shared" si="1"/>
        <v>3.1475196500774665</v>
      </c>
    </row>
    <row r="109" spans="1:11">
      <c r="A109" s="4" t="s">
        <v>1069</v>
      </c>
      <c r="B109" s="4">
        <v>20.688400000000001</v>
      </c>
      <c r="C109" s="4">
        <v>23.2453</v>
      </c>
      <c r="D109" s="4">
        <v>73.124399999999994</v>
      </c>
      <c r="E109" s="4">
        <v>81.459599999999995</v>
      </c>
      <c r="F109" s="4" t="s">
        <v>1070</v>
      </c>
      <c r="G109" s="4"/>
      <c r="H109" s="4" t="s">
        <v>15</v>
      </c>
      <c r="I109" s="4">
        <v>7.5125099999999998E-4</v>
      </c>
      <c r="J109" s="4" t="s">
        <v>16</v>
      </c>
      <c r="K109" s="5">
        <f t="shared" si="1"/>
        <v>3.1457714032514095</v>
      </c>
    </row>
    <row r="110" spans="1:11">
      <c r="A110" s="4" t="s">
        <v>1251</v>
      </c>
      <c r="B110" s="4">
        <v>90.120199999999997</v>
      </c>
      <c r="C110" s="4">
        <v>69.728399999999993</v>
      </c>
      <c r="D110" s="4">
        <v>219.197</v>
      </c>
      <c r="E110" s="4">
        <v>92.562100000000001</v>
      </c>
      <c r="F110" s="4" t="s">
        <v>1252</v>
      </c>
      <c r="G110" s="4" t="s">
        <v>44</v>
      </c>
      <c r="H110" s="4" t="s">
        <v>15</v>
      </c>
      <c r="I110" s="4">
        <v>7.5125099999999998E-4</v>
      </c>
      <c r="J110" s="4" t="s">
        <v>16</v>
      </c>
      <c r="K110" s="5">
        <f t="shared" si="1"/>
        <v>3.1435828156102823</v>
      </c>
    </row>
    <row r="111" spans="1:11">
      <c r="A111" s="4" t="s">
        <v>1389</v>
      </c>
      <c r="B111" s="4">
        <v>71.804500000000004</v>
      </c>
      <c r="C111" s="4">
        <v>68.341899999999995</v>
      </c>
      <c r="D111" s="4">
        <v>214.553</v>
      </c>
      <c r="E111" s="4">
        <v>130.803</v>
      </c>
      <c r="F111" s="4" t="s">
        <v>1390</v>
      </c>
      <c r="G111" s="4" t="s">
        <v>1391</v>
      </c>
      <c r="H111" s="4" t="s">
        <v>15</v>
      </c>
      <c r="I111" s="4">
        <v>7.5125099999999998E-4</v>
      </c>
      <c r="J111" s="4" t="s">
        <v>16</v>
      </c>
      <c r="K111" s="5">
        <f t="shared" si="1"/>
        <v>3.1394064256334695</v>
      </c>
    </row>
    <row r="112" spans="1:11">
      <c r="A112" s="4" t="s">
        <v>1091</v>
      </c>
      <c r="B112" s="4">
        <v>107.26</v>
      </c>
      <c r="C112" s="4">
        <v>136.184</v>
      </c>
      <c r="D112" s="4">
        <v>425.71</v>
      </c>
      <c r="E112" s="4">
        <v>335.42399999999998</v>
      </c>
      <c r="F112" s="4" t="s">
        <v>1092</v>
      </c>
      <c r="G112" s="4"/>
      <c r="H112" s="4" t="s">
        <v>15</v>
      </c>
      <c r="I112" s="4">
        <v>7.5125099999999998E-4</v>
      </c>
      <c r="J112" s="4" t="s">
        <v>16</v>
      </c>
      <c r="K112" s="5">
        <f t="shared" si="1"/>
        <v>3.1259913058802797</v>
      </c>
    </row>
    <row r="113" spans="1:11">
      <c r="A113" s="4" t="s">
        <v>1524</v>
      </c>
      <c r="B113" s="4">
        <v>28.581299999999999</v>
      </c>
      <c r="C113" s="4">
        <v>26.967199999999998</v>
      </c>
      <c r="D113" s="4">
        <v>84.169600000000003</v>
      </c>
      <c r="E113" s="4">
        <v>67.814800000000005</v>
      </c>
      <c r="F113" s="4"/>
      <c r="G113" s="4"/>
      <c r="H113" s="4" t="s">
        <v>15</v>
      </c>
      <c r="I113" s="4">
        <v>7.5125099999999998E-4</v>
      </c>
      <c r="J113" s="4" t="s">
        <v>16</v>
      </c>
      <c r="K113" s="5">
        <f t="shared" si="1"/>
        <v>3.1211842534634671</v>
      </c>
    </row>
    <row r="114" spans="1:11">
      <c r="A114" s="4" t="s">
        <v>1411</v>
      </c>
      <c r="B114" s="4">
        <v>279.96600000000001</v>
      </c>
      <c r="C114" s="4">
        <v>237.00200000000001</v>
      </c>
      <c r="D114" s="4">
        <v>738.85</v>
      </c>
      <c r="E114" s="4">
        <v>565.39599999999996</v>
      </c>
      <c r="F114" s="4" t="s">
        <v>1412</v>
      </c>
      <c r="G114" s="4" t="s">
        <v>1413</v>
      </c>
      <c r="H114" s="4" t="s">
        <v>15</v>
      </c>
      <c r="I114" s="4">
        <v>7.5125099999999998E-4</v>
      </c>
      <c r="J114" s="4" t="s">
        <v>16</v>
      </c>
      <c r="K114" s="5">
        <f t="shared" si="1"/>
        <v>3.1174842406393193</v>
      </c>
    </row>
    <row r="115" spans="1:11">
      <c r="A115" s="4" t="s">
        <v>1499</v>
      </c>
      <c r="B115" s="4">
        <v>249.446</v>
      </c>
      <c r="C115" s="4">
        <v>225.68600000000001</v>
      </c>
      <c r="D115" s="4">
        <v>700.24699999999996</v>
      </c>
      <c r="E115" s="4">
        <v>499.553</v>
      </c>
      <c r="F115" s="4" t="s">
        <v>1500</v>
      </c>
      <c r="G115" s="4" t="s">
        <v>44</v>
      </c>
      <c r="H115" s="4" t="s">
        <v>15</v>
      </c>
      <c r="I115" s="4">
        <v>7.5125099999999998E-4</v>
      </c>
      <c r="J115" s="4" t="s">
        <v>16</v>
      </c>
      <c r="K115" s="5">
        <f t="shared" si="1"/>
        <v>3.1027489520838683</v>
      </c>
    </row>
    <row r="116" spans="1:11">
      <c r="A116" s="4" t="s">
        <v>1558</v>
      </c>
      <c r="B116" s="4">
        <v>1533.29</v>
      </c>
      <c r="C116" s="4">
        <v>1539.37</v>
      </c>
      <c r="D116" s="4">
        <v>4753.05</v>
      </c>
      <c r="E116" s="4">
        <v>3617.87</v>
      </c>
      <c r="F116" s="4" t="s">
        <v>1559</v>
      </c>
      <c r="G116" s="4" t="s">
        <v>1135</v>
      </c>
      <c r="H116" s="4" t="s">
        <v>15</v>
      </c>
      <c r="I116" s="4">
        <v>7.1152200000000002E-3</v>
      </c>
      <c r="J116" s="4" t="s">
        <v>16</v>
      </c>
      <c r="K116" s="5">
        <f t="shared" si="1"/>
        <v>3.0876592372204215</v>
      </c>
    </row>
    <row r="117" spans="1:11">
      <c r="A117" s="4" t="s">
        <v>1402</v>
      </c>
      <c r="B117" s="4">
        <v>66.154499999999999</v>
      </c>
      <c r="C117" s="4">
        <v>101.386</v>
      </c>
      <c r="D117" s="4">
        <v>311.84199999999998</v>
      </c>
      <c r="E117" s="4">
        <v>274.22199999999998</v>
      </c>
      <c r="F117" s="4"/>
      <c r="G117" s="4"/>
      <c r="H117" s="4" t="s">
        <v>15</v>
      </c>
      <c r="I117" s="4">
        <v>7.5125099999999998E-4</v>
      </c>
      <c r="J117" s="4" t="s">
        <v>16</v>
      </c>
      <c r="K117" s="5">
        <f t="shared" si="1"/>
        <v>3.0757895567435347</v>
      </c>
    </row>
    <row r="118" spans="1:11">
      <c r="A118" s="4" t="s">
        <v>1106</v>
      </c>
      <c r="B118" s="4">
        <v>15.1105</v>
      </c>
      <c r="C118" s="4">
        <v>20.5808</v>
      </c>
      <c r="D118" s="4">
        <v>63.234499999999997</v>
      </c>
      <c r="E118" s="4">
        <v>67.275800000000004</v>
      </c>
      <c r="F118" s="4"/>
      <c r="G118" s="4"/>
      <c r="H118" s="4" t="s">
        <v>15</v>
      </c>
      <c r="I118" s="4">
        <v>7.5125099999999998E-4</v>
      </c>
      <c r="J118" s="4" t="s">
        <v>16</v>
      </c>
      <c r="K118" s="5">
        <f t="shared" si="1"/>
        <v>3.0724996112881908</v>
      </c>
    </row>
    <row r="119" spans="1:11">
      <c r="A119" s="4" t="s">
        <v>1118</v>
      </c>
      <c r="B119" s="4">
        <v>39.423200000000001</v>
      </c>
      <c r="C119" s="4">
        <v>30.962499999999999</v>
      </c>
      <c r="D119" s="4">
        <v>94.575000000000003</v>
      </c>
      <c r="E119" s="4">
        <v>37.353700000000003</v>
      </c>
      <c r="F119" s="4" t="s">
        <v>548</v>
      </c>
      <c r="G119" s="4" t="s">
        <v>101</v>
      </c>
      <c r="H119" s="4" t="s">
        <v>15</v>
      </c>
      <c r="I119" s="4">
        <v>7.5125099999999998E-4</v>
      </c>
      <c r="J119" s="4" t="s">
        <v>16</v>
      </c>
      <c r="K119" s="5">
        <f t="shared" si="1"/>
        <v>3.0545014129995964</v>
      </c>
    </row>
    <row r="120" spans="1:11">
      <c r="A120" s="4" t="s">
        <v>1668</v>
      </c>
      <c r="B120" s="4">
        <v>31.0791</v>
      </c>
      <c r="C120" s="4">
        <v>32.999699999999997</v>
      </c>
      <c r="D120" s="4">
        <v>100.325</v>
      </c>
      <c r="E120" s="4">
        <v>55.323900000000002</v>
      </c>
      <c r="F120" s="4" t="s">
        <v>1669</v>
      </c>
      <c r="G120" s="4" t="s">
        <v>1670</v>
      </c>
      <c r="H120" s="4" t="s">
        <v>15</v>
      </c>
      <c r="I120" s="4">
        <v>7.5125099999999998E-4</v>
      </c>
      <c r="J120" s="4" t="s">
        <v>16</v>
      </c>
      <c r="K120" s="5">
        <f t="shared" si="1"/>
        <v>3.0401791531438169</v>
      </c>
    </row>
    <row r="121" spans="1:11">
      <c r="A121" s="4" t="s">
        <v>1690</v>
      </c>
      <c r="B121" s="4">
        <v>1763.3</v>
      </c>
      <c r="C121" s="4">
        <v>1904.98</v>
      </c>
      <c r="D121" s="4">
        <v>5789.4</v>
      </c>
      <c r="E121" s="4">
        <v>5817.21</v>
      </c>
      <c r="F121" s="4" t="s">
        <v>1691</v>
      </c>
      <c r="G121" s="4"/>
      <c r="H121" s="4" t="s">
        <v>15</v>
      </c>
      <c r="I121" s="4">
        <v>7.5125099999999998E-4</v>
      </c>
      <c r="J121" s="4" t="s">
        <v>16</v>
      </c>
      <c r="K121" s="5">
        <f t="shared" si="1"/>
        <v>3.0390870245356902</v>
      </c>
    </row>
    <row r="122" spans="1:11">
      <c r="A122" s="4" t="s">
        <v>1522</v>
      </c>
      <c r="B122" s="4">
        <v>116.999</v>
      </c>
      <c r="C122" s="4">
        <v>108.902</v>
      </c>
      <c r="D122" s="4">
        <v>330.28199999999998</v>
      </c>
      <c r="E122" s="4">
        <v>272.70999999999998</v>
      </c>
      <c r="F122" s="4" t="s">
        <v>1523</v>
      </c>
      <c r="G122" s="4"/>
      <c r="H122" s="4" t="s">
        <v>15</v>
      </c>
      <c r="I122" s="4">
        <v>7.5125099999999998E-4</v>
      </c>
      <c r="J122" s="4" t="s">
        <v>16</v>
      </c>
      <c r="K122" s="5">
        <f t="shared" si="1"/>
        <v>3.0328368625002295</v>
      </c>
    </row>
    <row r="123" spans="1:11">
      <c r="A123" s="4" t="s">
        <v>1410</v>
      </c>
      <c r="B123" s="4">
        <v>283.09100000000001</v>
      </c>
      <c r="C123" s="4">
        <v>311.017</v>
      </c>
      <c r="D123" s="4">
        <v>941.80100000000004</v>
      </c>
      <c r="E123" s="4">
        <v>659.37300000000005</v>
      </c>
      <c r="F123" s="4"/>
      <c r="G123" s="4"/>
      <c r="H123" s="4" t="s">
        <v>15</v>
      </c>
      <c r="I123" s="4">
        <v>7.5125099999999998E-4</v>
      </c>
      <c r="J123" s="4" t="s">
        <v>16</v>
      </c>
      <c r="K123" s="5">
        <f t="shared" si="1"/>
        <v>3.0281335103868923</v>
      </c>
    </row>
    <row r="124" spans="1:11">
      <c r="A124" s="4" t="s">
        <v>1239</v>
      </c>
      <c r="B124" s="4">
        <v>5.8978599999999997</v>
      </c>
      <c r="C124" s="4">
        <v>4.3259400000000001</v>
      </c>
      <c r="D124" s="4">
        <v>13.082100000000001</v>
      </c>
      <c r="E124" s="4">
        <v>13.386200000000001</v>
      </c>
      <c r="F124" s="4"/>
      <c r="G124" s="4"/>
      <c r="H124" s="4" t="s">
        <v>15</v>
      </c>
      <c r="I124" s="4">
        <v>4.9598000000000003E-3</v>
      </c>
      <c r="J124" s="4" t="s">
        <v>16</v>
      </c>
      <c r="K124" s="5">
        <f t="shared" si="1"/>
        <v>3.0241057434915879</v>
      </c>
    </row>
    <row r="125" spans="1:11">
      <c r="A125" s="4" t="s">
        <v>1043</v>
      </c>
      <c r="B125" s="4">
        <v>6.0895900000000003</v>
      </c>
      <c r="C125" s="4">
        <v>6.8829599999999997</v>
      </c>
      <c r="D125" s="4">
        <v>20.7834</v>
      </c>
      <c r="E125" s="4">
        <v>13.452</v>
      </c>
      <c r="F125" s="4" t="s">
        <v>1044</v>
      </c>
      <c r="G125" s="4" t="s">
        <v>1045</v>
      </c>
      <c r="H125" s="4" t="s">
        <v>15</v>
      </c>
      <c r="I125" s="4">
        <v>6.7154099999999998E-3</v>
      </c>
      <c r="J125" s="4" t="s">
        <v>16</v>
      </c>
      <c r="K125" s="5">
        <f t="shared" si="1"/>
        <v>3.0195439171519234</v>
      </c>
    </row>
    <row r="126" spans="1:11">
      <c r="A126" s="4" t="s">
        <v>978</v>
      </c>
      <c r="B126" s="4">
        <v>5.6724100000000002</v>
      </c>
      <c r="C126" s="4">
        <v>1.80104</v>
      </c>
      <c r="D126" s="4">
        <v>5.4111700000000003</v>
      </c>
      <c r="E126" s="4">
        <v>1.3365899999999999</v>
      </c>
      <c r="F126" s="4" t="s">
        <v>979</v>
      </c>
      <c r="G126" s="4" t="s">
        <v>44</v>
      </c>
      <c r="H126" s="4" t="s">
        <v>15</v>
      </c>
      <c r="I126" s="4">
        <v>4.2797500000000002E-2</v>
      </c>
      <c r="J126" s="4" t="s">
        <v>16</v>
      </c>
      <c r="K126" s="5">
        <f t="shared" si="1"/>
        <v>3.0044696397636921</v>
      </c>
    </row>
    <row r="127" spans="1:11">
      <c r="A127" s="4" t="s">
        <v>1441</v>
      </c>
      <c r="B127" s="4">
        <v>893.28899999999999</v>
      </c>
      <c r="C127" s="4">
        <v>942.18899999999996</v>
      </c>
      <c r="D127" s="4">
        <v>2830.75</v>
      </c>
      <c r="E127" s="4">
        <v>1720.15</v>
      </c>
      <c r="F127" s="4"/>
      <c r="G127" s="4"/>
      <c r="H127" s="4" t="s">
        <v>15</v>
      </c>
      <c r="I127" s="4">
        <v>7.5125099999999998E-4</v>
      </c>
      <c r="J127" s="4" t="s">
        <v>16</v>
      </c>
      <c r="K127" s="5">
        <f t="shared" si="1"/>
        <v>3.004439661256924</v>
      </c>
    </row>
    <row r="128" spans="1:11">
      <c r="A128" s="4" t="s">
        <v>1083</v>
      </c>
      <c r="B128" s="4">
        <v>24.102599999999999</v>
      </c>
      <c r="C128" s="4">
        <v>22.5441</v>
      </c>
      <c r="D128" s="4">
        <v>67.401300000000006</v>
      </c>
      <c r="E128" s="4">
        <v>50.798499999999997</v>
      </c>
      <c r="F128" s="4" t="s">
        <v>1084</v>
      </c>
      <c r="G128" s="4" t="s">
        <v>44</v>
      </c>
      <c r="H128" s="4" t="s">
        <v>15</v>
      </c>
      <c r="I128" s="4">
        <v>7.5125099999999998E-4</v>
      </c>
      <c r="J128" s="4" t="s">
        <v>16</v>
      </c>
      <c r="K128" s="5">
        <f t="shared" si="1"/>
        <v>2.9897534166367254</v>
      </c>
    </row>
    <row r="129" spans="1:11">
      <c r="A129" s="4" t="s">
        <v>1658</v>
      </c>
      <c r="B129" s="4">
        <v>2.71244</v>
      </c>
      <c r="C129" s="4">
        <v>4.33406</v>
      </c>
      <c r="D129" s="4">
        <v>12.9293</v>
      </c>
      <c r="E129" s="4">
        <v>3.91927</v>
      </c>
      <c r="F129" s="4"/>
      <c r="G129" s="4"/>
      <c r="H129" s="4" t="s">
        <v>15</v>
      </c>
      <c r="I129" s="4">
        <v>3.2818800000000002E-2</v>
      </c>
      <c r="J129" s="4" t="s">
        <v>16</v>
      </c>
      <c r="K129" s="5">
        <f t="shared" si="1"/>
        <v>2.9831843583152979</v>
      </c>
    </row>
    <row r="130" spans="1:11">
      <c r="A130" s="4" t="s">
        <v>1437</v>
      </c>
      <c r="B130" s="4">
        <v>363.971</v>
      </c>
      <c r="C130" s="4">
        <v>287.06599999999997</v>
      </c>
      <c r="D130" s="4">
        <v>856.13599999999997</v>
      </c>
      <c r="E130" s="4">
        <v>487.78800000000001</v>
      </c>
      <c r="F130" s="4"/>
      <c r="G130" s="4"/>
      <c r="H130" s="4" t="s">
        <v>15</v>
      </c>
      <c r="I130" s="4">
        <v>7.5125099999999998E-4</v>
      </c>
      <c r="J130" s="4" t="s">
        <v>16</v>
      </c>
      <c r="K130" s="5">
        <f t="shared" si="1"/>
        <v>2.9823664244459462</v>
      </c>
    </row>
    <row r="131" spans="1:11">
      <c r="A131" s="4" t="s">
        <v>1099</v>
      </c>
      <c r="B131" s="4">
        <v>28.12</v>
      </c>
      <c r="C131" s="4">
        <v>24.2363</v>
      </c>
      <c r="D131" s="4">
        <v>72.006699999999995</v>
      </c>
      <c r="E131" s="4">
        <v>45.942</v>
      </c>
      <c r="F131" s="4"/>
      <c r="G131" s="4"/>
      <c r="H131" s="4" t="s">
        <v>15</v>
      </c>
      <c r="I131" s="4">
        <v>9.1296899999999993E-3</v>
      </c>
      <c r="J131" s="4" t="s">
        <v>16</v>
      </c>
      <c r="K131" s="5">
        <f t="shared" si="1"/>
        <v>2.9710269306783625</v>
      </c>
    </row>
    <row r="132" spans="1:11">
      <c r="A132" s="4" t="s">
        <v>1705</v>
      </c>
      <c r="B132" s="4">
        <v>78.698899999999995</v>
      </c>
      <c r="C132" s="4">
        <v>78.305099999999996</v>
      </c>
      <c r="D132" s="4">
        <v>232.447</v>
      </c>
      <c r="E132" s="4">
        <v>80.558499999999995</v>
      </c>
      <c r="F132" s="4" t="s">
        <v>269</v>
      </c>
      <c r="G132" s="4" t="s">
        <v>270</v>
      </c>
      <c r="H132" s="4" t="s">
        <v>15</v>
      </c>
      <c r="I132" s="4">
        <v>4.5107899999999998E-3</v>
      </c>
      <c r="J132" s="4" t="s">
        <v>16</v>
      </c>
      <c r="K132" s="5">
        <f t="shared" si="1"/>
        <v>2.9684784260539865</v>
      </c>
    </row>
    <row r="133" spans="1:11">
      <c r="A133" s="4" t="s">
        <v>1018</v>
      </c>
      <c r="B133" s="4">
        <v>22.473700000000001</v>
      </c>
      <c r="C133" s="4">
        <v>7.8850300000000004</v>
      </c>
      <c r="D133" s="4">
        <v>23.403700000000001</v>
      </c>
      <c r="E133" s="4">
        <v>21.418099999999999</v>
      </c>
      <c r="F133" s="4"/>
      <c r="G133" s="4"/>
      <c r="H133" s="4" t="s">
        <v>15</v>
      </c>
      <c r="I133" s="4">
        <v>1.98307E-3</v>
      </c>
      <c r="J133" s="4" t="s">
        <v>16</v>
      </c>
      <c r="K133" s="5">
        <f t="shared" si="1"/>
        <v>2.9681180667670257</v>
      </c>
    </row>
    <row r="134" spans="1:11">
      <c r="A134" s="4" t="s">
        <v>1496</v>
      </c>
      <c r="B134" s="4">
        <v>11.3032</v>
      </c>
      <c r="C134" s="4">
        <v>12.938000000000001</v>
      </c>
      <c r="D134" s="4">
        <v>38.372999999999998</v>
      </c>
      <c r="E134" s="4">
        <v>18.066400000000002</v>
      </c>
      <c r="F134" s="4"/>
      <c r="G134" s="4"/>
      <c r="H134" s="4" t="s">
        <v>15</v>
      </c>
      <c r="I134" s="4">
        <v>7.5125099999999998E-4</v>
      </c>
      <c r="J134" s="4" t="s">
        <v>16</v>
      </c>
      <c r="K134" s="5">
        <f t="shared" si="1"/>
        <v>2.9659143607976501</v>
      </c>
    </row>
    <row r="135" spans="1:11">
      <c r="A135" s="4" t="s">
        <v>1653</v>
      </c>
      <c r="B135" s="4">
        <v>82.122100000000003</v>
      </c>
      <c r="C135" s="4">
        <v>133.315</v>
      </c>
      <c r="D135" s="4">
        <v>394.745</v>
      </c>
      <c r="E135" s="4">
        <v>108.82899999999999</v>
      </c>
      <c r="F135" s="4" t="s">
        <v>1654</v>
      </c>
      <c r="G135" s="4" t="s">
        <v>1655</v>
      </c>
      <c r="H135" s="4" t="s">
        <v>15</v>
      </c>
      <c r="I135" s="4">
        <v>1.41712E-2</v>
      </c>
      <c r="J135" s="4" t="s">
        <v>16</v>
      </c>
      <c r="K135" s="5">
        <f t="shared" si="1"/>
        <v>2.960994636762555</v>
      </c>
    </row>
    <row r="136" spans="1:11">
      <c r="A136" s="4" t="s">
        <v>1551</v>
      </c>
      <c r="B136" s="4">
        <v>4.9193300000000004</v>
      </c>
      <c r="C136" s="4">
        <v>3.01227</v>
      </c>
      <c r="D136" s="4">
        <v>8.8868399999999994</v>
      </c>
      <c r="E136" s="4">
        <v>7.4306200000000002</v>
      </c>
      <c r="F136" s="4" t="s">
        <v>340</v>
      </c>
      <c r="G136" s="4" t="s">
        <v>86</v>
      </c>
      <c r="H136" s="4" t="s">
        <v>15</v>
      </c>
      <c r="I136" s="4">
        <v>4.8433999999999998E-2</v>
      </c>
      <c r="J136" s="4" t="s">
        <v>16</v>
      </c>
      <c r="K136" s="5">
        <f t="shared" ref="K136:K199" si="2">D136/C136</f>
        <v>2.9502136262685612</v>
      </c>
    </row>
    <row r="137" spans="1:11">
      <c r="A137" s="4" t="s">
        <v>1220</v>
      </c>
      <c r="B137" s="4">
        <v>1.9247000000000001</v>
      </c>
      <c r="C137" s="4">
        <v>3.2264900000000001</v>
      </c>
      <c r="D137" s="4">
        <v>9.4544999999999995</v>
      </c>
      <c r="E137" s="4">
        <v>4.1896599999999999</v>
      </c>
      <c r="F137" s="4" t="s">
        <v>1221</v>
      </c>
      <c r="G137" s="4" t="s">
        <v>1222</v>
      </c>
      <c r="H137" s="4" t="s">
        <v>15</v>
      </c>
      <c r="I137" s="4">
        <v>1.51544E-2</v>
      </c>
      <c r="J137" s="4" t="s">
        <v>16</v>
      </c>
      <c r="K137" s="5">
        <f t="shared" si="2"/>
        <v>2.9302740749235237</v>
      </c>
    </row>
    <row r="138" spans="1:11">
      <c r="A138" s="4" t="s">
        <v>1184</v>
      </c>
      <c r="B138" s="4">
        <v>5.01539</v>
      </c>
      <c r="C138" s="4">
        <v>7.96652</v>
      </c>
      <c r="D138" s="4">
        <v>23.325299999999999</v>
      </c>
      <c r="E138" s="4">
        <v>22.843699999999998</v>
      </c>
      <c r="F138" s="4"/>
      <c r="G138" s="4"/>
      <c r="H138" s="4" t="s">
        <v>15</v>
      </c>
      <c r="I138" s="4">
        <v>7.5125099999999998E-4</v>
      </c>
      <c r="J138" s="4" t="s">
        <v>16</v>
      </c>
      <c r="K138" s="5">
        <f t="shared" si="2"/>
        <v>2.927915827739088</v>
      </c>
    </row>
    <row r="139" spans="1:11">
      <c r="A139" s="4" t="s">
        <v>1457</v>
      </c>
      <c r="B139" s="4">
        <v>65.897300000000001</v>
      </c>
      <c r="C139" s="4">
        <v>63.806699999999999</v>
      </c>
      <c r="D139" s="4">
        <v>186.46799999999999</v>
      </c>
      <c r="E139" s="4">
        <v>156.69800000000001</v>
      </c>
      <c r="F139" s="4" t="s">
        <v>1458</v>
      </c>
      <c r="G139" s="4" t="s">
        <v>1459</v>
      </c>
      <c r="H139" s="4" t="s">
        <v>15</v>
      </c>
      <c r="I139" s="4">
        <v>7.5125099999999998E-4</v>
      </c>
      <c r="J139" s="4" t="s">
        <v>16</v>
      </c>
      <c r="K139" s="5">
        <f t="shared" si="2"/>
        <v>2.9223890281114677</v>
      </c>
    </row>
    <row r="140" spans="1:11">
      <c r="A140" s="4" t="s">
        <v>1656</v>
      </c>
      <c r="B140" s="4">
        <v>17.8459</v>
      </c>
      <c r="C140" s="4">
        <v>30.2042</v>
      </c>
      <c r="D140" s="4">
        <v>88.112200000000001</v>
      </c>
      <c r="E140" s="4">
        <v>14.0144</v>
      </c>
      <c r="F140" s="4" t="s">
        <v>1657</v>
      </c>
      <c r="G140" s="4" t="s">
        <v>36</v>
      </c>
      <c r="H140" s="4" t="s">
        <v>15</v>
      </c>
      <c r="I140" s="4">
        <v>7.5125099999999998E-4</v>
      </c>
      <c r="J140" s="4" t="s">
        <v>16</v>
      </c>
      <c r="K140" s="5">
        <f t="shared" si="2"/>
        <v>2.9172168109070924</v>
      </c>
    </row>
    <row r="141" spans="1:11">
      <c r="A141" s="4" t="s">
        <v>1622</v>
      </c>
      <c r="B141" s="4">
        <v>189.1</v>
      </c>
      <c r="C141" s="4">
        <v>180.87700000000001</v>
      </c>
      <c r="D141" s="4">
        <v>527.16099999999994</v>
      </c>
      <c r="E141" s="4">
        <v>458.14800000000002</v>
      </c>
      <c r="F141" s="4" t="s">
        <v>1623</v>
      </c>
      <c r="G141" s="4" t="s">
        <v>134</v>
      </c>
      <c r="H141" s="4" t="s">
        <v>15</v>
      </c>
      <c r="I141" s="4">
        <v>7.5125099999999998E-4</v>
      </c>
      <c r="J141" s="4" t="s">
        <v>16</v>
      </c>
      <c r="K141" s="5">
        <f t="shared" si="2"/>
        <v>2.9144722656833091</v>
      </c>
    </row>
    <row r="142" spans="1:11">
      <c r="A142" s="4" t="s">
        <v>1487</v>
      </c>
      <c r="B142" s="4">
        <v>21.611899999999999</v>
      </c>
      <c r="C142" s="4">
        <v>27.346299999999999</v>
      </c>
      <c r="D142" s="4">
        <v>79.666700000000006</v>
      </c>
      <c r="E142" s="4">
        <v>80.993200000000002</v>
      </c>
      <c r="F142" s="4" t="s">
        <v>133</v>
      </c>
      <c r="G142" s="4" t="s">
        <v>134</v>
      </c>
      <c r="H142" s="4" t="s">
        <v>15</v>
      </c>
      <c r="I142" s="4">
        <v>7.5125099999999998E-4</v>
      </c>
      <c r="J142" s="4" t="s">
        <v>16</v>
      </c>
      <c r="K142" s="5">
        <f t="shared" si="2"/>
        <v>2.913253346887879</v>
      </c>
    </row>
    <row r="143" spans="1:11">
      <c r="A143" s="4" t="s">
        <v>1464</v>
      </c>
      <c r="B143" s="4">
        <v>28.008199999999999</v>
      </c>
      <c r="C143" s="4">
        <v>28.363499999999998</v>
      </c>
      <c r="D143" s="4">
        <v>82.601399999999998</v>
      </c>
      <c r="E143" s="4">
        <v>56.637500000000003</v>
      </c>
      <c r="F143" s="4" t="s">
        <v>1465</v>
      </c>
      <c r="G143" s="4" t="s">
        <v>44</v>
      </c>
      <c r="H143" s="4" t="s">
        <v>15</v>
      </c>
      <c r="I143" s="4">
        <v>7.5125099999999998E-4</v>
      </c>
      <c r="J143" s="4" t="s">
        <v>16</v>
      </c>
      <c r="K143" s="5">
        <f t="shared" si="2"/>
        <v>2.9122428473213815</v>
      </c>
    </row>
    <row r="144" spans="1:11">
      <c r="A144" s="4" t="s">
        <v>1527</v>
      </c>
      <c r="B144" s="4">
        <v>19.7806</v>
      </c>
      <c r="C144" s="4">
        <v>26.740400000000001</v>
      </c>
      <c r="D144" s="4">
        <v>77.854699999999994</v>
      </c>
      <c r="E144" s="4">
        <v>37.510800000000003</v>
      </c>
      <c r="F144" s="4"/>
      <c r="G144" s="4"/>
      <c r="H144" s="4" t="s">
        <v>15</v>
      </c>
      <c r="I144" s="4">
        <v>7.5125099999999998E-4</v>
      </c>
      <c r="J144" s="4" t="s">
        <v>16</v>
      </c>
      <c r="K144" s="5">
        <f t="shared" si="2"/>
        <v>2.9115009498735991</v>
      </c>
    </row>
    <row r="145" spans="1:11">
      <c r="A145" s="4" t="s">
        <v>1404</v>
      </c>
      <c r="B145" s="4">
        <v>76.694199999999995</v>
      </c>
      <c r="C145" s="4">
        <v>67.222099999999998</v>
      </c>
      <c r="D145" s="4">
        <v>194.84800000000001</v>
      </c>
      <c r="E145" s="4">
        <v>161.35300000000001</v>
      </c>
      <c r="F145" s="4" t="s">
        <v>1405</v>
      </c>
      <c r="G145" s="4" t="s">
        <v>44</v>
      </c>
      <c r="H145" s="4" t="s">
        <v>15</v>
      </c>
      <c r="I145" s="4">
        <v>7.5125099999999998E-4</v>
      </c>
      <c r="J145" s="4" t="s">
        <v>16</v>
      </c>
      <c r="K145" s="5">
        <f t="shared" si="2"/>
        <v>2.8985705593844884</v>
      </c>
    </row>
    <row r="146" spans="1:11">
      <c r="A146" s="4" t="s">
        <v>1133</v>
      </c>
      <c r="B146" s="4">
        <v>56.384999999999998</v>
      </c>
      <c r="C146" s="4">
        <v>61.078499999999998</v>
      </c>
      <c r="D146" s="4">
        <v>176.46</v>
      </c>
      <c r="E146" s="4">
        <v>227.738</v>
      </c>
      <c r="F146" s="4" t="s">
        <v>1134</v>
      </c>
      <c r="G146" s="4" t="s">
        <v>1135</v>
      </c>
      <c r="H146" s="4" t="s">
        <v>15</v>
      </c>
      <c r="I146" s="4">
        <v>7.5125099999999998E-4</v>
      </c>
      <c r="J146" s="4" t="s">
        <v>16</v>
      </c>
      <c r="K146" s="5">
        <f t="shared" si="2"/>
        <v>2.88906898499472</v>
      </c>
    </row>
    <row r="147" spans="1:11">
      <c r="A147" s="4" t="s">
        <v>1346</v>
      </c>
      <c r="B147" s="4">
        <v>32.929900000000004</v>
      </c>
      <c r="C147" s="4">
        <v>31.442499999999999</v>
      </c>
      <c r="D147" s="4">
        <v>90.526899999999998</v>
      </c>
      <c r="E147" s="4">
        <v>69.509799999999998</v>
      </c>
      <c r="F147" s="4" t="s">
        <v>1347</v>
      </c>
      <c r="G147" s="4" t="s">
        <v>1299</v>
      </c>
      <c r="H147" s="4" t="s">
        <v>15</v>
      </c>
      <c r="I147" s="4">
        <v>7.5125099999999998E-4</v>
      </c>
      <c r="J147" s="4" t="s">
        <v>16</v>
      </c>
      <c r="K147" s="5">
        <f t="shared" si="2"/>
        <v>2.8791253876123082</v>
      </c>
    </row>
    <row r="148" spans="1:11">
      <c r="A148" s="4" t="s">
        <v>1469</v>
      </c>
      <c r="B148" s="4">
        <v>12.6182</v>
      </c>
      <c r="C148" s="4">
        <v>13.459</v>
      </c>
      <c r="D148" s="4">
        <v>38.627600000000001</v>
      </c>
      <c r="E148" s="4">
        <v>36.386600000000001</v>
      </c>
      <c r="F148" s="4" t="s">
        <v>1470</v>
      </c>
      <c r="G148" s="4" t="s">
        <v>44</v>
      </c>
      <c r="H148" s="4" t="s">
        <v>15</v>
      </c>
      <c r="I148" s="4">
        <v>7.5125099999999998E-4</v>
      </c>
      <c r="J148" s="4" t="s">
        <v>16</v>
      </c>
      <c r="K148" s="5">
        <f t="shared" si="2"/>
        <v>2.8700200609257749</v>
      </c>
    </row>
    <row r="149" spans="1:11">
      <c r="A149" s="4" t="s">
        <v>1520</v>
      </c>
      <c r="B149" s="4">
        <v>4.6909700000000001</v>
      </c>
      <c r="C149" s="4">
        <v>6.8323099999999997</v>
      </c>
      <c r="D149" s="4">
        <v>19.5701</v>
      </c>
      <c r="E149" s="4">
        <v>16.606200000000001</v>
      </c>
      <c r="F149" s="4" t="s">
        <v>1521</v>
      </c>
      <c r="G149" s="4" t="s">
        <v>556</v>
      </c>
      <c r="H149" s="4" t="s">
        <v>15</v>
      </c>
      <c r="I149" s="4">
        <v>7.5125099999999998E-4</v>
      </c>
      <c r="J149" s="4" t="s">
        <v>16</v>
      </c>
      <c r="K149" s="5">
        <f t="shared" si="2"/>
        <v>2.8643460264537177</v>
      </c>
    </row>
    <row r="150" spans="1:11">
      <c r="A150" s="4" t="s">
        <v>1519</v>
      </c>
      <c r="B150" s="4">
        <v>124.748</v>
      </c>
      <c r="C150" s="4">
        <v>88.597999999999999</v>
      </c>
      <c r="D150" s="4">
        <v>253.55099999999999</v>
      </c>
      <c r="E150" s="4">
        <v>217.108</v>
      </c>
      <c r="F150" s="4" t="s">
        <v>35</v>
      </c>
      <c r="G150" s="4" t="s">
        <v>36</v>
      </c>
      <c r="H150" s="4" t="s">
        <v>15</v>
      </c>
      <c r="I150" s="4">
        <v>7.5125099999999998E-4</v>
      </c>
      <c r="J150" s="4" t="s">
        <v>16</v>
      </c>
      <c r="K150" s="5">
        <f t="shared" si="2"/>
        <v>2.861814036434231</v>
      </c>
    </row>
    <row r="151" spans="1:11">
      <c r="A151" s="4" t="s">
        <v>1493</v>
      </c>
      <c r="B151" s="4">
        <v>33.747999999999998</v>
      </c>
      <c r="C151" s="4">
        <v>34.282499999999999</v>
      </c>
      <c r="D151" s="4">
        <v>98.0107</v>
      </c>
      <c r="E151" s="4">
        <v>97.889899999999997</v>
      </c>
      <c r="F151" s="4" t="s">
        <v>1494</v>
      </c>
      <c r="G151" s="4" t="s">
        <v>1367</v>
      </c>
      <c r="H151" s="4" t="s">
        <v>15</v>
      </c>
      <c r="I151" s="4">
        <v>7.5125099999999998E-4</v>
      </c>
      <c r="J151" s="4" t="s">
        <v>16</v>
      </c>
      <c r="K151" s="5">
        <f t="shared" si="2"/>
        <v>2.8589134398016482</v>
      </c>
    </row>
    <row r="152" spans="1:11">
      <c r="A152" s="4" t="s">
        <v>1422</v>
      </c>
      <c r="B152" s="4">
        <v>43.955300000000001</v>
      </c>
      <c r="C152" s="4">
        <v>45.534300000000002</v>
      </c>
      <c r="D152" s="4">
        <v>129.98099999999999</v>
      </c>
      <c r="E152" s="4">
        <v>101.622</v>
      </c>
      <c r="F152" s="4"/>
      <c r="G152" s="4"/>
      <c r="H152" s="4" t="s">
        <v>15</v>
      </c>
      <c r="I152" s="4">
        <v>7.5125099999999998E-4</v>
      </c>
      <c r="J152" s="4" t="s">
        <v>16</v>
      </c>
      <c r="K152" s="5">
        <f t="shared" si="2"/>
        <v>2.8545733655727656</v>
      </c>
    </row>
    <row r="153" spans="1:11">
      <c r="A153" s="4" t="s">
        <v>1161</v>
      </c>
      <c r="B153" s="4">
        <v>21.5684</v>
      </c>
      <c r="C153" s="4">
        <v>25.984200000000001</v>
      </c>
      <c r="D153" s="4">
        <v>73.948899999999995</v>
      </c>
      <c r="E153" s="4">
        <v>56.3371</v>
      </c>
      <c r="F153" s="4" t="s">
        <v>1162</v>
      </c>
      <c r="G153" s="4" t="s">
        <v>1163</v>
      </c>
      <c r="H153" s="4" t="s">
        <v>15</v>
      </c>
      <c r="I153" s="4">
        <v>7.5125099999999998E-4</v>
      </c>
      <c r="J153" s="4" t="s">
        <v>16</v>
      </c>
      <c r="K153" s="5">
        <f t="shared" si="2"/>
        <v>2.8459179039570195</v>
      </c>
    </row>
    <row r="154" spans="1:11">
      <c r="A154" s="4" t="s">
        <v>1322</v>
      </c>
      <c r="B154" s="4">
        <v>5.19468</v>
      </c>
      <c r="C154" s="4">
        <v>4.0640799999999997</v>
      </c>
      <c r="D154" s="4">
        <v>11.5541</v>
      </c>
      <c r="E154" s="4">
        <v>7.5601399999999996</v>
      </c>
      <c r="F154" s="4" t="s">
        <v>340</v>
      </c>
      <c r="G154" s="4" t="s">
        <v>86</v>
      </c>
      <c r="H154" s="4" t="s">
        <v>15</v>
      </c>
      <c r="I154" s="4">
        <v>2.8843299999999999E-2</v>
      </c>
      <c r="J154" s="4" t="s">
        <v>16</v>
      </c>
      <c r="K154" s="5">
        <f t="shared" si="2"/>
        <v>2.8429804531406866</v>
      </c>
    </row>
    <row r="155" spans="1:11">
      <c r="A155" s="4" t="s">
        <v>1074</v>
      </c>
      <c r="B155" s="4">
        <v>4.6849299999999996</v>
      </c>
      <c r="C155" s="4">
        <v>8.6109100000000005</v>
      </c>
      <c r="D155" s="4">
        <v>24.455400000000001</v>
      </c>
      <c r="E155" s="4">
        <v>19.7394</v>
      </c>
      <c r="F155" s="4"/>
      <c r="G155" s="4"/>
      <c r="H155" s="4" t="s">
        <v>15</v>
      </c>
      <c r="I155" s="4">
        <v>2.58058E-2</v>
      </c>
      <c r="J155" s="4" t="s">
        <v>16</v>
      </c>
      <c r="K155" s="5">
        <f t="shared" si="2"/>
        <v>2.8400482643530127</v>
      </c>
    </row>
    <row r="156" spans="1:11">
      <c r="A156" s="4" t="s">
        <v>1271</v>
      </c>
      <c r="B156" s="4">
        <v>84.212699999999998</v>
      </c>
      <c r="C156" s="4">
        <v>48.643300000000004</v>
      </c>
      <c r="D156" s="4">
        <v>137.96799999999999</v>
      </c>
      <c r="E156" s="4">
        <v>78.156400000000005</v>
      </c>
      <c r="F156" s="4" t="s">
        <v>1272</v>
      </c>
      <c r="G156" s="4"/>
      <c r="H156" s="4" t="s">
        <v>15</v>
      </c>
      <c r="I156" s="4">
        <v>7.5125099999999998E-4</v>
      </c>
      <c r="J156" s="4" t="s">
        <v>16</v>
      </c>
      <c r="K156" s="5">
        <f t="shared" si="2"/>
        <v>2.8363207265954404</v>
      </c>
    </row>
    <row r="157" spans="1:11">
      <c r="A157" s="4" t="s">
        <v>1053</v>
      </c>
      <c r="B157" s="4">
        <v>2.2580200000000001</v>
      </c>
      <c r="C157" s="4">
        <v>3.6131099999999998</v>
      </c>
      <c r="D157" s="4">
        <v>10.217700000000001</v>
      </c>
      <c r="E157" s="4">
        <v>4.67387</v>
      </c>
      <c r="F157" s="4"/>
      <c r="G157" s="4"/>
      <c r="H157" s="4" t="s">
        <v>15</v>
      </c>
      <c r="I157" s="4">
        <v>1.31386E-2</v>
      </c>
      <c r="J157" s="4" t="s">
        <v>16</v>
      </c>
      <c r="K157" s="5">
        <f t="shared" si="2"/>
        <v>2.8279515431304336</v>
      </c>
    </row>
    <row r="158" spans="1:11">
      <c r="A158" s="4" t="s">
        <v>1168</v>
      </c>
      <c r="B158" s="4">
        <v>54.227400000000003</v>
      </c>
      <c r="C158" s="4">
        <v>59.768500000000003</v>
      </c>
      <c r="D158" s="4">
        <v>168.745</v>
      </c>
      <c r="E158" s="4">
        <v>231.39400000000001</v>
      </c>
      <c r="F158" s="4" t="s">
        <v>1169</v>
      </c>
      <c r="G158" s="4" t="s">
        <v>86</v>
      </c>
      <c r="H158" s="4" t="s">
        <v>15</v>
      </c>
      <c r="I158" s="4">
        <v>7.5125099999999998E-4</v>
      </c>
      <c r="J158" s="4" t="s">
        <v>16</v>
      </c>
      <c r="K158" s="5">
        <f t="shared" si="2"/>
        <v>2.8233099375088884</v>
      </c>
    </row>
    <row r="159" spans="1:11">
      <c r="A159" s="4" t="s">
        <v>1383</v>
      </c>
      <c r="B159" s="4">
        <v>27.215800000000002</v>
      </c>
      <c r="C159" s="4">
        <v>20.4374</v>
      </c>
      <c r="D159" s="4">
        <v>57.681600000000003</v>
      </c>
      <c r="E159" s="4">
        <v>66.072299999999998</v>
      </c>
      <c r="F159" s="4" t="s">
        <v>1384</v>
      </c>
      <c r="G159" s="4" t="s">
        <v>1385</v>
      </c>
      <c r="H159" s="4" t="s">
        <v>15</v>
      </c>
      <c r="I159" s="4">
        <v>7.5125099999999998E-4</v>
      </c>
      <c r="J159" s="4" t="s">
        <v>16</v>
      </c>
      <c r="K159" s="5">
        <f t="shared" si="2"/>
        <v>2.8223550940922038</v>
      </c>
    </row>
    <row r="160" spans="1:11">
      <c r="A160" s="4" t="s">
        <v>1484</v>
      </c>
      <c r="B160" s="4">
        <v>358.25799999999998</v>
      </c>
      <c r="C160" s="4">
        <v>304.08800000000002</v>
      </c>
      <c r="D160" s="4">
        <v>855.31500000000005</v>
      </c>
      <c r="E160" s="4">
        <v>483.34199999999998</v>
      </c>
      <c r="F160" s="4"/>
      <c r="G160" s="4"/>
      <c r="H160" s="4" t="s">
        <v>15</v>
      </c>
      <c r="I160" s="4">
        <v>7.5125099999999998E-4</v>
      </c>
      <c r="J160" s="4" t="s">
        <v>16</v>
      </c>
      <c r="K160" s="5">
        <f t="shared" si="2"/>
        <v>2.8127219752177002</v>
      </c>
    </row>
    <row r="161" spans="1:11">
      <c r="A161" s="4" t="s">
        <v>1080</v>
      </c>
      <c r="B161" s="4">
        <v>202.202</v>
      </c>
      <c r="C161" s="4">
        <v>192.82400000000001</v>
      </c>
      <c r="D161" s="4">
        <v>536.76099999999997</v>
      </c>
      <c r="E161" s="4">
        <v>427.91800000000001</v>
      </c>
      <c r="F161" s="4"/>
      <c r="G161" s="4"/>
      <c r="H161" s="4" t="s">
        <v>15</v>
      </c>
      <c r="I161" s="4">
        <v>7.5125099999999998E-4</v>
      </c>
      <c r="J161" s="4" t="s">
        <v>16</v>
      </c>
      <c r="K161" s="5">
        <f t="shared" si="2"/>
        <v>2.7836835663610335</v>
      </c>
    </row>
    <row r="162" spans="1:11">
      <c r="A162" s="4" t="s">
        <v>1308</v>
      </c>
      <c r="B162" s="4">
        <v>20.4527</v>
      </c>
      <c r="C162" s="4">
        <v>24.459900000000001</v>
      </c>
      <c r="D162" s="4">
        <v>68.085099999999997</v>
      </c>
      <c r="E162" s="4">
        <v>50.693600000000004</v>
      </c>
      <c r="F162" s="4"/>
      <c r="G162" s="4"/>
      <c r="H162" s="4" t="s">
        <v>15</v>
      </c>
      <c r="I162" s="4">
        <v>7.5125099999999998E-4</v>
      </c>
      <c r="J162" s="4" t="s">
        <v>16</v>
      </c>
      <c r="K162" s="5">
        <f t="shared" si="2"/>
        <v>2.783539589286955</v>
      </c>
    </row>
    <row r="163" spans="1:11">
      <c r="A163" s="4" t="s">
        <v>1114</v>
      </c>
      <c r="B163" s="4">
        <v>47.727899999999998</v>
      </c>
      <c r="C163" s="4">
        <v>47.4754</v>
      </c>
      <c r="D163" s="4">
        <v>131.464</v>
      </c>
      <c r="E163" s="4">
        <v>146.44999999999999</v>
      </c>
      <c r="F163" s="4" t="s">
        <v>1115</v>
      </c>
      <c r="G163" s="4"/>
      <c r="H163" s="4" t="s">
        <v>15</v>
      </c>
      <c r="I163" s="4">
        <v>7.5125099999999998E-4</v>
      </c>
      <c r="J163" s="4" t="s">
        <v>16</v>
      </c>
      <c r="K163" s="5">
        <f t="shared" si="2"/>
        <v>2.7690972587908687</v>
      </c>
    </row>
    <row r="164" spans="1:11">
      <c r="A164" s="4" t="s">
        <v>1415</v>
      </c>
      <c r="B164" s="4">
        <v>182.71899999999999</v>
      </c>
      <c r="C164" s="4">
        <v>147.75</v>
      </c>
      <c r="D164" s="4">
        <v>408.36200000000002</v>
      </c>
      <c r="E164" s="4">
        <v>155.947</v>
      </c>
      <c r="F164" s="4" t="s">
        <v>64</v>
      </c>
      <c r="G164" s="4" t="s">
        <v>65</v>
      </c>
      <c r="H164" s="4" t="s">
        <v>15</v>
      </c>
      <c r="I164" s="4">
        <v>7.5125099999999998E-4</v>
      </c>
      <c r="J164" s="4" t="s">
        <v>16</v>
      </c>
      <c r="K164" s="5">
        <f t="shared" si="2"/>
        <v>2.7638714043993233</v>
      </c>
    </row>
    <row r="165" spans="1:11">
      <c r="A165" s="4" t="s">
        <v>1707</v>
      </c>
      <c r="B165" s="4">
        <v>20.703099999999999</v>
      </c>
      <c r="C165" s="4">
        <v>25.722300000000001</v>
      </c>
      <c r="D165" s="4">
        <v>70.834599999999995</v>
      </c>
      <c r="E165" s="4">
        <v>98.801699999999997</v>
      </c>
      <c r="F165" s="4" t="s">
        <v>1708</v>
      </c>
      <c r="G165" s="4"/>
      <c r="H165" s="4" t="s">
        <v>15</v>
      </c>
      <c r="I165" s="4">
        <v>7.5125099999999998E-4</v>
      </c>
      <c r="J165" s="4" t="s">
        <v>16</v>
      </c>
      <c r="K165" s="5">
        <f t="shared" si="2"/>
        <v>2.7538206147972768</v>
      </c>
    </row>
    <row r="166" spans="1:11">
      <c r="A166" s="4" t="s">
        <v>1597</v>
      </c>
      <c r="B166" s="4">
        <v>3.99743</v>
      </c>
      <c r="C166" s="4">
        <v>5.81806</v>
      </c>
      <c r="D166" s="4">
        <v>15.9895</v>
      </c>
      <c r="E166" s="4">
        <v>11.908099999999999</v>
      </c>
      <c r="F166" s="4" t="s">
        <v>1598</v>
      </c>
      <c r="G166" s="4" t="s">
        <v>1599</v>
      </c>
      <c r="H166" s="4" t="s">
        <v>15</v>
      </c>
      <c r="I166" s="4">
        <v>5.4228999999999996E-3</v>
      </c>
      <c r="J166" s="4" t="s">
        <v>16</v>
      </c>
      <c r="K166" s="5">
        <f t="shared" si="2"/>
        <v>2.7482528540441313</v>
      </c>
    </row>
    <row r="167" spans="1:11">
      <c r="A167" s="4" t="s">
        <v>1266</v>
      </c>
      <c r="B167" s="4">
        <v>87.843999999999994</v>
      </c>
      <c r="C167" s="4">
        <v>67.478800000000007</v>
      </c>
      <c r="D167" s="4">
        <v>184.63800000000001</v>
      </c>
      <c r="E167" s="4">
        <v>204.61699999999999</v>
      </c>
      <c r="F167" s="4" t="s">
        <v>1267</v>
      </c>
      <c r="G167" s="4" t="s">
        <v>363</v>
      </c>
      <c r="H167" s="4" t="s">
        <v>15</v>
      </c>
      <c r="I167" s="4">
        <v>7.5125099999999998E-4</v>
      </c>
      <c r="J167" s="4" t="s">
        <v>16</v>
      </c>
      <c r="K167" s="5">
        <f t="shared" si="2"/>
        <v>2.7362371589299155</v>
      </c>
    </row>
    <row r="168" spans="1:11">
      <c r="A168" s="4" t="s">
        <v>1444</v>
      </c>
      <c r="B168" s="4">
        <v>55.415900000000001</v>
      </c>
      <c r="C168" s="4">
        <v>46.871400000000001</v>
      </c>
      <c r="D168" s="4">
        <v>127.85299999999999</v>
      </c>
      <c r="E168" s="4">
        <v>62.876800000000003</v>
      </c>
      <c r="F168" s="4" t="s">
        <v>273</v>
      </c>
      <c r="G168" s="4" t="s">
        <v>274</v>
      </c>
      <c r="H168" s="4" t="s">
        <v>15</v>
      </c>
      <c r="I168" s="4">
        <v>7.5125099999999998E-4</v>
      </c>
      <c r="J168" s="4" t="s">
        <v>16</v>
      </c>
      <c r="K168" s="5">
        <f t="shared" si="2"/>
        <v>2.7277401571107327</v>
      </c>
    </row>
    <row r="169" spans="1:11">
      <c r="A169" s="4" t="s">
        <v>1207</v>
      </c>
      <c r="B169" s="4">
        <v>111.5</v>
      </c>
      <c r="C169" s="4">
        <v>105.20399999999999</v>
      </c>
      <c r="D169" s="4">
        <v>285.39499999999998</v>
      </c>
      <c r="E169" s="4">
        <v>198.542</v>
      </c>
      <c r="F169" s="4" t="s">
        <v>152</v>
      </c>
      <c r="G169" s="4" t="s">
        <v>134</v>
      </c>
      <c r="H169" s="4" t="s">
        <v>15</v>
      </c>
      <c r="I169" s="4">
        <v>7.5125099999999998E-4</v>
      </c>
      <c r="J169" s="4" t="s">
        <v>16</v>
      </c>
      <c r="K169" s="5">
        <f t="shared" si="2"/>
        <v>2.7127770807193641</v>
      </c>
    </row>
    <row r="170" spans="1:11">
      <c r="A170" s="4" t="s">
        <v>1443</v>
      </c>
      <c r="B170" s="4">
        <v>409.22899999999998</v>
      </c>
      <c r="C170" s="4">
        <v>435.57100000000003</v>
      </c>
      <c r="D170" s="4">
        <v>1180.0899999999999</v>
      </c>
      <c r="E170" s="4">
        <v>778.70899999999995</v>
      </c>
      <c r="F170" s="4" t="s">
        <v>133</v>
      </c>
      <c r="G170" s="4" t="s">
        <v>134</v>
      </c>
      <c r="H170" s="4" t="s">
        <v>15</v>
      </c>
      <c r="I170" s="4">
        <v>1.39605E-3</v>
      </c>
      <c r="J170" s="4" t="s">
        <v>16</v>
      </c>
      <c r="K170" s="5">
        <f t="shared" si="2"/>
        <v>2.7092942367604818</v>
      </c>
    </row>
    <row r="171" spans="1:11">
      <c r="A171" s="4" t="s">
        <v>1052</v>
      </c>
      <c r="B171" s="4">
        <v>1.6613899999999999</v>
      </c>
      <c r="C171" s="4">
        <v>7.2925899999999997</v>
      </c>
      <c r="D171" s="4">
        <v>19.711300000000001</v>
      </c>
      <c r="E171" s="4">
        <v>16.5535</v>
      </c>
      <c r="F171" s="4"/>
      <c r="G171" s="4"/>
      <c r="H171" s="4" t="s">
        <v>15</v>
      </c>
      <c r="I171" s="4">
        <v>8.7551199999999999E-3</v>
      </c>
      <c r="J171" s="4" t="s">
        <v>16</v>
      </c>
      <c r="K171" s="5">
        <f t="shared" si="2"/>
        <v>2.7029217328822823</v>
      </c>
    </row>
    <row r="172" spans="1:11">
      <c r="A172" s="4" t="s">
        <v>1096</v>
      </c>
      <c r="B172" s="4">
        <v>65.735600000000005</v>
      </c>
      <c r="C172" s="4">
        <v>71.578299999999999</v>
      </c>
      <c r="D172" s="4">
        <v>193.29</v>
      </c>
      <c r="E172" s="4">
        <v>168.732</v>
      </c>
      <c r="F172" s="4" t="s">
        <v>1097</v>
      </c>
      <c r="G172" s="4" t="s">
        <v>1098</v>
      </c>
      <c r="H172" s="4" t="s">
        <v>15</v>
      </c>
      <c r="I172" s="4">
        <v>7.5125099999999998E-4</v>
      </c>
      <c r="J172" s="4" t="s">
        <v>16</v>
      </c>
      <c r="K172" s="5">
        <f t="shared" si="2"/>
        <v>2.7003994227300732</v>
      </c>
    </row>
    <row r="173" spans="1:11">
      <c r="A173" s="4" t="s">
        <v>1392</v>
      </c>
      <c r="B173" s="4">
        <v>9.9320000000000004</v>
      </c>
      <c r="C173" s="4">
        <v>12.7774</v>
      </c>
      <c r="D173" s="4">
        <v>34.465899999999998</v>
      </c>
      <c r="E173" s="4">
        <v>44.386499999999998</v>
      </c>
      <c r="F173" s="4" t="s">
        <v>1393</v>
      </c>
      <c r="G173" s="4" t="s">
        <v>44</v>
      </c>
      <c r="H173" s="4" t="s">
        <v>15</v>
      </c>
      <c r="I173" s="4">
        <v>7.5125099999999998E-4</v>
      </c>
      <c r="J173" s="4" t="s">
        <v>16</v>
      </c>
      <c r="K173" s="5">
        <f t="shared" si="2"/>
        <v>2.697411053892028</v>
      </c>
    </row>
    <row r="174" spans="1:11">
      <c r="A174" s="4" t="s">
        <v>1125</v>
      </c>
      <c r="B174" s="4">
        <v>7.2934900000000003</v>
      </c>
      <c r="C174" s="4">
        <v>7.6972399999999999</v>
      </c>
      <c r="D174" s="4">
        <v>20.7148</v>
      </c>
      <c r="E174" s="4">
        <v>16.189699999999998</v>
      </c>
      <c r="F174" s="4" t="s">
        <v>1126</v>
      </c>
      <c r="G174" s="4" t="s">
        <v>1127</v>
      </c>
      <c r="H174" s="4" t="s">
        <v>15</v>
      </c>
      <c r="I174" s="4">
        <v>7.5125099999999998E-4</v>
      </c>
      <c r="J174" s="4" t="s">
        <v>16</v>
      </c>
      <c r="K174" s="5">
        <f t="shared" si="2"/>
        <v>2.6911984035836221</v>
      </c>
    </row>
    <row r="175" spans="1:11">
      <c r="A175" s="4" t="s">
        <v>1303</v>
      </c>
      <c r="B175" s="4">
        <v>148.55099999999999</v>
      </c>
      <c r="C175" s="4">
        <v>149.35400000000001</v>
      </c>
      <c r="D175" s="4">
        <v>401.66500000000002</v>
      </c>
      <c r="E175" s="4">
        <v>325.66699999999997</v>
      </c>
      <c r="F175" s="4" t="s">
        <v>1304</v>
      </c>
      <c r="G175" s="4" t="s">
        <v>1305</v>
      </c>
      <c r="H175" s="4" t="s">
        <v>15</v>
      </c>
      <c r="I175" s="4">
        <v>7.5125099999999998E-4</v>
      </c>
      <c r="J175" s="4" t="s">
        <v>16</v>
      </c>
      <c r="K175" s="5">
        <f t="shared" si="2"/>
        <v>2.689348795479197</v>
      </c>
    </row>
    <row r="176" spans="1:11">
      <c r="A176" s="4" t="s">
        <v>1434</v>
      </c>
      <c r="B176" s="4">
        <v>1.4411</v>
      </c>
      <c r="C176" s="4">
        <v>2.4786000000000001</v>
      </c>
      <c r="D176" s="4">
        <v>6.6461100000000002</v>
      </c>
      <c r="E176" s="4">
        <v>6.0420999999999996</v>
      </c>
      <c r="F176" s="4" t="s">
        <v>1435</v>
      </c>
      <c r="G176" s="4" t="s">
        <v>1436</v>
      </c>
      <c r="H176" s="4" t="s">
        <v>15</v>
      </c>
      <c r="I176" s="4">
        <v>2.0063899999999999E-2</v>
      </c>
      <c r="J176" s="4" t="s">
        <v>16</v>
      </c>
      <c r="K176" s="5">
        <f t="shared" si="2"/>
        <v>2.6813967562333576</v>
      </c>
    </row>
    <row r="177" spans="1:11">
      <c r="A177" s="4" t="s">
        <v>1201</v>
      </c>
      <c r="B177" s="4">
        <v>20.367999999999999</v>
      </c>
      <c r="C177" s="4">
        <v>24.821400000000001</v>
      </c>
      <c r="D177" s="4">
        <v>66.168300000000002</v>
      </c>
      <c r="E177" s="4">
        <v>31.470600000000001</v>
      </c>
      <c r="F177" s="4"/>
      <c r="G177" s="4"/>
      <c r="H177" s="4" t="s">
        <v>15</v>
      </c>
      <c r="I177" s="4">
        <v>4.88409E-2</v>
      </c>
      <c r="J177" s="4" t="s">
        <v>16</v>
      </c>
      <c r="K177" s="5">
        <f t="shared" si="2"/>
        <v>2.6657763059295609</v>
      </c>
    </row>
    <row r="178" spans="1:11">
      <c r="A178" s="4" t="s">
        <v>1700</v>
      </c>
      <c r="B178" s="4">
        <v>10.531499999999999</v>
      </c>
      <c r="C178" s="4">
        <v>19.4864</v>
      </c>
      <c r="D178" s="4">
        <v>51.666800000000002</v>
      </c>
      <c r="E178" s="4">
        <v>59.119100000000003</v>
      </c>
      <c r="F178" s="4" t="s">
        <v>1701</v>
      </c>
      <c r="G178" s="4" t="s">
        <v>1702</v>
      </c>
      <c r="H178" s="4" t="s">
        <v>15</v>
      </c>
      <c r="I178" s="4">
        <v>7.5125099999999998E-4</v>
      </c>
      <c r="J178" s="4" t="s">
        <v>16</v>
      </c>
      <c r="K178" s="5">
        <f t="shared" si="2"/>
        <v>2.6514286887264964</v>
      </c>
    </row>
    <row r="179" spans="1:11">
      <c r="A179" s="4" t="s">
        <v>1368</v>
      </c>
      <c r="B179" s="4">
        <v>58.648200000000003</v>
      </c>
      <c r="C179" s="4">
        <v>36.404200000000003</v>
      </c>
      <c r="D179" s="4">
        <v>96.492900000000006</v>
      </c>
      <c r="E179" s="4">
        <v>84.612300000000005</v>
      </c>
      <c r="F179" s="4" t="s">
        <v>1369</v>
      </c>
      <c r="G179" s="4" t="s">
        <v>1370</v>
      </c>
      <c r="H179" s="4" t="s">
        <v>15</v>
      </c>
      <c r="I179" s="4">
        <v>7.5125099999999998E-4</v>
      </c>
      <c r="J179" s="4" t="s">
        <v>16</v>
      </c>
      <c r="K179" s="5">
        <f t="shared" si="2"/>
        <v>2.6505980079221629</v>
      </c>
    </row>
    <row r="180" spans="1:11">
      <c r="A180" s="4" t="s">
        <v>1317</v>
      </c>
      <c r="B180" s="4">
        <v>3.63476</v>
      </c>
      <c r="C180" s="4">
        <v>3.7394799999999999</v>
      </c>
      <c r="D180" s="4">
        <v>9.90822</v>
      </c>
      <c r="E180" s="4">
        <v>13.372299999999999</v>
      </c>
      <c r="F180" s="4" t="s">
        <v>1318</v>
      </c>
      <c r="G180" s="4" t="s">
        <v>1319</v>
      </c>
      <c r="H180" s="4" t="s">
        <v>15</v>
      </c>
      <c r="I180" s="4">
        <v>2.5368999999999999E-3</v>
      </c>
      <c r="J180" s="4" t="s">
        <v>16</v>
      </c>
      <c r="K180" s="5">
        <f t="shared" si="2"/>
        <v>2.6496250815621423</v>
      </c>
    </row>
    <row r="181" spans="1:11">
      <c r="A181" s="4" t="s">
        <v>1348</v>
      </c>
      <c r="B181" s="4">
        <v>207.435</v>
      </c>
      <c r="C181" s="4">
        <v>254.3</v>
      </c>
      <c r="D181" s="4">
        <v>673.26099999999997</v>
      </c>
      <c r="E181" s="4">
        <v>910.57799999999997</v>
      </c>
      <c r="F181" s="4" t="s">
        <v>1349</v>
      </c>
      <c r="G181" s="4"/>
      <c r="H181" s="4" t="s">
        <v>15</v>
      </c>
      <c r="I181" s="4">
        <v>7.5125099999999998E-4</v>
      </c>
      <c r="J181" s="4" t="s">
        <v>16</v>
      </c>
      <c r="K181" s="5">
        <f t="shared" si="2"/>
        <v>2.6475068816358629</v>
      </c>
    </row>
    <row r="182" spans="1:11">
      <c r="A182" s="4" t="s">
        <v>1555</v>
      </c>
      <c r="B182" s="4">
        <v>29.5428</v>
      </c>
      <c r="C182" s="4">
        <v>37.698099999999997</v>
      </c>
      <c r="D182" s="4">
        <v>99.682699999999997</v>
      </c>
      <c r="E182" s="4">
        <v>82.314700000000002</v>
      </c>
      <c r="F182" s="4"/>
      <c r="G182" s="4"/>
      <c r="H182" s="4" t="s">
        <v>15</v>
      </c>
      <c r="I182" s="4">
        <v>7.5125099999999998E-4</v>
      </c>
      <c r="J182" s="4" t="s">
        <v>16</v>
      </c>
      <c r="K182" s="5">
        <f t="shared" si="2"/>
        <v>2.6442367121950445</v>
      </c>
    </row>
    <row r="183" spans="1:11">
      <c r="A183" s="4" t="s">
        <v>1634</v>
      </c>
      <c r="B183" s="4">
        <v>17.5961</v>
      </c>
      <c r="C183" s="4">
        <v>23.123699999999999</v>
      </c>
      <c r="D183" s="4">
        <v>61.050199999999997</v>
      </c>
      <c r="E183" s="4">
        <v>52.7624</v>
      </c>
      <c r="F183" s="4" t="s">
        <v>1635</v>
      </c>
      <c r="G183" s="4" t="s">
        <v>1636</v>
      </c>
      <c r="H183" s="4" t="s">
        <v>15</v>
      </c>
      <c r="I183" s="4">
        <v>7.5125099999999998E-4</v>
      </c>
      <c r="J183" s="4" t="s">
        <v>16</v>
      </c>
      <c r="K183" s="5">
        <f t="shared" si="2"/>
        <v>2.6401570682892443</v>
      </c>
    </row>
    <row r="184" spans="1:11">
      <c r="A184" s="4" t="s">
        <v>1461</v>
      </c>
      <c r="B184" s="4">
        <v>175.81100000000001</v>
      </c>
      <c r="C184" s="4">
        <v>180.05099999999999</v>
      </c>
      <c r="D184" s="4">
        <v>475.358</v>
      </c>
      <c r="E184" s="4">
        <v>465.56799999999998</v>
      </c>
      <c r="F184" s="4" t="s">
        <v>1462</v>
      </c>
      <c r="G184" s="4" t="s">
        <v>1463</v>
      </c>
      <c r="H184" s="4" t="s">
        <v>15</v>
      </c>
      <c r="I184" s="4">
        <v>7.5125099999999998E-4</v>
      </c>
      <c r="J184" s="4" t="s">
        <v>16</v>
      </c>
      <c r="K184" s="5">
        <f t="shared" si="2"/>
        <v>2.6401297410178231</v>
      </c>
    </row>
    <row r="185" spans="1:11">
      <c r="A185" s="4" t="s">
        <v>1103</v>
      </c>
      <c r="B185" s="4">
        <v>4.6824199999999996</v>
      </c>
      <c r="C185" s="4">
        <v>6.5779800000000002</v>
      </c>
      <c r="D185" s="4">
        <v>17.290400000000002</v>
      </c>
      <c r="E185" s="4">
        <v>26.503399999999999</v>
      </c>
      <c r="F185" s="4" t="s">
        <v>1104</v>
      </c>
      <c r="G185" s="4" t="s">
        <v>1105</v>
      </c>
      <c r="H185" s="4" t="s">
        <v>15</v>
      </c>
      <c r="I185" s="4">
        <v>7.5125099999999998E-4</v>
      </c>
      <c r="J185" s="4" t="s">
        <v>16</v>
      </c>
      <c r="K185" s="5">
        <f t="shared" si="2"/>
        <v>2.6285272986539945</v>
      </c>
    </row>
    <row r="186" spans="1:11">
      <c r="A186" s="4" t="s">
        <v>1312</v>
      </c>
      <c r="B186" s="4">
        <v>14.384600000000001</v>
      </c>
      <c r="C186" s="4">
        <v>12.155200000000001</v>
      </c>
      <c r="D186" s="4">
        <v>31.814499999999999</v>
      </c>
      <c r="E186" s="4">
        <v>15.888299999999999</v>
      </c>
      <c r="F186" s="4" t="s">
        <v>353</v>
      </c>
      <c r="G186" s="4" t="s">
        <v>354</v>
      </c>
      <c r="H186" s="4" t="s">
        <v>15</v>
      </c>
      <c r="I186" s="4">
        <v>1.39605E-3</v>
      </c>
      <c r="J186" s="4" t="s">
        <v>16</v>
      </c>
      <c r="K186" s="5">
        <f t="shared" si="2"/>
        <v>2.617357180465973</v>
      </c>
    </row>
    <row r="187" spans="1:11">
      <c r="A187" s="4" t="s">
        <v>1230</v>
      </c>
      <c r="B187" s="4">
        <v>45.075800000000001</v>
      </c>
      <c r="C187" s="4">
        <v>38.628300000000003</v>
      </c>
      <c r="D187" s="4">
        <v>100.976</v>
      </c>
      <c r="E187" s="4">
        <v>59.918500000000002</v>
      </c>
      <c r="F187" s="4" t="s">
        <v>1231</v>
      </c>
      <c r="G187" s="4"/>
      <c r="H187" s="4" t="s">
        <v>15</v>
      </c>
      <c r="I187" s="4">
        <v>1.41712E-2</v>
      </c>
      <c r="J187" s="4" t="s">
        <v>16</v>
      </c>
      <c r="K187" s="5">
        <f t="shared" si="2"/>
        <v>2.6140420365379784</v>
      </c>
    </row>
    <row r="188" spans="1:11">
      <c r="A188" s="4" t="s">
        <v>1685</v>
      </c>
      <c r="B188" s="4">
        <v>1.5797600000000001</v>
      </c>
      <c r="C188" s="4">
        <v>3.3302299999999998</v>
      </c>
      <c r="D188" s="4">
        <v>8.7052600000000009</v>
      </c>
      <c r="E188" s="4">
        <v>7.6802099999999998</v>
      </c>
      <c r="F188" s="4"/>
      <c r="G188" s="4"/>
      <c r="H188" s="4" t="s">
        <v>15</v>
      </c>
      <c r="I188" s="4">
        <v>2.1808500000000001E-2</v>
      </c>
      <c r="J188" s="4" t="s">
        <v>16</v>
      </c>
      <c r="K188" s="5">
        <f t="shared" si="2"/>
        <v>2.6140116448413475</v>
      </c>
    </row>
    <row r="189" spans="1:11">
      <c r="A189" s="4" t="s">
        <v>1719</v>
      </c>
      <c r="B189" s="4">
        <v>2.51675</v>
      </c>
      <c r="C189" s="4">
        <v>2.6059999999999999</v>
      </c>
      <c r="D189" s="4">
        <v>6.7999700000000001</v>
      </c>
      <c r="E189" s="4">
        <v>12.0213</v>
      </c>
      <c r="F189" s="4" t="s">
        <v>1720</v>
      </c>
      <c r="G189" s="4" t="s">
        <v>1045</v>
      </c>
      <c r="H189" s="4" t="s">
        <v>15</v>
      </c>
      <c r="I189" s="4">
        <v>1.39605E-3</v>
      </c>
      <c r="J189" s="4" t="s">
        <v>16</v>
      </c>
      <c r="K189" s="5">
        <f t="shared" si="2"/>
        <v>2.6093514965464313</v>
      </c>
    </row>
    <row r="190" spans="1:11">
      <c r="A190" s="4" t="s">
        <v>1362</v>
      </c>
      <c r="B190" s="4">
        <v>88.020700000000005</v>
      </c>
      <c r="C190" s="4">
        <v>87.164599999999993</v>
      </c>
      <c r="D190" s="4">
        <v>227.05199999999999</v>
      </c>
      <c r="E190" s="4">
        <v>244.34800000000001</v>
      </c>
      <c r="F190" s="4" t="s">
        <v>1363</v>
      </c>
      <c r="G190" s="4"/>
      <c r="H190" s="4" t="s">
        <v>15</v>
      </c>
      <c r="I190" s="4">
        <v>7.5125099999999998E-4</v>
      </c>
      <c r="J190" s="4" t="s">
        <v>16</v>
      </c>
      <c r="K190" s="5">
        <f t="shared" si="2"/>
        <v>2.6048648189746757</v>
      </c>
    </row>
    <row r="191" spans="1:11">
      <c r="A191" s="4" t="s">
        <v>1202</v>
      </c>
      <c r="B191" s="4">
        <v>1.8385100000000001</v>
      </c>
      <c r="C191" s="4">
        <v>2.5860400000000001</v>
      </c>
      <c r="D191" s="4">
        <v>6.7062400000000002</v>
      </c>
      <c r="E191" s="4">
        <v>5.52928</v>
      </c>
      <c r="F191" s="4" t="s">
        <v>316</v>
      </c>
      <c r="G191" s="4" t="s">
        <v>317</v>
      </c>
      <c r="H191" s="4" t="s">
        <v>15</v>
      </c>
      <c r="I191" s="4">
        <v>4.9244900000000001E-2</v>
      </c>
      <c r="J191" s="4" t="s">
        <v>16</v>
      </c>
      <c r="K191" s="5">
        <f t="shared" si="2"/>
        <v>2.5932468175279579</v>
      </c>
    </row>
    <row r="192" spans="1:11">
      <c r="A192" s="4" t="s">
        <v>1460</v>
      </c>
      <c r="B192" s="4">
        <v>8.6725399999999997</v>
      </c>
      <c r="C192" s="4">
        <v>10.296200000000001</v>
      </c>
      <c r="D192" s="4">
        <v>26.6721</v>
      </c>
      <c r="E192" s="4">
        <v>8.5779200000000007</v>
      </c>
      <c r="F192" s="4"/>
      <c r="G192" s="4"/>
      <c r="H192" s="4" t="s">
        <v>15</v>
      </c>
      <c r="I192" s="4">
        <v>7.5125099999999998E-4</v>
      </c>
      <c r="J192" s="4" t="s">
        <v>16</v>
      </c>
      <c r="K192" s="5">
        <f t="shared" si="2"/>
        <v>2.5904799829063148</v>
      </c>
    </row>
    <row r="193" spans="1:11">
      <c r="A193" s="4" t="s">
        <v>1107</v>
      </c>
      <c r="B193" s="4">
        <v>114.10899999999999</v>
      </c>
      <c r="C193" s="4">
        <v>150.26400000000001</v>
      </c>
      <c r="D193" s="4">
        <v>389.11599999999999</v>
      </c>
      <c r="E193" s="4">
        <v>450.23099999999999</v>
      </c>
      <c r="F193" s="4" t="s">
        <v>1108</v>
      </c>
      <c r="G193" s="4" t="s">
        <v>1109</v>
      </c>
      <c r="H193" s="4" t="s">
        <v>15</v>
      </c>
      <c r="I193" s="4">
        <v>7.5125099999999998E-4</v>
      </c>
      <c r="J193" s="4" t="s">
        <v>16</v>
      </c>
      <c r="K193" s="5">
        <f t="shared" si="2"/>
        <v>2.5895490603205022</v>
      </c>
    </row>
    <row r="194" spans="1:11">
      <c r="A194" s="4" t="s">
        <v>1051</v>
      </c>
      <c r="B194" s="4">
        <v>9.6366499999999995</v>
      </c>
      <c r="C194" s="4">
        <v>12.718299999999999</v>
      </c>
      <c r="D194" s="4">
        <v>32.912599999999998</v>
      </c>
      <c r="E194" s="4">
        <v>28.930299999999999</v>
      </c>
      <c r="F194" s="4"/>
      <c r="G194" s="4"/>
      <c r="H194" s="4" t="s">
        <v>15</v>
      </c>
      <c r="I194" s="4">
        <v>7.5125099999999998E-4</v>
      </c>
      <c r="J194" s="4" t="s">
        <v>16</v>
      </c>
      <c r="K194" s="5">
        <f t="shared" si="2"/>
        <v>2.5878144091584567</v>
      </c>
    </row>
    <row r="195" spans="1:11">
      <c r="A195" s="4" t="s">
        <v>1122</v>
      </c>
      <c r="B195" s="4">
        <v>10.302</v>
      </c>
      <c r="C195" s="4">
        <v>12.272</v>
      </c>
      <c r="D195" s="4">
        <v>31.726299999999998</v>
      </c>
      <c r="E195" s="4">
        <v>19.059200000000001</v>
      </c>
      <c r="F195" s="4" t="s">
        <v>1123</v>
      </c>
      <c r="G195" s="4" t="s">
        <v>1124</v>
      </c>
      <c r="H195" s="4" t="s">
        <v>15</v>
      </c>
      <c r="I195" s="4">
        <v>7.5125099999999998E-4</v>
      </c>
      <c r="J195" s="4" t="s">
        <v>16</v>
      </c>
      <c r="K195" s="5">
        <f t="shared" si="2"/>
        <v>2.5852591264667533</v>
      </c>
    </row>
    <row r="196" spans="1:11">
      <c r="A196" s="4" t="s">
        <v>1394</v>
      </c>
      <c r="B196" s="4">
        <v>54.378100000000003</v>
      </c>
      <c r="C196" s="4">
        <v>33.517600000000002</v>
      </c>
      <c r="D196" s="4">
        <v>86.646199999999993</v>
      </c>
      <c r="E196" s="4">
        <v>60.5456</v>
      </c>
      <c r="F196" s="4"/>
      <c r="G196" s="4"/>
      <c r="H196" s="4" t="s">
        <v>15</v>
      </c>
      <c r="I196" s="4">
        <v>1.39605E-3</v>
      </c>
      <c r="J196" s="4" t="s">
        <v>16</v>
      </c>
      <c r="K196" s="5">
        <f t="shared" si="2"/>
        <v>2.585095591569802</v>
      </c>
    </row>
    <row r="197" spans="1:11">
      <c r="A197" s="4" t="s">
        <v>1352</v>
      </c>
      <c r="B197" s="4">
        <v>42.775100000000002</v>
      </c>
      <c r="C197" s="4">
        <v>50.239400000000003</v>
      </c>
      <c r="D197" s="4">
        <v>129.86699999999999</v>
      </c>
      <c r="E197" s="4">
        <v>101.928</v>
      </c>
      <c r="F197" s="4" t="s">
        <v>100</v>
      </c>
      <c r="G197" s="4" t="s">
        <v>101</v>
      </c>
      <c r="H197" s="4" t="s">
        <v>15</v>
      </c>
      <c r="I197" s="4">
        <v>7.5125099999999998E-4</v>
      </c>
      <c r="J197" s="4" t="s">
        <v>16</v>
      </c>
      <c r="K197" s="5">
        <f t="shared" si="2"/>
        <v>2.5849631962165152</v>
      </c>
    </row>
    <row r="198" spans="1:11">
      <c r="A198" s="4" t="s">
        <v>1232</v>
      </c>
      <c r="B198" s="4">
        <v>15.973000000000001</v>
      </c>
      <c r="C198" s="4">
        <v>16.167899999999999</v>
      </c>
      <c r="D198" s="4">
        <v>41.5578</v>
      </c>
      <c r="E198" s="4">
        <v>28.584</v>
      </c>
      <c r="F198" s="4"/>
      <c r="G198" s="4"/>
      <c r="H198" s="4" t="s">
        <v>15</v>
      </c>
      <c r="I198" s="4">
        <v>7.5125099999999998E-4</v>
      </c>
      <c r="J198" s="4" t="s">
        <v>16</v>
      </c>
      <c r="K198" s="5">
        <f t="shared" si="2"/>
        <v>2.57038947544208</v>
      </c>
    </row>
    <row r="199" spans="1:11">
      <c r="A199" s="4" t="s">
        <v>1552</v>
      </c>
      <c r="B199" s="4">
        <v>48.677300000000002</v>
      </c>
      <c r="C199" s="4">
        <v>68.620900000000006</v>
      </c>
      <c r="D199" s="4">
        <v>175.45</v>
      </c>
      <c r="E199" s="4">
        <v>101.248</v>
      </c>
      <c r="F199" s="4" t="s">
        <v>1553</v>
      </c>
      <c r="G199" s="4" t="s">
        <v>1554</v>
      </c>
      <c r="H199" s="4" t="s">
        <v>15</v>
      </c>
      <c r="I199" s="4">
        <v>7.5125099999999998E-4</v>
      </c>
      <c r="J199" s="4" t="s">
        <v>16</v>
      </c>
      <c r="K199" s="5">
        <f t="shared" si="2"/>
        <v>2.5568012077952922</v>
      </c>
    </row>
    <row r="200" spans="1:11">
      <c r="A200" s="4" t="s">
        <v>1467</v>
      </c>
      <c r="B200" s="4">
        <v>17.087199999999999</v>
      </c>
      <c r="C200" s="4">
        <v>16.319500000000001</v>
      </c>
      <c r="D200" s="4">
        <v>41.537500000000001</v>
      </c>
      <c r="E200" s="4">
        <v>18.648</v>
      </c>
      <c r="F200" s="4" t="s">
        <v>1468</v>
      </c>
      <c r="G200" s="4" t="s">
        <v>44</v>
      </c>
      <c r="H200" s="4" t="s">
        <v>15</v>
      </c>
      <c r="I200" s="4">
        <v>7.5125099999999998E-4</v>
      </c>
      <c r="J200" s="4" t="s">
        <v>16</v>
      </c>
      <c r="K200" s="5">
        <f t="shared" ref="K200:K263" si="3">D200/C200</f>
        <v>2.5452679310027881</v>
      </c>
    </row>
    <row r="201" spans="1:11">
      <c r="A201" s="4" t="s">
        <v>1697</v>
      </c>
      <c r="B201" s="4">
        <v>4.9599700000000002</v>
      </c>
      <c r="C201" s="4">
        <v>2.9497100000000001</v>
      </c>
      <c r="D201" s="4">
        <v>7.4884399999999998</v>
      </c>
      <c r="E201" s="4">
        <v>10.147399999999999</v>
      </c>
      <c r="F201" s="4"/>
      <c r="G201" s="4"/>
      <c r="H201" s="4" t="s">
        <v>15</v>
      </c>
      <c r="I201" s="4">
        <v>1.10057E-2</v>
      </c>
      <c r="J201" s="4" t="s">
        <v>16</v>
      </c>
      <c r="K201" s="5">
        <f t="shared" si="3"/>
        <v>2.538703804780809</v>
      </c>
    </row>
    <row r="202" spans="1:11">
      <c r="A202" s="4" t="s">
        <v>1185</v>
      </c>
      <c r="B202" s="4">
        <v>143.845</v>
      </c>
      <c r="C202" s="4">
        <v>145.54599999999999</v>
      </c>
      <c r="D202" s="4">
        <v>368.55700000000002</v>
      </c>
      <c r="E202" s="4">
        <v>202.50700000000001</v>
      </c>
      <c r="F202" s="4"/>
      <c r="G202" s="4"/>
      <c r="H202" s="4" t="s">
        <v>15</v>
      </c>
      <c r="I202" s="4">
        <v>7.5125099999999998E-4</v>
      </c>
      <c r="J202" s="4" t="s">
        <v>16</v>
      </c>
      <c r="K202" s="5">
        <f t="shared" si="3"/>
        <v>2.5322372308411087</v>
      </c>
    </row>
    <row r="203" spans="1:11">
      <c r="A203" s="4" t="s">
        <v>1323</v>
      </c>
      <c r="B203" s="4">
        <v>27.324999999999999</v>
      </c>
      <c r="C203" s="4">
        <v>22.126200000000001</v>
      </c>
      <c r="D203" s="4">
        <v>55.994900000000001</v>
      </c>
      <c r="E203" s="4">
        <v>39.975200000000001</v>
      </c>
      <c r="F203" s="4"/>
      <c r="G203" s="4"/>
      <c r="H203" s="4" t="s">
        <v>15</v>
      </c>
      <c r="I203" s="4">
        <v>4.03959E-3</v>
      </c>
      <c r="J203" s="4" t="s">
        <v>16</v>
      </c>
      <c r="K203" s="5">
        <f t="shared" si="3"/>
        <v>2.530705679239996</v>
      </c>
    </row>
    <row r="204" spans="1:11">
      <c r="A204" s="4" t="s">
        <v>1497</v>
      </c>
      <c r="B204" s="4">
        <v>11.0901</v>
      </c>
      <c r="C204" s="4">
        <v>11.7559</v>
      </c>
      <c r="D204" s="4">
        <v>29.6645</v>
      </c>
      <c r="E204" s="4">
        <v>10.0685</v>
      </c>
      <c r="F204" s="4" t="s">
        <v>1498</v>
      </c>
      <c r="G204" s="4" t="s">
        <v>405</v>
      </c>
      <c r="H204" s="4" t="s">
        <v>15</v>
      </c>
      <c r="I204" s="4">
        <v>7.5125099999999998E-4</v>
      </c>
      <c r="J204" s="4" t="s">
        <v>16</v>
      </c>
      <c r="K204" s="5">
        <f t="shared" si="3"/>
        <v>2.5233712433756668</v>
      </c>
    </row>
    <row r="205" spans="1:11">
      <c r="A205" s="4" t="s">
        <v>1181</v>
      </c>
      <c r="B205" s="4">
        <v>9.3382699999999996</v>
      </c>
      <c r="C205" s="4">
        <v>8.8312500000000007</v>
      </c>
      <c r="D205" s="4">
        <v>22.256699999999999</v>
      </c>
      <c r="E205" s="4">
        <v>9.3875700000000002</v>
      </c>
      <c r="F205" s="4"/>
      <c r="G205" s="4"/>
      <c r="H205" s="4" t="s">
        <v>15</v>
      </c>
      <c r="I205" s="4">
        <v>2.1808500000000001E-2</v>
      </c>
      <c r="J205" s="4" t="s">
        <v>16</v>
      </c>
      <c r="K205" s="5">
        <f t="shared" si="3"/>
        <v>2.5202208067940548</v>
      </c>
    </row>
    <row r="206" spans="1:11">
      <c r="A206" s="4" t="s">
        <v>1167</v>
      </c>
      <c r="B206" s="4">
        <v>33.1417</v>
      </c>
      <c r="C206" s="4">
        <v>40.175400000000003</v>
      </c>
      <c r="D206" s="4">
        <v>101.09099999999999</v>
      </c>
      <c r="E206" s="4">
        <v>65.018699999999995</v>
      </c>
      <c r="F206" s="4" t="s">
        <v>1165</v>
      </c>
      <c r="G206" s="4" t="s">
        <v>1166</v>
      </c>
      <c r="H206" s="4" t="s">
        <v>15</v>
      </c>
      <c r="I206" s="4">
        <v>7.5125099999999998E-4</v>
      </c>
      <c r="J206" s="4" t="s">
        <v>16</v>
      </c>
      <c r="K206" s="5">
        <f t="shared" si="3"/>
        <v>2.5162412819785236</v>
      </c>
    </row>
    <row r="207" spans="1:11">
      <c r="A207" s="4" t="s">
        <v>1116</v>
      </c>
      <c r="B207" s="4">
        <v>4.5747499999999999</v>
      </c>
      <c r="C207" s="4">
        <v>6.7982899999999997</v>
      </c>
      <c r="D207" s="4">
        <v>17.105899999999998</v>
      </c>
      <c r="E207" s="4">
        <v>11.4877</v>
      </c>
      <c r="F207" s="4" t="s">
        <v>1117</v>
      </c>
      <c r="G207" s="4"/>
      <c r="H207" s="4" t="s">
        <v>15</v>
      </c>
      <c r="I207" s="4">
        <v>8.3473699999999998E-3</v>
      </c>
      <c r="J207" s="4" t="s">
        <v>16</v>
      </c>
      <c r="K207" s="5">
        <f t="shared" si="3"/>
        <v>2.5162062812854407</v>
      </c>
    </row>
    <row r="208" spans="1:11">
      <c r="A208" s="4" t="s">
        <v>1675</v>
      </c>
      <c r="B208" s="4">
        <v>6.1331600000000002</v>
      </c>
      <c r="C208" s="4">
        <v>4.4737900000000002</v>
      </c>
      <c r="D208" s="4">
        <v>11.2371</v>
      </c>
      <c r="E208" s="4">
        <v>9.1480800000000002</v>
      </c>
      <c r="F208" s="4" t="s">
        <v>1676</v>
      </c>
      <c r="G208" s="4"/>
      <c r="H208" s="4" t="s">
        <v>15</v>
      </c>
      <c r="I208" s="4">
        <v>7.52273E-3</v>
      </c>
      <c r="J208" s="4" t="s">
        <v>16</v>
      </c>
      <c r="K208" s="5">
        <f t="shared" si="3"/>
        <v>2.5117629571347782</v>
      </c>
    </row>
    <row r="209" spans="1:11">
      <c r="A209" s="4" t="s">
        <v>1300</v>
      </c>
      <c r="B209" s="4">
        <v>270.50799999999998</v>
      </c>
      <c r="C209" s="4">
        <v>237.63200000000001</v>
      </c>
      <c r="D209" s="4">
        <v>596.19799999999998</v>
      </c>
      <c r="E209" s="4">
        <v>481.92099999999999</v>
      </c>
      <c r="F209" s="4" t="s">
        <v>1301</v>
      </c>
      <c r="G209" s="4" t="s">
        <v>1302</v>
      </c>
      <c r="H209" s="4" t="s">
        <v>15</v>
      </c>
      <c r="I209" s="4">
        <v>3.0526300000000002E-3</v>
      </c>
      <c r="J209" s="4" t="s">
        <v>16</v>
      </c>
      <c r="K209" s="5">
        <f t="shared" si="3"/>
        <v>2.5089129410180444</v>
      </c>
    </row>
    <row r="210" spans="1:11">
      <c r="A210" s="4" t="s">
        <v>1371</v>
      </c>
      <c r="B210" s="4">
        <v>7455.55</v>
      </c>
      <c r="C210" s="4">
        <v>4212.1099999999997</v>
      </c>
      <c r="D210" s="4">
        <v>10559</v>
      </c>
      <c r="E210" s="4">
        <v>9549.77</v>
      </c>
      <c r="F210" s="4" t="s">
        <v>1372</v>
      </c>
      <c r="G210" s="4" t="s">
        <v>252</v>
      </c>
      <c r="H210" s="4" t="s">
        <v>15</v>
      </c>
      <c r="I210" s="4">
        <v>1.7958999999999999E-2</v>
      </c>
      <c r="J210" s="4" t="s">
        <v>16</v>
      </c>
      <c r="K210" s="5">
        <f t="shared" si="3"/>
        <v>2.5068196224694987</v>
      </c>
    </row>
    <row r="211" spans="1:11">
      <c r="A211" s="4" t="s">
        <v>1279</v>
      </c>
      <c r="B211" s="4">
        <v>49.238399999999999</v>
      </c>
      <c r="C211" s="4">
        <v>46.590200000000003</v>
      </c>
      <c r="D211" s="4">
        <v>116.735</v>
      </c>
      <c r="E211" s="4">
        <v>86.523899999999998</v>
      </c>
      <c r="F211" s="4" t="s">
        <v>1280</v>
      </c>
      <c r="G211" s="4" t="s">
        <v>1281</v>
      </c>
      <c r="H211" s="4" t="s">
        <v>15</v>
      </c>
      <c r="I211" s="4">
        <v>7.5125099999999998E-4</v>
      </c>
      <c r="J211" s="4" t="s">
        <v>16</v>
      </c>
      <c r="K211" s="5">
        <f t="shared" si="3"/>
        <v>2.505569840867822</v>
      </c>
    </row>
    <row r="212" spans="1:11">
      <c r="A212" s="4" t="s">
        <v>1138</v>
      </c>
      <c r="B212" s="4">
        <v>34.444200000000002</v>
      </c>
      <c r="C212" s="4">
        <v>22.6403</v>
      </c>
      <c r="D212" s="4">
        <v>56.561700000000002</v>
      </c>
      <c r="E212" s="4">
        <v>94.379300000000001</v>
      </c>
      <c r="F212" s="4" t="s">
        <v>1139</v>
      </c>
      <c r="G212" s="4"/>
      <c r="H212" s="4" t="s">
        <v>15</v>
      </c>
      <c r="I212" s="4">
        <v>7.5125099999999998E-4</v>
      </c>
      <c r="J212" s="4" t="s">
        <v>16</v>
      </c>
      <c r="K212" s="5">
        <f t="shared" si="3"/>
        <v>2.498275199533575</v>
      </c>
    </row>
    <row r="213" spans="1:11">
      <c r="A213" s="4" t="s">
        <v>1388</v>
      </c>
      <c r="B213" s="4">
        <v>1.8708499999999999</v>
      </c>
      <c r="C213" s="4">
        <v>3.70038</v>
      </c>
      <c r="D213" s="4">
        <v>9.2404899999999994</v>
      </c>
      <c r="E213" s="4">
        <v>5.8881100000000002</v>
      </c>
      <c r="F213" s="4" t="s">
        <v>168</v>
      </c>
      <c r="G213" s="4" t="s">
        <v>169</v>
      </c>
      <c r="H213" s="4" t="s">
        <v>15</v>
      </c>
      <c r="I213" s="4">
        <v>9.1296899999999993E-3</v>
      </c>
      <c r="J213" s="4" t="s">
        <v>16</v>
      </c>
      <c r="K213" s="5">
        <f t="shared" si="3"/>
        <v>2.4971732632864732</v>
      </c>
    </row>
    <row r="214" spans="1:11">
      <c r="A214" s="4" t="s">
        <v>1081</v>
      </c>
      <c r="B214" s="4">
        <v>13.1371</v>
      </c>
      <c r="C214" s="4">
        <v>18.720700000000001</v>
      </c>
      <c r="D214" s="4">
        <v>46.633699999999997</v>
      </c>
      <c r="E214" s="4">
        <v>29.203199999999999</v>
      </c>
      <c r="F214" s="4" t="s">
        <v>1082</v>
      </c>
      <c r="G214" s="4"/>
      <c r="H214" s="4" t="s">
        <v>15</v>
      </c>
      <c r="I214" s="4">
        <v>7.5125099999999998E-4</v>
      </c>
      <c r="J214" s="4" t="s">
        <v>16</v>
      </c>
      <c r="K214" s="5">
        <f t="shared" si="3"/>
        <v>2.4910233057524556</v>
      </c>
    </row>
    <row r="215" spans="1:11">
      <c r="A215" s="4" t="s">
        <v>1426</v>
      </c>
      <c r="B215" s="4">
        <v>305.61099999999999</v>
      </c>
      <c r="C215" s="4">
        <v>246.81899999999999</v>
      </c>
      <c r="D215" s="4">
        <v>614.48199999999997</v>
      </c>
      <c r="E215" s="4">
        <v>454.69</v>
      </c>
      <c r="F215" s="4"/>
      <c r="G215" s="4"/>
      <c r="H215" s="4" t="s">
        <v>15</v>
      </c>
      <c r="I215" s="4">
        <v>7.5125099999999998E-4</v>
      </c>
      <c r="J215" s="4" t="s">
        <v>16</v>
      </c>
      <c r="K215" s="5">
        <f t="shared" si="3"/>
        <v>2.4896057434800398</v>
      </c>
    </row>
    <row r="216" spans="1:11">
      <c r="A216" s="4" t="s">
        <v>1146</v>
      </c>
      <c r="B216" s="4">
        <v>17.529</v>
      </c>
      <c r="C216" s="4">
        <v>13.446999999999999</v>
      </c>
      <c r="D216" s="4">
        <v>33.261099999999999</v>
      </c>
      <c r="E216" s="4">
        <v>21.7317</v>
      </c>
      <c r="F216" s="4" t="s">
        <v>1147</v>
      </c>
      <c r="G216" s="4"/>
      <c r="H216" s="4" t="s">
        <v>15</v>
      </c>
      <c r="I216" s="4">
        <v>1.39605E-3</v>
      </c>
      <c r="J216" s="4" t="s">
        <v>16</v>
      </c>
      <c r="K216" s="5">
        <f t="shared" si="3"/>
        <v>2.4734959470513869</v>
      </c>
    </row>
    <row r="217" spans="1:11">
      <c r="A217" s="4" t="s">
        <v>1639</v>
      </c>
      <c r="B217" s="4">
        <v>481.43700000000001</v>
      </c>
      <c r="C217" s="4">
        <v>421.18599999999998</v>
      </c>
      <c r="D217" s="4">
        <v>1041.03</v>
      </c>
      <c r="E217" s="4">
        <v>704.09699999999998</v>
      </c>
      <c r="F217" s="4" t="s">
        <v>1640</v>
      </c>
      <c r="G217" s="4" t="s">
        <v>44</v>
      </c>
      <c r="H217" s="4" t="s">
        <v>15</v>
      </c>
      <c r="I217" s="4">
        <v>7.5125099999999998E-4</v>
      </c>
      <c r="J217" s="4" t="s">
        <v>16</v>
      </c>
      <c r="K217" s="5">
        <f t="shared" si="3"/>
        <v>2.4716633506336869</v>
      </c>
    </row>
    <row r="218" spans="1:11">
      <c r="A218" s="4" t="s">
        <v>1342</v>
      </c>
      <c r="B218" s="4">
        <v>52.088099999999997</v>
      </c>
      <c r="C218" s="4">
        <v>50.077399999999997</v>
      </c>
      <c r="D218" s="4">
        <v>123.55</v>
      </c>
      <c r="E218" s="4">
        <v>98.719499999999996</v>
      </c>
      <c r="F218" s="4" t="s">
        <v>453</v>
      </c>
      <c r="G218" s="4"/>
      <c r="H218" s="4" t="s">
        <v>15</v>
      </c>
      <c r="I218" s="4">
        <v>7.5125099999999998E-4</v>
      </c>
      <c r="J218" s="4" t="s">
        <v>16</v>
      </c>
      <c r="K218" s="5">
        <f t="shared" si="3"/>
        <v>2.4671808041152299</v>
      </c>
    </row>
    <row r="219" spans="1:11">
      <c r="A219" s="4" t="s">
        <v>144</v>
      </c>
      <c r="B219" s="4">
        <v>4.6979899999999999</v>
      </c>
      <c r="C219" s="4">
        <v>43.041600000000003</v>
      </c>
      <c r="D219" s="4">
        <v>106.108</v>
      </c>
      <c r="E219" s="4">
        <v>5.4919500000000001</v>
      </c>
      <c r="F219" s="4" t="s">
        <v>145</v>
      </c>
      <c r="G219" s="4" t="s">
        <v>146</v>
      </c>
      <c r="H219" s="4" t="s">
        <v>15</v>
      </c>
      <c r="I219" s="4">
        <v>7.5125099999999998E-4</v>
      </c>
      <c r="J219" s="4" t="s">
        <v>16</v>
      </c>
      <c r="K219" s="5">
        <f t="shared" si="3"/>
        <v>2.4652429277722017</v>
      </c>
    </row>
    <row r="220" spans="1:11">
      <c r="A220" s="4" t="s">
        <v>1611</v>
      </c>
      <c r="B220" s="4">
        <v>97.039599999999993</v>
      </c>
      <c r="C220" s="4">
        <v>91.186599999999999</v>
      </c>
      <c r="D220" s="4">
        <v>223.07400000000001</v>
      </c>
      <c r="E220" s="4">
        <v>190.58500000000001</v>
      </c>
      <c r="F220" s="4" t="s">
        <v>1355</v>
      </c>
      <c r="G220" s="4"/>
      <c r="H220" s="4" t="s">
        <v>15</v>
      </c>
      <c r="I220" s="4">
        <v>7.5125099999999998E-4</v>
      </c>
      <c r="J220" s="4" t="s">
        <v>16</v>
      </c>
      <c r="K220" s="5">
        <f t="shared" si="3"/>
        <v>2.4463462833354903</v>
      </c>
    </row>
    <row r="221" spans="1:11">
      <c r="A221" s="4" t="s">
        <v>1480</v>
      </c>
      <c r="B221" s="4">
        <v>12.5763</v>
      </c>
      <c r="C221" s="4">
        <v>14.2149</v>
      </c>
      <c r="D221" s="4">
        <v>34.671199999999999</v>
      </c>
      <c r="E221" s="4">
        <v>25.9999</v>
      </c>
      <c r="F221" s="4" t="s">
        <v>1347</v>
      </c>
      <c r="G221" s="4" t="s">
        <v>1299</v>
      </c>
      <c r="H221" s="4" t="s">
        <v>15</v>
      </c>
      <c r="I221" s="4">
        <v>7.5125099999999998E-4</v>
      </c>
      <c r="J221" s="4" t="s">
        <v>16</v>
      </c>
      <c r="K221" s="5">
        <f t="shared" si="3"/>
        <v>2.4390744922581233</v>
      </c>
    </row>
    <row r="222" spans="1:11">
      <c r="A222" s="4" t="s">
        <v>1386</v>
      </c>
      <c r="B222" s="4">
        <v>36.842799999999997</v>
      </c>
      <c r="C222" s="4">
        <v>22.721499999999999</v>
      </c>
      <c r="D222" s="4">
        <v>55.385800000000003</v>
      </c>
      <c r="E222" s="4">
        <v>83.563000000000002</v>
      </c>
      <c r="F222" s="4"/>
      <c r="G222" s="4"/>
      <c r="H222" s="4" t="s">
        <v>15</v>
      </c>
      <c r="I222" s="4">
        <v>7.5125099999999998E-4</v>
      </c>
      <c r="J222" s="4" t="s">
        <v>16</v>
      </c>
      <c r="K222" s="5">
        <f t="shared" si="3"/>
        <v>2.4375943489646374</v>
      </c>
    </row>
    <row r="223" spans="1:11">
      <c r="A223" s="4" t="s">
        <v>1694</v>
      </c>
      <c r="B223" s="4">
        <v>96.207999999999998</v>
      </c>
      <c r="C223" s="4">
        <v>93.959100000000007</v>
      </c>
      <c r="D223" s="4">
        <v>228.82900000000001</v>
      </c>
      <c r="E223" s="4">
        <v>226.40100000000001</v>
      </c>
      <c r="F223" s="4" t="s">
        <v>1695</v>
      </c>
      <c r="G223" s="4" t="s">
        <v>1696</v>
      </c>
      <c r="H223" s="4" t="s">
        <v>15</v>
      </c>
      <c r="I223" s="4">
        <v>7.5125099999999998E-4</v>
      </c>
      <c r="J223" s="4" t="s">
        <v>16</v>
      </c>
      <c r="K223" s="5">
        <f t="shared" si="3"/>
        <v>2.4354107265820977</v>
      </c>
    </row>
    <row r="224" spans="1:11">
      <c r="A224" s="4" t="s">
        <v>1395</v>
      </c>
      <c r="B224" s="4">
        <v>118.42700000000001</v>
      </c>
      <c r="C224" s="4">
        <v>80.863299999999995</v>
      </c>
      <c r="D224" s="4">
        <v>196.857</v>
      </c>
      <c r="E224" s="4">
        <v>188.69200000000001</v>
      </c>
      <c r="F224" s="4" t="s">
        <v>1396</v>
      </c>
      <c r="G224" s="4" t="s">
        <v>134</v>
      </c>
      <c r="H224" s="4" t="s">
        <v>15</v>
      </c>
      <c r="I224" s="4">
        <v>7.5125099999999998E-4</v>
      </c>
      <c r="J224" s="4" t="s">
        <v>16</v>
      </c>
      <c r="K224" s="5">
        <f t="shared" si="3"/>
        <v>2.4344418296062615</v>
      </c>
    </row>
    <row r="225" spans="1:11">
      <c r="A225" s="4" t="s">
        <v>1093</v>
      </c>
      <c r="B225" s="4">
        <v>26.125399999999999</v>
      </c>
      <c r="C225" s="4">
        <v>42.025799999999997</v>
      </c>
      <c r="D225" s="4">
        <v>102.057</v>
      </c>
      <c r="E225" s="4">
        <v>55.879300000000001</v>
      </c>
      <c r="F225" s="4"/>
      <c r="G225" s="4"/>
      <c r="H225" s="4" t="s">
        <v>15</v>
      </c>
      <c r="I225" s="4">
        <v>3.0526300000000002E-3</v>
      </c>
      <c r="J225" s="4" t="s">
        <v>16</v>
      </c>
      <c r="K225" s="5">
        <f t="shared" si="3"/>
        <v>2.4284368173836075</v>
      </c>
    </row>
    <row r="226" spans="1:11">
      <c r="A226" s="4" t="s">
        <v>1360</v>
      </c>
      <c r="B226" s="4">
        <v>176.61</v>
      </c>
      <c r="C226" s="4">
        <v>218.941</v>
      </c>
      <c r="D226" s="4">
        <v>530.18299999999999</v>
      </c>
      <c r="E226" s="4">
        <v>560.56100000000004</v>
      </c>
      <c r="F226" s="4"/>
      <c r="G226" s="4"/>
      <c r="H226" s="4" t="s">
        <v>15</v>
      </c>
      <c r="I226" s="4">
        <v>7.5125099999999998E-4</v>
      </c>
      <c r="J226" s="4" t="s">
        <v>16</v>
      </c>
      <c r="K226" s="5">
        <f t="shared" si="3"/>
        <v>2.421579329591077</v>
      </c>
    </row>
    <row r="227" spans="1:11">
      <c r="A227" s="4" t="s">
        <v>1692</v>
      </c>
      <c r="B227" s="4">
        <v>217</v>
      </c>
      <c r="C227" s="4">
        <v>250.089</v>
      </c>
      <c r="D227" s="4">
        <v>605.27499999999998</v>
      </c>
      <c r="E227" s="4">
        <v>545.19799999999998</v>
      </c>
      <c r="F227" s="4" t="s">
        <v>1693</v>
      </c>
      <c r="G227" s="4"/>
      <c r="H227" s="4" t="s">
        <v>15</v>
      </c>
      <c r="I227" s="4">
        <v>7.5125099999999998E-4</v>
      </c>
      <c r="J227" s="4" t="s">
        <v>16</v>
      </c>
      <c r="K227" s="5">
        <f t="shared" si="3"/>
        <v>2.4202383951313333</v>
      </c>
    </row>
    <row r="228" spans="1:11">
      <c r="A228" s="4" t="s">
        <v>1057</v>
      </c>
      <c r="B228" s="4">
        <v>33.938400000000001</v>
      </c>
      <c r="C228" s="4">
        <v>28.3842</v>
      </c>
      <c r="D228" s="4">
        <v>68.525999999999996</v>
      </c>
      <c r="E228" s="4">
        <v>29.245899999999999</v>
      </c>
      <c r="F228" s="4" t="s">
        <v>1058</v>
      </c>
      <c r="G228" s="4" t="s">
        <v>140</v>
      </c>
      <c r="H228" s="4" t="s">
        <v>15</v>
      </c>
      <c r="I228" s="4">
        <v>7.5125099999999998E-4</v>
      </c>
      <c r="J228" s="4" t="s">
        <v>16</v>
      </c>
      <c r="K228" s="5">
        <f t="shared" si="3"/>
        <v>2.4142304521529581</v>
      </c>
    </row>
    <row r="229" spans="1:11">
      <c r="A229" s="4" t="s">
        <v>1144</v>
      </c>
      <c r="B229" s="4">
        <v>422.03899999999999</v>
      </c>
      <c r="C229" s="4">
        <v>444.77300000000002</v>
      </c>
      <c r="D229" s="4">
        <v>1071.5</v>
      </c>
      <c r="E229" s="4">
        <v>802.32399999999996</v>
      </c>
      <c r="F229" s="4" t="s">
        <v>627</v>
      </c>
      <c r="G229" s="4" t="s">
        <v>128</v>
      </c>
      <c r="H229" s="4" t="s">
        <v>15</v>
      </c>
      <c r="I229" s="4">
        <v>7.1152200000000002E-3</v>
      </c>
      <c r="J229" s="4" t="s">
        <v>16</v>
      </c>
      <c r="K229" s="5">
        <f t="shared" si="3"/>
        <v>2.4090940772034273</v>
      </c>
    </row>
    <row r="230" spans="1:11">
      <c r="A230" s="4" t="s">
        <v>1327</v>
      </c>
      <c r="B230" s="4">
        <v>6.56013</v>
      </c>
      <c r="C230" s="4">
        <v>4.9745400000000002</v>
      </c>
      <c r="D230" s="4">
        <v>11.962300000000001</v>
      </c>
      <c r="E230" s="4">
        <v>4.7826199999999996</v>
      </c>
      <c r="F230" s="4" t="s">
        <v>1328</v>
      </c>
      <c r="G230" s="4" t="s">
        <v>1329</v>
      </c>
      <c r="H230" s="4" t="s">
        <v>15</v>
      </c>
      <c r="I230" s="4">
        <v>1.31386E-2</v>
      </c>
      <c r="J230" s="4" t="s">
        <v>16</v>
      </c>
      <c r="K230" s="5">
        <f t="shared" si="3"/>
        <v>2.4047047566207129</v>
      </c>
    </row>
    <row r="231" spans="1:11">
      <c r="A231" s="4" t="s">
        <v>1132</v>
      </c>
      <c r="B231" s="4">
        <v>3.4256099999999998</v>
      </c>
      <c r="C231" s="4">
        <v>3.4690799999999999</v>
      </c>
      <c r="D231" s="4">
        <v>8.3352599999999999</v>
      </c>
      <c r="E231" s="4">
        <v>2.7504</v>
      </c>
      <c r="F231" s="4" t="s">
        <v>799</v>
      </c>
      <c r="G231" s="4" t="s">
        <v>800</v>
      </c>
      <c r="H231" s="4" t="s">
        <v>15</v>
      </c>
      <c r="I231" s="4">
        <v>3.55551E-3</v>
      </c>
      <c r="J231" s="4" t="s">
        <v>16</v>
      </c>
      <c r="K231" s="5">
        <f t="shared" si="3"/>
        <v>2.4027292538655782</v>
      </c>
    </row>
    <row r="232" spans="1:11">
      <c r="A232" s="4" t="s">
        <v>1313</v>
      </c>
      <c r="B232" s="4">
        <v>4.4212499999999997</v>
      </c>
      <c r="C232" s="4">
        <v>4.3542300000000003</v>
      </c>
      <c r="D232" s="4">
        <v>10.4443</v>
      </c>
      <c r="E232" s="4">
        <v>9.1982199999999992</v>
      </c>
      <c r="F232" s="4" t="s">
        <v>353</v>
      </c>
      <c r="G232" s="4" t="s">
        <v>354</v>
      </c>
      <c r="H232" s="4" t="s">
        <v>15</v>
      </c>
      <c r="I232" s="4">
        <v>1.27896E-2</v>
      </c>
      <c r="J232" s="4" t="s">
        <v>16</v>
      </c>
      <c r="K232" s="5">
        <f t="shared" si="3"/>
        <v>2.3986560195488065</v>
      </c>
    </row>
    <row r="233" spans="1:11">
      <c r="A233" s="4" t="s">
        <v>1060</v>
      </c>
      <c r="B233" s="4">
        <v>6.8914099999999996</v>
      </c>
      <c r="C233" s="4">
        <v>5.5466699999999998</v>
      </c>
      <c r="D233" s="4">
        <v>13.287599999999999</v>
      </c>
      <c r="E233" s="4">
        <v>14.4283</v>
      </c>
      <c r="F233" s="4" t="s">
        <v>1061</v>
      </c>
      <c r="G233" s="4"/>
      <c r="H233" s="4" t="s">
        <v>15</v>
      </c>
      <c r="I233" s="4">
        <v>3.4601899999999998E-2</v>
      </c>
      <c r="J233" s="4" t="s">
        <v>16</v>
      </c>
      <c r="K233" s="5">
        <f t="shared" si="3"/>
        <v>2.3955995218752872</v>
      </c>
    </row>
    <row r="234" spans="1:11">
      <c r="A234" s="4" t="s">
        <v>1677</v>
      </c>
      <c r="B234" s="4">
        <v>11.2311</v>
      </c>
      <c r="C234" s="4">
        <v>13.2446</v>
      </c>
      <c r="D234" s="4">
        <v>31.635100000000001</v>
      </c>
      <c r="E234" s="4">
        <v>40.4148</v>
      </c>
      <c r="F234" s="4" t="s">
        <v>1678</v>
      </c>
      <c r="G234" s="4" t="s">
        <v>1679</v>
      </c>
      <c r="H234" s="4" t="s">
        <v>15</v>
      </c>
      <c r="I234" s="4">
        <v>7.5125099999999998E-4</v>
      </c>
      <c r="J234" s="4" t="s">
        <v>16</v>
      </c>
      <c r="K234" s="5">
        <f t="shared" si="3"/>
        <v>2.3885281548706643</v>
      </c>
    </row>
    <row r="235" spans="1:11">
      <c r="A235" s="4" t="s">
        <v>1182</v>
      </c>
      <c r="B235" s="4">
        <v>21.748999999999999</v>
      </c>
      <c r="C235" s="4">
        <v>24.532</v>
      </c>
      <c r="D235" s="4">
        <v>58.492800000000003</v>
      </c>
      <c r="E235" s="4">
        <v>47.261000000000003</v>
      </c>
      <c r="F235" s="4" t="s">
        <v>1183</v>
      </c>
      <c r="G235" s="4" t="s">
        <v>44</v>
      </c>
      <c r="H235" s="4" t="s">
        <v>15</v>
      </c>
      <c r="I235" s="4">
        <v>7.5125099999999998E-4</v>
      </c>
      <c r="J235" s="4" t="s">
        <v>16</v>
      </c>
      <c r="K235" s="5">
        <f t="shared" si="3"/>
        <v>2.3843469753790969</v>
      </c>
    </row>
    <row r="236" spans="1:11">
      <c r="A236" s="4" t="s">
        <v>1442</v>
      </c>
      <c r="B236" s="4">
        <v>78.48</v>
      </c>
      <c r="C236" s="4">
        <v>88.921400000000006</v>
      </c>
      <c r="D236" s="4">
        <v>211.76400000000001</v>
      </c>
      <c r="E236" s="4">
        <v>143.821</v>
      </c>
      <c r="F236" s="4"/>
      <c r="G236" s="4"/>
      <c r="H236" s="4" t="s">
        <v>15</v>
      </c>
      <c r="I236" s="4">
        <v>7.5125099999999998E-4</v>
      </c>
      <c r="J236" s="4" t="s">
        <v>16</v>
      </c>
      <c r="K236" s="5">
        <f t="shared" si="3"/>
        <v>2.381473975893317</v>
      </c>
    </row>
    <row r="237" spans="1:11">
      <c r="A237" s="4" t="s">
        <v>1517</v>
      </c>
      <c r="B237" s="4">
        <v>24.0534</v>
      </c>
      <c r="C237" s="4">
        <v>38.007300000000001</v>
      </c>
      <c r="D237" s="4">
        <v>90.447100000000006</v>
      </c>
      <c r="E237" s="4">
        <v>27.802700000000002</v>
      </c>
      <c r="F237" s="4" t="s">
        <v>1518</v>
      </c>
      <c r="G237" s="4" t="s">
        <v>65</v>
      </c>
      <c r="H237" s="4" t="s">
        <v>15</v>
      </c>
      <c r="I237" s="4">
        <v>7.5125099999999998E-4</v>
      </c>
      <c r="J237" s="4" t="s">
        <v>16</v>
      </c>
      <c r="K237" s="5">
        <f t="shared" si="3"/>
        <v>2.3797296835081685</v>
      </c>
    </row>
    <row r="238" spans="1:11">
      <c r="A238" s="4" t="s">
        <v>1562</v>
      </c>
      <c r="B238" s="4">
        <v>13.0305</v>
      </c>
      <c r="C238" s="4">
        <v>17.460599999999999</v>
      </c>
      <c r="D238" s="4">
        <v>41.487200000000001</v>
      </c>
      <c r="E238" s="4">
        <v>29.709800000000001</v>
      </c>
      <c r="F238" s="4" t="s">
        <v>1563</v>
      </c>
      <c r="G238" s="4" t="s">
        <v>665</v>
      </c>
      <c r="H238" s="4" t="s">
        <v>15</v>
      </c>
      <c r="I238" s="4">
        <v>1.39605E-3</v>
      </c>
      <c r="J238" s="4" t="s">
        <v>16</v>
      </c>
      <c r="K238" s="5">
        <f t="shared" si="3"/>
        <v>2.376046642154336</v>
      </c>
    </row>
    <row r="239" spans="1:11">
      <c r="A239" s="4" t="s">
        <v>1373</v>
      </c>
      <c r="B239" s="4">
        <v>60.1447</v>
      </c>
      <c r="C239" s="4">
        <v>57.121299999999998</v>
      </c>
      <c r="D239" s="4">
        <v>135.29</v>
      </c>
      <c r="E239" s="4">
        <v>246.964</v>
      </c>
      <c r="F239" s="4" t="s">
        <v>1374</v>
      </c>
      <c r="G239" s="4" t="s">
        <v>1375</v>
      </c>
      <c r="H239" s="4" t="s">
        <v>15</v>
      </c>
      <c r="I239" s="4">
        <v>7.5125099999999998E-4</v>
      </c>
      <c r="J239" s="4" t="s">
        <v>16</v>
      </c>
      <c r="K239" s="5">
        <f t="shared" si="3"/>
        <v>2.3684685047434142</v>
      </c>
    </row>
    <row r="240" spans="1:11">
      <c r="A240" s="4" t="s">
        <v>1560</v>
      </c>
      <c r="B240" s="4">
        <v>2.8578700000000001</v>
      </c>
      <c r="C240" s="4">
        <v>3.4506299999999999</v>
      </c>
      <c r="D240" s="4">
        <v>8.1708700000000007</v>
      </c>
      <c r="E240" s="4">
        <v>4.8589200000000003</v>
      </c>
      <c r="F240" s="4"/>
      <c r="G240" s="4"/>
      <c r="H240" s="4" t="s">
        <v>15</v>
      </c>
      <c r="I240" s="4">
        <v>7.5125099999999998E-4</v>
      </c>
      <c r="J240" s="4" t="s">
        <v>16</v>
      </c>
      <c r="K240" s="5">
        <f t="shared" si="3"/>
        <v>2.3679357102905851</v>
      </c>
    </row>
    <row r="241" spans="1:11">
      <c r="A241" s="4" t="s">
        <v>1154</v>
      </c>
      <c r="B241" s="4">
        <v>26.041499999999999</v>
      </c>
      <c r="C241" s="4">
        <v>25.008400000000002</v>
      </c>
      <c r="D241" s="4">
        <v>59.078299999999999</v>
      </c>
      <c r="E241" s="4">
        <v>42.592100000000002</v>
      </c>
      <c r="F241" s="4" t="s">
        <v>1155</v>
      </c>
      <c r="G241" s="4" t="s">
        <v>1156</v>
      </c>
      <c r="H241" s="4" t="s">
        <v>15</v>
      </c>
      <c r="I241" s="4">
        <v>7.5125099999999998E-4</v>
      </c>
      <c r="J241" s="4" t="s">
        <v>16</v>
      </c>
      <c r="K241" s="5">
        <f t="shared" si="3"/>
        <v>2.3623382543465392</v>
      </c>
    </row>
    <row r="242" spans="1:11">
      <c r="A242" s="4" t="s">
        <v>1249</v>
      </c>
      <c r="B242" s="4">
        <v>152.755</v>
      </c>
      <c r="C242" s="4">
        <v>160.959</v>
      </c>
      <c r="D242" s="4">
        <v>379.88400000000001</v>
      </c>
      <c r="E242" s="4">
        <v>442.02600000000001</v>
      </c>
      <c r="F242" s="4" t="s">
        <v>1250</v>
      </c>
      <c r="G242" s="4" t="s">
        <v>1135</v>
      </c>
      <c r="H242" s="4" t="s">
        <v>15</v>
      </c>
      <c r="I242" s="4">
        <v>7.5125099999999998E-4</v>
      </c>
      <c r="J242" s="4" t="s">
        <v>16</v>
      </c>
      <c r="K242" s="5">
        <f t="shared" si="3"/>
        <v>2.3601289769444391</v>
      </c>
    </row>
    <row r="243" spans="1:11">
      <c r="A243" s="4" t="s">
        <v>1659</v>
      </c>
      <c r="B243" s="4">
        <v>80.455100000000002</v>
      </c>
      <c r="C243" s="4">
        <v>141.33000000000001</v>
      </c>
      <c r="D243" s="4">
        <v>332.98</v>
      </c>
      <c r="E243" s="4">
        <v>230.042</v>
      </c>
      <c r="F243" s="4"/>
      <c r="G243" s="4"/>
      <c r="H243" s="4" t="s">
        <v>15</v>
      </c>
      <c r="I243" s="4">
        <v>9.1296899999999993E-3</v>
      </c>
      <c r="J243" s="4" t="s">
        <v>16</v>
      </c>
      <c r="K243" s="5">
        <f t="shared" si="3"/>
        <v>2.3560461331635181</v>
      </c>
    </row>
    <row r="244" spans="1:11">
      <c r="A244" s="4" t="s">
        <v>1170</v>
      </c>
      <c r="B244" s="4">
        <v>39.225900000000003</v>
      </c>
      <c r="C244" s="4">
        <v>43.6646</v>
      </c>
      <c r="D244" s="4">
        <v>102.855</v>
      </c>
      <c r="E244" s="4">
        <v>93.691400000000002</v>
      </c>
      <c r="F244" s="4" t="s">
        <v>1171</v>
      </c>
      <c r="G244" s="4" t="s">
        <v>665</v>
      </c>
      <c r="H244" s="4" t="s">
        <v>15</v>
      </c>
      <c r="I244" s="4">
        <v>7.5125099999999998E-4</v>
      </c>
      <c r="J244" s="4" t="s">
        <v>16</v>
      </c>
      <c r="K244" s="5">
        <f t="shared" si="3"/>
        <v>2.3555695002358892</v>
      </c>
    </row>
    <row r="245" spans="1:11">
      <c r="A245" s="4" t="s">
        <v>1687</v>
      </c>
      <c r="B245" s="4">
        <v>8.7552199999999996</v>
      </c>
      <c r="C245" s="4">
        <v>13.2159</v>
      </c>
      <c r="D245" s="4">
        <v>31.106999999999999</v>
      </c>
      <c r="E245" s="4">
        <v>25.432400000000001</v>
      </c>
      <c r="F245" s="4" t="s">
        <v>1688</v>
      </c>
      <c r="G245" s="4" t="s">
        <v>140</v>
      </c>
      <c r="H245" s="4" t="s">
        <v>15</v>
      </c>
      <c r="I245" s="4">
        <v>7.5125099999999998E-4</v>
      </c>
      <c r="J245" s="4" t="s">
        <v>16</v>
      </c>
      <c r="K245" s="5">
        <f t="shared" si="3"/>
        <v>2.3537557033573195</v>
      </c>
    </row>
    <row r="246" spans="1:11">
      <c r="A246" s="4" t="s">
        <v>1259</v>
      </c>
      <c r="B246" s="4">
        <v>27.125299999999999</v>
      </c>
      <c r="C246" s="4">
        <v>20.195</v>
      </c>
      <c r="D246" s="4">
        <v>47.4724</v>
      </c>
      <c r="E246" s="4">
        <v>56.890999999999998</v>
      </c>
      <c r="F246" s="4" t="s">
        <v>1260</v>
      </c>
      <c r="G246" s="4" t="s">
        <v>1261</v>
      </c>
      <c r="H246" s="4" t="s">
        <v>15</v>
      </c>
      <c r="I246" s="4">
        <v>7.5125099999999998E-4</v>
      </c>
      <c r="J246" s="4" t="s">
        <v>16</v>
      </c>
      <c r="K246" s="5">
        <f t="shared" si="3"/>
        <v>2.3507006684822978</v>
      </c>
    </row>
    <row r="247" spans="1:11">
      <c r="A247" s="4" t="s">
        <v>1556</v>
      </c>
      <c r="B247" s="4">
        <v>39.6663</v>
      </c>
      <c r="C247" s="4">
        <v>46.927799999999998</v>
      </c>
      <c r="D247" s="4">
        <v>110.22199999999999</v>
      </c>
      <c r="E247" s="4">
        <v>86.447800000000001</v>
      </c>
      <c r="F247" s="4" t="s">
        <v>1557</v>
      </c>
      <c r="G247" s="4"/>
      <c r="H247" s="4" t="s">
        <v>15</v>
      </c>
      <c r="I247" s="4">
        <v>7.5125099999999998E-4</v>
      </c>
      <c r="J247" s="4" t="s">
        <v>16</v>
      </c>
      <c r="K247" s="5">
        <f t="shared" si="3"/>
        <v>2.3487570267517337</v>
      </c>
    </row>
    <row r="248" spans="1:11">
      <c r="A248" s="4" t="s">
        <v>1534</v>
      </c>
      <c r="B248" s="4">
        <v>3.1192099999999998</v>
      </c>
      <c r="C248" s="4">
        <v>4.05077</v>
      </c>
      <c r="D248" s="4">
        <v>9.5092499999999998</v>
      </c>
      <c r="E248" s="4">
        <v>6.8397300000000003</v>
      </c>
      <c r="F248" s="4" t="s">
        <v>108</v>
      </c>
      <c r="G248" s="4"/>
      <c r="H248" s="4" t="s">
        <v>15</v>
      </c>
      <c r="I248" s="4">
        <v>7.5125099999999998E-4</v>
      </c>
      <c r="J248" s="4" t="s">
        <v>16</v>
      </c>
      <c r="K248" s="5">
        <f t="shared" si="3"/>
        <v>2.3475166449835463</v>
      </c>
    </row>
    <row r="249" spans="1:11">
      <c r="A249" s="4" t="s">
        <v>1504</v>
      </c>
      <c r="B249" s="4">
        <v>75.627799999999993</v>
      </c>
      <c r="C249" s="4">
        <v>71.112499999999997</v>
      </c>
      <c r="D249" s="4">
        <v>166.429</v>
      </c>
      <c r="E249" s="4">
        <v>78.2149</v>
      </c>
      <c r="F249" s="4" t="s">
        <v>168</v>
      </c>
      <c r="G249" s="4" t="s">
        <v>169</v>
      </c>
      <c r="H249" s="4" t="s">
        <v>15</v>
      </c>
      <c r="I249" s="4">
        <v>7.5125099999999998E-4</v>
      </c>
      <c r="J249" s="4" t="s">
        <v>16</v>
      </c>
      <c r="K249" s="5">
        <f t="shared" si="3"/>
        <v>2.3403621023026897</v>
      </c>
    </row>
    <row r="250" spans="1:11">
      <c r="A250" s="4" t="s">
        <v>1440</v>
      </c>
      <c r="B250" s="4">
        <v>4.2341899999999999</v>
      </c>
      <c r="C250" s="4">
        <v>4.4393099999999999</v>
      </c>
      <c r="D250" s="4">
        <v>10.3835</v>
      </c>
      <c r="E250" s="4">
        <v>16.4162</v>
      </c>
      <c r="F250" s="4"/>
      <c r="G250" s="4"/>
      <c r="H250" s="4" t="s">
        <v>15</v>
      </c>
      <c r="I250" s="4">
        <v>1.8287399999999999E-2</v>
      </c>
      <c r="J250" s="4" t="s">
        <v>16</v>
      </c>
      <c r="K250" s="5">
        <f t="shared" si="3"/>
        <v>2.3389896177559124</v>
      </c>
    </row>
    <row r="251" spans="1:11">
      <c r="A251" s="4" t="s">
        <v>1626</v>
      </c>
      <c r="B251" s="4">
        <v>44.698599999999999</v>
      </c>
      <c r="C251" s="4">
        <v>43.811199999999999</v>
      </c>
      <c r="D251" s="4">
        <v>102.318</v>
      </c>
      <c r="E251" s="4">
        <v>80.091700000000003</v>
      </c>
      <c r="F251" s="4" t="s">
        <v>1627</v>
      </c>
      <c r="G251" s="4" t="s">
        <v>1628</v>
      </c>
      <c r="H251" s="4" t="s">
        <v>15</v>
      </c>
      <c r="I251" s="4">
        <v>7.5125099999999998E-4</v>
      </c>
      <c r="J251" s="4" t="s">
        <v>16</v>
      </c>
      <c r="K251" s="5">
        <f t="shared" si="3"/>
        <v>2.3354302096267623</v>
      </c>
    </row>
    <row r="252" spans="1:11">
      <c r="A252" s="4" t="s">
        <v>1157</v>
      </c>
      <c r="B252" s="4">
        <v>9.5859299999999994</v>
      </c>
      <c r="C252" s="4">
        <v>13.0961</v>
      </c>
      <c r="D252" s="4">
        <v>30.546800000000001</v>
      </c>
      <c r="E252" s="4">
        <v>24.263999999999999</v>
      </c>
      <c r="F252" s="4"/>
      <c r="G252" s="4"/>
      <c r="H252" s="4" t="s">
        <v>15</v>
      </c>
      <c r="I252" s="4">
        <v>4.03959E-3</v>
      </c>
      <c r="J252" s="4" t="s">
        <v>16</v>
      </c>
      <c r="K252" s="5">
        <f t="shared" si="3"/>
        <v>2.3325112056261026</v>
      </c>
    </row>
    <row r="253" spans="1:11">
      <c r="A253" s="4" t="s">
        <v>1590</v>
      </c>
      <c r="B253" s="4">
        <v>19.723800000000001</v>
      </c>
      <c r="C253" s="4">
        <v>19.7133</v>
      </c>
      <c r="D253" s="4">
        <v>45.959299999999999</v>
      </c>
      <c r="E253" s="4">
        <v>28.181899999999999</v>
      </c>
      <c r="F253" s="4" t="s">
        <v>1591</v>
      </c>
      <c r="G253" s="4" t="s">
        <v>1592</v>
      </c>
      <c r="H253" s="4" t="s">
        <v>15</v>
      </c>
      <c r="I253" s="4">
        <v>7.5125099999999998E-4</v>
      </c>
      <c r="J253" s="4" t="s">
        <v>16</v>
      </c>
      <c r="K253" s="5">
        <f t="shared" si="3"/>
        <v>2.3313854098502027</v>
      </c>
    </row>
    <row r="254" spans="1:11">
      <c r="A254" s="4" t="s">
        <v>1293</v>
      </c>
      <c r="B254" s="4">
        <v>403.61</v>
      </c>
      <c r="C254" s="4">
        <v>498.83499999999998</v>
      </c>
      <c r="D254" s="4">
        <v>1162.26</v>
      </c>
      <c r="E254" s="4">
        <v>1508.73</v>
      </c>
      <c r="F254" s="4"/>
      <c r="G254" s="4"/>
      <c r="H254" s="4" t="s">
        <v>15</v>
      </c>
      <c r="I254" s="4">
        <v>2.5368999999999999E-3</v>
      </c>
      <c r="J254" s="4" t="s">
        <v>16</v>
      </c>
      <c r="K254" s="5">
        <f t="shared" si="3"/>
        <v>2.3299487806589352</v>
      </c>
    </row>
    <row r="255" spans="1:11">
      <c r="A255" s="4" t="s">
        <v>1164</v>
      </c>
      <c r="B255" s="4">
        <v>195.80099999999999</v>
      </c>
      <c r="C255" s="4">
        <v>255.54599999999999</v>
      </c>
      <c r="D255" s="4">
        <v>595.375</v>
      </c>
      <c r="E255" s="4">
        <v>456.428</v>
      </c>
      <c r="F255" s="4" t="s">
        <v>1165</v>
      </c>
      <c r="G255" s="4" t="s">
        <v>1166</v>
      </c>
      <c r="H255" s="4" t="s">
        <v>15</v>
      </c>
      <c r="I255" s="4">
        <v>7.5125099999999998E-4</v>
      </c>
      <c r="J255" s="4" t="s">
        <v>16</v>
      </c>
      <c r="K255" s="5">
        <f t="shared" si="3"/>
        <v>2.3298153757053526</v>
      </c>
    </row>
    <row r="256" spans="1:11">
      <c r="A256" s="4" t="s">
        <v>1416</v>
      </c>
      <c r="B256" s="4">
        <v>7.0734300000000001</v>
      </c>
      <c r="C256" s="4">
        <v>4.44841</v>
      </c>
      <c r="D256" s="4">
        <v>10.3323</v>
      </c>
      <c r="E256" s="4">
        <v>4.8979499999999998</v>
      </c>
      <c r="F256" s="4"/>
      <c r="G256" s="4"/>
      <c r="H256" s="4" t="s">
        <v>15</v>
      </c>
      <c r="I256" s="4">
        <v>1.48424E-2</v>
      </c>
      <c r="J256" s="4" t="s">
        <v>16</v>
      </c>
      <c r="K256" s="5">
        <f t="shared" si="3"/>
        <v>2.3226950753190465</v>
      </c>
    </row>
    <row r="257" spans="1:11">
      <c r="A257" s="4" t="s">
        <v>1574</v>
      </c>
      <c r="B257" s="4">
        <v>492.755</v>
      </c>
      <c r="C257" s="4">
        <v>392.05399999999997</v>
      </c>
      <c r="D257" s="4">
        <v>908.85900000000004</v>
      </c>
      <c r="E257" s="4">
        <v>600.53399999999999</v>
      </c>
      <c r="F257" s="4" t="s">
        <v>1575</v>
      </c>
      <c r="G257" s="4"/>
      <c r="H257" s="4" t="s">
        <v>15</v>
      </c>
      <c r="I257" s="4">
        <v>7.5125099999999998E-4</v>
      </c>
      <c r="J257" s="4" t="s">
        <v>16</v>
      </c>
      <c r="K257" s="5">
        <f t="shared" si="3"/>
        <v>2.3181985134700835</v>
      </c>
    </row>
    <row r="258" spans="1:11">
      <c r="A258" s="4" t="s">
        <v>1449</v>
      </c>
      <c r="B258" s="4">
        <v>18.429500000000001</v>
      </c>
      <c r="C258" s="4">
        <v>13.773099999999999</v>
      </c>
      <c r="D258" s="4">
        <v>31.8673</v>
      </c>
      <c r="E258" s="4">
        <v>22.8748</v>
      </c>
      <c r="F258" s="4" t="s">
        <v>1450</v>
      </c>
      <c r="G258" s="4"/>
      <c r="H258" s="4" t="s">
        <v>15</v>
      </c>
      <c r="I258" s="4">
        <v>4.8007800000000003E-2</v>
      </c>
      <c r="J258" s="4" t="s">
        <v>16</v>
      </c>
      <c r="K258" s="5">
        <f t="shared" si="3"/>
        <v>2.3137347438122138</v>
      </c>
    </row>
    <row r="259" spans="1:11">
      <c r="A259" s="4" t="s">
        <v>1674</v>
      </c>
      <c r="B259" s="4">
        <v>84.724400000000003</v>
      </c>
      <c r="C259" s="4">
        <v>72.957999999999998</v>
      </c>
      <c r="D259" s="4">
        <v>168.66399999999999</v>
      </c>
      <c r="E259" s="4">
        <v>108.85</v>
      </c>
      <c r="F259" s="4" t="s">
        <v>1472</v>
      </c>
      <c r="G259" s="4" t="s">
        <v>86</v>
      </c>
      <c r="H259" s="4" t="s">
        <v>15</v>
      </c>
      <c r="I259" s="4">
        <v>7.5125099999999998E-4</v>
      </c>
      <c r="J259" s="4" t="s">
        <v>16</v>
      </c>
      <c r="K259" s="5">
        <f t="shared" si="3"/>
        <v>2.3117958277365056</v>
      </c>
    </row>
    <row r="260" spans="1:11">
      <c r="A260" s="4" t="s">
        <v>1361</v>
      </c>
      <c r="B260" s="4">
        <v>3.26444</v>
      </c>
      <c r="C260" s="4">
        <v>3.1925599999999998</v>
      </c>
      <c r="D260" s="4">
        <v>7.3439300000000003</v>
      </c>
      <c r="E260" s="4">
        <v>6.2593300000000003</v>
      </c>
      <c r="F260" s="4" t="s">
        <v>1355</v>
      </c>
      <c r="G260" s="4"/>
      <c r="H260" s="4" t="s">
        <v>15</v>
      </c>
      <c r="I260" s="4">
        <v>3.4601899999999998E-2</v>
      </c>
      <c r="J260" s="4" t="s">
        <v>16</v>
      </c>
      <c r="K260" s="5">
        <f t="shared" si="3"/>
        <v>2.3003263838424339</v>
      </c>
    </row>
    <row r="261" spans="1:11">
      <c r="A261" s="4" t="s">
        <v>1579</v>
      </c>
      <c r="B261" s="4">
        <v>83.004199999999997</v>
      </c>
      <c r="C261" s="4">
        <v>116.307</v>
      </c>
      <c r="D261" s="4">
        <v>266.22800000000001</v>
      </c>
      <c r="E261" s="4">
        <v>233.13800000000001</v>
      </c>
      <c r="F261" s="4" t="s">
        <v>1580</v>
      </c>
      <c r="G261" s="4" t="s">
        <v>1581</v>
      </c>
      <c r="H261" s="4" t="s">
        <v>15</v>
      </c>
      <c r="I261" s="4">
        <v>7.5125099999999998E-4</v>
      </c>
      <c r="J261" s="4" t="s">
        <v>16</v>
      </c>
      <c r="K261" s="5">
        <f t="shared" si="3"/>
        <v>2.2890109795627089</v>
      </c>
    </row>
    <row r="262" spans="1:11">
      <c r="A262" s="4" t="s">
        <v>1210</v>
      </c>
      <c r="B262" s="4">
        <v>128.31899999999999</v>
      </c>
      <c r="C262" s="4">
        <v>81.140600000000006</v>
      </c>
      <c r="D262" s="4">
        <v>185.46299999999999</v>
      </c>
      <c r="E262" s="4">
        <v>234.13</v>
      </c>
      <c r="F262" s="4" t="s">
        <v>1211</v>
      </c>
      <c r="G262" s="4" t="s">
        <v>1212</v>
      </c>
      <c r="H262" s="4" t="s">
        <v>15</v>
      </c>
      <c r="I262" s="4">
        <v>7.5125099999999998E-4</v>
      </c>
      <c r="J262" s="4" t="s">
        <v>16</v>
      </c>
      <c r="K262" s="5">
        <f t="shared" si="3"/>
        <v>2.2856991444480319</v>
      </c>
    </row>
    <row r="263" spans="1:11">
      <c r="A263" s="4" t="s">
        <v>1311</v>
      </c>
      <c r="B263" s="4">
        <v>428.26600000000002</v>
      </c>
      <c r="C263" s="4">
        <v>357.12400000000002</v>
      </c>
      <c r="D263" s="4">
        <v>816.10799999999995</v>
      </c>
      <c r="E263" s="4">
        <v>704.99300000000005</v>
      </c>
      <c r="F263" s="4"/>
      <c r="G263" s="4"/>
      <c r="H263" s="4" t="s">
        <v>15</v>
      </c>
      <c r="I263" s="4">
        <v>1.39605E-3</v>
      </c>
      <c r="J263" s="4" t="s">
        <v>16</v>
      </c>
      <c r="K263" s="5">
        <f t="shared" si="3"/>
        <v>2.285223059777556</v>
      </c>
    </row>
    <row r="264" spans="1:11">
      <c r="A264" s="4" t="s">
        <v>1535</v>
      </c>
      <c r="B264" s="4">
        <v>3.3802300000000001</v>
      </c>
      <c r="C264" s="4">
        <v>5.3093599999999999</v>
      </c>
      <c r="D264" s="4">
        <v>12.124499999999999</v>
      </c>
      <c r="E264" s="4">
        <v>10.0801</v>
      </c>
      <c r="F264" s="4" t="s">
        <v>1536</v>
      </c>
      <c r="G264" s="4" t="s">
        <v>665</v>
      </c>
      <c r="H264" s="4" t="s">
        <v>15</v>
      </c>
      <c r="I264" s="4">
        <v>4.9598000000000003E-3</v>
      </c>
      <c r="J264" s="4" t="s">
        <v>16</v>
      </c>
      <c r="K264" s="5">
        <f t="shared" ref="K264:K327" si="4">D264/C264</f>
        <v>2.2836085705245077</v>
      </c>
    </row>
    <row r="265" spans="1:11">
      <c r="A265" s="4" t="s">
        <v>1243</v>
      </c>
      <c r="B265" s="4">
        <v>178.38399999999999</v>
      </c>
      <c r="C265" s="4">
        <v>142.25899999999999</v>
      </c>
      <c r="D265" s="4">
        <v>324.649</v>
      </c>
      <c r="E265" s="4">
        <v>235.60300000000001</v>
      </c>
      <c r="F265" s="4" t="s">
        <v>1244</v>
      </c>
      <c r="G265" s="4"/>
      <c r="H265" s="4" t="s">
        <v>15</v>
      </c>
      <c r="I265" s="4">
        <v>7.5125099999999998E-4</v>
      </c>
      <c r="J265" s="4" t="s">
        <v>16</v>
      </c>
      <c r="K265" s="5">
        <f t="shared" si="4"/>
        <v>2.2820981449328341</v>
      </c>
    </row>
    <row r="266" spans="1:11">
      <c r="A266" s="4" t="s">
        <v>1567</v>
      </c>
      <c r="B266" s="4">
        <v>1.9621200000000001</v>
      </c>
      <c r="C266" s="4">
        <v>3.1324000000000001</v>
      </c>
      <c r="D266" s="4">
        <v>7.1356599999999997</v>
      </c>
      <c r="E266" s="4">
        <v>7.05389</v>
      </c>
      <c r="F266" s="4" t="s">
        <v>1568</v>
      </c>
      <c r="G266" s="4" t="s">
        <v>1569</v>
      </c>
      <c r="H266" s="4" t="s">
        <v>15</v>
      </c>
      <c r="I266" s="4">
        <v>4.5107899999999998E-3</v>
      </c>
      <c r="J266" s="4" t="s">
        <v>16</v>
      </c>
      <c r="K266" s="5">
        <f t="shared" si="4"/>
        <v>2.2780168560847911</v>
      </c>
    </row>
    <row r="267" spans="1:11">
      <c r="A267" s="4" t="s">
        <v>1474</v>
      </c>
      <c r="B267" s="4">
        <v>25.947700000000001</v>
      </c>
      <c r="C267" s="4">
        <v>28.522099999999998</v>
      </c>
      <c r="D267" s="4">
        <v>64.956800000000001</v>
      </c>
      <c r="E267" s="4">
        <v>47.036700000000003</v>
      </c>
      <c r="F267" s="4"/>
      <c r="G267" s="4"/>
      <c r="H267" s="4" t="s">
        <v>15</v>
      </c>
      <c r="I267" s="4">
        <v>7.5125099999999998E-4</v>
      </c>
      <c r="J267" s="4" t="s">
        <v>16</v>
      </c>
      <c r="K267" s="5">
        <f t="shared" si="4"/>
        <v>2.2774199655705578</v>
      </c>
    </row>
    <row r="268" spans="1:11">
      <c r="A268" s="4" t="s">
        <v>1387</v>
      </c>
      <c r="B268" s="4">
        <v>42.947899999999997</v>
      </c>
      <c r="C268" s="4">
        <v>65.736999999999995</v>
      </c>
      <c r="D268" s="4">
        <v>149.59800000000001</v>
      </c>
      <c r="E268" s="4">
        <v>142.43100000000001</v>
      </c>
      <c r="F268" s="4"/>
      <c r="G268" s="4"/>
      <c r="H268" s="4" t="s">
        <v>15</v>
      </c>
      <c r="I268" s="4">
        <v>7.5125099999999998E-4</v>
      </c>
      <c r="J268" s="4" t="s">
        <v>16</v>
      </c>
      <c r="K268" s="5">
        <f t="shared" si="4"/>
        <v>2.2757047020703718</v>
      </c>
    </row>
    <row r="269" spans="1:11">
      <c r="A269" s="4" t="s">
        <v>1208</v>
      </c>
      <c r="B269" s="4">
        <v>36.589100000000002</v>
      </c>
      <c r="C269" s="4">
        <v>26.624700000000001</v>
      </c>
      <c r="D269" s="4">
        <v>60.377000000000002</v>
      </c>
      <c r="E269" s="4">
        <v>53.826799999999999</v>
      </c>
      <c r="F269" s="4" t="s">
        <v>1209</v>
      </c>
      <c r="G269" s="4"/>
      <c r="H269" s="4" t="s">
        <v>15</v>
      </c>
      <c r="I269" s="4">
        <v>4.0542300000000003E-2</v>
      </c>
      <c r="J269" s="4" t="s">
        <v>16</v>
      </c>
      <c r="K269" s="5">
        <f t="shared" si="4"/>
        <v>2.2677063027940223</v>
      </c>
    </row>
    <row r="270" spans="1:11">
      <c r="A270" s="4" t="s">
        <v>1447</v>
      </c>
      <c r="B270" s="4">
        <v>9.8448200000000003</v>
      </c>
      <c r="C270" s="4">
        <v>7.7454299999999998</v>
      </c>
      <c r="D270" s="4">
        <v>17.556100000000001</v>
      </c>
      <c r="E270" s="4">
        <v>28.903500000000001</v>
      </c>
      <c r="F270" s="4" t="s">
        <v>1448</v>
      </c>
      <c r="G270" s="4"/>
      <c r="H270" s="4" t="s">
        <v>15</v>
      </c>
      <c r="I270" s="4">
        <v>2.7475599999999999E-2</v>
      </c>
      <c r="J270" s="4" t="s">
        <v>16</v>
      </c>
      <c r="K270" s="5">
        <f t="shared" si="4"/>
        <v>2.2666398121214706</v>
      </c>
    </row>
    <row r="271" spans="1:11">
      <c r="A271" s="4" t="s">
        <v>1542</v>
      </c>
      <c r="B271" s="4">
        <v>17.101900000000001</v>
      </c>
      <c r="C271" s="4">
        <v>23.995799999999999</v>
      </c>
      <c r="D271" s="4">
        <v>54.311700000000002</v>
      </c>
      <c r="E271" s="4">
        <v>51.683300000000003</v>
      </c>
      <c r="F271" s="4" t="s">
        <v>1543</v>
      </c>
      <c r="G271" s="4"/>
      <c r="H271" s="4" t="s">
        <v>15</v>
      </c>
      <c r="I271" s="4">
        <v>7.5125099999999998E-4</v>
      </c>
      <c r="J271" s="4" t="s">
        <v>16</v>
      </c>
      <c r="K271" s="5">
        <f t="shared" si="4"/>
        <v>2.2633835921286227</v>
      </c>
    </row>
    <row r="272" spans="1:11">
      <c r="A272" s="4" t="s">
        <v>1427</v>
      </c>
      <c r="B272" s="4">
        <v>17.6479</v>
      </c>
      <c r="C272" s="4">
        <v>19.822299999999998</v>
      </c>
      <c r="D272" s="4">
        <v>44.806199999999997</v>
      </c>
      <c r="E272" s="4">
        <v>25.1294</v>
      </c>
      <c r="F272" s="4" t="s">
        <v>1428</v>
      </c>
      <c r="G272" s="4" t="s">
        <v>182</v>
      </c>
      <c r="H272" s="4" t="s">
        <v>15</v>
      </c>
      <c r="I272" s="4">
        <v>7.5125099999999998E-4</v>
      </c>
      <c r="J272" s="4" t="s">
        <v>16</v>
      </c>
      <c r="K272" s="5">
        <f t="shared" si="4"/>
        <v>2.2603935971103253</v>
      </c>
    </row>
    <row r="273" spans="1:11">
      <c r="A273" s="4" t="s">
        <v>1136</v>
      </c>
      <c r="B273" s="4">
        <v>6.6040099999999997</v>
      </c>
      <c r="C273" s="4">
        <v>5.1231900000000001</v>
      </c>
      <c r="D273" s="4">
        <v>11.554500000000001</v>
      </c>
      <c r="E273" s="4">
        <v>10.0791</v>
      </c>
      <c r="F273" s="4"/>
      <c r="G273" s="4"/>
      <c r="H273" s="4" t="s">
        <v>15</v>
      </c>
      <c r="I273" s="4">
        <v>1.41712E-2</v>
      </c>
      <c r="J273" s="4" t="s">
        <v>16</v>
      </c>
      <c r="K273" s="5">
        <f t="shared" si="4"/>
        <v>2.2553331030080868</v>
      </c>
    </row>
    <row r="274" spans="1:11">
      <c r="A274" s="4" t="s">
        <v>1585</v>
      </c>
      <c r="B274" s="4">
        <v>537.548</v>
      </c>
      <c r="C274" s="4">
        <v>350.608</v>
      </c>
      <c r="D274" s="4">
        <v>790.71299999999997</v>
      </c>
      <c r="E274" s="4">
        <v>645.44600000000003</v>
      </c>
      <c r="F274" s="4" t="s">
        <v>1586</v>
      </c>
      <c r="G274" s="4" t="s">
        <v>1587</v>
      </c>
      <c r="H274" s="4" t="s">
        <v>15</v>
      </c>
      <c r="I274" s="4">
        <v>1.98307E-3</v>
      </c>
      <c r="J274" s="4" t="s">
        <v>16</v>
      </c>
      <c r="K274" s="5">
        <f t="shared" si="4"/>
        <v>2.2552622872267603</v>
      </c>
    </row>
    <row r="275" spans="1:11">
      <c r="A275" s="4" t="s">
        <v>1217</v>
      </c>
      <c r="B275" s="4">
        <v>76.022000000000006</v>
      </c>
      <c r="C275" s="4">
        <v>94.578400000000002</v>
      </c>
      <c r="D275" s="4">
        <v>213.291</v>
      </c>
      <c r="E275" s="4">
        <v>193.934</v>
      </c>
      <c r="F275" s="4"/>
      <c r="G275" s="4"/>
      <c r="H275" s="4" t="s">
        <v>15</v>
      </c>
      <c r="I275" s="4">
        <v>7.5125099999999998E-4</v>
      </c>
      <c r="J275" s="4" t="s">
        <v>16</v>
      </c>
      <c r="K275" s="5">
        <f t="shared" si="4"/>
        <v>2.2551766576723646</v>
      </c>
    </row>
    <row r="276" spans="1:11">
      <c r="A276" s="4" t="s">
        <v>1294</v>
      </c>
      <c r="B276" s="4">
        <v>188.91300000000001</v>
      </c>
      <c r="C276" s="4">
        <v>191.50399999999999</v>
      </c>
      <c r="D276" s="4">
        <v>431.85399999999998</v>
      </c>
      <c r="E276" s="4">
        <v>587.66700000000003</v>
      </c>
      <c r="F276" s="4" t="s">
        <v>1295</v>
      </c>
      <c r="G276" s="4" t="s">
        <v>1296</v>
      </c>
      <c r="H276" s="4" t="s">
        <v>15</v>
      </c>
      <c r="I276" s="4">
        <v>7.5125099999999998E-4</v>
      </c>
      <c r="J276" s="4" t="s">
        <v>16</v>
      </c>
      <c r="K276" s="5">
        <f t="shared" si="4"/>
        <v>2.255065168351575</v>
      </c>
    </row>
    <row r="277" spans="1:11">
      <c r="A277" s="4" t="s">
        <v>1189</v>
      </c>
      <c r="B277" s="4">
        <v>57.1282</v>
      </c>
      <c r="C277" s="4">
        <v>52.510300000000001</v>
      </c>
      <c r="D277" s="4">
        <v>118.413</v>
      </c>
      <c r="E277" s="4">
        <v>90.361500000000007</v>
      </c>
      <c r="F277" s="4" t="s">
        <v>1190</v>
      </c>
      <c r="G277" s="4" t="s">
        <v>44</v>
      </c>
      <c r="H277" s="4" t="s">
        <v>15</v>
      </c>
      <c r="I277" s="4">
        <v>7.5125099999999998E-4</v>
      </c>
      <c r="J277" s="4" t="s">
        <v>16</v>
      </c>
      <c r="K277" s="5">
        <f t="shared" si="4"/>
        <v>2.2550432962675893</v>
      </c>
    </row>
    <row r="278" spans="1:11">
      <c r="A278" s="4" t="s">
        <v>1610</v>
      </c>
      <c r="B278" s="4">
        <v>58.772799999999997</v>
      </c>
      <c r="C278" s="4">
        <v>79.230500000000006</v>
      </c>
      <c r="D278" s="4">
        <v>178.42599999999999</v>
      </c>
      <c r="E278" s="4">
        <v>172.18</v>
      </c>
      <c r="F278" s="4"/>
      <c r="G278" s="4"/>
      <c r="H278" s="4" t="s">
        <v>15</v>
      </c>
      <c r="I278" s="4">
        <v>7.5125099999999998E-4</v>
      </c>
      <c r="J278" s="4" t="s">
        <v>16</v>
      </c>
      <c r="K278" s="5">
        <f t="shared" si="4"/>
        <v>2.2519862931573065</v>
      </c>
    </row>
    <row r="279" spans="1:11">
      <c r="A279" s="4" t="s">
        <v>1359</v>
      </c>
      <c r="B279" s="4">
        <v>22.495000000000001</v>
      </c>
      <c r="C279" s="4">
        <v>20.763000000000002</v>
      </c>
      <c r="D279" s="4">
        <v>46.691800000000001</v>
      </c>
      <c r="E279" s="4">
        <v>54.9895</v>
      </c>
      <c r="F279" s="4"/>
      <c r="G279" s="4"/>
      <c r="H279" s="4" t="s">
        <v>15</v>
      </c>
      <c r="I279" s="4">
        <v>1.6436200000000002E-2</v>
      </c>
      <c r="J279" s="4" t="s">
        <v>16</v>
      </c>
      <c r="K279" s="5">
        <f t="shared" si="4"/>
        <v>2.2487983432066656</v>
      </c>
    </row>
    <row r="280" spans="1:11">
      <c r="A280" s="4" t="s">
        <v>1501</v>
      </c>
      <c r="B280" s="4">
        <v>12.083600000000001</v>
      </c>
      <c r="C280" s="4">
        <v>11.9956</v>
      </c>
      <c r="D280" s="4">
        <v>26.9756</v>
      </c>
      <c r="E280" s="4">
        <v>34.381300000000003</v>
      </c>
      <c r="F280" s="4" t="s">
        <v>1502</v>
      </c>
      <c r="G280" s="4" t="s">
        <v>753</v>
      </c>
      <c r="H280" s="4" t="s">
        <v>15</v>
      </c>
      <c r="I280" s="4">
        <v>7.5125099999999998E-4</v>
      </c>
      <c r="J280" s="4" t="s">
        <v>16</v>
      </c>
      <c r="K280" s="5">
        <f t="shared" si="4"/>
        <v>2.2487912234485981</v>
      </c>
    </row>
    <row r="281" spans="1:11">
      <c r="A281" s="4" t="s">
        <v>1336</v>
      </c>
      <c r="B281" s="4">
        <v>11.247199999999999</v>
      </c>
      <c r="C281" s="4">
        <v>19.828399999999998</v>
      </c>
      <c r="D281" s="4">
        <v>44.557499999999997</v>
      </c>
      <c r="E281" s="4">
        <v>28.9283</v>
      </c>
      <c r="F281" s="4" t="s">
        <v>1337</v>
      </c>
      <c r="G281" s="4" t="s">
        <v>1338</v>
      </c>
      <c r="H281" s="4" t="s">
        <v>15</v>
      </c>
      <c r="I281" s="4">
        <v>7.5125099999999998E-4</v>
      </c>
      <c r="J281" s="4" t="s">
        <v>16</v>
      </c>
      <c r="K281" s="5">
        <f t="shared" si="4"/>
        <v>2.2471555950051441</v>
      </c>
    </row>
    <row r="282" spans="1:11">
      <c r="A282" s="4" t="s">
        <v>1085</v>
      </c>
      <c r="B282" s="4">
        <v>90.377399999999994</v>
      </c>
      <c r="C282" s="4">
        <v>128.137</v>
      </c>
      <c r="D282" s="4">
        <v>287.47199999999998</v>
      </c>
      <c r="E282" s="4">
        <v>268.45100000000002</v>
      </c>
      <c r="F282" s="4" t="s">
        <v>1086</v>
      </c>
      <c r="G282" s="4"/>
      <c r="H282" s="4" t="s">
        <v>15</v>
      </c>
      <c r="I282" s="4">
        <v>7.5125099999999998E-4</v>
      </c>
      <c r="J282" s="4" t="s">
        <v>16</v>
      </c>
      <c r="K282" s="5">
        <f t="shared" si="4"/>
        <v>2.2434737819677375</v>
      </c>
    </row>
    <row r="283" spans="1:11">
      <c r="A283" s="4" t="s">
        <v>1218</v>
      </c>
      <c r="B283" s="4">
        <v>28.275400000000001</v>
      </c>
      <c r="C283" s="4">
        <v>19.4832</v>
      </c>
      <c r="D283" s="4">
        <v>43.684100000000001</v>
      </c>
      <c r="E283" s="4">
        <v>50.809100000000001</v>
      </c>
      <c r="F283" s="4" t="s">
        <v>1219</v>
      </c>
      <c r="G283" s="4"/>
      <c r="H283" s="4" t="s">
        <v>15</v>
      </c>
      <c r="I283" s="4">
        <v>4.5107899999999998E-3</v>
      </c>
      <c r="J283" s="4" t="s">
        <v>16</v>
      </c>
      <c r="K283" s="5">
        <f t="shared" si="4"/>
        <v>2.242141947934631</v>
      </c>
    </row>
    <row r="284" spans="1:11">
      <c r="A284" s="4" t="s">
        <v>1398</v>
      </c>
      <c r="B284" s="4">
        <v>185.83799999999999</v>
      </c>
      <c r="C284" s="4">
        <v>149.095</v>
      </c>
      <c r="D284" s="4">
        <v>333.92899999999997</v>
      </c>
      <c r="E284" s="4">
        <v>247.8</v>
      </c>
      <c r="F284" s="4" t="s">
        <v>1399</v>
      </c>
      <c r="G284" s="4" t="s">
        <v>1400</v>
      </c>
      <c r="H284" s="4" t="s">
        <v>15</v>
      </c>
      <c r="I284" s="4">
        <v>7.5125099999999998E-4</v>
      </c>
      <c r="J284" s="4" t="s">
        <v>16</v>
      </c>
      <c r="K284" s="5">
        <f t="shared" si="4"/>
        <v>2.239706227573024</v>
      </c>
    </row>
    <row r="285" spans="1:11">
      <c r="A285" s="4" t="s">
        <v>93</v>
      </c>
      <c r="B285" s="4">
        <v>7.4775099999999997</v>
      </c>
      <c r="C285" s="4">
        <v>23.023199999999999</v>
      </c>
      <c r="D285" s="4">
        <v>51.358800000000002</v>
      </c>
      <c r="E285" s="4">
        <v>26.7164</v>
      </c>
      <c r="F285" s="4" t="s">
        <v>94</v>
      </c>
      <c r="G285" s="4" t="s">
        <v>44</v>
      </c>
      <c r="H285" s="4" t="s">
        <v>15</v>
      </c>
      <c r="I285" s="4">
        <v>7.5125099999999998E-4</v>
      </c>
      <c r="J285" s="4" t="s">
        <v>16</v>
      </c>
      <c r="K285" s="5">
        <f t="shared" si="4"/>
        <v>2.2307411654331286</v>
      </c>
    </row>
    <row r="286" spans="1:11">
      <c r="A286" s="4" t="s">
        <v>1625</v>
      </c>
      <c r="B286" s="4">
        <v>21.358599999999999</v>
      </c>
      <c r="C286" s="4">
        <v>40.597200000000001</v>
      </c>
      <c r="D286" s="4">
        <v>90.421899999999994</v>
      </c>
      <c r="E286" s="4">
        <v>142.339</v>
      </c>
      <c r="F286" s="4"/>
      <c r="G286" s="4"/>
      <c r="H286" s="4" t="s">
        <v>15</v>
      </c>
      <c r="I286" s="4">
        <v>7.5125099999999998E-4</v>
      </c>
      <c r="J286" s="4" t="s">
        <v>16</v>
      </c>
      <c r="K286" s="5">
        <f t="shared" si="4"/>
        <v>2.2272940005714679</v>
      </c>
    </row>
    <row r="287" spans="1:11">
      <c r="A287" s="4" t="s">
        <v>1582</v>
      </c>
      <c r="B287" s="4">
        <v>13.0359</v>
      </c>
      <c r="C287" s="4">
        <v>20.057400000000001</v>
      </c>
      <c r="D287" s="4">
        <v>44.650399999999998</v>
      </c>
      <c r="E287" s="4">
        <v>44.546100000000003</v>
      </c>
      <c r="F287" s="4" t="s">
        <v>1583</v>
      </c>
      <c r="G287" s="4" t="s">
        <v>1584</v>
      </c>
      <c r="H287" s="4" t="s">
        <v>15</v>
      </c>
      <c r="I287" s="4">
        <v>1.39605E-3</v>
      </c>
      <c r="J287" s="4" t="s">
        <v>16</v>
      </c>
      <c r="K287" s="5">
        <f t="shared" si="4"/>
        <v>2.2261310040184665</v>
      </c>
    </row>
    <row r="288" spans="1:11">
      <c r="A288" s="4" t="s">
        <v>1619</v>
      </c>
      <c r="B288" s="4">
        <v>7.58073</v>
      </c>
      <c r="C288" s="4">
        <v>7.1016899999999996</v>
      </c>
      <c r="D288" s="4">
        <v>15.757400000000001</v>
      </c>
      <c r="E288" s="4">
        <v>12.220800000000001</v>
      </c>
      <c r="F288" s="4" t="s">
        <v>1620</v>
      </c>
      <c r="G288" s="4" t="s">
        <v>1112</v>
      </c>
      <c r="H288" s="4" t="s">
        <v>15</v>
      </c>
      <c r="I288" s="4">
        <v>7.5125099999999998E-4</v>
      </c>
      <c r="J288" s="4" t="s">
        <v>16</v>
      </c>
      <c r="K288" s="5">
        <f t="shared" si="4"/>
        <v>2.2188239700690966</v>
      </c>
    </row>
    <row r="289" spans="1:11">
      <c r="A289" s="4" t="s">
        <v>1481</v>
      </c>
      <c r="B289" s="4">
        <v>42.500300000000003</v>
      </c>
      <c r="C289" s="4">
        <v>59.032499999999999</v>
      </c>
      <c r="D289" s="4">
        <v>130.94999999999999</v>
      </c>
      <c r="E289" s="4">
        <v>87.167500000000004</v>
      </c>
      <c r="F289" s="4" t="s">
        <v>1482</v>
      </c>
      <c r="G289" s="4" t="s">
        <v>1483</v>
      </c>
      <c r="H289" s="4" t="s">
        <v>15</v>
      </c>
      <c r="I289" s="4">
        <v>7.5125099999999998E-4</v>
      </c>
      <c r="J289" s="4" t="s">
        <v>16</v>
      </c>
      <c r="K289" s="5">
        <f t="shared" si="4"/>
        <v>2.2182695972557487</v>
      </c>
    </row>
    <row r="290" spans="1:11">
      <c r="A290" s="4" t="s">
        <v>1503</v>
      </c>
      <c r="B290" s="4">
        <v>11.0022</v>
      </c>
      <c r="C290" s="4">
        <v>11.2629</v>
      </c>
      <c r="D290" s="4">
        <v>24.9573</v>
      </c>
      <c r="E290" s="4">
        <v>24.8263</v>
      </c>
      <c r="F290" s="4" t="s">
        <v>168</v>
      </c>
      <c r="G290" s="4" t="s">
        <v>169</v>
      </c>
      <c r="H290" s="4" t="s">
        <v>15</v>
      </c>
      <c r="I290" s="4">
        <v>6.2971299999999997E-3</v>
      </c>
      <c r="J290" s="4" t="s">
        <v>16</v>
      </c>
      <c r="K290" s="5">
        <f t="shared" si="4"/>
        <v>2.2158857843006685</v>
      </c>
    </row>
    <row r="291" spans="1:11">
      <c r="A291" s="4" t="s">
        <v>1113</v>
      </c>
      <c r="B291" s="4">
        <v>5.7585800000000003</v>
      </c>
      <c r="C291" s="4">
        <v>8.1375799999999998</v>
      </c>
      <c r="D291" s="4">
        <v>18.010200000000001</v>
      </c>
      <c r="E291" s="4">
        <v>17.3246</v>
      </c>
      <c r="F291" s="4" t="s">
        <v>1038</v>
      </c>
      <c r="G291" s="4" t="s">
        <v>1039</v>
      </c>
      <c r="H291" s="4" t="s">
        <v>15</v>
      </c>
      <c r="I291" s="4">
        <v>7.5125099999999998E-4</v>
      </c>
      <c r="J291" s="4" t="s">
        <v>16</v>
      </c>
      <c r="K291" s="5">
        <f t="shared" si="4"/>
        <v>2.2132132648772731</v>
      </c>
    </row>
    <row r="292" spans="1:11">
      <c r="A292" s="4" t="s">
        <v>1439</v>
      </c>
      <c r="B292" s="4">
        <v>18.2682</v>
      </c>
      <c r="C292" s="4">
        <v>26.179099999999998</v>
      </c>
      <c r="D292" s="4">
        <v>57.886200000000002</v>
      </c>
      <c r="E292" s="4">
        <v>108.054</v>
      </c>
      <c r="F292" s="4"/>
      <c r="G292" s="4"/>
      <c r="H292" s="4" t="s">
        <v>15</v>
      </c>
      <c r="I292" s="4">
        <v>3.0526300000000002E-3</v>
      </c>
      <c r="J292" s="4" t="s">
        <v>16</v>
      </c>
      <c r="K292" s="5">
        <f t="shared" si="4"/>
        <v>2.211160811487026</v>
      </c>
    </row>
    <row r="293" spans="1:11">
      <c r="A293" s="4" t="s">
        <v>1037</v>
      </c>
      <c r="B293" s="4">
        <v>69.165000000000006</v>
      </c>
      <c r="C293" s="4">
        <v>61.780099999999997</v>
      </c>
      <c r="D293" s="4">
        <v>136.27600000000001</v>
      </c>
      <c r="E293" s="4">
        <v>103.84699999999999</v>
      </c>
      <c r="F293" s="4" t="s">
        <v>1038</v>
      </c>
      <c r="G293" s="4" t="s">
        <v>1039</v>
      </c>
      <c r="H293" s="4" t="s">
        <v>15</v>
      </c>
      <c r="I293" s="4">
        <v>7.5125099999999998E-4</v>
      </c>
      <c r="J293" s="4" t="s">
        <v>16</v>
      </c>
      <c r="K293" s="5">
        <f t="shared" si="4"/>
        <v>2.2058235580712884</v>
      </c>
    </row>
    <row r="294" spans="1:11">
      <c r="A294" s="4" t="s">
        <v>1062</v>
      </c>
      <c r="B294" s="4">
        <v>11.392799999999999</v>
      </c>
      <c r="C294" s="4">
        <v>11.4069</v>
      </c>
      <c r="D294" s="4">
        <v>25.150300000000001</v>
      </c>
      <c r="E294" s="4">
        <v>28.7409</v>
      </c>
      <c r="F294" s="4" t="s">
        <v>1063</v>
      </c>
      <c r="G294" s="4" t="s">
        <v>1064</v>
      </c>
      <c r="H294" s="4" t="s">
        <v>15</v>
      </c>
      <c r="I294" s="4">
        <v>4.03959E-3</v>
      </c>
      <c r="J294" s="4" t="s">
        <v>16</v>
      </c>
      <c r="K294" s="5">
        <f t="shared" si="4"/>
        <v>2.2048321629890681</v>
      </c>
    </row>
    <row r="295" spans="1:11">
      <c r="A295" s="4" t="s">
        <v>1353</v>
      </c>
      <c r="B295" s="4">
        <v>46.103700000000003</v>
      </c>
      <c r="C295" s="4">
        <v>61.986400000000003</v>
      </c>
      <c r="D295" s="4">
        <v>136.64699999999999</v>
      </c>
      <c r="E295" s="4">
        <v>132.261</v>
      </c>
      <c r="F295" s="4" t="s">
        <v>1115</v>
      </c>
      <c r="G295" s="4"/>
      <c r="H295" s="4" t="s">
        <v>15</v>
      </c>
      <c r="I295" s="4">
        <v>7.5125099999999998E-4</v>
      </c>
      <c r="J295" s="4" t="s">
        <v>16</v>
      </c>
      <c r="K295" s="5">
        <f t="shared" si="4"/>
        <v>2.2044674315656336</v>
      </c>
    </row>
    <row r="296" spans="1:11">
      <c r="A296" s="4" t="s">
        <v>1570</v>
      </c>
      <c r="B296" s="4">
        <v>110.542</v>
      </c>
      <c r="C296" s="4">
        <v>145.93199999999999</v>
      </c>
      <c r="D296" s="4">
        <v>321.69900000000001</v>
      </c>
      <c r="E296" s="4">
        <v>193.733</v>
      </c>
      <c r="F296" s="4" t="s">
        <v>1571</v>
      </c>
      <c r="G296" s="4" t="s">
        <v>44</v>
      </c>
      <c r="H296" s="4" t="s">
        <v>15</v>
      </c>
      <c r="I296" s="4">
        <v>7.5125099999999998E-4</v>
      </c>
      <c r="J296" s="4" t="s">
        <v>16</v>
      </c>
      <c r="K296" s="5">
        <f t="shared" si="4"/>
        <v>2.2044445358111999</v>
      </c>
    </row>
    <row r="297" spans="1:11">
      <c r="A297" s="4" t="s">
        <v>1226</v>
      </c>
      <c r="B297" s="4">
        <v>86.216300000000004</v>
      </c>
      <c r="C297" s="4">
        <v>95.685699999999997</v>
      </c>
      <c r="D297" s="4">
        <v>210.89400000000001</v>
      </c>
      <c r="E297" s="4">
        <v>232.39</v>
      </c>
      <c r="F297" s="4"/>
      <c r="G297" s="4"/>
      <c r="H297" s="4" t="s">
        <v>15</v>
      </c>
      <c r="I297" s="4">
        <v>7.5125099999999998E-4</v>
      </c>
      <c r="J297" s="4" t="s">
        <v>16</v>
      </c>
      <c r="K297" s="5">
        <f t="shared" si="4"/>
        <v>2.2040283971377126</v>
      </c>
    </row>
    <row r="298" spans="1:11">
      <c r="A298" s="4" t="s">
        <v>1698</v>
      </c>
      <c r="B298" s="4">
        <v>14.4491</v>
      </c>
      <c r="C298" s="4">
        <v>12.659800000000001</v>
      </c>
      <c r="D298" s="4">
        <v>27.872199999999999</v>
      </c>
      <c r="E298" s="4">
        <v>27.073499999999999</v>
      </c>
      <c r="F298" s="4" t="s">
        <v>1699</v>
      </c>
      <c r="G298" s="4"/>
      <c r="H298" s="4" t="s">
        <v>15</v>
      </c>
      <c r="I298" s="4">
        <v>7.5125099999999998E-4</v>
      </c>
      <c r="J298" s="4" t="s">
        <v>16</v>
      </c>
      <c r="K298" s="5">
        <f t="shared" si="4"/>
        <v>2.2016303575095972</v>
      </c>
    </row>
    <row r="299" spans="1:11">
      <c r="A299" s="4" t="s">
        <v>1689</v>
      </c>
      <c r="B299" s="4">
        <v>178.63</v>
      </c>
      <c r="C299" s="4">
        <v>205.72200000000001</v>
      </c>
      <c r="D299" s="4">
        <v>452.84699999999998</v>
      </c>
      <c r="E299" s="4">
        <v>288.87299999999999</v>
      </c>
      <c r="F299" s="4"/>
      <c r="G299" s="4"/>
      <c r="H299" s="4" t="s">
        <v>15</v>
      </c>
      <c r="I299" s="4">
        <v>7.5125099999999998E-4</v>
      </c>
      <c r="J299" s="4" t="s">
        <v>16</v>
      </c>
      <c r="K299" s="5">
        <f t="shared" si="4"/>
        <v>2.2012570361944759</v>
      </c>
    </row>
    <row r="300" spans="1:11">
      <c r="A300" s="4" t="s">
        <v>1046</v>
      </c>
      <c r="B300" s="4">
        <v>18.382300000000001</v>
      </c>
      <c r="C300" s="4">
        <v>24.776800000000001</v>
      </c>
      <c r="D300" s="4">
        <v>54.496899999999997</v>
      </c>
      <c r="E300" s="4">
        <v>38.413600000000002</v>
      </c>
      <c r="F300" s="4"/>
      <c r="G300" s="4"/>
      <c r="H300" s="4" t="s">
        <v>15</v>
      </c>
      <c r="I300" s="4">
        <v>1.1727E-2</v>
      </c>
      <c r="J300" s="4" t="s">
        <v>16</v>
      </c>
      <c r="K300" s="5">
        <f t="shared" si="4"/>
        <v>2.1995132543347</v>
      </c>
    </row>
    <row r="301" spans="1:11">
      <c r="A301" s="4" t="s">
        <v>1309</v>
      </c>
      <c r="B301" s="4">
        <v>145.71600000000001</v>
      </c>
      <c r="C301" s="4">
        <v>142.85</v>
      </c>
      <c r="D301" s="4">
        <v>313.33100000000002</v>
      </c>
      <c r="E301" s="4">
        <v>220.17099999999999</v>
      </c>
      <c r="F301" s="4" t="s">
        <v>1310</v>
      </c>
      <c r="G301" s="4" t="s">
        <v>621</v>
      </c>
      <c r="H301" s="4" t="s">
        <v>15</v>
      </c>
      <c r="I301" s="4">
        <v>7.5125099999999998E-4</v>
      </c>
      <c r="J301" s="4" t="s">
        <v>16</v>
      </c>
      <c r="K301" s="5">
        <f t="shared" si="4"/>
        <v>2.1934266713335671</v>
      </c>
    </row>
    <row r="302" spans="1:11">
      <c r="A302" s="4" t="s">
        <v>1200</v>
      </c>
      <c r="B302" s="4">
        <v>4.6030100000000003</v>
      </c>
      <c r="C302" s="4">
        <v>4.4807499999999996</v>
      </c>
      <c r="D302" s="4">
        <v>9.8218200000000007</v>
      </c>
      <c r="E302" s="4">
        <v>5.7704300000000002</v>
      </c>
      <c r="F302" s="4" t="s">
        <v>85</v>
      </c>
      <c r="G302" s="4" t="s">
        <v>86</v>
      </c>
      <c r="H302" s="4" t="s">
        <v>15</v>
      </c>
      <c r="I302" s="4">
        <v>4.4068000000000003E-2</v>
      </c>
      <c r="J302" s="4" t="s">
        <v>16</v>
      </c>
      <c r="K302" s="5">
        <f t="shared" si="4"/>
        <v>2.1920035708307766</v>
      </c>
    </row>
    <row r="303" spans="1:11">
      <c r="A303" s="4" t="s">
        <v>1256</v>
      </c>
      <c r="B303" s="4">
        <v>17.1584</v>
      </c>
      <c r="C303" s="4">
        <v>16.968800000000002</v>
      </c>
      <c r="D303" s="4">
        <v>37.137</v>
      </c>
      <c r="E303" s="4">
        <v>30.497299999999999</v>
      </c>
      <c r="F303" s="4" t="s">
        <v>1257</v>
      </c>
      <c r="G303" s="4" t="s">
        <v>1258</v>
      </c>
      <c r="H303" s="4" t="s">
        <v>15</v>
      </c>
      <c r="I303" s="4">
        <v>7.5125099999999998E-4</v>
      </c>
      <c r="J303" s="4" t="s">
        <v>16</v>
      </c>
      <c r="K303" s="5">
        <f t="shared" si="4"/>
        <v>2.1885460374334071</v>
      </c>
    </row>
    <row r="304" spans="1:11">
      <c r="A304" s="4" t="s">
        <v>1530</v>
      </c>
      <c r="B304" s="4">
        <v>2.1945700000000001</v>
      </c>
      <c r="C304" s="4">
        <v>3.21522</v>
      </c>
      <c r="D304" s="4">
        <v>7.0353700000000003</v>
      </c>
      <c r="E304" s="4">
        <v>5.5001600000000002</v>
      </c>
      <c r="F304" s="4" t="s">
        <v>1531</v>
      </c>
      <c r="G304" s="4" t="s">
        <v>725</v>
      </c>
      <c r="H304" s="4" t="s">
        <v>15</v>
      </c>
      <c r="I304" s="4">
        <v>3.55551E-3</v>
      </c>
      <c r="J304" s="4" t="s">
        <v>16</v>
      </c>
      <c r="K304" s="5">
        <f t="shared" si="4"/>
        <v>2.188145756744484</v>
      </c>
    </row>
    <row r="305" spans="1:11">
      <c r="A305" s="4" t="s">
        <v>1137</v>
      </c>
      <c r="B305" s="4">
        <v>33.430199999999999</v>
      </c>
      <c r="C305" s="4">
        <v>44.738500000000002</v>
      </c>
      <c r="D305" s="4">
        <v>97.624799999999993</v>
      </c>
      <c r="E305" s="4">
        <v>287.36700000000002</v>
      </c>
      <c r="F305" s="4" t="s">
        <v>453</v>
      </c>
      <c r="G305" s="4"/>
      <c r="H305" s="4" t="s">
        <v>15</v>
      </c>
      <c r="I305" s="4">
        <v>7.5125099999999998E-4</v>
      </c>
      <c r="J305" s="4" t="s">
        <v>16</v>
      </c>
      <c r="K305" s="5">
        <f t="shared" si="4"/>
        <v>2.1821205449445107</v>
      </c>
    </row>
    <row r="306" spans="1:11">
      <c r="A306" s="4" t="s">
        <v>1643</v>
      </c>
      <c r="B306" s="4">
        <v>95.524500000000003</v>
      </c>
      <c r="C306" s="4">
        <v>87.927499999999995</v>
      </c>
      <c r="D306" s="4">
        <v>191.74799999999999</v>
      </c>
      <c r="E306" s="4">
        <v>128.50800000000001</v>
      </c>
      <c r="F306" s="4" t="s">
        <v>1644</v>
      </c>
      <c r="G306" s="4" t="s">
        <v>1645</v>
      </c>
      <c r="H306" s="4" t="s">
        <v>15</v>
      </c>
      <c r="I306" s="4">
        <v>7.5125099999999998E-4</v>
      </c>
      <c r="J306" s="4" t="s">
        <v>16</v>
      </c>
      <c r="K306" s="5">
        <f t="shared" si="4"/>
        <v>2.1807511870575191</v>
      </c>
    </row>
    <row r="307" spans="1:11">
      <c r="A307" s="4" t="s">
        <v>1606</v>
      </c>
      <c r="B307" s="4">
        <v>681.19899999999996</v>
      </c>
      <c r="C307" s="4">
        <v>730.072</v>
      </c>
      <c r="D307" s="4">
        <v>1591.26</v>
      </c>
      <c r="E307" s="4">
        <v>1223.6500000000001</v>
      </c>
      <c r="F307" s="4" t="s">
        <v>1607</v>
      </c>
      <c r="G307" s="4" t="s">
        <v>1608</v>
      </c>
      <c r="H307" s="4" t="s">
        <v>15</v>
      </c>
      <c r="I307" s="4">
        <v>7.5125099999999998E-4</v>
      </c>
      <c r="J307" s="4" t="s">
        <v>16</v>
      </c>
      <c r="K307" s="5">
        <f t="shared" si="4"/>
        <v>2.1795932455976943</v>
      </c>
    </row>
    <row r="308" spans="1:11">
      <c r="A308" s="4" t="s">
        <v>1186</v>
      </c>
      <c r="B308" s="4">
        <v>11.057</v>
      </c>
      <c r="C308" s="4">
        <v>20.401</v>
      </c>
      <c r="D308" s="4">
        <v>44.1691</v>
      </c>
      <c r="E308" s="4">
        <v>38.461799999999997</v>
      </c>
      <c r="F308" s="4" t="s">
        <v>1187</v>
      </c>
      <c r="G308" s="4" t="s">
        <v>621</v>
      </c>
      <c r="H308" s="4" t="s">
        <v>15</v>
      </c>
      <c r="I308" s="4">
        <v>7.5125099999999998E-4</v>
      </c>
      <c r="J308" s="4" t="s">
        <v>16</v>
      </c>
      <c r="K308" s="5">
        <f t="shared" si="4"/>
        <v>2.1650458310867116</v>
      </c>
    </row>
    <row r="309" spans="1:11">
      <c r="A309" s="4" t="s">
        <v>1505</v>
      </c>
      <c r="B309" s="4">
        <v>56.888500000000001</v>
      </c>
      <c r="C309" s="4">
        <v>48.767299999999999</v>
      </c>
      <c r="D309" s="4">
        <v>105.491</v>
      </c>
      <c r="E309" s="4">
        <v>77.511099999999999</v>
      </c>
      <c r="F309" s="4" t="s">
        <v>1041</v>
      </c>
      <c r="G309" s="4" t="s">
        <v>1042</v>
      </c>
      <c r="H309" s="4" t="s">
        <v>15</v>
      </c>
      <c r="I309" s="4">
        <v>7.5125099999999998E-4</v>
      </c>
      <c r="J309" s="4" t="s">
        <v>16</v>
      </c>
      <c r="K309" s="5">
        <f t="shared" si="4"/>
        <v>2.1631503076856831</v>
      </c>
    </row>
    <row r="310" spans="1:11">
      <c r="A310" s="4" t="s">
        <v>1539</v>
      </c>
      <c r="B310" s="4">
        <v>6.3378500000000004</v>
      </c>
      <c r="C310" s="4">
        <v>6.0119600000000002</v>
      </c>
      <c r="D310" s="4">
        <v>13.0007</v>
      </c>
      <c r="E310" s="4">
        <v>16.0398</v>
      </c>
      <c r="F310" s="4" t="s">
        <v>1540</v>
      </c>
      <c r="G310" s="4" t="s">
        <v>1541</v>
      </c>
      <c r="H310" s="4" t="s">
        <v>15</v>
      </c>
      <c r="I310" s="4">
        <v>2.3526499999999999E-2</v>
      </c>
      <c r="J310" s="4" t="s">
        <v>16</v>
      </c>
      <c r="K310" s="5">
        <f t="shared" si="4"/>
        <v>2.1624728042102741</v>
      </c>
    </row>
    <row r="311" spans="1:11">
      <c r="A311" s="4" t="s">
        <v>1059</v>
      </c>
      <c r="B311" s="4">
        <v>34.797600000000003</v>
      </c>
      <c r="C311" s="4">
        <v>38.923000000000002</v>
      </c>
      <c r="D311" s="4">
        <v>84.060299999999998</v>
      </c>
      <c r="E311" s="4">
        <v>58.106699999999996</v>
      </c>
      <c r="F311" s="4"/>
      <c r="G311" s="4"/>
      <c r="H311" s="4" t="s">
        <v>15</v>
      </c>
      <c r="I311" s="4">
        <v>7.5125099999999998E-4</v>
      </c>
      <c r="J311" s="4" t="s">
        <v>16</v>
      </c>
      <c r="K311" s="5">
        <f t="shared" si="4"/>
        <v>2.1596562443799296</v>
      </c>
    </row>
    <row r="312" spans="1:11">
      <c r="A312" s="4" t="s">
        <v>1632</v>
      </c>
      <c r="B312" s="4">
        <v>27.724</v>
      </c>
      <c r="C312" s="4">
        <v>34.807099999999998</v>
      </c>
      <c r="D312" s="4">
        <v>75.1661</v>
      </c>
      <c r="E312" s="4">
        <v>128.00399999999999</v>
      </c>
      <c r="F312" s="4" t="s">
        <v>1633</v>
      </c>
      <c r="G312" s="4" t="s">
        <v>725</v>
      </c>
      <c r="H312" s="4" t="s">
        <v>15</v>
      </c>
      <c r="I312" s="4">
        <v>7.5125099999999998E-4</v>
      </c>
      <c r="J312" s="4" t="s">
        <v>16</v>
      </c>
      <c r="K312" s="5">
        <f t="shared" si="4"/>
        <v>2.1595048136730726</v>
      </c>
    </row>
    <row r="313" spans="1:11">
      <c r="A313" s="4" t="s">
        <v>1196</v>
      </c>
      <c r="B313" s="4">
        <v>55.71</v>
      </c>
      <c r="C313" s="4">
        <v>66.898099999999999</v>
      </c>
      <c r="D313" s="4">
        <v>144.459</v>
      </c>
      <c r="E313" s="4">
        <v>116.045</v>
      </c>
      <c r="F313" s="4" t="s">
        <v>1197</v>
      </c>
      <c r="G313" s="4"/>
      <c r="H313" s="4" t="s">
        <v>15</v>
      </c>
      <c r="I313" s="4">
        <v>7.5125099999999998E-4</v>
      </c>
      <c r="J313" s="4" t="s">
        <v>16</v>
      </c>
      <c r="K313" s="5">
        <f t="shared" si="4"/>
        <v>2.1593886821897783</v>
      </c>
    </row>
    <row r="314" spans="1:11">
      <c r="A314" s="4" t="s">
        <v>1706</v>
      </c>
      <c r="B314" s="4">
        <v>19.903700000000001</v>
      </c>
      <c r="C314" s="4">
        <v>27.652200000000001</v>
      </c>
      <c r="D314" s="4">
        <v>59.682600000000001</v>
      </c>
      <c r="E314" s="4">
        <v>37.194099999999999</v>
      </c>
      <c r="F314" s="4"/>
      <c r="G314" s="4"/>
      <c r="H314" s="4" t="s">
        <v>15</v>
      </c>
      <c r="I314" s="4">
        <v>7.5125099999999998E-4</v>
      </c>
      <c r="J314" s="4" t="s">
        <v>16</v>
      </c>
      <c r="K314" s="5">
        <f t="shared" si="4"/>
        <v>2.1583309827066199</v>
      </c>
    </row>
    <row r="315" spans="1:11">
      <c r="A315" s="4" t="s">
        <v>1490</v>
      </c>
      <c r="B315" s="4">
        <v>5.0459100000000001</v>
      </c>
      <c r="C315" s="4">
        <v>6.7061700000000002</v>
      </c>
      <c r="D315" s="4">
        <v>14.4551</v>
      </c>
      <c r="E315" s="4">
        <v>9.2367000000000008</v>
      </c>
      <c r="F315" s="4" t="s">
        <v>1491</v>
      </c>
      <c r="G315" s="4"/>
      <c r="H315" s="4" t="s">
        <v>15</v>
      </c>
      <c r="I315" s="4">
        <v>7.5125099999999998E-4</v>
      </c>
      <c r="J315" s="4" t="s">
        <v>16</v>
      </c>
      <c r="K315" s="5">
        <f t="shared" si="4"/>
        <v>2.1554926284302365</v>
      </c>
    </row>
    <row r="316" spans="1:11">
      <c r="A316" s="4" t="s">
        <v>1198</v>
      </c>
      <c r="B316" s="4">
        <v>75.574799999999996</v>
      </c>
      <c r="C316" s="4">
        <v>84.769599999999997</v>
      </c>
      <c r="D316" s="4">
        <v>182.56200000000001</v>
      </c>
      <c r="E316" s="4">
        <v>170.02099999999999</v>
      </c>
      <c r="F316" s="4" t="s">
        <v>1199</v>
      </c>
      <c r="G316" s="4"/>
      <c r="H316" s="4" t="s">
        <v>15</v>
      </c>
      <c r="I316" s="4">
        <v>7.5125099999999998E-4</v>
      </c>
      <c r="J316" s="4" t="s">
        <v>16</v>
      </c>
      <c r="K316" s="5">
        <f t="shared" si="4"/>
        <v>2.1536258281270646</v>
      </c>
    </row>
    <row r="317" spans="1:11">
      <c r="A317" s="4" t="s">
        <v>1565</v>
      </c>
      <c r="B317" s="4">
        <v>108.33499999999999</v>
      </c>
      <c r="C317" s="4">
        <v>100.148</v>
      </c>
      <c r="D317" s="4">
        <v>215.505</v>
      </c>
      <c r="E317" s="4">
        <v>219.14599999999999</v>
      </c>
      <c r="F317" s="4" t="s">
        <v>1566</v>
      </c>
      <c r="G317" s="4" t="s">
        <v>44</v>
      </c>
      <c r="H317" s="4" t="s">
        <v>15</v>
      </c>
      <c r="I317" s="4">
        <v>5.4228999999999996E-3</v>
      </c>
      <c r="J317" s="4" t="s">
        <v>16</v>
      </c>
      <c r="K317" s="5">
        <f t="shared" si="4"/>
        <v>2.1518652394456206</v>
      </c>
    </row>
    <row r="318" spans="1:11">
      <c r="A318" s="4" t="s">
        <v>1077</v>
      </c>
      <c r="B318" s="4">
        <v>76.973100000000002</v>
      </c>
      <c r="C318" s="4">
        <v>40.314999999999998</v>
      </c>
      <c r="D318" s="4">
        <v>86.694299999999998</v>
      </c>
      <c r="E318" s="4">
        <v>111.34699999999999</v>
      </c>
      <c r="F318" s="4" t="s">
        <v>1078</v>
      </c>
      <c r="G318" s="4" t="s">
        <v>1079</v>
      </c>
      <c r="H318" s="4" t="s">
        <v>15</v>
      </c>
      <c r="I318" s="4">
        <v>7.5125099999999998E-4</v>
      </c>
      <c r="J318" s="4" t="s">
        <v>16</v>
      </c>
      <c r="K318" s="5">
        <f t="shared" si="4"/>
        <v>2.1504229195088675</v>
      </c>
    </row>
    <row r="319" spans="1:11">
      <c r="A319" s="4" t="s">
        <v>1331</v>
      </c>
      <c r="B319" s="4">
        <v>34.366300000000003</v>
      </c>
      <c r="C319" s="4">
        <v>32.334200000000003</v>
      </c>
      <c r="D319" s="4">
        <v>69.519900000000007</v>
      </c>
      <c r="E319" s="4">
        <v>49.830199999999998</v>
      </c>
      <c r="F319" s="4" t="s">
        <v>1332</v>
      </c>
      <c r="G319" s="4" t="s">
        <v>1333</v>
      </c>
      <c r="H319" s="4" t="s">
        <v>15</v>
      </c>
      <c r="I319" s="4">
        <v>7.5125099999999998E-4</v>
      </c>
      <c r="J319" s="4" t="s">
        <v>16</v>
      </c>
      <c r="K319" s="5">
        <f t="shared" si="4"/>
        <v>2.1500423699983298</v>
      </c>
    </row>
    <row r="320" spans="1:11">
      <c r="A320" s="4" t="s">
        <v>1379</v>
      </c>
      <c r="B320" s="4">
        <v>16.530999999999999</v>
      </c>
      <c r="C320" s="4">
        <v>12.1868</v>
      </c>
      <c r="D320" s="4">
        <v>26.171800000000001</v>
      </c>
      <c r="E320" s="4">
        <v>33.698099999999997</v>
      </c>
      <c r="F320" s="4" t="s">
        <v>1380</v>
      </c>
      <c r="G320" s="4"/>
      <c r="H320" s="4" t="s">
        <v>15</v>
      </c>
      <c r="I320" s="4">
        <v>7.5125099999999998E-4</v>
      </c>
      <c r="J320" s="4" t="s">
        <v>16</v>
      </c>
      <c r="K320" s="5">
        <f t="shared" si="4"/>
        <v>2.1475530902287723</v>
      </c>
    </row>
    <row r="321" spans="1:11">
      <c r="A321" s="4" t="s">
        <v>1273</v>
      </c>
      <c r="B321" s="4">
        <v>14.257199999999999</v>
      </c>
      <c r="C321" s="4">
        <v>9.5760500000000004</v>
      </c>
      <c r="D321" s="4">
        <v>20.560500000000001</v>
      </c>
      <c r="E321" s="4">
        <v>20.3794</v>
      </c>
      <c r="F321" s="4" t="s">
        <v>1274</v>
      </c>
      <c r="G321" s="4"/>
      <c r="H321" s="4" t="s">
        <v>15</v>
      </c>
      <c r="I321" s="4">
        <v>2.2981100000000001E-2</v>
      </c>
      <c r="J321" s="4" t="s">
        <v>16</v>
      </c>
      <c r="K321" s="5">
        <f t="shared" si="4"/>
        <v>2.1470752554550154</v>
      </c>
    </row>
    <row r="322" spans="1:11">
      <c r="A322" s="4" t="s">
        <v>1561</v>
      </c>
      <c r="B322" s="4">
        <v>8.4747800000000009</v>
      </c>
      <c r="C322" s="4">
        <v>12.2279</v>
      </c>
      <c r="D322" s="4">
        <v>26.232299999999999</v>
      </c>
      <c r="E322" s="4">
        <v>19.271899999999999</v>
      </c>
      <c r="F322" s="4" t="s">
        <v>744</v>
      </c>
      <c r="G322" s="4"/>
      <c r="H322" s="4" t="s">
        <v>15</v>
      </c>
      <c r="I322" s="4">
        <v>1.61228E-2</v>
      </c>
      <c r="J322" s="4" t="s">
        <v>16</v>
      </c>
      <c r="K322" s="5">
        <f t="shared" si="4"/>
        <v>2.1452825096705075</v>
      </c>
    </row>
    <row r="323" spans="1:11">
      <c r="A323" s="4" t="s">
        <v>1242</v>
      </c>
      <c r="B323" s="4">
        <v>10.654999999999999</v>
      </c>
      <c r="C323" s="4">
        <v>14.7059</v>
      </c>
      <c r="D323" s="4">
        <v>31.5321</v>
      </c>
      <c r="E323" s="4">
        <v>23.594200000000001</v>
      </c>
      <c r="F323" s="4"/>
      <c r="G323" s="4"/>
      <c r="H323" s="4" t="s">
        <v>15</v>
      </c>
      <c r="I323" s="4">
        <v>7.5125099999999998E-4</v>
      </c>
      <c r="J323" s="4" t="s">
        <v>16</v>
      </c>
      <c r="K323" s="5">
        <f t="shared" si="4"/>
        <v>2.1441802269837278</v>
      </c>
    </row>
    <row r="324" spans="1:11">
      <c r="A324" s="4" t="s">
        <v>1215</v>
      </c>
      <c r="B324" s="4">
        <v>47.901899999999998</v>
      </c>
      <c r="C324" s="4">
        <v>70.213800000000006</v>
      </c>
      <c r="D324" s="4">
        <v>149.952</v>
      </c>
      <c r="E324" s="4">
        <v>215.42699999999999</v>
      </c>
      <c r="F324" s="4" t="s">
        <v>1216</v>
      </c>
      <c r="G324" s="4"/>
      <c r="H324" s="4" t="s">
        <v>15</v>
      </c>
      <c r="I324" s="4">
        <v>7.5125099999999998E-4</v>
      </c>
      <c r="J324" s="4" t="s">
        <v>16</v>
      </c>
      <c r="K324" s="5">
        <f t="shared" si="4"/>
        <v>2.135648547721388</v>
      </c>
    </row>
    <row r="325" spans="1:11">
      <c r="A325" s="4" t="s">
        <v>1680</v>
      </c>
      <c r="B325" s="4">
        <v>11.694000000000001</v>
      </c>
      <c r="C325" s="4">
        <v>17.3429</v>
      </c>
      <c r="D325" s="4">
        <v>36.962400000000002</v>
      </c>
      <c r="E325" s="4">
        <v>39.898000000000003</v>
      </c>
      <c r="F325" s="4" t="s">
        <v>1681</v>
      </c>
      <c r="G325" s="4" t="s">
        <v>1166</v>
      </c>
      <c r="H325" s="4" t="s">
        <v>15</v>
      </c>
      <c r="I325" s="4">
        <v>7.5125099999999998E-4</v>
      </c>
      <c r="J325" s="4" t="s">
        <v>16</v>
      </c>
      <c r="K325" s="5">
        <f t="shared" si="4"/>
        <v>2.1312698568290194</v>
      </c>
    </row>
    <row r="326" spans="1:11">
      <c r="A326" s="4" t="s">
        <v>1614</v>
      </c>
      <c r="B326" s="4">
        <v>11.539199999999999</v>
      </c>
      <c r="C326" s="4">
        <v>14.0586</v>
      </c>
      <c r="D326" s="4">
        <v>29.880800000000001</v>
      </c>
      <c r="E326" s="4">
        <v>21.0838</v>
      </c>
      <c r="F326" s="4" t="s">
        <v>1615</v>
      </c>
      <c r="G326" s="4" t="s">
        <v>1616</v>
      </c>
      <c r="H326" s="4" t="s">
        <v>15</v>
      </c>
      <c r="I326" s="4">
        <v>7.5125099999999998E-4</v>
      </c>
      <c r="J326" s="4" t="s">
        <v>16</v>
      </c>
      <c r="K326" s="5">
        <f t="shared" si="4"/>
        <v>2.1254463460088489</v>
      </c>
    </row>
    <row r="327" spans="1:11">
      <c r="A327" s="4" t="s">
        <v>1119</v>
      </c>
      <c r="B327" s="4">
        <v>8.0971899999999994</v>
      </c>
      <c r="C327" s="4">
        <v>12.4907</v>
      </c>
      <c r="D327" s="4">
        <v>26.533999999999999</v>
      </c>
      <c r="E327" s="4">
        <v>34.905299999999997</v>
      </c>
      <c r="F327" s="4" t="s">
        <v>1120</v>
      </c>
      <c r="G327" s="4" t="s">
        <v>1121</v>
      </c>
      <c r="H327" s="4" t="s">
        <v>15</v>
      </c>
      <c r="I327" s="4">
        <v>7.5125099999999998E-4</v>
      </c>
      <c r="J327" s="4" t="s">
        <v>16</v>
      </c>
      <c r="K327" s="5">
        <f t="shared" si="4"/>
        <v>2.1243004795567901</v>
      </c>
    </row>
    <row r="328" spans="1:11">
      <c r="A328" s="4" t="s">
        <v>1617</v>
      </c>
      <c r="B328" s="4">
        <v>5.4377500000000003</v>
      </c>
      <c r="C328" s="4">
        <v>5.4236000000000004</v>
      </c>
      <c r="D328" s="4">
        <v>11.51</v>
      </c>
      <c r="E328" s="4">
        <v>9.2982399999999998</v>
      </c>
      <c r="F328" s="4" t="s">
        <v>1618</v>
      </c>
      <c r="G328" s="4" t="s">
        <v>1045</v>
      </c>
      <c r="H328" s="4" t="s">
        <v>15</v>
      </c>
      <c r="I328" s="4">
        <v>1.39605E-3</v>
      </c>
      <c r="J328" s="4" t="s">
        <v>16</v>
      </c>
      <c r="K328" s="5">
        <f t="shared" ref="K328:K382" si="5">D328/C328</f>
        <v>2.1222066524079946</v>
      </c>
    </row>
    <row r="329" spans="1:11">
      <c r="A329" s="4" t="s">
        <v>1573</v>
      </c>
      <c r="B329" s="4">
        <v>56.3553</v>
      </c>
      <c r="C329" s="4">
        <v>56.954599999999999</v>
      </c>
      <c r="D329" s="4">
        <v>120.684</v>
      </c>
      <c r="E329" s="4">
        <v>97.119699999999995</v>
      </c>
      <c r="F329" s="4" t="s">
        <v>133</v>
      </c>
      <c r="G329" s="4" t="s">
        <v>134</v>
      </c>
      <c r="H329" s="4" t="s">
        <v>15</v>
      </c>
      <c r="I329" s="4">
        <v>7.5125099999999998E-4</v>
      </c>
      <c r="J329" s="4" t="s">
        <v>16</v>
      </c>
      <c r="K329" s="5">
        <f t="shared" si="5"/>
        <v>2.1189508836863045</v>
      </c>
    </row>
    <row r="330" spans="1:11">
      <c r="A330" s="4" t="s">
        <v>1100</v>
      </c>
      <c r="B330" s="4">
        <v>54.754300000000001</v>
      </c>
      <c r="C330" s="4">
        <v>41.789499999999997</v>
      </c>
      <c r="D330" s="4">
        <v>88.229399999999998</v>
      </c>
      <c r="E330" s="4">
        <v>67.740399999999994</v>
      </c>
      <c r="F330" s="4" t="s">
        <v>1101</v>
      </c>
      <c r="G330" s="4" t="s">
        <v>36</v>
      </c>
      <c r="H330" s="4" t="s">
        <v>15</v>
      </c>
      <c r="I330" s="4">
        <v>7.5125099999999998E-4</v>
      </c>
      <c r="J330" s="4" t="s">
        <v>16</v>
      </c>
      <c r="K330" s="5">
        <f t="shared" si="5"/>
        <v>2.1112815420141424</v>
      </c>
    </row>
    <row r="331" spans="1:11">
      <c r="A331" s="4" t="s">
        <v>1662</v>
      </c>
      <c r="B331" s="4">
        <v>49.548000000000002</v>
      </c>
      <c r="C331" s="4">
        <v>41.873100000000001</v>
      </c>
      <c r="D331" s="4">
        <v>88.404399999999995</v>
      </c>
      <c r="E331" s="4">
        <v>78.649900000000002</v>
      </c>
      <c r="F331" s="4" t="s">
        <v>1663</v>
      </c>
      <c r="G331" s="4" t="s">
        <v>1664</v>
      </c>
      <c r="H331" s="4" t="s">
        <v>15</v>
      </c>
      <c r="I331" s="4">
        <v>7.5125099999999998E-4</v>
      </c>
      <c r="J331" s="4" t="s">
        <v>16</v>
      </c>
      <c r="K331" s="5">
        <f t="shared" si="5"/>
        <v>2.1112456445785002</v>
      </c>
    </row>
    <row r="332" spans="1:11">
      <c r="A332" s="4" t="s">
        <v>1150</v>
      </c>
      <c r="B332" s="4">
        <v>31.425000000000001</v>
      </c>
      <c r="C332" s="4">
        <v>37.431899999999999</v>
      </c>
      <c r="D332" s="4">
        <v>78.896000000000001</v>
      </c>
      <c r="E332" s="4">
        <v>118.827</v>
      </c>
      <c r="F332" s="4" t="s">
        <v>1151</v>
      </c>
      <c r="G332" s="4" t="s">
        <v>140</v>
      </c>
      <c r="H332" s="4" t="s">
        <v>15</v>
      </c>
      <c r="I332" s="4">
        <v>7.5125099999999998E-4</v>
      </c>
      <c r="J332" s="4" t="s">
        <v>16</v>
      </c>
      <c r="K332" s="5">
        <f t="shared" si="5"/>
        <v>2.1077209545868634</v>
      </c>
    </row>
    <row r="333" spans="1:11">
      <c r="A333" s="4" t="s">
        <v>1087</v>
      </c>
      <c r="B333" s="4">
        <v>477.62099999999998</v>
      </c>
      <c r="C333" s="4">
        <v>430.96600000000001</v>
      </c>
      <c r="D333" s="4">
        <v>907.53899999999999</v>
      </c>
      <c r="E333" s="4">
        <v>581.08799999999997</v>
      </c>
      <c r="F333" s="4"/>
      <c r="G333" s="4"/>
      <c r="H333" s="4" t="s">
        <v>15</v>
      </c>
      <c r="I333" s="4">
        <v>5.4228999999999996E-3</v>
      </c>
      <c r="J333" s="4" t="s">
        <v>16</v>
      </c>
      <c r="K333" s="5">
        <f t="shared" si="5"/>
        <v>2.1058250534844976</v>
      </c>
    </row>
    <row r="334" spans="1:11">
      <c r="A334" s="4" t="s">
        <v>1588</v>
      </c>
      <c r="B334" s="4">
        <v>18.011900000000001</v>
      </c>
      <c r="C334" s="4">
        <v>14.0626</v>
      </c>
      <c r="D334" s="4">
        <v>29.5959</v>
      </c>
      <c r="E334" s="4">
        <v>27.3935</v>
      </c>
      <c r="F334" s="4"/>
      <c r="G334" s="4"/>
      <c r="H334" s="4" t="s">
        <v>15</v>
      </c>
      <c r="I334" s="4">
        <v>1.7054400000000001E-2</v>
      </c>
      <c r="J334" s="4" t="s">
        <v>16</v>
      </c>
      <c r="K334" s="5">
        <f t="shared" si="5"/>
        <v>2.1045823674142761</v>
      </c>
    </row>
    <row r="335" spans="1:11">
      <c r="A335" s="4" t="s">
        <v>1549</v>
      </c>
      <c r="B335" s="4">
        <v>41.009799999999998</v>
      </c>
      <c r="C335" s="4">
        <v>64.128600000000006</v>
      </c>
      <c r="D335" s="4">
        <v>134.684</v>
      </c>
      <c r="E335" s="4">
        <v>110.633</v>
      </c>
      <c r="F335" s="4" t="s">
        <v>1550</v>
      </c>
      <c r="G335" s="4" t="s">
        <v>182</v>
      </c>
      <c r="H335" s="4" t="s">
        <v>15</v>
      </c>
      <c r="I335" s="4">
        <v>7.5125099999999998E-4</v>
      </c>
      <c r="J335" s="4" t="s">
        <v>16</v>
      </c>
      <c r="K335" s="5">
        <f t="shared" si="5"/>
        <v>2.100217375710681</v>
      </c>
    </row>
    <row r="336" spans="1:11">
      <c r="A336" s="4" t="s">
        <v>1488</v>
      </c>
      <c r="B336" s="4">
        <v>237.73599999999999</v>
      </c>
      <c r="C336" s="4">
        <v>208.09899999999999</v>
      </c>
      <c r="D336" s="4">
        <v>436.47800000000001</v>
      </c>
      <c r="E336" s="4">
        <v>432.35700000000003</v>
      </c>
      <c r="F336" s="4" t="s">
        <v>1489</v>
      </c>
      <c r="G336" s="4"/>
      <c r="H336" s="4" t="s">
        <v>15</v>
      </c>
      <c r="I336" s="4">
        <v>7.5125099999999998E-4</v>
      </c>
      <c r="J336" s="4" t="s">
        <v>16</v>
      </c>
      <c r="K336" s="5">
        <f t="shared" si="5"/>
        <v>2.0974536158270825</v>
      </c>
    </row>
    <row r="337" spans="1:11">
      <c r="A337" s="4" t="s">
        <v>1609</v>
      </c>
      <c r="B337" s="4">
        <v>16.160499999999999</v>
      </c>
      <c r="C337" s="4">
        <v>10.4032</v>
      </c>
      <c r="D337" s="4">
        <v>21.813300000000002</v>
      </c>
      <c r="E337" s="4">
        <v>27.1373</v>
      </c>
      <c r="F337" s="4"/>
      <c r="G337" s="4"/>
      <c r="H337" s="4" t="s">
        <v>15</v>
      </c>
      <c r="I337" s="4">
        <v>1.7054400000000001E-2</v>
      </c>
      <c r="J337" s="4" t="s">
        <v>16</v>
      </c>
      <c r="K337" s="5">
        <f t="shared" si="5"/>
        <v>2.0967875269147958</v>
      </c>
    </row>
    <row r="338" spans="1:11">
      <c r="A338" s="4" t="s">
        <v>1314</v>
      </c>
      <c r="B338" s="4">
        <v>15.151</v>
      </c>
      <c r="C338" s="4">
        <v>22.2559</v>
      </c>
      <c r="D338" s="4">
        <v>46.500100000000003</v>
      </c>
      <c r="E338" s="4">
        <v>30.106100000000001</v>
      </c>
      <c r="F338" s="4" t="s">
        <v>1315</v>
      </c>
      <c r="G338" s="4" t="s">
        <v>1316</v>
      </c>
      <c r="H338" s="4" t="s">
        <v>15</v>
      </c>
      <c r="I338" s="4">
        <v>7.5125099999999998E-4</v>
      </c>
      <c r="J338" s="4" t="s">
        <v>16</v>
      </c>
      <c r="K338" s="5">
        <f t="shared" si="5"/>
        <v>2.0893381080971789</v>
      </c>
    </row>
    <row r="339" spans="1:11">
      <c r="A339" s="4" t="s">
        <v>1564</v>
      </c>
      <c r="B339" s="4">
        <v>12.374000000000001</v>
      </c>
      <c r="C339" s="4">
        <v>14.1867</v>
      </c>
      <c r="D339" s="4">
        <v>29.6374</v>
      </c>
      <c r="E339" s="4">
        <v>31.297699999999999</v>
      </c>
      <c r="F339" s="4"/>
      <c r="G339" s="4"/>
      <c r="H339" s="4" t="s">
        <v>15</v>
      </c>
      <c r="I339" s="4">
        <v>8.3473699999999998E-3</v>
      </c>
      <c r="J339" s="4" t="s">
        <v>16</v>
      </c>
      <c r="K339" s="5">
        <f t="shared" si="5"/>
        <v>2.0890975350151901</v>
      </c>
    </row>
    <row r="340" spans="1:11">
      <c r="A340" s="4" t="s">
        <v>1354</v>
      </c>
      <c r="B340" s="4">
        <v>34.914200000000001</v>
      </c>
      <c r="C340" s="4">
        <v>33.069699999999997</v>
      </c>
      <c r="D340" s="4">
        <v>69.045699999999997</v>
      </c>
      <c r="E340" s="4">
        <v>75.4786</v>
      </c>
      <c r="F340" s="4" t="s">
        <v>1355</v>
      </c>
      <c r="G340" s="4"/>
      <c r="H340" s="4" t="s">
        <v>15</v>
      </c>
      <c r="I340" s="4">
        <v>7.5125099999999998E-4</v>
      </c>
      <c r="J340" s="4" t="s">
        <v>16</v>
      </c>
      <c r="K340" s="5">
        <f t="shared" si="5"/>
        <v>2.0878840751503644</v>
      </c>
    </row>
    <row r="341" spans="1:11">
      <c r="A341" s="4" t="s">
        <v>1600</v>
      </c>
      <c r="B341" s="4">
        <v>57.826700000000002</v>
      </c>
      <c r="C341" s="4">
        <v>45.730400000000003</v>
      </c>
      <c r="D341" s="4">
        <v>95.407799999999995</v>
      </c>
      <c r="E341" s="4">
        <v>86.402799999999999</v>
      </c>
      <c r="F341" s="4" t="s">
        <v>1601</v>
      </c>
      <c r="G341" s="4" t="s">
        <v>1602</v>
      </c>
      <c r="H341" s="4" t="s">
        <v>15</v>
      </c>
      <c r="I341" s="4">
        <v>7.5125099999999998E-4</v>
      </c>
      <c r="J341" s="4" t="s">
        <v>16</v>
      </c>
      <c r="K341" s="5">
        <f t="shared" si="5"/>
        <v>2.0863102006542693</v>
      </c>
    </row>
    <row r="342" spans="1:11">
      <c r="A342" s="4" t="s">
        <v>1532</v>
      </c>
      <c r="B342" s="4">
        <v>16.777000000000001</v>
      </c>
      <c r="C342" s="4">
        <v>12.0639</v>
      </c>
      <c r="D342" s="4">
        <v>25.164999999999999</v>
      </c>
      <c r="E342" s="4">
        <v>29.396699999999999</v>
      </c>
      <c r="F342" s="4" t="s">
        <v>1533</v>
      </c>
      <c r="G342" s="4" t="s">
        <v>44</v>
      </c>
      <c r="H342" s="4" t="s">
        <v>15</v>
      </c>
      <c r="I342" s="4">
        <v>1.98307E-3</v>
      </c>
      <c r="J342" s="4" t="s">
        <v>16</v>
      </c>
      <c r="K342" s="5">
        <f t="shared" si="5"/>
        <v>2.0859755137227594</v>
      </c>
    </row>
    <row r="343" spans="1:11">
      <c r="A343" s="4" t="s">
        <v>1454</v>
      </c>
      <c r="B343" s="4">
        <v>47.098300000000002</v>
      </c>
      <c r="C343" s="4">
        <v>58.570599999999999</v>
      </c>
      <c r="D343" s="4">
        <v>122.00700000000001</v>
      </c>
      <c r="E343" s="4">
        <v>104.45</v>
      </c>
      <c r="F343" s="4" t="s">
        <v>1455</v>
      </c>
      <c r="G343" s="4" t="s">
        <v>1456</v>
      </c>
      <c r="H343" s="4" t="s">
        <v>15</v>
      </c>
      <c r="I343" s="4">
        <v>7.5125099999999998E-4</v>
      </c>
      <c r="J343" s="4" t="s">
        <v>16</v>
      </c>
      <c r="K343" s="5">
        <f t="shared" si="5"/>
        <v>2.0830758093651083</v>
      </c>
    </row>
    <row r="344" spans="1:11">
      <c r="A344" s="4" t="s">
        <v>1364</v>
      </c>
      <c r="B344" s="4">
        <v>107.508</v>
      </c>
      <c r="C344" s="4">
        <v>132.47</v>
      </c>
      <c r="D344" s="4">
        <v>275.53199999999998</v>
      </c>
      <c r="E344" s="4">
        <v>153.392</v>
      </c>
      <c r="F344" s="4"/>
      <c r="G344" s="4"/>
      <c r="H344" s="4" t="s">
        <v>15</v>
      </c>
      <c r="I344" s="4">
        <v>4.9707099999999997E-2</v>
      </c>
      <c r="J344" s="4" t="s">
        <v>16</v>
      </c>
      <c r="K344" s="5">
        <f t="shared" si="5"/>
        <v>2.0799577262776476</v>
      </c>
    </row>
    <row r="345" spans="1:11">
      <c r="A345" s="4" t="s">
        <v>1145</v>
      </c>
      <c r="B345" s="4">
        <v>23.160799999999998</v>
      </c>
      <c r="C345" s="4">
        <v>30.406700000000001</v>
      </c>
      <c r="D345" s="4">
        <v>63.2196</v>
      </c>
      <c r="E345" s="4">
        <v>82.248800000000003</v>
      </c>
      <c r="F345" s="4"/>
      <c r="G345" s="4"/>
      <c r="H345" s="4" t="s">
        <v>15</v>
      </c>
      <c r="I345" s="4">
        <v>7.5125099999999998E-4</v>
      </c>
      <c r="J345" s="4" t="s">
        <v>16</v>
      </c>
      <c r="K345" s="5">
        <f t="shared" si="5"/>
        <v>2.0791338750998958</v>
      </c>
    </row>
    <row r="346" spans="1:11">
      <c r="A346" s="4" t="s">
        <v>1235</v>
      </c>
      <c r="B346" s="4">
        <v>85.792500000000004</v>
      </c>
      <c r="C346" s="4">
        <v>71.049300000000002</v>
      </c>
      <c r="D346" s="4">
        <v>147.45400000000001</v>
      </c>
      <c r="E346" s="4">
        <v>120.01600000000001</v>
      </c>
      <c r="F346" s="4" t="s">
        <v>1236</v>
      </c>
      <c r="G346" s="4" t="s">
        <v>44</v>
      </c>
      <c r="H346" s="4" t="s">
        <v>15</v>
      </c>
      <c r="I346" s="4">
        <v>7.5125099999999998E-4</v>
      </c>
      <c r="J346" s="4" t="s">
        <v>16</v>
      </c>
      <c r="K346" s="5">
        <f t="shared" si="5"/>
        <v>2.0753758305852417</v>
      </c>
    </row>
    <row r="347" spans="1:11">
      <c r="A347" s="4" t="s">
        <v>1158</v>
      </c>
      <c r="B347" s="4">
        <v>16.557099999999998</v>
      </c>
      <c r="C347" s="4">
        <v>19.847799999999999</v>
      </c>
      <c r="D347" s="4">
        <v>41.182200000000002</v>
      </c>
      <c r="E347" s="4">
        <v>25.9316</v>
      </c>
      <c r="F347" s="4" t="s">
        <v>1159</v>
      </c>
      <c r="G347" s="4" t="s">
        <v>1160</v>
      </c>
      <c r="H347" s="4" t="s">
        <v>15</v>
      </c>
      <c r="I347" s="4">
        <v>7.5125099999999998E-4</v>
      </c>
      <c r="J347" s="4" t="s">
        <v>16</v>
      </c>
      <c r="K347" s="5">
        <f t="shared" si="5"/>
        <v>2.0748999889156483</v>
      </c>
    </row>
    <row r="348" spans="1:11">
      <c r="A348" s="4" t="s">
        <v>1094</v>
      </c>
      <c r="B348" s="4">
        <v>68.578000000000003</v>
      </c>
      <c r="C348" s="4">
        <v>59.007399999999997</v>
      </c>
      <c r="D348" s="4">
        <v>122.095</v>
      </c>
      <c r="E348" s="4">
        <v>93.2624</v>
      </c>
      <c r="F348" s="4" t="s">
        <v>1095</v>
      </c>
      <c r="G348" s="4" t="s">
        <v>44</v>
      </c>
      <c r="H348" s="4" t="s">
        <v>15</v>
      </c>
      <c r="I348" s="4">
        <v>7.5125099999999998E-4</v>
      </c>
      <c r="J348" s="4" t="s">
        <v>16</v>
      </c>
      <c r="K348" s="5">
        <f t="shared" si="5"/>
        <v>2.0691472594962668</v>
      </c>
    </row>
    <row r="349" spans="1:11">
      <c r="A349" s="4" t="s">
        <v>1711</v>
      </c>
      <c r="B349" s="4">
        <v>2.8132899999999998</v>
      </c>
      <c r="C349" s="4">
        <v>4.7485799999999996</v>
      </c>
      <c r="D349" s="4">
        <v>9.8145900000000008</v>
      </c>
      <c r="E349" s="4">
        <v>4.8951399999999996</v>
      </c>
      <c r="F349" s="4" t="s">
        <v>1712</v>
      </c>
      <c r="G349" s="4" t="s">
        <v>1045</v>
      </c>
      <c r="H349" s="4" t="s">
        <v>15</v>
      </c>
      <c r="I349" s="4">
        <v>7.9455199999999993E-3</v>
      </c>
      <c r="J349" s="4" t="s">
        <v>16</v>
      </c>
      <c r="K349" s="5">
        <f t="shared" si="5"/>
        <v>2.0668473522610973</v>
      </c>
    </row>
    <row r="350" spans="1:11">
      <c r="A350" s="4" t="s">
        <v>1376</v>
      </c>
      <c r="B350" s="4">
        <v>266.44400000000002</v>
      </c>
      <c r="C350" s="4">
        <v>296.27300000000002</v>
      </c>
      <c r="D350" s="4">
        <v>611.30499999999995</v>
      </c>
      <c r="E350" s="4">
        <v>485.524</v>
      </c>
      <c r="F350" s="4" t="s">
        <v>1377</v>
      </c>
      <c r="G350" s="4" t="s">
        <v>1378</v>
      </c>
      <c r="H350" s="4" t="s">
        <v>15</v>
      </c>
      <c r="I350" s="4">
        <v>4.5107899999999998E-3</v>
      </c>
      <c r="J350" s="4" t="s">
        <v>16</v>
      </c>
      <c r="K350" s="5">
        <f t="shared" si="5"/>
        <v>2.0633166032679315</v>
      </c>
    </row>
    <row r="351" spans="1:11">
      <c r="A351" s="4" t="s">
        <v>1071</v>
      </c>
      <c r="B351" s="4">
        <v>613.16800000000001</v>
      </c>
      <c r="C351" s="4">
        <v>549.84699999999998</v>
      </c>
      <c r="D351" s="4">
        <v>1133.93</v>
      </c>
      <c r="E351" s="4">
        <v>654.41899999999998</v>
      </c>
      <c r="F351" s="4" t="s">
        <v>1072</v>
      </c>
      <c r="G351" s="4" t="s">
        <v>1073</v>
      </c>
      <c r="H351" s="4" t="s">
        <v>15</v>
      </c>
      <c r="I351" s="4">
        <v>7.5125099999999998E-4</v>
      </c>
      <c r="J351" s="4" t="s">
        <v>16</v>
      </c>
      <c r="K351" s="5">
        <f t="shared" si="5"/>
        <v>2.0622645936051303</v>
      </c>
    </row>
    <row r="352" spans="1:11">
      <c r="A352" s="4" t="s">
        <v>1203</v>
      </c>
      <c r="B352" s="4">
        <v>129.72499999999999</v>
      </c>
      <c r="C352" s="4">
        <v>125.422</v>
      </c>
      <c r="D352" s="4">
        <v>258.53800000000001</v>
      </c>
      <c r="E352" s="4">
        <v>292.24099999999999</v>
      </c>
      <c r="F352" s="4"/>
      <c r="G352" s="4"/>
      <c r="H352" s="4" t="s">
        <v>15</v>
      </c>
      <c r="I352" s="4">
        <v>7.5125099999999998E-4</v>
      </c>
      <c r="J352" s="4" t="s">
        <v>16</v>
      </c>
      <c r="K352" s="5">
        <f t="shared" si="5"/>
        <v>2.0613448996188866</v>
      </c>
    </row>
    <row r="353" spans="1:11">
      <c r="A353" s="4" t="s">
        <v>1408</v>
      </c>
      <c r="B353" s="4">
        <v>10.4955</v>
      </c>
      <c r="C353" s="4">
        <v>11.702400000000001</v>
      </c>
      <c r="D353" s="4">
        <v>24.113900000000001</v>
      </c>
      <c r="E353" s="4">
        <v>26.3963</v>
      </c>
      <c r="F353" s="4" t="s">
        <v>1409</v>
      </c>
      <c r="G353" s="4" t="s">
        <v>621</v>
      </c>
      <c r="H353" s="4" t="s">
        <v>15</v>
      </c>
      <c r="I353" s="4">
        <v>1.2089300000000001E-2</v>
      </c>
      <c r="J353" s="4" t="s">
        <v>16</v>
      </c>
      <c r="K353" s="5">
        <f t="shared" si="5"/>
        <v>2.060594407984687</v>
      </c>
    </row>
    <row r="354" spans="1:11">
      <c r="A354" s="4" t="s">
        <v>1612</v>
      </c>
      <c r="B354" s="4">
        <v>19.5901</v>
      </c>
      <c r="C354" s="4">
        <v>19.624099999999999</v>
      </c>
      <c r="D354" s="4">
        <v>40.4328</v>
      </c>
      <c r="E354" s="4">
        <v>36.304400000000001</v>
      </c>
      <c r="F354" s="4" t="s">
        <v>1613</v>
      </c>
      <c r="G354" s="4" t="s">
        <v>1045</v>
      </c>
      <c r="H354" s="4" t="s">
        <v>15</v>
      </c>
      <c r="I354" s="4">
        <v>7.5125099999999998E-4</v>
      </c>
      <c r="J354" s="4" t="s">
        <v>16</v>
      </c>
      <c r="K354" s="5">
        <f t="shared" si="5"/>
        <v>2.0603645517501441</v>
      </c>
    </row>
    <row r="355" spans="1:11">
      <c r="A355" s="4" t="s">
        <v>1350</v>
      </c>
      <c r="B355" s="4">
        <v>55.201500000000003</v>
      </c>
      <c r="C355" s="4">
        <v>65.720500000000001</v>
      </c>
      <c r="D355" s="4">
        <v>135.17699999999999</v>
      </c>
      <c r="E355" s="4">
        <v>93.907600000000002</v>
      </c>
      <c r="F355" s="4" t="s">
        <v>1351</v>
      </c>
      <c r="G355" s="4" t="s">
        <v>134</v>
      </c>
      <c r="H355" s="4" t="s">
        <v>15</v>
      </c>
      <c r="I355" s="4">
        <v>7.5125099999999998E-4</v>
      </c>
      <c r="J355" s="4" t="s">
        <v>16</v>
      </c>
      <c r="K355" s="5">
        <f t="shared" si="5"/>
        <v>2.0568467981832153</v>
      </c>
    </row>
    <row r="356" spans="1:11">
      <c r="A356" s="4" t="s">
        <v>1339</v>
      </c>
      <c r="B356" s="4">
        <v>32.459800000000001</v>
      </c>
      <c r="C356" s="4">
        <v>18.429300000000001</v>
      </c>
      <c r="D356" s="4">
        <v>37.8979</v>
      </c>
      <c r="E356" s="4">
        <v>26.081199999999999</v>
      </c>
      <c r="F356" s="4" t="s">
        <v>1340</v>
      </c>
      <c r="G356" s="4" t="s">
        <v>1341</v>
      </c>
      <c r="H356" s="4" t="s">
        <v>15</v>
      </c>
      <c r="I356" s="4">
        <v>7.1152200000000002E-3</v>
      </c>
      <c r="J356" s="4" t="s">
        <v>16</v>
      </c>
      <c r="K356" s="5">
        <f t="shared" si="5"/>
        <v>2.0563938945049456</v>
      </c>
    </row>
    <row r="357" spans="1:11">
      <c r="A357" s="4" t="s">
        <v>1709</v>
      </c>
      <c r="B357" s="4">
        <v>28.639399999999998</v>
      </c>
      <c r="C357" s="4">
        <v>35.371400000000001</v>
      </c>
      <c r="D357" s="4">
        <v>72.648600000000002</v>
      </c>
      <c r="E357" s="4">
        <v>62.025300000000001</v>
      </c>
      <c r="F357" s="4" t="s">
        <v>1710</v>
      </c>
      <c r="G357" s="4" t="s">
        <v>1045</v>
      </c>
      <c r="H357" s="4" t="s">
        <v>15</v>
      </c>
      <c r="I357" s="4">
        <v>7.5125099999999998E-4</v>
      </c>
      <c r="J357" s="4" t="s">
        <v>16</v>
      </c>
      <c r="K357" s="5">
        <f t="shared" si="5"/>
        <v>2.0538796881096029</v>
      </c>
    </row>
    <row r="358" spans="1:11">
      <c r="A358" s="4" t="s">
        <v>1152</v>
      </c>
      <c r="B358" s="4">
        <v>51.265999999999998</v>
      </c>
      <c r="C358" s="4">
        <v>64.111099999999993</v>
      </c>
      <c r="D358" s="4">
        <v>131.614</v>
      </c>
      <c r="E358" s="4">
        <v>81.101500000000001</v>
      </c>
      <c r="F358" s="4" t="s">
        <v>1153</v>
      </c>
      <c r="G358" s="4"/>
      <c r="H358" s="4" t="s">
        <v>15</v>
      </c>
      <c r="I358" s="4">
        <v>7.5125099999999998E-4</v>
      </c>
      <c r="J358" s="4" t="s">
        <v>16</v>
      </c>
      <c r="K358" s="5">
        <f t="shared" si="5"/>
        <v>2.0529050351655176</v>
      </c>
    </row>
    <row r="359" spans="1:11">
      <c r="A359" s="4" t="s">
        <v>1142</v>
      </c>
      <c r="B359" s="4">
        <v>50.736699999999999</v>
      </c>
      <c r="C359" s="4">
        <v>49.304600000000001</v>
      </c>
      <c r="D359" s="4">
        <v>101.05</v>
      </c>
      <c r="E359" s="4">
        <v>72.905199999999994</v>
      </c>
      <c r="F359" s="4" t="s">
        <v>1143</v>
      </c>
      <c r="G359" s="4" t="s">
        <v>44</v>
      </c>
      <c r="H359" s="4" t="s">
        <v>15</v>
      </c>
      <c r="I359" s="4">
        <v>7.5125099999999998E-4</v>
      </c>
      <c r="J359" s="4" t="s">
        <v>16</v>
      </c>
      <c r="K359" s="5">
        <f t="shared" si="5"/>
        <v>2.0495045087070984</v>
      </c>
    </row>
    <row r="360" spans="1:11">
      <c r="A360" s="4" t="s">
        <v>1651</v>
      </c>
      <c r="B360" s="4">
        <v>3.3348800000000001</v>
      </c>
      <c r="C360" s="4">
        <v>5.3102900000000002</v>
      </c>
      <c r="D360" s="4">
        <v>10.8613</v>
      </c>
      <c r="E360" s="4">
        <v>15.793900000000001</v>
      </c>
      <c r="F360" s="4" t="s">
        <v>1652</v>
      </c>
      <c r="G360" s="4"/>
      <c r="H360" s="4" t="s">
        <v>15</v>
      </c>
      <c r="I360" s="4">
        <v>2.6903300000000002E-2</v>
      </c>
      <c r="J360" s="4" t="s">
        <v>16</v>
      </c>
      <c r="K360" s="5">
        <f t="shared" si="5"/>
        <v>2.045330857636777</v>
      </c>
    </row>
    <row r="361" spans="1:11">
      <c r="A361" s="4" t="s">
        <v>1275</v>
      </c>
      <c r="B361" s="4">
        <v>32.766100000000002</v>
      </c>
      <c r="C361" s="4">
        <v>44.618200000000002</v>
      </c>
      <c r="D361" s="4">
        <v>91.135300000000001</v>
      </c>
      <c r="E361" s="4">
        <v>65.3429</v>
      </c>
      <c r="F361" s="4" t="s">
        <v>1276</v>
      </c>
      <c r="G361" s="4" t="s">
        <v>44</v>
      </c>
      <c r="H361" s="4" t="s">
        <v>15</v>
      </c>
      <c r="I361" s="4">
        <v>7.5125099999999998E-4</v>
      </c>
      <c r="J361" s="4" t="s">
        <v>16</v>
      </c>
      <c r="K361" s="5">
        <f t="shared" si="5"/>
        <v>2.0425588661129312</v>
      </c>
    </row>
    <row r="362" spans="1:11">
      <c r="A362" s="4" t="s">
        <v>1475</v>
      </c>
      <c r="B362" s="4">
        <v>4.9438300000000002</v>
      </c>
      <c r="C362" s="4">
        <v>6.2070499999999997</v>
      </c>
      <c r="D362" s="4">
        <v>12.671900000000001</v>
      </c>
      <c r="E362" s="4">
        <v>7.8139500000000002</v>
      </c>
      <c r="F362" s="4" t="s">
        <v>1476</v>
      </c>
      <c r="G362" s="4" t="s">
        <v>1477</v>
      </c>
      <c r="H362" s="4" t="s">
        <v>15</v>
      </c>
      <c r="I362" s="4">
        <v>3.0526300000000002E-3</v>
      </c>
      <c r="J362" s="4" t="s">
        <v>16</v>
      </c>
      <c r="K362" s="5">
        <f t="shared" si="5"/>
        <v>2.0415334176460638</v>
      </c>
    </row>
    <row r="363" spans="1:11">
      <c r="A363" s="4" t="s">
        <v>1068</v>
      </c>
      <c r="B363" s="4">
        <v>86.236099999999993</v>
      </c>
      <c r="C363" s="4">
        <v>75.972999999999999</v>
      </c>
      <c r="D363" s="4">
        <v>154.88499999999999</v>
      </c>
      <c r="E363" s="4">
        <v>271.75900000000001</v>
      </c>
      <c r="F363" s="4"/>
      <c r="G363" s="4"/>
      <c r="H363" s="4" t="s">
        <v>15</v>
      </c>
      <c r="I363" s="4">
        <v>2.4083400000000001E-2</v>
      </c>
      <c r="J363" s="4" t="s">
        <v>16</v>
      </c>
      <c r="K363" s="5">
        <f t="shared" si="5"/>
        <v>2.0386847959143379</v>
      </c>
    </row>
    <row r="364" spans="1:11">
      <c r="A364" s="4" t="s">
        <v>1290</v>
      </c>
      <c r="B364" s="4">
        <v>11.768700000000001</v>
      </c>
      <c r="C364" s="4">
        <v>13.299799999999999</v>
      </c>
      <c r="D364" s="4">
        <v>27.110099999999999</v>
      </c>
      <c r="E364" s="4">
        <v>35.073399999999999</v>
      </c>
      <c r="F364" s="4" t="s">
        <v>1291</v>
      </c>
      <c r="G364" s="4" t="s">
        <v>44</v>
      </c>
      <c r="H364" s="4" t="s">
        <v>15</v>
      </c>
      <c r="I364" s="4">
        <v>7.5125099999999998E-4</v>
      </c>
      <c r="J364" s="4" t="s">
        <v>16</v>
      </c>
      <c r="K364" s="5">
        <f t="shared" si="5"/>
        <v>2.038384035850163</v>
      </c>
    </row>
    <row r="365" spans="1:11">
      <c r="A365" s="4" t="s">
        <v>1148</v>
      </c>
      <c r="B365" s="4">
        <v>7.1245900000000004</v>
      </c>
      <c r="C365" s="4">
        <v>10.777699999999999</v>
      </c>
      <c r="D365" s="4">
        <v>21.9648</v>
      </c>
      <c r="E365" s="4">
        <v>24.388999999999999</v>
      </c>
      <c r="F365" s="4" t="s">
        <v>1149</v>
      </c>
      <c r="G365" s="4" t="s">
        <v>44</v>
      </c>
      <c r="H365" s="4" t="s">
        <v>15</v>
      </c>
      <c r="I365" s="4">
        <v>1.98307E-3</v>
      </c>
      <c r="J365" s="4" t="s">
        <v>16</v>
      </c>
      <c r="K365" s="5">
        <f t="shared" si="5"/>
        <v>2.0379858411349363</v>
      </c>
    </row>
    <row r="366" spans="1:11">
      <c r="A366" s="4" t="s">
        <v>1324</v>
      </c>
      <c r="B366" s="4">
        <v>21.352599999999999</v>
      </c>
      <c r="C366" s="4">
        <v>23.2362</v>
      </c>
      <c r="D366" s="4">
        <v>47.275100000000002</v>
      </c>
      <c r="E366" s="4">
        <v>41.967799999999997</v>
      </c>
      <c r="F366" s="4" t="s">
        <v>1325</v>
      </c>
      <c r="G366" s="4" t="s">
        <v>1326</v>
      </c>
      <c r="H366" s="4" t="s">
        <v>15</v>
      </c>
      <c r="I366" s="4">
        <v>7.5125099999999998E-4</v>
      </c>
      <c r="J366" s="4" t="s">
        <v>16</v>
      </c>
      <c r="K366" s="5">
        <f t="shared" si="5"/>
        <v>2.0345452354515801</v>
      </c>
    </row>
    <row r="367" spans="1:11">
      <c r="A367" s="4" t="s">
        <v>1686</v>
      </c>
      <c r="B367" s="4">
        <v>7.9813200000000002</v>
      </c>
      <c r="C367" s="4">
        <v>16.6418</v>
      </c>
      <c r="D367" s="4">
        <v>33.803100000000001</v>
      </c>
      <c r="E367" s="4">
        <v>21.026800000000001</v>
      </c>
      <c r="F367" s="4"/>
      <c r="G367" s="4"/>
      <c r="H367" s="4" t="s">
        <v>15</v>
      </c>
      <c r="I367" s="4">
        <v>1.97786E-2</v>
      </c>
      <c r="J367" s="4" t="s">
        <v>16</v>
      </c>
      <c r="K367" s="5">
        <f t="shared" si="5"/>
        <v>2.0312165751300943</v>
      </c>
    </row>
    <row r="368" spans="1:11">
      <c r="A368" s="4" t="s">
        <v>1253</v>
      </c>
      <c r="B368" s="4">
        <v>40.5</v>
      </c>
      <c r="C368" s="4">
        <v>59.170400000000001</v>
      </c>
      <c r="D368" s="4">
        <v>119.952</v>
      </c>
      <c r="E368" s="4">
        <v>112.289</v>
      </c>
      <c r="F368" s="4" t="s">
        <v>1254</v>
      </c>
      <c r="G368" s="4" t="s">
        <v>1255</v>
      </c>
      <c r="H368" s="4" t="s">
        <v>15</v>
      </c>
      <c r="I368" s="4">
        <v>7.5125099999999998E-4</v>
      </c>
      <c r="J368" s="4" t="s">
        <v>16</v>
      </c>
      <c r="K368" s="5">
        <f t="shared" si="5"/>
        <v>2.0272298311317822</v>
      </c>
    </row>
    <row r="369" spans="1:11">
      <c r="A369" s="4" t="s">
        <v>1173</v>
      </c>
      <c r="B369" s="4">
        <v>34.754300000000001</v>
      </c>
      <c r="C369" s="4">
        <v>37.925800000000002</v>
      </c>
      <c r="D369" s="4">
        <v>76.873999999999995</v>
      </c>
      <c r="E369" s="4">
        <v>72.642799999999994</v>
      </c>
      <c r="F369" s="4" t="s">
        <v>1174</v>
      </c>
      <c r="G369" s="4" t="s">
        <v>1175</v>
      </c>
      <c r="H369" s="4" t="s">
        <v>15</v>
      </c>
      <c r="I369" s="4">
        <v>7.5125099999999998E-4</v>
      </c>
      <c r="J369" s="4" t="s">
        <v>16</v>
      </c>
      <c r="K369" s="5">
        <f t="shared" si="5"/>
        <v>2.0269579020086588</v>
      </c>
    </row>
    <row r="370" spans="1:11">
      <c r="A370" s="4" t="s">
        <v>1629</v>
      </c>
      <c r="B370" s="4">
        <v>67.671300000000002</v>
      </c>
      <c r="C370" s="4">
        <v>97.671199999999999</v>
      </c>
      <c r="D370" s="4">
        <v>197.85300000000001</v>
      </c>
      <c r="E370" s="4">
        <v>204.35400000000001</v>
      </c>
      <c r="F370" s="4" t="s">
        <v>1630</v>
      </c>
      <c r="G370" s="4" t="s">
        <v>1631</v>
      </c>
      <c r="H370" s="4" t="s">
        <v>15</v>
      </c>
      <c r="I370" s="4">
        <v>7.5125099999999998E-4</v>
      </c>
      <c r="J370" s="4" t="s">
        <v>16</v>
      </c>
      <c r="K370" s="5">
        <f t="shared" si="5"/>
        <v>2.0257046089328279</v>
      </c>
    </row>
    <row r="371" spans="1:11">
      <c r="A371" s="4" t="s">
        <v>1330</v>
      </c>
      <c r="B371" s="4">
        <v>46.008800000000001</v>
      </c>
      <c r="C371" s="4">
        <v>43.9542</v>
      </c>
      <c r="D371" s="4">
        <v>88.939599999999999</v>
      </c>
      <c r="E371" s="4">
        <v>45.144799999999996</v>
      </c>
      <c r="F371" s="4" t="s">
        <v>168</v>
      </c>
      <c r="G371" s="4" t="s">
        <v>169</v>
      </c>
      <c r="H371" s="4" t="s">
        <v>15</v>
      </c>
      <c r="I371" s="4">
        <v>7.5125099999999998E-4</v>
      </c>
      <c r="J371" s="4" t="s">
        <v>16</v>
      </c>
      <c r="K371" s="5">
        <f t="shared" si="5"/>
        <v>2.0234607841798962</v>
      </c>
    </row>
    <row r="372" spans="1:11">
      <c r="A372" s="4" t="s">
        <v>1593</v>
      </c>
      <c r="B372" s="4">
        <v>5.5502000000000002</v>
      </c>
      <c r="C372" s="4">
        <v>7.6521299999999997</v>
      </c>
      <c r="D372" s="4">
        <v>15.464600000000001</v>
      </c>
      <c r="E372" s="4">
        <v>17.309100000000001</v>
      </c>
      <c r="F372" s="4"/>
      <c r="G372" s="4"/>
      <c r="H372" s="4" t="s">
        <v>15</v>
      </c>
      <c r="I372" s="4">
        <v>1.10057E-2</v>
      </c>
      <c r="J372" s="4" t="s">
        <v>16</v>
      </c>
      <c r="K372" s="5">
        <f t="shared" si="5"/>
        <v>2.0209536429726103</v>
      </c>
    </row>
    <row r="373" spans="1:11">
      <c r="A373" s="4" t="s">
        <v>1594</v>
      </c>
      <c r="B373" s="4">
        <v>136.018</v>
      </c>
      <c r="C373" s="4">
        <v>123.926</v>
      </c>
      <c r="D373" s="4">
        <v>250.16900000000001</v>
      </c>
      <c r="E373" s="4">
        <v>173.23699999999999</v>
      </c>
      <c r="F373" s="4" t="s">
        <v>1595</v>
      </c>
      <c r="G373" s="4" t="s">
        <v>1596</v>
      </c>
      <c r="H373" s="4" t="s">
        <v>15</v>
      </c>
      <c r="I373" s="4">
        <v>7.5125099999999998E-4</v>
      </c>
      <c r="J373" s="4" t="s">
        <v>16</v>
      </c>
      <c r="K373" s="5">
        <f t="shared" si="5"/>
        <v>2.0186966415441474</v>
      </c>
    </row>
    <row r="374" spans="1:11">
      <c r="A374" s="4" t="s">
        <v>1381</v>
      </c>
      <c r="B374" s="4">
        <v>17.0916</v>
      </c>
      <c r="C374" s="4">
        <v>23.639800000000001</v>
      </c>
      <c r="D374" s="4">
        <v>47.689300000000003</v>
      </c>
      <c r="E374" s="4">
        <v>42.466000000000001</v>
      </c>
      <c r="F374" s="4" t="s">
        <v>1382</v>
      </c>
      <c r="G374" s="4"/>
      <c r="H374" s="4" t="s">
        <v>15</v>
      </c>
      <c r="I374" s="4">
        <v>7.5125099999999998E-4</v>
      </c>
      <c r="J374" s="4" t="s">
        <v>16</v>
      </c>
      <c r="K374" s="5">
        <f t="shared" si="5"/>
        <v>2.0173309418861414</v>
      </c>
    </row>
    <row r="375" spans="1:11">
      <c r="A375" s="4" t="s">
        <v>1282</v>
      </c>
      <c r="B375" s="4">
        <v>115.254</v>
      </c>
      <c r="C375" s="4">
        <v>127.357</v>
      </c>
      <c r="D375" s="4">
        <v>256.58600000000001</v>
      </c>
      <c r="E375" s="4">
        <v>216.36600000000001</v>
      </c>
      <c r="F375" s="4" t="s">
        <v>1283</v>
      </c>
      <c r="G375" s="4" t="s">
        <v>1284</v>
      </c>
      <c r="H375" s="4" t="s">
        <v>15</v>
      </c>
      <c r="I375" s="4">
        <v>7.5125099999999998E-4</v>
      </c>
      <c r="J375" s="4" t="s">
        <v>16</v>
      </c>
      <c r="K375" s="5">
        <f t="shared" si="5"/>
        <v>2.0146988386975195</v>
      </c>
    </row>
    <row r="376" spans="1:11">
      <c r="A376" s="4" t="s">
        <v>1528</v>
      </c>
      <c r="B376" s="4">
        <v>55.018000000000001</v>
      </c>
      <c r="C376" s="4">
        <v>62.650300000000001</v>
      </c>
      <c r="D376" s="4">
        <v>126.211</v>
      </c>
      <c r="E376" s="4">
        <v>88.051699999999997</v>
      </c>
      <c r="F376" s="4" t="s">
        <v>1529</v>
      </c>
      <c r="G376" s="4" t="s">
        <v>665</v>
      </c>
      <c r="H376" s="4" t="s">
        <v>15</v>
      </c>
      <c r="I376" s="4">
        <v>7.1152200000000002E-3</v>
      </c>
      <c r="J376" s="4" t="s">
        <v>16</v>
      </c>
      <c r="K376" s="5">
        <f t="shared" si="5"/>
        <v>2.014531454757599</v>
      </c>
    </row>
    <row r="377" spans="1:11">
      <c r="A377" s="4" t="s">
        <v>1188</v>
      </c>
      <c r="B377" s="4">
        <v>23.936599999999999</v>
      </c>
      <c r="C377" s="4">
        <v>20.081900000000001</v>
      </c>
      <c r="D377" s="4">
        <v>40.452599999999997</v>
      </c>
      <c r="E377" s="4">
        <v>43.521999999999998</v>
      </c>
      <c r="F377" s="4"/>
      <c r="G377" s="4"/>
      <c r="H377" s="4" t="s">
        <v>15</v>
      </c>
      <c r="I377" s="4">
        <v>7.5125099999999998E-4</v>
      </c>
      <c r="J377" s="4" t="s">
        <v>16</v>
      </c>
      <c r="K377" s="5">
        <f t="shared" si="5"/>
        <v>2.0143811093571822</v>
      </c>
    </row>
    <row r="378" spans="1:11">
      <c r="A378" s="4" t="s">
        <v>1414</v>
      </c>
      <c r="B378" s="4">
        <v>16.273900000000001</v>
      </c>
      <c r="C378" s="4">
        <v>18.547000000000001</v>
      </c>
      <c r="D378" s="4">
        <v>37.274799999999999</v>
      </c>
      <c r="E378" s="4">
        <v>7.7359600000000004</v>
      </c>
      <c r="F378" s="4" t="s">
        <v>608</v>
      </c>
      <c r="G378" s="4" t="s">
        <v>400</v>
      </c>
      <c r="H378" s="4" t="s">
        <v>15</v>
      </c>
      <c r="I378" s="4">
        <v>1.39605E-3</v>
      </c>
      <c r="J378" s="4" t="s">
        <v>16</v>
      </c>
      <c r="K378" s="5">
        <f t="shared" si="5"/>
        <v>2.0097482072572381</v>
      </c>
    </row>
    <row r="379" spans="1:11">
      <c r="A379" s="4" t="s">
        <v>1264</v>
      </c>
      <c r="B379" s="4">
        <v>63.214599999999997</v>
      </c>
      <c r="C379" s="4">
        <v>58.796300000000002</v>
      </c>
      <c r="D379" s="4">
        <v>118.072</v>
      </c>
      <c r="E379" s="4">
        <v>105.76300000000001</v>
      </c>
      <c r="F379" s="4" t="s">
        <v>1265</v>
      </c>
      <c r="G379" s="4"/>
      <c r="H379" s="4" t="s">
        <v>15</v>
      </c>
      <c r="I379" s="4">
        <v>7.5125099999999998E-4</v>
      </c>
      <c r="J379" s="4" t="s">
        <v>16</v>
      </c>
      <c r="K379" s="5">
        <f t="shared" si="5"/>
        <v>2.0081535742895387</v>
      </c>
    </row>
    <row r="380" spans="1:11">
      <c r="A380" s="4" t="s">
        <v>1204</v>
      </c>
      <c r="B380" s="4">
        <v>27.382200000000001</v>
      </c>
      <c r="C380" s="4">
        <v>39.674100000000003</v>
      </c>
      <c r="D380" s="4">
        <v>79.6691</v>
      </c>
      <c r="E380" s="4">
        <v>74.376900000000006</v>
      </c>
      <c r="F380" s="4" t="s">
        <v>1205</v>
      </c>
      <c r="G380" s="4" t="s">
        <v>1206</v>
      </c>
      <c r="H380" s="4" t="s">
        <v>15</v>
      </c>
      <c r="I380" s="4">
        <v>1.98307E-3</v>
      </c>
      <c r="J380" s="4" t="s">
        <v>16</v>
      </c>
      <c r="K380" s="5">
        <f t="shared" si="5"/>
        <v>2.0080884002409629</v>
      </c>
    </row>
    <row r="381" spans="1:11">
      <c r="A381" s="4" t="s">
        <v>1423</v>
      </c>
      <c r="B381" s="4">
        <v>85.031999999999996</v>
      </c>
      <c r="C381" s="4">
        <v>104.684</v>
      </c>
      <c r="D381" s="4">
        <v>209.82499999999999</v>
      </c>
      <c r="E381" s="4">
        <v>191.006</v>
      </c>
      <c r="F381" s="4" t="s">
        <v>1424</v>
      </c>
      <c r="G381" s="4" t="s">
        <v>1425</v>
      </c>
      <c r="H381" s="4" t="s">
        <v>15</v>
      </c>
      <c r="I381" s="4">
        <v>7.5125099999999998E-4</v>
      </c>
      <c r="J381" s="4" t="s">
        <v>16</v>
      </c>
      <c r="K381" s="5">
        <f t="shared" si="5"/>
        <v>2.004365519086011</v>
      </c>
    </row>
    <row r="382" spans="1:11">
      <c r="A382" s="4" t="s">
        <v>1365</v>
      </c>
      <c r="B382" s="4">
        <v>44.281599999999997</v>
      </c>
      <c r="C382" s="4">
        <v>74.803700000000006</v>
      </c>
      <c r="D382" s="4">
        <v>149.78100000000001</v>
      </c>
      <c r="E382" s="4">
        <v>90.199399999999997</v>
      </c>
      <c r="F382" s="4" t="s">
        <v>1366</v>
      </c>
      <c r="G382" s="4" t="s">
        <v>1367</v>
      </c>
      <c r="H382" s="4" t="s">
        <v>15</v>
      </c>
      <c r="I382" s="4">
        <v>7.5125099999999998E-4</v>
      </c>
      <c r="J382" s="4" t="s">
        <v>16</v>
      </c>
      <c r="K382" s="5">
        <f t="shared" si="5"/>
        <v>2.0023207408189703</v>
      </c>
    </row>
  </sheetData>
  <sortState ref="A2:K378">
    <sortCondition descending="1" ref="K1"/>
  </sortState>
  <mergeCells count="1">
    <mergeCell ref="A1:I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96"/>
  <sheetViews>
    <sheetView workbookViewId="0">
      <selection activeCell="C7" sqref="C7"/>
    </sheetView>
  </sheetViews>
  <sheetFormatPr baseColWidth="10" defaultRowHeight="12" x14ac:dyDescent="0"/>
  <cols>
    <col min="1" max="1" width="19.5" style="1" customWidth="1"/>
    <col min="2" max="5" width="10.83203125" style="1"/>
    <col min="6" max="7" width="30.83203125" style="1" customWidth="1"/>
    <col min="8" max="8" width="11.83203125" style="1" customWidth="1"/>
    <col min="9" max="9" width="18.33203125" style="1" customWidth="1"/>
    <col min="10" max="10" width="11.83203125" style="1" customWidth="1"/>
    <col min="11" max="11" width="9.1640625" style="1" customWidth="1"/>
    <col min="12" max="16384" width="10.83203125" style="1"/>
  </cols>
  <sheetData>
    <row r="1" spans="1:11">
      <c r="A1" s="7" t="s">
        <v>3024</v>
      </c>
      <c r="B1" s="7"/>
      <c r="C1" s="7"/>
      <c r="D1" s="7"/>
      <c r="E1" s="7"/>
      <c r="F1" s="7"/>
      <c r="G1" s="7"/>
      <c r="H1" s="7"/>
      <c r="I1" s="7"/>
    </row>
    <row r="2" spans="1:11">
      <c r="A2" s="7"/>
      <c r="B2" s="7"/>
      <c r="C2" s="7"/>
      <c r="D2" s="7"/>
      <c r="E2" s="7"/>
      <c r="F2" s="7"/>
      <c r="G2" s="7"/>
      <c r="H2" s="7"/>
      <c r="I2" s="7"/>
    </row>
    <row r="3" spans="1:11">
      <c r="A3" s="7"/>
      <c r="B3" s="7"/>
      <c r="C3" s="7"/>
      <c r="D3" s="7"/>
      <c r="E3" s="7"/>
      <c r="F3" s="7"/>
      <c r="G3" s="7"/>
      <c r="H3" s="7"/>
      <c r="I3" s="7"/>
    </row>
    <row r="5" spans="1:11" s="2" customFormat="1">
      <c r="A5" s="3" t="s">
        <v>8</v>
      </c>
      <c r="B5" s="3" t="s">
        <v>0</v>
      </c>
      <c r="C5" s="3" t="s">
        <v>2</v>
      </c>
      <c r="D5" s="3" t="s">
        <v>4</v>
      </c>
      <c r="E5" s="3" t="s">
        <v>6</v>
      </c>
      <c r="F5" s="3" t="s">
        <v>9</v>
      </c>
      <c r="G5" s="3" t="s">
        <v>10</v>
      </c>
      <c r="H5" s="3" t="s">
        <v>184</v>
      </c>
      <c r="I5" s="3" t="s">
        <v>185</v>
      </c>
      <c r="J5" s="3" t="s">
        <v>186</v>
      </c>
      <c r="K5" s="3" t="s">
        <v>950</v>
      </c>
    </row>
    <row r="6" spans="1:11">
      <c r="A6" s="4" t="s">
        <v>295</v>
      </c>
      <c r="B6" s="4">
        <v>29.057200000000002</v>
      </c>
      <c r="C6" s="4">
        <v>20.634599999999999</v>
      </c>
      <c r="D6" s="4">
        <v>0</v>
      </c>
      <c r="E6" s="4">
        <v>6.8644100000000003</v>
      </c>
      <c r="F6" s="4"/>
      <c r="G6" s="4"/>
      <c r="H6" s="4" t="s">
        <v>190</v>
      </c>
      <c r="I6" s="4">
        <v>4.5107899999999998E-3</v>
      </c>
      <c r="J6" s="4" t="s">
        <v>16</v>
      </c>
      <c r="K6" s="5" t="s">
        <v>948</v>
      </c>
    </row>
    <row r="7" spans="1:11">
      <c r="A7" s="4" t="s">
        <v>424</v>
      </c>
      <c r="B7" s="4">
        <v>13.3652</v>
      </c>
      <c r="C7" s="4">
        <v>20.3324</v>
      </c>
      <c r="D7" s="4">
        <v>0</v>
      </c>
      <c r="E7" s="4">
        <v>0</v>
      </c>
      <c r="F7" s="4"/>
      <c r="G7" s="4"/>
      <c r="H7" s="4" t="s">
        <v>190</v>
      </c>
      <c r="I7" s="4">
        <v>7.5125099999999998E-4</v>
      </c>
      <c r="J7" s="4" t="s">
        <v>16</v>
      </c>
      <c r="K7" s="5" t="s">
        <v>948</v>
      </c>
    </row>
    <row r="8" spans="1:11">
      <c r="A8" s="4" t="s">
        <v>668</v>
      </c>
      <c r="B8" s="4">
        <v>12.563499999999999</v>
      </c>
      <c r="C8" s="4">
        <v>4.6737799999999998</v>
      </c>
      <c r="D8" s="4">
        <v>0</v>
      </c>
      <c r="E8" s="4">
        <v>1.00302</v>
      </c>
      <c r="F8" s="4" t="s">
        <v>669</v>
      </c>
      <c r="G8" s="4"/>
      <c r="H8" s="4" t="s">
        <v>190</v>
      </c>
      <c r="I8" s="4">
        <v>1.10057E-2</v>
      </c>
      <c r="J8" s="4" t="s">
        <v>16</v>
      </c>
      <c r="K8" s="5" t="s">
        <v>948</v>
      </c>
    </row>
    <row r="9" spans="1:11">
      <c r="A9" s="4" t="s">
        <v>754</v>
      </c>
      <c r="B9" s="4">
        <v>13.644399999999999</v>
      </c>
      <c r="C9" s="4">
        <v>13.031000000000001</v>
      </c>
      <c r="D9" s="4">
        <v>0</v>
      </c>
      <c r="E9" s="4">
        <v>0.65514499999999998</v>
      </c>
      <c r="F9" s="4" t="s">
        <v>755</v>
      </c>
      <c r="G9" s="4"/>
      <c r="H9" s="4" t="s">
        <v>190</v>
      </c>
      <c r="I9" s="4">
        <v>7.5125099999999998E-4</v>
      </c>
      <c r="J9" s="4" t="s">
        <v>16</v>
      </c>
      <c r="K9" s="5" t="s">
        <v>948</v>
      </c>
    </row>
    <row r="10" spans="1:11">
      <c r="A10" s="4" t="s">
        <v>762</v>
      </c>
      <c r="B10" s="4">
        <v>1.97075</v>
      </c>
      <c r="C10" s="4">
        <v>8.0625900000000001</v>
      </c>
      <c r="D10" s="4">
        <v>0</v>
      </c>
      <c r="E10" s="4">
        <v>3.0623399999999998</v>
      </c>
      <c r="F10" s="4"/>
      <c r="G10" s="4"/>
      <c r="H10" s="4" t="s">
        <v>190</v>
      </c>
      <c r="I10" s="4">
        <v>2.32616E-2</v>
      </c>
      <c r="J10" s="4" t="s">
        <v>16</v>
      </c>
      <c r="K10" s="5" t="s">
        <v>948</v>
      </c>
    </row>
    <row r="11" spans="1:11">
      <c r="A11" s="4" t="s">
        <v>915</v>
      </c>
      <c r="B11" s="4">
        <v>1.13758</v>
      </c>
      <c r="C11" s="4">
        <v>9.2219999999999995</v>
      </c>
      <c r="D11" s="4">
        <v>0</v>
      </c>
      <c r="E11" s="4">
        <v>2.4011200000000001</v>
      </c>
      <c r="F11" s="4"/>
      <c r="G11" s="4"/>
      <c r="H11" s="4" t="s">
        <v>190</v>
      </c>
      <c r="I11" s="4">
        <v>2.7475599999999999E-2</v>
      </c>
      <c r="J11" s="4" t="s">
        <v>16</v>
      </c>
      <c r="K11" s="5" t="s">
        <v>948</v>
      </c>
    </row>
    <row r="12" spans="1:11">
      <c r="A12" s="4" t="s">
        <v>943</v>
      </c>
      <c r="B12" s="4">
        <v>10.991199999999999</v>
      </c>
      <c r="C12" s="4">
        <v>6.3288599999999997</v>
      </c>
      <c r="D12" s="4">
        <v>0</v>
      </c>
      <c r="E12" s="4">
        <v>4.5321899999999999</v>
      </c>
      <c r="F12" s="4" t="s">
        <v>944</v>
      </c>
      <c r="G12" s="4" t="s">
        <v>945</v>
      </c>
      <c r="H12" s="4" t="s">
        <v>190</v>
      </c>
      <c r="I12" s="4">
        <v>2.7475599999999999E-2</v>
      </c>
      <c r="J12" s="4" t="s">
        <v>16</v>
      </c>
      <c r="K12" s="5" t="s">
        <v>948</v>
      </c>
    </row>
    <row r="13" spans="1:11">
      <c r="A13" s="4" t="s">
        <v>408</v>
      </c>
      <c r="B13" s="4">
        <v>390.09399999999999</v>
      </c>
      <c r="C13" s="4">
        <v>578.995</v>
      </c>
      <c r="D13" s="4">
        <v>3.4598200000000001</v>
      </c>
      <c r="E13" s="4">
        <v>2.8034400000000002</v>
      </c>
      <c r="F13" s="4" t="s">
        <v>51</v>
      </c>
      <c r="G13" s="4" t="s">
        <v>52</v>
      </c>
      <c r="H13" s="4" t="s">
        <v>190</v>
      </c>
      <c r="I13" s="4">
        <v>7.5125099999999998E-4</v>
      </c>
      <c r="J13" s="4" t="s">
        <v>16</v>
      </c>
      <c r="K13" s="5">
        <f t="shared" ref="K13:K76" si="0">C13/D13</f>
        <v>167.34830135671797</v>
      </c>
    </row>
    <row r="14" spans="1:11">
      <c r="A14" s="4" t="s">
        <v>856</v>
      </c>
      <c r="B14" s="4">
        <v>123.182</v>
      </c>
      <c r="C14" s="4">
        <v>130.20500000000001</v>
      </c>
      <c r="D14" s="4">
        <v>1.7056100000000001</v>
      </c>
      <c r="E14" s="4">
        <v>3.2393700000000001</v>
      </c>
      <c r="F14" s="4" t="s">
        <v>857</v>
      </c>
      <c r="G14" s="4" t="s">
        <v>858</v>
      </c>
      <c r="H14" s="4" t="s">
        <v>190</v>
      </c>
      <c r="I14" s="4">
        <v>7.5125099999999998E-4</v>
      </c>
      <c r="J14" s="4" t="s">
        <v>16</v>
      </c>
      <c r="K14" s="5">
        <f t="shared" si="0"/>
        <v>76.339256922743189</v>
      </c>
    </row>
    <row r="15" spans="1:11">
      <c r="A15" s="4" t="s">
        <v>311</v>
      </c>
      <c r="B15" s="4">
        <v>269.32400000000001</v>
      </c>
      <c r="C15" s="4">
        <v>300.858</v>
      </c>
      <c r="D15" s="4">
        <v>6.9896399999999996</v>
      </c>
      <c r="E15" s="4">
        <v>5.91127</v>
      </c>
      <c r="F15" s="4" t="s">
        <v>312</v>
      </c>
      <c r="G15" s="4" t="s">
        <v>228</v>
      </c>
      <c r="H15" s="4" t="s">
        <v>190</v>
      </c>
      <c r="I15" s="4">
        <v>7.5125099999999998E-4</v>
      </c>
      <c r="J15" s="4" t="s">
        <v>16</v>
      </c>
      <c r="K15" s="5">
        <f t="shared" si="0"/>
        <v>43.043418545161124</v>
      </c>
    </row>
    <row r="16" spans="1:11">
      <c r="A16" s="4" t="s">
        <v>372</v>
      </c>
      <c r="B16" s="4">
        <v>270.99599999999998</v>
      </c>
      <c r="C16" s="4">
        <v>355.476</v>
      </c>
      <c r="D16" s="4">
        <v>12.6134</v>
      </c>
      <c r="E16" s="4">
        <v>14.905900000000001</v>
      </c>
      <c r="F16" s="4" t="s">
        <v>103</v>
      </c>
      <c r="G16" s="4" t="s">
        <v>104</v>
      </c>
      <c r="H16" s="4" t="s">
        <v>190</v>
      </c>
      <c r="I16" s="4">
        <v>7.5125099999999998E-4</v>
      </c>
      <c r="J16" s="4" t="s">
        <v>16</v>
      </c>
      <c r="K16" s="5">
        <f t="shared" si="0"/>
        <v>28.182409183883806</v>
      </c>
    </row>
    <row r="17" spans="1:11">
      <c r="A17" s="4" t="s">
        <v>462</v>
      </c>
      <c r="B17" s="4">
        <v>15.548299999999999</v>
      </c>
      <c r="C17" s="4">
        <v>29.851299999999998</v>
      </c>
      <c r="D17" s="4">
        <v>1.20642</v>
      </c>
      <c r="E17" s="4">
        <v>2.1417700000000002</v>
      </c>
      <c r="F17" s="4" t="s">
        <v>463</v>
      </c>
      <c r="G17" s="4" t="s">
        <v>464</v>
      </c>
      <c r="H17" s="4" t="s">
        <v>190</v>
      </c>
      <c r="I17" s="4">
        <v>7.5125099999999998E-4</v>
      </c>
      <c r="J17" s="4" t="s">
        <v>16</v>
      </c>
      <c r="K17" s="5">
        <f t="shared" si="0"/>
        <v>24.743704514182454</v>
      </c>
    </row>
    <row r="18" spans="1:11">
      <c r="A18" s="4" t="s">
        <v>238</v>
      </c>
      <c r="B18" s="4">
        <v>185.601</v>
      </c>
      <c r="C18" s="4">
        <v>261.21800000000002</v>
      </c>
      <c r="D18" s="4">
        <v>10.872400000000001</v>
      </c>
      <c r="E18" s="4">
        <v>20.728300000000001</v>
      </c>
      <c r="F18" s="4" t="s">
        <v>239</v>
      </c>
      <c r="G18" s="4" t="s">
        <v>219</v>
      </c>
      <c r="H18" s="4" t="s">
        <v>190</v>
      </c>
      <c r="I18" s="4">
        <v>7.5125099999999998E-4</v>
      </c>
      <c r="J18" s="4" t="s">
        <v>16</v>
      </c>
      <c r="K18" s="5">
        <f t="shared" si="0"/>
        <v>24.025790073948713</v>
      </c>
    </row>
    <row r="19" spans="1:11">
      <c r="A19" s="4" t="s">
        <v>292</v>
      </c>
      <c r="B19" s="4">
        <v>84.233599999999996</v>
      </c>
      <c r="C19" s="4">
        <v>101.303</v>
      </c>
      <c r="D19" s="4">
        <v>4.3804999999999996</v>
      </c>
      <c r="E19" s="4">
        <v>3.3839999999999999</v>
      </c>
      <c r="F19" s="4" t="s">
        <v>103</v>
      </c>
      <c r="G19" s="4" t="s">
        <v>104</v>
      </c>
      <c r="H19" s="4" t="s">
        <v>190</v>
      </c>
      <c r="I19" s="4">
        <v>7.5125099999999998E-4</v>
      </c>
      <c r="J19" s="4" t="s">
        <v>16</v>
      </c>
      <c r="K19" s="5">
        <f t="shared" si="0"/>
        <v>23.12589886999201</v>
      </c>
    </row>
    <row r="20" spans="1:11">
      <c r="A20" s="4" t="s">
        <v>242</v>
      </c>
      <c r="B20" s="4">
        <v>68.791700000000006</v>
      </c>
      <c r="C20" s="4">
        <v>46.037599999999998</v>
      </c>
      <c r="D20" s="4">
        <v>1.9987999999999999</v>
      </c>
      <c r="E20" s="4">
        <v>0.76356800000000002</v>
      </c>
      <c r="F20" s="4" t="s">
        <v>243</v>
      </c>
      <c r="G20" s="4"/>
      <c r="H20" s="4" t="s">
        <v>190</v>
      </c>
      <c r="I20" s="4">
        <v>1.06398E-2</v>
      </c>
      <c r="J20" s="4" t="s">
        <v>16</v>
      </c>
      <c r="K20" s="5">
        <f t="shared" si="0"/>
        <v>23.032619571743044</v>
      </c>
    </row>
    <row r="21" spans="1:11">
      <c r="A21" s="4" t="s">
        <v>812</v>
      </c>
      <c r="B21" s="4">
        <v>5629.15</v>
      </c>
      <c r="C21" s="4">
        <v>6152.65</v>
      </c>
      <c r="D21" s="4">
        <v>272.32100000000003</v>
      </c>
      <c r="E21" s="4">
        <v>256.637</v>
      </c>
      <c r="F21" s="4" t="s">
        <v>615</v>
      </c>
      <c r="G21" s="4" t="s">
        <v>616</v>
      </c>
      <c r="H21" s="4" t="s">
        <v>190</v>
      </c>
      <c r="I21" s="4">
        <v>6.2971299999999997E-3</v>
      </c>
      <c r="J21" s="4" t="s">
        <v>16</v>
      </c>
      <c r="K21" s="5">
        <f t="shared" si="0"/>
        <v>22.59337326170218</v>
      </c>
    </row>
    <row r="22" spans="1:11">
      <c r="A22" s="4" t="s">
        <v>844</v>
      </c>
      <c r="B22" s="4">
        <v>37.068300000000001</v>
      </c>
      <c r="C22" s="4">
        <v>28.851600000000001</v>
      </c>
      <c r="D22" s="4">
        <v>1.3793500000000001</v>
      </c>
      <c r="E22" s="4">
        <v>0.38478699999999999</v>
      </c>
      <c r="F22" s="4" t="s">
        <v>845</v>
      </c>
      <c r="G22" s="4" t="s">
        <v>846</v>
      </c>
      <c r="H22" s="4" t="s">
        <v>190</v>
      </c>
      <c r="I22" s="4">
        <v>9.1296899999999993E-3</v>
      </c>
      <c r="J22" s="4" t="s">
        <v>16</v>
      </c>
      <c r="K22" s="5">
        <f t="shared" si="0"/>
        <v>20.916808641751551</v>
      </c>
    </row>
    <row r="23" spans="1:11">
      <c r="A23" s="4" t="s">
        <v>263</v>
      </c>
      <c r="B23" s="4">
        <v>7045.18</v>
      </c>
      <c r="C23" s="4">
        <v>8686.07</v>
      </c>
      <c r="D23" s="4">
        <v>428.32499999999999</v>
      </c>
      <c r="E23" s="4">
        <v>313.70800000000003</v>
      </c>
      <c r="F23" s="4" t="s">
        <v>264</v>
      </c>
      <c r="G23" s="4" t="s">
        <v>52</v>
      </c>
      <c r="H23" s="4" t="s">
        <v>190</v>
      </c>
      <c r="I23" s="4">
        <v>7.5125099999999998E-4</v>
      </c>
      <c r="J23" s="4" t="s">
        <v>16</v>
      </c>
      <c r="K23" s="5">
        <f t="shared" si="0"/>
        <v>20.279157182046344</v>
      </c>
    </row>
    <row r="24" spans="1:11">
      <c r="A24" s="4" t="s">
        <v>534</v>
      </c>
      <c r="B24" s="4">
        <v>34.161499999999997</v>
      </c>
      <c r="C24" s="4">
        <v>35.929900000000004</v>
      </c>
      <c r="D24" s="4">
        <v>2.05803</v>
      </c>
      <c r="E24" s="4">
        <v>0.57777400000000001</v>
      </c>
      <c r="F24" s="4" t="s">
        <v>535</v>
      </c>
      <c r="G24" s="4" t="s">
        <v>55</v>
      </c>
      <c r="H24" s="4" t="s">
        <v>190</v>
      </c>
      <c r="I24" s="4">
        <v>7.5125099999999998E-4</v>
      </c>
      <c r="J24" s="4" t="s">
        <v>16</v>
      </c>
      <c r="K24" s="5">
        <f t="shared" si="0"/>
        <v>17.458394678406052</v>
      </c>
    </row>
    <row r="25" spans="1:11">
      <c r="A25" s="4" t="s">
        <v>300</v>
      </c>
      <c r="B25" s="4">
        <v>3529.07</v>
      </c>
      <c r="C25" s="4">
        <v>2671.84</v>
      </c>
      <c r="D25" s="4">
        <v>154.84399999999999</v>
      </c>
      <c r="E25" s="4">
        <v>42.400300000000001</v>
      </c>
      <c r="F25" s="4" t="s">
        <v>301</v>
      </c>
      <c r="G25" s="4" t="s">
        <v>302</v>
      </c>
      <c r="H25" s="4" t="s">
        <v>190</v>
      </c>
      <c r="I25" s="4">
        <v>7.5125099999999998E-4</v>
      </c>
      <c r="J25" s="4" t="s">
        <v>16</v>
      </c>
      <c r="K25" s="5">
        <f t="shared" si="0"/>
        <v>17.255043786003981</v>
      </c>
    </row>
    <row r="26" spans="1:11">
      <c r="A26" s="4" t="s">
        <v>636</v>
      </c>
      <c r="B26" s="4">
        <v>103.008</v>
      </c>
      <c r="C26" s="4">
        <v>205.37299999999999</v>
      </c>
      <c r="D26" s="4">
        <v>12.420400000000001</v>
      </c>
      <c r="E26" s="4">
        <v>15.4938</v>
      </c>
      <c r="F26" s="4" t="s">
        <v>637</v>
      </c>
      <c r="G26" s="4" t="s">
        <v>41</v>
      </c>
      <c r="H26" s="4" t="s">
        <v>190</v>
      </c>
      <c r="I26" s="4">
        <v>7.5125099999999998E-4</v>
      </c>
      <c r="J26" s="4" t="s">
        <v>16</v>
      </c>
      <c r="K26" s="5">
        <f t="shared" si="0"/>
        <v>16.535135744420469</v>
      </c>
    </row>
    <row r="27" spans="1:11">
      <c r="A27" s="4" t="s">
        <v>324</v>
      </c>
      <c r="B27" s="4">
        <v>73.658000000000001</v>
      </c>
      <c r="C27" s="4">
        <v>64.642399999999995</v>
      </c>
      <c r="D27" s="4">
        <v>4.2792300000000001</v>
      </c>
      <c r="E27" s="4">
        <v>0.70020800000000005</v>
      </c>
      <c r="F27" s="4" t="s">
        <v>325</v>
      </c>
      <c r="G27" s="4" t="s">
        <v>326</v>
      </c>
      <c r="H27" s="4" t="s">
        <v>190</v>
      </c>
      <c r="I27" s="4">
        <v>7.5125099999999998E-4</v>
      </c>
      <c r="J27" s="4" t="s">
        <v>16</v>
      </c>
      <c r="K27" s="5">
        <f t="shared" si="0"/>
        <v>15.106082168988344</v>
      </c>
    </row>
    <row r="28" spans="1:11">
      <c r="A28" s="4" t="s">
        <v>575</v>
      </c>
      <c r="B28" s="4">
        <v>2227.8200000000002</v>
      </c>
      <c r="C28" s="4">
        <v>2258.4899999999998</v>
      </c>
      <c r="D28" s="4">
        <v>160.29</v>
      </c>
      <c r="E28" s="4">
        <v>161.94300000000001</v>
      </c>
      <c r="F28" s="4" t="s">
        <v>576</v>
      </c>
      <c r="G28" s="4" t="s">
        <v>577</v>
      </c>
      <c r="H28" s="4" t="s">
        <v>190</v>
      </c>
      <c r="I28" s="4">
        <v>7.5125099999999998E-4</v>
      </c>
      <c r="J28" s="4" t="s">
        <v>16</v>
      </c>
      <c r="K28" s="5">
        <f t="shared" si="0"/>
        <v>14.090024330900242</v>
      </c>
    </row>
    <row r="29" spans="1:11">
      <c r="A29" s="4" t="s">
        <v>898</v>
      </c>
      <c r="B29" s="4">
        <v>670.14400000000001</v>
      </c>
      <c r="C29" s="4">
        <v>1000.54</v>
      </c>
      <c r="D29" s="4">
        <v>72.808099999999996</v>
      </c>
      <c r="E29" s="4">
        <v>2.30511</v>
      </c>
      <c r="F29" s="4"/>
      <c r="G29" s="4"/>
      <c r="H29" s="4" t="s">
        <v>190</v>
      </c>
      <c r="I29" s="4">
        <v>7.5125099999999998E-4</v>
      </c>
      <c r="J29" s="4" t="s">
        <v>16</v>
      </c>
      <c r="K29" s="5">
        <f t="shared" si="0"/>
        <v>13.742152315470394</v>
      </c>
    </row>
    <row r="30" spans="1:11">
      <c r="A30" s="4" t="s">
        <v>572</v>
      </c>
      <c r="B30" s="4">
        <v>19.180700000000002</v>
      </c>
      <c r="C30" s="4">
        <v>26.811699999999998</v>
      </c>
      <c r="D30" s="4">
        <v>2.0606100000000001</v>
      </c>
      <c r="E30" s="4">
        <v>0.67590899999999998</v>
      </c>
      <c r="F30" s="4" t="s">
        <v>573</v>
      </c>
      <c r="G30" s="4"/>
      <c r="H30" s="4" t="s">
        <v>190</v>
      </c>
      <c r="I30" s="4">
        <v>2.5368999999999999E-3</v>
      </c>
      <c r="J30" s="4" t="s">
        <v>16</v>
      </c>
      <c r="K30" s="5">
        <f t="shared" si="0"/>
        <v>13.011535419123462</v>
      </c>
    </row>
    <row r="31" spans="1:11">
      <c r="A31" s="4" t="s">
        <v>863</v>
      </c>
      <c r="B31" s="4">
        <v>58.808599999999998</v>
      </c>
      <c r="C31" s="4">
        <v>48.017499999999998</v>
      </c>
      <c r="D31" s="4">
        <v>3.7777400000000001</v>
      </c>
      <c r="E31" s="4">
        <v>2.8859300000000001</v>
      </c>
      <c r="F31" s="4" t="s">
        <v>142</v>
      </c>
      <c r="G31" s="4" t="s">
        <v>143</v>
      </c>
      <c r="H31" s="4" t="s">
        <v>190</v>
      </c>
      <c r="I31" s="4">
        <v>7.5125099999999998E-4</v>
      </c>
      <c r="J31" s="4" t="s">
        <v>16</v>
      </c>
      <c r="K31" s="5">
        <f t="shared" si="0"/>
        <v>12.710641812300475</v>
      </c>
    </row>
    <row r="32" spans="1:11">
      <c r="A32" s="4" t="s">
        <v>581</v>
      </c>
      <c r="B32" s="4">
        <v>488.28300000000002</v>
      </c>
      <c r="C32" s="4">
        <v>433.53899999999999</v>
      </c>
      <c r="D32" s="4">
        <v>34.761800000000001</v>
      </c>
      <c r="E32" s="4">
        <v>23.530799999999999</v>
      </c>
      <c r="F32" s="4" t="s">
        <v>582</v>
      </c>
      <c r="G32" s="4" t="s">
        <v>52</v>
      </c>
      <c r="H32" s="4" t="s">
        <v>190</v>
      </c>
      <c r="I32" s="4">
        <v>7.5125099999999998E-4</v>
      </c>
      <c r="J32" s="4" t="s">
        <v>16</v>
      </c>
      <c r="K32" s="5">
        <f t="shared" si="0"/>
        <v>12.471707448981352</v>
      </c>
    </row>
    <row r="33" spans="1:11">
      <c r="A33" s="4" t="s">
        <v>801</v>
      </c>
      <c r="B33" s="4">
        <v>5.9058000000000002</v>
      </c>
      <c r="C33" s="4">
        <v>9.4653100000000006</v>
      </c>
      <c r="D33" s="4">
        <v>0.79615599999999997</v>
      </c>
      <c r="E33" s="4">
        <v>0.51205599999999996</v>
      </c>
      <c r="F33" s="4" t="s">
        <v>802</v>
      </c>
      <c r="G33" s="4" t="s">
        <v>803</v>
      </c>
      <c r="H33" s="4" t="s">
        <v>190</v>
      </c>
      <c r="I33" s="4">
        <v>9.50055E-3</v>
      </c>
      <c r="J33" s="4" t="s">
        <v>16</v>
      </c>
      <c r="K33" s="5">
        <f t="shared" si="0"/>
        <v>11.888763006245009</v>
      </c>
    </row>
    <row r="34" spans="1:11">
      <c r="A34" s="4" t="s">
        <v>470</v>
      </c>
      <c r="B34" s="4">
        <v>32.6357</v>
      </c>
      <c r="C34" s="4">
        <v>33.929400000000001</v>
      </c>
      <c r="D34" s="4">
        <v>2.9401000000000002</v>
      </c>
      <c r="E34" s="4">
        <v>1.5521</v>
      </c>
      <c r="F34" s="4" t="s">
        <v>103</v>
      </c>
      <c r="G34" s="4" t="s">
        <v>104</v>
      </c>
      <c r="H34" s="4" t="s">
        <v>190</v>
      </c>
      <c r="I34" s="4">
        <v>7.5125099999999998E-4</v>
      </c>
      <c r="J34" s="4" t="s">
        <v>16</v>
      </c>
      <c r="K34" s="5">
        <f t="shared" si="0"/>
        <v>11.540219720417673</v>
      </c>
    </row>
    <row r="35" spans="1:11">
      <c r="A35" s="4" t="s">
        <v>39</v>
      </c>
      <c r="B35" s="4">
        <v>17.5138</v>
      </c>
      <c r="C35" s="4">
        <v>35.578299999999999</v>
      </c>
      <c r="D35" s="4">
        <v>3.0980300000000001</v>
      </c>
      <c r="E35" s="4">
        <v>0</v>
      </c>
      <c r="F35" s="4" t="s">
        <v>40</v>
      </c>
      <c r="G35" s="4" t="s">
        <v>41</v>
      </c>
      <c r="H35" s="4" t="s">
        <v>190</v>
      </c>
      <c r="I35" s="4">
        <v>7.5125099999999998E-4</v>
      </c>
      <c r="J35" s="4" t="s">
        <v>16</v>
      </c>
      <c r="K35" s="5">
        <f t="shared" si="0"/>
        <v>11.484168971895043</v>
      </c>
    </row>
    <row r="36" spans="1:11">
      <c r="A36" s="4" t="s">
        <v>150</v>
      </c>
      <c r="B36" s="4">
        <v>32.249000000000002</v>
      </c>
      <c r="C36" s="4">
        <v>78.828999999999994</v>
      </c>
      <c r="D36" s="4">
        <v>7.1190899999999999</v>
      </c>
      <c r="E36" s="4">
        <v>9.3923000000000005</v>
      </c>
      <c r="F36" s="4"/>
      <c r="G36" s="4"/>
      <c r="H36" s="4" t="s">
        <v>190</v>
      </c>
      <c r="I36" s="4">
        <v>7.5125099999999998E-4</v>
      </c>
      <c r="J36" s="4" t="s">
        <v>16</v>
      </c>
      <c r="K36" s="5">
        <f t="shared" si="0"/>
        <v>11.072903980705398</v>
      </c>
    </row>
    <row r="37" spans="1:11">
      <c r="A37" s="4" t="s">
        <v>617</v>
      </c>
      <c r="B37" s="4">
        <v>35.026600000000002</v>
      </c>
      <c r="C37" s="4">
        <v>30.948899999999998</v>
      </c>
      <c r="D37" s="4">
        <v>2.82355</v>
      </c>
      <c r="E37" s="4">
        <v>4.2121399999999998</v>
      </c>
      <c r="F37" s="4" t="s">
        <v>618</v>
      </c>
      <c r="G37" s="4" t="s">
        <v>182</v>
      </c>
      <c r="H37" s="4" t="s">
        <v>190</v>
      </c>
      <c r="I37" s="4">
        <v>7.5125099999999998E-4</v>
      </c>
      <c r="J37" s="4" t="s">
        <v>16</v>
      </c>
      <c r="K37" s="5">
        <f t="shared" si="0"/>
        <v>10.960988826123142</v>
      </c>
    </row>
    <row r="38" spans="1:11">
      <c r="A38" s="4" t="s">
        <v>315</v>
      </c>
      <c r="B38" s="4">
        <v>82.1858</v>
      </c>
      <c r="C38" s="4">
        <v>91.58</v>
      </c>
      <c r="D38" s="4">
        <v>8.4564199999999996</v>
      </c>
      <c r="E38" s="4">
        <v>5.8785299999999996</v>
      </c>
      <c r="F38" s="4" t="s">
        <v>316</v>
      </c>
      <c r="G38" s="4" t="s">
        <v>317</v>
      </c>
      <c r="H38" s="4" t="s">
        <v>190</v>
      </c>
      <c r="I38" s="4">
        <v>7.5125099999999998E-4</v>
      </c>
      <c r="J38" s="4" t="s">
        <v>16</v>
      </c>
      <c r="K38" s="5">
        <f t="shared" si="0"/>
        <v>10.829641857902043</v>
      </c>
    </row>
    <row r="39" spans="1:11">
      <c r="A39" s="4" t="s">
        <v>873</v>
      </c>
      <c r="B39" s="4">
        <v>1560.79</v>
      </c>
      <c r="C39" s="4">
        <v>1788.93</v>
      </c>
      <c r="D39" s="4">
        <v>167.79900000000001</v>
      </c>
      <c r="E39" s="4">
        <v>6.6854899999999997</v>
      </c>
      <c r="F39" s="4" t="s">
        <v>874</v>
      </c>
      <c r="G39" s="4" t="s">
        <v>44</v>
      </c>
      <c r="H39" s="4" t="s">
        <v>190</v>
      </c>
      <c r="I39" s="4">
        <v>7.5125099999999998E-4</v>
      </c>
      <c r="J39" s="4" t="s">
        <v>16</v>
      </c>
      <c r="K39" s="5">
        <f t="shared" si="0"/>
        <v>10.661148159405002</v>
      </c>
    </row>
    <row r="40" spans="1:11">
      <c r="A40" s="4" t="s">
        <v>784</v>
      </c>
      <c r="B40" s="4">
        <v>3.0851899999999999</v>
      </c>
      <c r="C40" s="4">
        <v>332.98099999999999</v>
      </c>
      <c r="D40" s="4">
        <v>31.371200000000002</v>
      </c>
      <c r="E40" s="4">
        <v>8.6629299999999994</v>
      </c>
      <c r="F40" s="4" t="s">
        <v>24</v>
      </c>
      <c r="G40" s="4"/>
      <c r="H40" s="4" t="s">
        <v>190</v>
      </c>
      <c r="I40" s="4">
        <v>7.5125099999999998E-4</v>
      </c>
      <c r="J40" s="4" t="s">
        <v>16</v>
      </c>
      <c r="K40" s="5">
        <f t="shared" si="0"/>
        <v>10.614225786708827</v>
      </c>
    </row>
    <row r="41" spans="1:11">
      <c r="A41" s="4" t="s">
        <v>678</v>
      </c>
      <c r="B41" s="4">
        <v>32.217300000000002</v>
      </c>
      <c r="C41" s="4">
        <v>32.487099999999998</v>
      </c>
      <c r="D41" s="4">
        <v>3.13</v>
      </c>
      <c r="E41" s="4">
        <v>1.24993</v>
      </c>
      <c r="F41" s="4" t="s">
        <v>35</v>
      </c>
      <c r="G41" s="4" t="s">
        <v>36</v>
      </c>
      <c r="H41" s="4" t="s">
        <v>190</v>
      </c>
      <c r="I41" s="4">
        <v>7.5125099999999998E-4</v>
      </c>
      <c r="J41" s="4" t="s">
        <v>16</v>
      </c>
      <c r="K41" s="5">
        <f t="shared" si="0"/>
        <v>10.379265175718849</v>
      </c>
    </row>
    <row r="42" spans="1:11">
      <c r="A42" s="4" t="s">
        <v>831</v>
      </c>
      <c r="B42" s="4">
        <v>53.233800000000002</v>
      </c>
      <c r="C42" s="4">
        <v>37.239400000000003</v>
      </c>
      <c r="D42" s="4">
        <v>3.6128999999999998</v>
      </c>
      <c r="E42" s="4">
        <v>6.0609700000000002</v>
      </c>
      <c r="F42" s="4" t="s">
        <v>832</v>
      </c>
      <c r="G42" s="4" t="s">
        <v>833</v>
      </c>
      <c r="H42" s="4" t="s">
        <v>190</v>
      </c>
      <c r="I42" s="4">
        <v>7.5125099999999998E-4</v>
      </c>
      <c r="J42" s="4" t="s">
        <v>16</v>
      </c>
      <c r="K42" s="5">
        <f t="shared" si="0"/>
        <v>10.307343131556369</v>
      </c>
    </row>
    <row r="43" spans="1:11">
      <c r="A43" s="4" t="s">
        <v>289</v>
      </c>
      <c r="B43" s="4">
        <v>1137.99</v>
      </c>
      <c r="C43" s="4">
        <v>1598.85</v>
      </c>
      <c r="D43" s="4">
        <v>156.35300000000001</v>
      </c>
      <c r="E43" s="4">
        <v>54.322499999999998</v>
      </c>
      <c r="F43" s="4" t="s">
        <v>290</v>
      </c>
      <c r="G43" s="4" t="s">
        <v>291</v>
      </c>
      <c r="H43" s="4" t="s">
        <v>190</v>
      </c>
      <c r="I43" s="4">
        <v>7.5125099999999998E-4</v>
      </c>
      <c r="J43" s="4" t="s">
        <v>16</v>
      </c>
      <c r="K43" s="5">
        <f t="shared" si="0"/>
        <v>10.225899087321636</v>
      </c>
    </row>
    <row r="44" spans="1:11">
      <c r="A44" s="4" t="s">
        <v>759</v>
      </c>
      <c r="B44" s="4">
        <v>47.502899999999997</v>
      </c>
      <c r="C44" s="4">
        <v>41.726700000000001</v>
      </c>
      <c r="D44" s="4">
        <v>4.0974500000000003</v>
      </c>
      <c r="E44" s="4">
        <v>5.4009499999999999</v>
      </c>
      <c r="F44" s="4" t="s">
        <v>760</v>
      </c>
      <c r="G44" s="4" t="s">
        <v>761</v>
      </c>
      <c r="H44" s="4" t="s">
        <v>190</v>
      </c>
      <c r="I44" s="4">
        <v>7.5125099999999998E-4</v>
      </c>
      <c r="J44" s="4" t="s">
        <v>16</v>
      </c>
      <c r="K44" s="5">
        <f t="shared" si="0"/>
        <v>10.183577590940706</v>
      </c>
    </row>
    <row r="45" spans="1:11">
      <c r="A45" s="4" t="s">
        <v>384</v>
      </c>
      <c r="B45" s="4">
        <v>5178.43</v>
      </c>
      <c r="C45" s="4">
        <v>4979.76</v>
      </c>
      <c r="D45" s="4">
        <v>498.1</v>
      </c>
      <c r="E45" s="4">
        <v>263.18200000000002</v>
      </c>
      <c r="F45" s="4" t="s">
        <v>257</v>
      </c>
      <c r="G45" s="4" t="s">
        <v>258</v>
      </c>
      <c r="H45" s="4" t="s">
        <v>190</v>
      </c>
      <c r="I45" s="4">
        <v>7.5125099999999998E-4</v>
      </c>
      <c r="J45" s="4" t="s">
        <v>16</v>
      </c>
      <c r="K45" s="5">
        <f t="shared" si="0"/>
        <v>9.9975105400521986</v>
      </c>
    </row>
    <row r="46" spans="1:11">
      <c r="A46" s="4" t="s">
        <v>859</v>
      </c>
      <c r="B46" s="4">
        <v>1476.01</v>
      </c>
      <c r="C46" s="4">
        <v>1720.76</v>
      </c>
      <c r="D46" s="4">
        <v>172.65100000000001</v>
      </c>
      <c r="E46" s="4">
        <v>96.2029</v>
      </c>
      <c r="F46" s="4" t="s">
        <v>860</v>
      </c>
      <c r="G46" s="4" t="s">
        <v>858</v>
      </c>
      <c r="H46" s="4" t="s">
        <v>190</v>
      </c>
      <c r="I46" s="4">
        <v>7.5125099999999998E-4</v>
      </c>
      <c r="J46" s="4" t="s">
        <v>16</v>
      </c>
      <c r="K46" s="5">
        <f t="shared" si="0"/>
        <v>9.9666958198909938</v>
      </c>
    </row>
    <row r="47" spans="1:11">
      <c r="A47" s="4" t="s">
        <v>778</v>
      </c>
      <c r="B47" s="4">
        <v>318.84199999999998</v>
      </c>
      <c r="C47" s="4">
        <v>304.34699999999998</v>
      </c>
      <c r="D47" s="4">
        <v>30.700700000000001</v>
      </c>
      <c r="E47" s="4">
        <v>22.6416</v>
      </c>
      <c r="F47" s="4" t="s">
        <v>779</v>
      </c>
      <c r="G47" s="4" t="s">
        <v>780</v>
      </c>
      <c r="H47" s="4" t="s">
        <v>190</v>
      </c>
      <c r="I47" s="4">
        <v>7.5125099999999998E-4</v>
      </c>
      <c r="J47" s="4" t="s">
        <v>16</v>
      </c>
      <c r="K47" s="5">
        <f t="shared" si="0"/>
        <v>9.913357024432667</v>
      </c>
    </row>
    <row r="48" spans="1:11">
      <c r="A48" s="4" t="s">
        <v>332</v>
      </c>
      <c r="B48" s="4">
        <v>78.150199999999998</v>
      </c>
      <c r="C48" s="4">
        <v>62.317999999999998</v>
      </c>
      <c r="D48" s="4">
        <v>6.5480299999999998</v>
      </c>
      <c r="E48" s="4">
        <v>0.39432099999999998</v>
      </c>
      <c r="F48" s="4" t="s">
        <v>333</v>
      </c>
      <c r="G48" s="4" t="s">
        <v>334</v>
      </c>
      <c r="H48" s="4" t="s">
        <v>190</v>
      </c>
      <c r="I48" s="4">
        <v>7.5125099999999998E-4</v>
      </c>
      <c r="J48" s="4" t="s">
        <v>16</v>
      </c>
      <c r="K48" s="5">
        <f t="shared" si="0"/>
        <v>9.5170608564713355</v>
      </c>
    </row>
    <row r="49" spans="1:11">
      <c r="A49" s="4" t="s">
        <v>303</v>
      </c>
      <c r="B49" s="4">
        <v>9.6360700000000001</v>
      </c>
      <c r="C49" s="4">
        <v>13.9404</v>
      </c>
      <c r="D49" s="4">
        <v>1.4769600000000001</v>
      </c>
      <c r="E49" s="4">
        <v>0.49082700000000001</v>
      </c>
      <c r="F49" s="4" t="s">
        <v>304</v>
      </c>
      <c r="G49" s="4" t="s">
        <v>305</v>
      </c>
      <c r="H49" s="4" t="s">
        <v>190</v>
      </c>
      <c r="I49" s="4">
        <v>1.98307E-3</v>
      </c>
      <c r="J49" s="4" t="s">
        <v>16</v>
      </c>
      <c r="K49" s="5">
        <f t="shared" si="0"/>
        <v>9.4385765355866109</v>
      </c>
    </row>
    <row r="50" spans="1:11">
      <c r="A50" s="4" t="s">
        <v>268</v>
      </c>
      <c r="B50" s="4">
        <v>294.81200000000001</v>
      </c>
      <c r="C50" s="4">
        <v>205.80099999999999</v>
      </c>
      <c r="D50" s="4">
        <v>22.4712</v>
      </c>
      <c r="E50" s="4">
        <v>63.614400000000003</v>
      </c>
      <c r="F50" s="4" t="s">
        <v>269</v>
      </c>
      <c r="G50" s="4" t="s">
        <v>270</v>
      </c>
      <c r="H50" s="4" t="s">
        <v>190</v>
      </c>
      <c r="I50" s="4">
        <v>7.5125099999999998E-4</v>
      </c>
      <c r="J50" s="4" t="s">
        <v>16</v>
      </c>
      <c r="K50" s="5">
        <f t="shared" si="0"/>
        <v>9.158433906511446</v>
      </c>
    </row>
    <row r="51" spans="1:11">
      <c r="A51" s="4" t="s">
        <v>442</v>
      </c>
      <c r="B51" s="4">
        <v>29.6126</v>
      </c>
      <c r="C51" s="4">
        <v>21.8889</v>
      </c>
      <c r="D51" s="4">
        <v>2.5942400000000001</v>
      </c>
      <c r="E51" s="4">
        <v>0.40170499999999998</v>
      </c>
      <c r="F51" s="4" t="s">
        <v>443</v>
      </c>
      <c r="G51" s="4" t="s">
        <v>444</v>
      </c>
      <c r="H51" s="4" t="s">
        <v>190</v>
      </c>
      <c r="I51" s="4">
        <v>7.5125099999999998E-4</v>
      </c>
      <c r="J51" s="4" t="s">
        <v>16</v>
      </c>
      <c r="K51" s="5">
        <f t="shared" si="0"/>
        <v>8.4375</v>
      </c>
    </row>
    <row r="52" spans="1:11">
      <c r="A52" s="4" t="s">
        <v>122</v>
      </c>
      <c r="B52" s="4">
        <v>20.552499999999998</v>
      </c>
      <c r="C52" s="4">
        <v>69.847899999999996</v>
      </c>
      <c r="D52" s="4">
        <v>8.5076000000000001</v>
      </c>
      <c r="E52" s="4">
        <v>7.9627699999999999</v>
      </c>
      <c r="F52" s="4"/>
      <c r="G52" s="4"/>
      <c r="H52" s="4" t="s">
        <v>190</v>
      </c>
      <c r="I52" s="4">
        <v>3.55551E-3</v>
      </c>
      <c r="J52" s="4" t="s">
        <v>16</v>
      </c>
      <c r="K52" s="5">
        <f t="shared" si="0"/>
        <v>8.2100592411490894</v>
      </c>
    </row>
    <row r="53" spans="1:11">
      <c r="A53" s="4" t="s">
        <v>286</v>
      </c>
      <c r="B53" s="4">
        <v>98.423699999999997</v>
      </c>
      <c r="C53" s="4">
        <v>182.25</v>
      </c>
      <c r="D53" s="4">
        <v>22.5688</v>
      </c>
      <c r="E53" s="4">
        <v>32.382199999999997</v>
      </c>
      <c r="F53" s="4" t="s">
        <v>287</v>
      </c>
      <c r="G53" s="4" t="s">
        <v>288</v>
      </c>
      <c r="H53" s="4" t="s">
        <v>190</v>
      </c>
      <c r="I53" s="4">
        <v>7.5125099999999998E-4</v>
      </c>
      <c r="J53" s="4" t="s">
        <v>16</v>
      </c>
      <c r="K53" s="5">
        <f t="shared" si="0"/>
        <v>8.0753075041650426</v>
      </c>
    </row>
    <row r="54" spans="1:11">
      <c r="A54" s="4" t="s">
        <v>454</v>
      </c>
      <c r="B54" s="4">
        <v>1668.14</v>
      </c>
      <c r="C54" s="4">
        <v>1209.73</v>
      </c>
      <c r="D54" s="4">
        <v>152.84100000000001</v>
      </c>
      <c r="E54" s="4">
        <v>8.2077000000000009</v>
      </c>
      <c r="F54" s="4" t="s">
        <v>455</v>
      </c>
      <c r="G54" s="4" t="s">
        <v>456</v>
      </c>
      <c r="H54" s="4" t="s">
        <v>190</v>
      </c>
      <c r="I54" s="4">
        <v>7.5125099999999998E-4</v>
      </c>
      <c r="J54" s="4" t="s">
        <v>16</v>
      </c>
      <c r="K54" s="5">
        <f t="shared" si="0"/>
        <v>7.9149573740030483</v>
      </c>
    </row>
    <row r="55" spans="1:11">
      <c r="A55" s="4" t="s">
        <v>267</v>
      </c>
      <c r="B55" s="4">
        <v>33.4283</v>
      </c>
      <c r="C55" s="4">
        <v>36.536200000000001</v>
      </c>
      <c r="D55" s="4">
        <v>4.6717599999999999</v>
      </c>
      <c r="E55" s="4">
        <v>2.0543900000000002</v>
      </c>
      <c r="F55" s="4" t="s">
        <v>54</v>
      </c>
      <c r="G55" s="4" t="s">
        <v>55</v>
      </c>
      <c r="H55" s="4" t="s">
        <v>190</v>
      </c>
      <c r="I55" s="4">
        <v>7.5125099999999998E-4</v>
      </c>
      <c r="J55" s="4" t="s">
        <v>16</v>
      </c>
      <c r="K55" s="5">
        <f t="shared" si="0"/>
        <v>7.8206500333921269</v>
      </c>
    </row>
    <row r="56" spans="1:11">
      <c r="A56" s="4" t="s">
        <v>715</v>
      </c>
      <c r="B56" s="4">
        <v>212.458</v>
      </c>
      <c r="C56" s="4">
        <v>171.381</v>
      </c>
      <c r="D56" s="4">
        <v>21.990100000000002</v>
      </c>
      <c r="E56" s="4">
        <v>18.488099999999999</v>
      </c>
      <c r="F56" s="4" t="s">
        <v>716</v>
      </c>
      <c r="G56" s="4" t="s">
        <v>717</v>
      </c>
      <c r="H56" s="4" t="s">
        <v>190</v>
      </c>
      <c r="I56" s="4">
        <v>7.5125099999999998E-4</v>
      </c>
      <c r="J56" s="4" t="s">
        <v>16</v>
      </c>
      <c r="K56" s="5">
        <f t="shared" si="0"/>
        <v>7.7935525531943917</v>
      </c>
    </row>
    <row r="57" spans="1:11">
      <c r="A57" s="4" t="s">
        <v>256</v>
      </c>
      <c r="B57" s="4">
        <v>1.2800199999999999</v>
      </c>
      <c r="C57" s="4">
        <v>324.36099999999999</v>
      </c>
      <c r="D57" s="4">
        <v>41.901600000000002</v>
      </c>
      <c r="E57" s="4">
        <v>36.739800000000002</v>
      </c>
      <c r="F57" s="4" t="s">
        <v>257</v>
      </c>
      <c r="G57" s="4" t="s">
        <v>258</v>
      </c>
      <c r="H57" s="4" t="s">
        <v>190</v>
      </c>
      <c r="I57" s="4">
        <v>7.5125099999999998E-4</v>
      </c>
      <c r="J57" s="4" t="s">
        <v>16</v>
      </c>
      <c r="K57" s="5">
        <f t="shared" si="0"/>
        <v>7.7410170494682777</v>
      </c>
    </row>
    <row r="58" spans="1:11">
      <c r="A58" s="4" t="s">
        <v>781</v>
      </c>
      <c r="B58" s="4">
        <v>31.427</v>
      </c>
      <c r="C58" s="4">
        <v>30.259399999999999</v>
      </c>
      <c r="D58" s="4">
        <v>4.1571100000000003</v>
      </c>
      <c r="E58" s="4">
        <v>6.31175</v>
      </c>
      <c r="F58" s="4" t="s">
        <v>782</v>
      </c>
      <c r="G58" s="4" t="s">
        <v>783</v>
      </c>
      <c r="H58" s="4" t="s">
        <v>190</v>
      </c>
      <c r="I58" s="4">
        <v>8.7551199999999999E-3</v>
      </c>
      <c r="J58" s="4" t="s">
        <v>16</v>
      </c>
      <c r="K58" s="5">
        <f t="shared" si="0"/>
        <v>7.2789510020182284</v>
      </c>
    </row>
    <row r="59" spans="1:11">
      <c r="A59" s="4" t="s">
        <v>99</v>
      </c>
      <c r="B59" s="4">
        <v>1.2595499999999999</v>
      </c>
      <c r="C59" s="4">
        <v>105.185</v>
      </c>
      <c r="D59" s="4">
        <v>14.478899999999999</v>
      </c>
      <c r="E59" s="4">
        <v>14.5688</v>
      </c>
      <c r="F59" s="4" t="s">
        <v>100</v>
      </c>
      <c r="G59" s="4" t="s">
        <v>101</v>
      </c>
      <c r="H59" s="4" t="s">
        <v>190</v>
      </c>
      <c r="I59" s="4">
        <v>7.5125099999999998E-4</v>
      </c>
      <c r="J59" s="4" t="s">
        <v>16</v>
      </c>
      <c r="K59" s="5">
        <f t="shared" si="0"/>
        <v>7.2647093356539525</v>
      </c>
    </row>
    <row r="60" spans="1:11">
      <c r="A60" s="4" t="s">
        <v>731</v>
      </c>
      <c r="B60" s="4">
        <v>450.34800000000001</v>
      </c>
      <c r="C60" s="4">
        <v>382.56200000000001</v>
      </c>
      <c r="D60" s="4">
        <v>53.232700000000001</v>
      </c>
      <c r="E60" s="4">
        <v>23.813600000000001</v>
      </c>
      <c r="F60" s="4" t="s">
        <v>732</v>
      </c>
      <c r="G60" s="4"/>
      <c r="H60" s="4" t="s">
        <v>190</v>
      </c>
      <c r="I60" s="4">
        <v>7.5125099999999998E-4</v>
      </c>
      <c r="J60" s="4" t="s">
        <v>16</v>
      </c>
      <c r="K60" s="5">
        <f t="shared" si="0"/>
        <v>7.1865977115569946</v>
      </c>
    </row>
    <row r="61" spans="1:11">
      <c r="A61" s="4" t="s">
        <v>596</v>
      </c>
      <c r="B61" s="4">
        <v>539.52300000000002</v>
      </c>
      <c r="C61" s="4">
        <v>335.91500000000002</v>
      </c>
      <c r="D61" s="4">
        <v>47.302500000000002</v>
      </c>
      <c r="E61" s="4">
        <v>5.0663799999999997</v>
      </c>
      <c r="F61" s="4" t="s">
        <v>597</v>
      </c>
      <c r="G61" s="4"/>
      <c r="H61" s="4" t="s">
        <v>190</v>
      </c>
      <c r="I61" s="4">
        <v>7.5125099999999998E-4</v>
      </c>
      <c r="J61" s="4" t="s">
        <v>16</v>
      </c>
      <c r="K61" s="5">
        <f t="shared" si="0"/>
        <v>7.1014217007557745</v>
      </c>
    </row>
    <row r="62" spans="1:11">
      <c r="A62" s="4" t="s">
        <v>352</v>
      </c>
      <c r="B62" s="4">
        <v>31.262599999999999</v>
      </c>
      <c r="C62" s="4">
        <v>31.944199999999999</v>
      </c>
      <c r="D62" s="4">
        <v>4.5795599999999999</v>
      </c>
      <c r="E62" s="4">
        <v>1.45234</v>
      </c>
      <c r="F62" s="4" t="s">
        <v>353</v>
      </c>
      <c r="G62" s="4" t="s">
        <v>354</v>
      </c>
      <c r="H62" s="4" t="s">
        <v>190</v>
      </c>
      <c r="I62" s="4">
        <v>7.5125099999999998E-4</v>
      </c>
      <c r="J62" s="4" t="s">
        <v>16</v>
      </c>
      <c r="K62" s="5">
        <f t="shared" si="0"/>
        <v>6.9753862816515122</v>
      </c>
    </row>
    <row r="63" spans="1:11">
      <c r="A63" s="4" t="s">
        <v>69</v>
      </c>
      <c r="B63" s="4">
        <v>4.5559799999999999</v>
      </c>
      <c r="C63" s="4">
        <v>70.651700000000005</v>
      </c>
      <c r="D63" s="4">
        <v>10.2957</v>
      </c>
      <c r="E63" s="4">
        <v>43.599499999999999</v>
      </c>
      <c r="F63" s="4" t="s">
        <v>24</v>
      </c>
      <c r="G63" s="4"/>
      <c r="H63" s="4" t="s">
        <v>190</v>
      </c>
      <c r="I63" s="4">
        <v>1.39605E-3</v>
      </c>
      <c r="J63" s="4" t="s">
        <v>16</v>
      </c>
      <c r="K63" s="5">
        <f t="shared" si="0"/>
        <v>6.8622531736550219</v>
      </c>
    </row>
    <row r="64" spans="1:11">
      <c r="A64" s="4" t="s">
        <v>611</v>
      </c>
      <c r="B64" s="4">
        <v>821.88499999999999</v>
      </c>
      <c r="C64" s="4">
        <v>951.86699999999996</v>
      </c>
      <c r="D64" s="4">
        <v>147.38399999999999</v>
      </c>
      <c r="E64" s="4">
        <v>53.444000000000003</v>
      </c>
      <c r="F64" s="4" t="s">
        <v>612</v>
      </c>
      <c r="G64" s="4" t="s">
        <v>613</v>
      </c>
      <c r="H64" s="4" t="s">
        <v>190</v>
      </c>
      <c r="I64" s="4">
        <v>7.5125099999999998E-4</v>
      </c>
      <c r="J64" s="4" t="s">
        <v>16</v>
      </c>
      <c r="K64" s="5">
        <f t="shared" si="0"/>
        <v>6.4584147532975091</v>
      </c>
    </row>
    <row r="65" spans="1:11">
      <c r="A65" s="4" t="s">
        <v>472</v>
      </c>
      <c r="B65" s="4">
        <v>112.203</v>
      </c>
      <c r="C65" s="4">
        <v>103.873</v>
      </c>
      <c r="D65" s="4">
        <v>16.089500000000001</v>
      </c>
      <c r="E65" s="4">
        <v>3.1586099999999999</v>
      </c>
      <c r="F65" s="4" t="s">
        <v>473</v>
      </c>
      <c r="G65" s="4" t="s">
        <v>474</v>
      </c>
      <c r="H65" s="4" t="s">
        <v>190</v>
      </c>
      <c r="I65" s="4">
        <v>7.5125099999999998E-4</v>
      </c>
      <c r="J65" s="4" t="s">
        <v>16</v>
      </c>
      <c r="K65" s="5">
        <f t="shared" si="0"/>
        <v>6.4559495323036762</v>
      </c>
    </row>
    <row r="66" spans="1:11">
      <c r="A66" s="4" t="s">
        <v>847</v>
      </c>
      <c r="B66" s="4">
        <v>134.90100000000001</v>
      </c>
      <c r="C66" s="4">
        <v>175.29</v>
      </c>
      <c r="D66" s="4">
        <v>27.352799999999998</v>
      </c>
      <c r="E66" s="4">
        <v>37.705199999999998</v>
      </c>
      <c r="F66" s="4" t="s">
        <v>35</v>
      </c>
      <c r="G66" s="4" t="s">
        <v>36</v>
      </c>
      <c r="H66" s="4" t="s">
        <v>190</v>
      </c>
      <c r="I66" s="4">
        <v>7.5125099999999998E-4</v>
      </c>
      <c r="J66" s="4" t="s">
        <v>16</v>
      </c>
      <c r="K66" s="5">
        <f t="shared" si="0"/>
        <v>6.4084846889532336</v>
      </c>
    </row>
    <row r="67" spans="1:11">
      <c r="A67" s="4" t="s">
        <v>648</v>
      </c>
      <c r="B67" s="4">
        <v>44.5229</v>
      </c>
      <c r="C67" s="4">
        <v>51.693600000000004</v>
      </c>
      <c r="D67" s="4">
        <v>8.1384699999999999</v>
      </c>
      <c r="E67" s="4">
        <v>6.3519899999999998</v>
      </c>
      <c r="F67" s="4" t="s">
        <v>649</v>
      </c>
      <c r="G67" s="4" t="s">
        <v>650</v>
      </c>
      <c r="H67" s="4" t="s">
        <v>190</v>
      </c>
      <c r="I67" s="4">
        <v>7.5125099999999998E-4</v>
      </c>
      <c r="J67" s="4" t="s">
        <v>16</v>
      </c>
      <c r="K67" s="5">
        <f t="shared" si="0"/>
        <v>6.3517589915549246</v>
      </c>
    </row>
    <row r="68" spans="1:11">
      <c r="A68" s="4" t="s">
        <v>330</v>
      </c>
      <c r="B68" s="4">
        <v>20.5532</v>
      </c>
      <c r="C68" s="4">
        <v>21.599299999999999</v>
      </c>
      <c r="D68" s="4">
        <v>3.4579800000000001</v>
      </c>
      <c r="E68" s="4">
        <v>0.99492100000000006</v>
      </c>
      <c r="F68" s="4" t="s">
        <v>331</v>
      </c>
      <c r="G68" s="4"/>
      <c r="H68" s="4" t="s">
        <v>190</v>
      </c>
      <c r="I68" s="4">
        <v>4.5641800000000003E-2</v>
      </c>
      <c r="J68" s="4" t="s">
        <v>16</v>
      </c>
      <c r="K68" s="5">
        <f t="shared" si="0"/>
        <v>6.2462188907975174</v>
      </c>
    </row>
    <row r="69" spans="1:11">
      <c r="A69" s="4" t="s">
        <v>635</v>
      </c>
      <c r="B69" s="4">
        <v>8.5775699999999997</v>
      </c>
      <c r="C69" s="4">
        <v>12.8422</v>
      </c>
      <c r="D69" s="4">
        <v>2.0646900000000001</v>
      </c>
      <c r="E69" s="4">
        <v>2.1269900000000002</v>
      </c>
      <c r="F69" s="4" t="s">
        <v>548</v>
      </c>
      <c r="G69" s="4" t="s">
        <v>101</v>
      </c>
      <c r="H69" s="4" t="s">
        <v>190</v>
      </c>
      <c r="I69" s="4">
        <v>1.06398E-2</v>
      </c>
      <c r="J69" s="4" t="s">
        <v>16</v>
      </c>
      <c r="K69" s="5">
        <f t="shared" si="0"/>
        <v>6.2199167913827251</v>
      </c>
    </row>
    <row r="70" spans="1:11">
      <c r="A70" s="4" t="s">
        <v>355</v>
      </c>
      <c r="B70" s="4">
        <v>24.417999999999999</v>
      </c>
      <c r="C70" s="4">
        <v>44.526400000000002</v>
      </c>
      <c r="D70" s="4">
        <v>7.2398600000000002</v>
      </c>
      <c r="E70" s="4">
        <v>2.22966</v>
      </c>
      <c r="F70" s="4" t="s">
        <v>121</v>
      </c>
      <c r="G70" s="4"/>
      <c r="H70" s="4" t="s">
        <v>190</v>
      </c>
      <c r="I70" s="4">
        <v>7.5125099999999998E-4</v>
      </c>
      <c r="J70" s="4" t="s">
        <v>16</v>
      </c>
      <c r="K70" s="5">
        <f t="shared" si="0"/>
        <v>6.1501741746387362</v>
      </c>
    </row>
    <row r="71" spans="1:11">
      <c r="A71" s="4" t="s">
        <v>579</v>
      </c>
      <c r="B71" s="4">
        <v>306.31200000000001</v>
      </c>
      <c r="C71" s="4">
        <v>426.35300000000001</v>
      </c>
      <c r="D71" s="4">
        <v>69.707700000000003</v>
      </c>
      <c r="E71" s="4">
        <v>25.085799999999999</v>
      </c>
      <c r="F71" s="4" t="s">
        <v>580</v>
      </c>
      <c r="G71" s="4" t="s">
        <v>505</v>
      </c>
      <c r="H71" s="4" t="s">
        <v>190</v>
      </c>
      <c r="I71" s="4">
        <v>7.5125099999999998E-4</v>
      </c>
      <c r="J71" s="4" t="s">
        <v>16</v>
      </c>
      <c r="K71" s="5">
        <f t="shared" si="0"/>
        <v>6.1162970518321504</v>
      </c>
    </row>
    <row r="72" spans="1:11">
      <c r="A72" s="4" t="s">
        <v>296</v>
      </c>
      <c r="B72" s="4">
        <v>7.6141100000000002</v>
      </c>
      <c r="C72" s="4">
        <v>12.909599999999999</v>
      </c>
      <c r="D72" s="4">
        <v>2.1112899999999999</v>
      </c>
      <c r="E72" s="4">
        <v>0</v>
      </c>
      <c r="F72" s="4" t="s">
        <v>297</v>
      </c>
      <c r="G72" s="4" t="s">
        <v>298</v>
      </c>
      <c r="H72" s="4" t="s">
        <v>190</v>
      </c>
      <c r="I72" s="4">
        <v>2.15266E-2</v>
      </c>
      <c r="J72" s="4" t="s">
        <v>16</v>
      </c>
      <c r="K72" s="5">
        <f t="shared" si="0"/>
        <v>6.114555556081827</v>
      </c>
    </row>
    <row r="73" spans="1:11">
      <c r="A73" s="4" t="s">
        <v>936</v>
      </c>
      <c r="B73" s="4">
        <v>317.72199999999998</v>
      </c>
      <c r="C73" s="4">
        <v>260.86500000000001</v>
      </c>
      <c r="D73" s="4">
        <v>43.263199999999998</v>
      </c>
      <c r="E73" s="4">
        <v>34.726900000000001</v>
      </c>
      <c r="F73" s="4" t="s">
        <v>937</v>
      </c>
      <c r="G73" s="4" t="s">
        <v>938</v>
      </c>
      <c r="H73" s="4" t="s">
        <v>190</v>
      </c>
      <c r="I73" s="4">
        <v>7.5125099999999998E-4</v>
      </c>
      <c r="J73" s="4" t="s">
        <v>16</v>
      </c>
      <c r="K73" s="5">
        <f t="shared" si="0"/>
        <v>6.0297204090312322</v>
      </c>
    </row>
    <row r="74" spans="1:11">
      <c r="A74" s="4" t="s">
        <v>841</v>
      </c>
      <c r="B74" s="4">
        <v>21.7789</v>
      </c>
      <c r="C74" s="4">
        <v>25.657399999999999</v>
      </c>
      <c r="D74" s="4">
        <v>4.2595000000000001</v>
      </c>
      <c r="E74" s="4">
        <v>4.0977699999999997</v>
      </c>
      <c r="F74" s="4"/>
      <c r="G74" s="4"/>
      <c r="H74" s="4" t="s">
        <v>190</v>
      </c>
      <c r="I74" s="4">
        <v>7.5125099999999998E-4</v>
      </c>
      <c r="J74" s="4" t="s">
        <v>16</v>
      </c>
      <c r="K74" s="5">
        <f t="shared" si="0"/>
        <v>6.0235708416480804</v>
      </c>
    </row>
    <row r="75" spans="1:11">
      <c r="A75" s="4" t="s">
        <v>338</v>
      </c>
      <c r="B75" s="4">
        <v>15.774900000000001</v>
      </c>
      <c r="C75" s="4">
        <v>23.630199999999999</v>
      </c>
      <c r="D75" s="4">
        <v>3.9296799999999998</v>
      </c>
      <c r="E75" s="4">
        <v>4.0590200000000003</v>
      </c>
      <c r="F75" s="4" t="s">
        <v>49</v>
      </c>
      <c r="G75" s="4"/>
      <c r="H75" s="4" t="s">
        <v>190</v>
      </c>
      <c r="I75" s="4">
        <v>1.98307E-3</v>
      </c>
      <c r="J75" s="4" t="s">
        <v>16</v>
      </c>
      <c r="K75" s="5">
        <f t="shared" si="0"/>
        <v>6.0132631664664808</v>
      </c>
    </row>
    <row r="76" spans="1:11">
      <c r="A76" s="4" t="s">
        <v>591</v>
      </c>
      <c r="B76" s="4">
        <v>2434.5300000000002</v>
      </c>
      <c r="C76" s="4">
        <v>2506.9499999999998</v>
      </c>
      <c r="D76" s="4">
        <v>428.84899999999999</v>
      </c>
      <c r="E76" s="4">
        <v>29.7258</v>
      </c>
      <c r="F76" s="4" t="s">
        <v>592</v>
      </c>
      <c r="G76" s="4" t="s">
        <v>593</v>
      </c>
      <c r="H76" s="4" t="s">
        <v>190</v>
      </c>
      <c r="I76" s="4">
        <v>7.5125099999999998E-4</v>
      </c>
      <c r="J76" s="4" t="s">
        <v>16</v>
      </c>
      <c r="K76" s="5">
        <f t="shared" si="0"/>
        <v>5.8457638935849214</v>
      </c>
    </row>
    <row r="77" spans="1:11">
      <c r="A77" s="4" t="s">
        <v>271</v>
      </c>
      <c r="B77" s="4">
        <v>14.5692</v>
      </c>
      <c r="C77" s="4">
        <v>11.461</v>
      </c>
      <c r="D77" s="4">
        <v>2.0474700000000001</v>
      </c>
      <c r="E77" s="4">
        <v>2.8233600000000001</v>
      </c>
      <c r="F77" s="4" t="s">
        <v>152</v>
      </c>
      <c r="G77" s="4" t="s">
        <v>134</v>
      </c>
      <c r="H77" s="4" t="s">
        <v>190</v>
      </c>
      <c r="I77" s="4">
        <v>7.5125099999999998E-4</v>
      </c>
      <c r="J77" s="4" t="s">
        <v>16</v>
      </c>
      <c r="K77" s="5">
        <f t="shared" ref="K77:K140" si="1">C77/D77</f>
        <v>5.5976400142615033</v>
      </c>
    </row>
    <row r="78" spans="1:11">
      <c r="A78" s="4" t="s">
        <v>912</v>
      </c>
      <c r="B78" s="4">
        <v>43.567399999999999</v>
      </c>
      <c r="C78" s="4">
        <v>18.5215</v>
      </c>
      <c r="D78" s="4">
        <v>3.3439899999999998</v>
      </c>
      <c r="E78" s="4">
        <v>2.7145000000000001</v>
      </c>
      <c r="F78" s="4" t="s">
        <v>913</v>
      </c>
      <c r="G78" s="4" t="s">
        <v>914</v>
      </c>
      <c r="H78" s="4" t="s">
        <v>190</v>
      </c>
      <c r="I78" s="4">
        <v>1.0269199999999999E-2</v>
      </c>
      <c r="J78" s="4" t="s">
        <v>16</v>
      </c>
      <c r="K78" s="5">
        <f t="shared" si="1"/>
        <v>5.5387426397806214</v>
      </c>
    </row>
    <row r="79" spans="1:11">
      <c r="A79" s="4" t="s">
        <v>566</v>
      </c>
      <c r="B79" s="4">
        <v>213.88300000000001</v>
      </c>
      <c r="C79" s="4">
        <v>277.40899999999999</v>
      </c>
      <c r="D79" s="4">
        <v>51.685299999999998</v>
      </c>
      <c r="E79" s="4">
        <v>39.040300000000002</v>
      </c>
      <c r="F79" s="4" t="s">
        <v>567</v>
      </c>
      <c r="G79" s="4" t="s">
        <v>568</v>
      </c>
      <c r="H79" s="4" t="s">
        <v>190</v>
      </c>
      <c r="I79" s="4">
        <v>7.5125099999999998E-4</v>
      </c>
      <c r="J79" s="4" t="s">
        <v>16</v>
      </c>
      <c r="K79" s="5">
        <f t="shared" si="1"/>
        <v>5.3672707713798697</v>
      </c>
    </row>
    <row r="80" spans="1:11">
      <c r="A80" s="4" t="s">
        <v>66</v>
      </c>
      <c r="B80" s="4">
        <v>116.014</v>
      </c>
      <c r="C80" s="4">
        <v>450.85199999999998</v>
      </c>
      <c r="D80" s="4">
        <v>84.270600000000002</v>
      </c>
      <c r="E80" s="4">
        <v>8.3300900000000002</v>
      </c>
      <c r="F80" s="4" t="s">
        <v>67</v>
      </c>
      <c r="G80" s="4" t="s">
        <v>68</v>
      </c>
      <c r="H80" s="4" t="s">
        <v>190</v>
      </c>
      <c r="I80" s="4">
        <v>7.5125099999999998E-4</v>
      </c>
      <c r="J80" s="4" t="s">
        <v>16</v>
      </c>
      <c r="K80" s="5">
        <f t="shared" si="1"/>
        <v>5.3500509074339089</v>
      </c>
    </row>
    <row r="81" spans="1:11">
      <c r="A81" s="4" t="s">
        <v>925</v>
      </c>
      <c r="B81" s="4">
        <v>44.447899999999997</v>
      </c>
      <c r="C81" s="4">
        <v>41.8095</v>
      </c>
      <c r="D81" s="4">
        <v>7.8226399999999998</v>
      </c>
      <c r="E81" s="4">
        <v>0</v>
      </c>
      <c r="F81" s="4" t="s">
        <v>926</v>
      </c>
      <c r="G81" s="4" t="s">
        <v>927</v>
      </c>
      <c r="H81" s="4" t="s">
        <v>190</v>
      </c>
      <c r="I81" s="4">
        <v>4.1258599999999999E-2</v>
      </c>
      <c r="J81" s="4" t="s">
        <v>16</v>
      </c>
      <c r="K81" s="5">
        <f t="shared" si="1"/>
        <v>5.3446790341879469</v>
      </c>
    </row>
    <row r="82" spans="1:11">
      <c r="A82" s="4" t="s">
        <v>544</v>
      </c>
      <c r="B82" s="4">
        <v>15.501799999999999</v>
      </c>
      <c r="C82" s="4">
        <v>33.638599999999997</v>
      </c>
      <c r="D82" s="4">
        <v>6.3068600000000004</v>
      </c>
      <c r="E82" s="4">
        <v>0</v>
      </c>
      <c r="F82" s="4" t="s">
        <v>545</v>
      </c>
      <c r="G82" s="4" t="s">
        <v>546</v>
      </c>
      <c r="H82" s="4" t="s">
        <v>190</v>
      </c>
      <c r="I82" s="4">
        <v>1.61228E-2</v>
      </c>
      <c r="J82" s="4" t="s">
        <v>16</v>
      </c>
      <c r="K82" s="5">
        <f t="shared" si="1"/>
        <v>5.333652562447873</v>
      </c>
    </row>
    <row r="83" spans="1:11">
      <c r="A83" s="4" t="s">
        <v>105</v>
      </c>
      <c r="B83" s="4">
        <v>28.098600000000001</v>
      </c>
      <c r="C83" s="4">
        <v>62.329799999999999</v>
      </c>
      <c r="D83" s="4">
        <v>11.7172</v>
      </c>
      <c r="E83" s="4">
        <v>13.780900000000001</v>
      </c>
      <c r="F83" s="4" t="s">
        <v>106</v>
      </c>
      <c r="G83" s="4"/>
      <c r="H83" s="4" t="s">
        <v>190</v>
      </c>
      <c r="I83" s="4">
        <v>7.5125099999999998E-4</v>
      </c>
      <c r="J83" s="4" t="s">
        <v>16</v>
      </c>
      <c r="K83" s="5">
        <f t="shared" si="1"/>
        <v>5.3195131942784961</v>
      </c>
    </row>
    <row r="84" spans="1:11">
      <c r="A84" s="4" t="s">
        <v>923</v>
      </c>
      <c r="B84" s="4">
        <v>8.6268799999999999</v>
      </c>
      <c r="C84" s="4">
        <v>9.0196100000000001</v>
      </c>
      <c r="D84" s="4">
        <v>1.6999599999999999</v>
      </c>
      <c r="E84" s="4">
        <v>3.95947</v>
      </c>
      <c r="F84" s="4" t="s">
        <v>924</v>
      </c>
      <c r="G84" s="4" t="s">
        <v>505</v>
      </c>
      <c r="H84" s="4" t="s">
        <v>190</v>
      </c>
      <c r="I84" s="4">
        <v>1.2089300000000001E-2</v>
      </c>
      <c r="J84" s="4" t="s">
        <v>16</v>
      </c>
      <c r="K84" s="5">
        <f t="shared" si="1"/>
        <v>5.3057777830066595</v>
      </c>
    </row>
    <row r="85" spans="1:11">
      <c r="A85" s="4" t="s">
        <v>547</v>
      </c>
      <c r="B85" s="4">
        <v>6.8086000000000002</v>
      </c>
      <c r="C85" s="4">
        <v>5.0013199999999998</v>
      </c>
      <c r="D85" s="4">
        <v>0.94367100000000004</v>
      </c>
      <c r="E85" s="4">
        <v>0.35305300000000001</v>
      </c>
      <c r="F85" s="4" t="s">
        <v>548</v>
      </c>
      <c r="G85" s="4" t="s">
        <v>101</v>
      </c>
      <c r="H85" s="4" t="s">
        <v>190</v>
      </c>
      <c r="I85" s="4">
        <v>3.1214499999999999E-2</v>
      </c>
      <c r="J85" s="4" t="s">
        <v>16</v>
      </c>
      <c r="K85" s="5">
        <f t="shared" si="1"/>
        <v>5.2998555640684089</v>
      </c>
    </row>
    <row r="86" spans="1:11">
      <c r="A86" s="4" t="s">
        <v>327</v>
      </c>
      <c r="B86" s="4">
        <v>32.884799999999998</v>
      </c>
      <c r="C86" s="4">
        <v>44.716900000000003</v>
      </c>
      <c r="D86" s="4">
        <v>8.4740099999999998</v>
      </c>
      <c r="E86" s="4">
        <v>3.7851699999999999</v>
      </c>
      <c r="F86" s="4" t="s">
        <v>328</v>
      </c>
      <c r="G86" s="4" t="s">
        <v>329</v>
      </c>
      <c r="H86" s="4" t="s">
        <v>190</v>
      </c>
      <c r="I86" s="4">
        <v>7.5125099999999998E-4</v>
      </c>
      <c r="J86" s="4" t="s">
        <v>16</v>
      </c>
      <c r="K86" s="5">
        <f t="shared" si="1"/>
        <v>5.27694680558555</v>
      </c>
    </row>
    <row r="87" spans="1:11">
      <c r="A87" s="4" t="s">
        <v>499</v>
      </c>
      <c r="B87" s="4">
        <v>135.077</v>
      </c>
      <c r="C87" s="4">
        <v>100.328</v>
      </c>
      <c r="D87" s="4">
        <v>19.064800000000002</v>
      </c>
      <c r="E87" s="4">
        <v>17.7469</v>
      </c>
      <c r="F87" s="4" t="s">
        <v>500</v>
      </c>
      <c r="G87" s="4" t="s">
        <v>501</v>
      </c>
      <c r="H87" s="4" t="s">
        <v>190</v>
      </c>
      <c r="I87" s="4">
        <v>7.5125099999999998E-4</v>
      </c>
      <c r="J87" s="4" t="s">
        <v>16</v>
      </c>
      <c r="K87" s="5">
        <f t="shared" si="1"/>
        <v>5.2624732491292852</v>
      </c>
    </row>
    <row r="88" spans="1:11">
      <c r="A88" s="4" t="s">
        <v>876</v>
      </c>
      <c r="B88" s="4">
        <v>7.6932499999999999</v>
      </c>
      <c r="C88" s="4">
        <v>8.1253299999999999</v>
      </c>
      <c r="D88" s="4">
        <v>1.54667</v>
      </c>
      <c r="E88" s="4">
        <v>0.248835</v>
      </c>
      <c r="F88" s="4" t="s">
        <v>877</v>
      </c>
      <c r="G88" s="4" t="s">
        <v>878</v>
      </c>
      <c r="H88" s="4" t="s">
        <v>190</v>
      </c>
      <c r="I88" s="4">
        <v>1.39605E-3</v>
      </c>
      <c r="J88" s="4" t="s">
        <v>16</v>
      </c>
      <c r="K88" s="5">
        <f t="shared" si="1"/>
        <v>5.2534347986318997</v>
      </c>
    </row>
    <row r="89" spans="1:11">
      <c r="A89" s="4" t="s">
        <v>497</v>
      </c>
      <c r="B89" s="4">
        <v>17.550599999999999</v>
      </c>
      <c r="C89" s="4">
        <v>11.4666</v>
      </c>
      <c r="D89" s="4">
        <v>2.1979899999999999</v>
      </c>
      <c r="E89" s="4">
        <v>3.2804700000000002</v>
      </c>
      <c r="F89" s="4" t="s">
        <v>498</v>
      </c>
      <c r="G89" s="4"/>
      <c r="H89" s="4" t="s">
        <v>190</v>
      </c>
      <c r="I89" s="4">
        <v>3.0526300000000002E-3</v>
      </c>
      <c r="J89" s="4" t="s">
        <v>16</v>
      </c>
      <c r="K89" s="5">
        <f t="shared" si="1"/>
        <v>5.2168572195505893</v>
      </c>
    </row>
    <row r="90" spans="1:11">
      <c r="A90" s="4" t="s">
        <v>651</v>
      </c>
      <c r="B90" s="4">
        <v>143.08799999999999</v>
      </c>
      <c r="C90" s="4">
        <v>153.14599999999999</v>
      </c>
      <c r="D90" s="4">
        <v>29.709700000000002</v>
      </c>
      <c r="E90" s="4">
        <v>7.7297500000000001</v>
      </c>
      <c r="F90" s="4" t="s">
        <v>218</v>
      </c>
      <c r="G90" s="4" t="s">
        <v>219</v>
      </c>
      <c r="H90" s="4" t="s">
        <v>190</v>
      </c>
      <c r="I90" s="4">
        <v>7.5125099999999998E-4</v>
      </c>
      <c r="J90" s="4" t="s">
        <v>16</v>
      </c>
      <c r="K90" s="5">
        <f t="shared" si="1"/>
        <v>5.1547474393884816</v>
      </c>
    </row>
    <row r="91" spans="1:11">
      <c r="A91" s="4" t="s">
        <v>787</v>
      </c>
      <c r="B91" s="4">
        <v>29.883500000000002</v>
      </c>
      <c r="C91" s="4">
        <v>23.713699999999999</v>
      </c>
      <c r="D91" s="4">
        <v>4.6277699999999999</v>
      </c>
      <c r="E91" s="4">
        <v>1.0772299999999999</v>
      </c>
      <c r="F91" s="4" t="s">
        <v>788</v>
      </c>
      <c r="G91" s="4"/>
      <c r="H91" s="4" t="s">
        <v>190</v>
      </c>
      <c r="I91" s="4">
        <v>7.5125099999999998E-4</v>
      </c>
      <c r="J91" s="4" t="s">
        <v>16</v>
      </c>
      <c r="K91" s="5">
        <f t="shared" si="1"/>
        <v>5.1242174956836664</v>
      </c>
    </row>
    <row r="92" spans="1:11">
      <c r="A92" s="4" t="s">
        <v>703</v>
      </c>
      <c r="B92" s="4">
        <v>3165.83</v>
      </c>
      <c r="C92" s="4">
        <v>2834.91</v>
      </c>
      <c r="D92" s="4">
        <v>562.59699999999998</v>
      </c>
      <c r="E92" s="4">
        <v>245.285</v>
      </c>
      <c r="F92" s="4"/>
      <c r="G92" s="4"/>
      <c r="H92" s="4" t="s">
        <v>190</v>
      </c>
      <c r="I92" s="4">
        <v>7.5125099999999998E-4</v>
      </c>
      <c r="J92" s="4" t="s">
        <v>16</v>
      </c>
      <c r="K92" s="5">
        <f t="shared" si="1"/>
        <v>5.0389710574354289</v>
      </c>
    </row>
    <row r="93" spans="1:11">
      <c r="A93" s="4" t="s">
        <v>880</v>
      </c>
      <c r="B93" s="4">
        <v>101.654</v>
      </c>
      <c r="C93" s="4">
        <v>53.856900000000003</v>
      </c>
      <c r="D93" s="4">
        <v>10.7013</v>
      </c>
      <c r="E93" s="4">
        <v>0.84945899999999996</v>
      </c>
      <c r="F93" s="4" t="s">
        <v>881</v>
      </c>
      <c r="G93" s="4" t="s">
        <v>219</v>
      </c>
      <c r="H93" s="4" t="s">
        <v>190</v>
      </c>
      <c r="I93" s="4">
        <v>7.5125099999999998E-4</v>
      </c>
      <c r="J93" s="4" t="s">
        <v>16</v>
      </c>
      <c r="K93" s="5">
        <f t="shared" si="1"/>
        <v>5.0327436853466407</v>
      </c>
    </row>
    <row r="94" spans="1:11">
      <c r="A94" s="4" t="s">
        <v>816</v>
      </c>
      <c r="B94" s="4">
        <v>1893.24</v>
      </c>
      <c r="C94" s="4">
        <v>2476.33</v>
      </c>
      <c r="D94" s="4">
        <v>499.17700000000002</v>
      </c>
      <c r="E94" s="4">
        <v>210.631</v>
      </c>
      <c r="F94" s="4" t="s">
        <v>732</v>
      </c>
      <c r="G94" s="4"/>
      <c r="H94" s="4" t="s">
        <v>190</v>
      </c>
      <c r="I94" s="4">
        <v>7.5125099999999998E-4</v>
      </c>
      <c r="J94" s="4" t="s">
        <v>16</v>
      </c>
      <c r="K94" s="5">
        <f t="shared" si="1"/>
        <v>4.9608255188039507</v>
      </c>
    </row>
    <row r="95" spans="1:11">
      <c r="A95" s="4" t="s">
        <v>147</v>
      </c>
      <c r="B95" s="4">
        <v>23.387</v>
      </c>
      <c r="C95" s="4">
        <v>58.9572</v>
      </c>
      <c r="D95" s="4">
        <v>12.3553</v>
      </c>
      <c r="E95" s="4">
        <v>4.9211099999999997</v>
      </c>
      <c r="F95" s="4" t="s">
        <v>148</v>
      </c>
      <c r="G95" s="4" t="s">
        <v>149</v>
      </c>
      <c r="H95" s="4" t="s">
        <v>190</v>
      </c>
      <c r="I95" s="4">
        <v>4.9598000000000003E-3</v>
      </c>
      <c r="J95" s="4" t="s">
        <v>16</v>
      </c>
      <c r="K95" s="5">
        <f t="shared" si="1"/>
        <v>4.771814524940714</v>
      </c>
    </row>
    <row r="96" spans="1:11">
      <c r="A96" s="4" t="s">
        <v>628</v>
      </c>
      <c r="B96" s="4">
        <v>25.0304</v>
      </c>
      <c r="C96" s="4">
        <v>48.160400000000003</v>
      </c>
      <c r="D96" s="4">
        <v>10.2935</v>
      </c>
      <c r="E96" s="4">
        <v>3.0840399999999999</v>
      </c>
      <c r="F96" s="4"/>
      <c r="G96" s="4"/>
      <c r="H96" s="4" t="s">
        <v>190</v>
      </c>
      <c r="I96" s="4">
        <v>7.5125099999999998E-4</v>
      </c>
      <c r="J96" s="4" t="s">
        <v>16</v>
      </c>
      <c r="K96" s="5">
        <f t="shared" si="1"/>
        <v>4.6787195803176767</v>
      </c>
    </row>
    <row r="97" spans="1:11">
      <c r="A97" s="4" t="s">
        <v>502</v>
      </c>
      <c r="B97" s="4">
        <v>423.36599999999999</v>
      </c>
      <c r="C97" s="4">
        <v>406.30700000000002</v>
      </c>
      <c r="D97" s="4">
        <v>87.133399999999995</v>
      </c>
      <c r="E97" s="4">
        <v>75.210999999999999</v>
      </c>
      <c r="F97" s="4" t="s">
        <v>67</v>
      </c>
      <c r="G97" s="4" t="s">
        <v>68</v>
      </c>
      <c r="H97" s="4" t="s">
        <v>190</v>
      </c>
      <c r="I97" s="4">
        <v>1.39605E-3</v>
      </c>
      <c r="J97" s="4" t="s">
        <v>16</v>
      </c>
      <c r="K97" s="5">
        <f t="shared" si="1"/>
        <v>4.6630453993531757</v>
      </c>
    </row>
    <row r="98" spans="1:11">
      <c r="A98" s="4" t="s">
        <v>557</v>
      </c>
      <c r="B98" s="4">
        <v>55.408299999999997</v>
      </c>
      <c r="C98" s="4">
        <v>54.564599999999999</v>
      </c>
      <c r="D98" s="4">
        <v>11.734299999999999</v>
      </c>
      <c r="E98" s="4">
        <v>2.0362300000000002</v>
      </c>
      <c r="F98" s="4" t="s">
        <v>245</v>
      </c>
      <c r="G98" s="4" t="s">
        <v>246</v>
      </c>
      <c r="H98" s="4" t="s">
        <v>190</v>
      </c>
      <c r="I98" s="4">
        <v>7.5125099999999998E-4</v>
      </c>
      <c r="J98" s="4" t="s">
        <v>16</v>
      </c>
      <c r="K98" s="5">
        <f t="shared" si="1"/>
        <v>4.6500089481264331</v>
      </c>
    </row>
    <row r="99" spans="1:11">
      <c r="A99" s="4" t="s">
        <v>512</v>
      </c>
      <c r="B99" s="4">
        <v>71.749600000000001</v>
      </c>
      <c r="C99" s="4">
        <v>82.870599999999996</v>
      </c>
      <c r="D99" s="4">
        <v>18.2485</v>
      </c>
      <c r="E99" s="4">
        <v>21.569900000000001</v>
      </c>
      <c r="F99" s="4" t="s">
        <v>513</v>
      </c>
      <c r="G99" s="4"/>
      <c r="H99" s="4" t="s">
        <v>190</v>
      </c>
      <c r="I99" s="4">
        <v>7.5125099999999998E-4</v>
      </c>
      <c r="J99" s="4" t="s">
        <v>16</v>
      </c>
      <c r="K99" s="5">
        <f t="shared" si="1"/>
        <v>4.5412280461407786</v>
      </c>
    </row>
    <row r="100" spans="1:11">
      <c r="A100" s="4" t="s">
        <v>626</v>
      </c>
      <c r="B100" s="4">
        <v>17.147300000000001</v>
      </c>
      <c r="C100" s="4">
        <v>20.999099999999999</v>
      </c>
      <c r="D100" s="4">
        <v>4.6670499999999997</v>
      </c>
      <c r="E100" s="4">
        <v>1.7591399999999999</v>
      </c>
      <c r="F100" s="4" t="s">
        <v>627</v>
      </c>
      <c r="G100" s="4" t="s">
        <v>128</v>
      </c>
      <c r="H100" s="4" t="s">
        <v>190</v>
      </c>
      <c r="I100" s="4">
        <v>7.5125099999999998E-4</v>
      </c>
      <c r="J100" s="4" t="s">
        <v>16</v>
      </c>
      <c r="K100" s="5">
        <f t="shared" si="1"/>
        <v>4.4994375462015617</v>
      </c>
    </row>
    <row r="101" spans="1:11">
      <c r="A101" s="4" t="s">
        <v>682</v>
      </c>
      <c r="B101" s="4">
        <v>1157.72</v>
      </c>
      <c r="C101" s="4">
        <v>713.33199999999999</v>
      </c>
      <c r="D101" s="4">
        <v>159.98099999999999</v>
      </c>
      <c r="E101" s="4">
        <v>129.58199999999999</v>
      </c>
      <c r="F101" s="4" t="s">
        <v>683</v>
      </c>
      <c r="G101" s="4" t="s">
        <v>684</v>
      </c>
      <c r="H101" s="4" t="s">
        <v>190</v>
      </c>
      <c r="I101" s="4">
        <v>2.5368999999999999E-3</v>
      </c>
      <c r="J101" s="4" t="s">
        <v>16</v>
      </c>
      <c r="K101" s="5">
        <f t="shared" si="1"/>
        <v>4.458854488970565</v>
      </c>
    </row>
    <row r="102" spans="1:11">
      <c r="A102" s="4" t="s">
        <v>704</v>
      </c>
      <c r="B102" s="4">
        <v>131.89099999999999</v>
      </c>
      <c r="C102" s="4">
        <v>188.696</v>
      </c>
      <c r="D102" s="4">
        <v>42.443600000000004</v>
      </c>
      <c r="E102" s="4">
        <v>27.113900000000001</v>
      </c>
      <c r="F102" s="4" t="s">
        <v>314</v>
      </c>
      <c r="G102" s="4" t="s">
        <v>41</v>
      </c>
      <c r="H102" s="4" t="s">
        <v>190</v>
      </c>
      <c r="I102" s="4">
        <v>7.5125099999999998E-4</v>
      </c>
      <c r="J102" s="4" t="s">
        <v>16</v>
      </c>
      <c r="K102" s="5">
        <f t="shared" si="1"/>
        <v>4.4458057280720764</v>
      </c>
    </row>
    <row r="103" spans="1:11">
      <c r="A103" s="4" t="s">
        <v>823</v>
      </c>
      <c r="B103" s="4">
        <v>279.49599999999998</v>
      </c>
      <c r="C103" s="4">
        <v>128.381</v>
      </c>
      <c r="D103" s="4">
        <v>28.906199999999998</v>
      </c>
      <c r="E103" s="4">
        <v>41.432499999999997</v>
      </c>
      <c r="F103" s="4" t="s">
        <v>824</v>
      </c>
      <c r="G103" s="4" t="s">
        <v>825</v>
      </c>
      <c r="H103" s="4" t="s">
        <v>190</v>
      </c>
      <c r="I103" s="4">
        <v>7.5125099999999998E-4</v>
      </c>
      <c r="J103" s="4" t="s">
        <v>16</v>
      </c>
      <c r="K103" s="5">
        <f t="shared" si="1"/>
        <v>4.4412963308909505</v>
      </c>
    </row>
    <row r="104" spans="1:11">
      <c r="A104" s="4" t="s">
        <v>56</v>
      </c>
      <c r="B104" s="4">
        <v>18.657599999999999</v>
      </c>
      <c r="C104" s="4">
        <v>47.623800000000003</v>
      </c>
      <c r="D104" s="4">
        <v>10.7859</v>
      </c>
      <c r="E104" s="4">
        <v>10.585100000000001</v>
      </c>
      <c r="F104" s="4" t="s">
        <v>57</v>
      </c>
      <c r="G104" s="4"/>
      <c r="H104" s="4" t="s">
        <v>190</v>
      </c>
      <c r="I104" s="4">
        <v>1.44945E-2</v>
      </c>
      <c r="J104" s="4" t="s">
        <v>16</v>
      </c>
      <c r="K104" s="5">
        <f t="shared" si="1"/>
        <v>4.4153756292938002</v>
      </c>
    </row>
    <row r="105" spans="1:11">
      <c r="A105" s="4" t="s">
        <v>391</v>
      </c>
      <c r="B105" s="4">
        <v>52.848599999999998</v>
      </c>
      <c r="C105" s="4">
        <v>99.539500000000004</v>
      </c>
      <c r="D105" s="4">
        <v>22.593499999999999</v>
      </c>
      <c r="E105" s="4">
        <v>17.540700000000001</v>
      </c>
      <c r="F105" s="4" t="s">
        <v>26</v>
      </c>
      <c r="G105" s="4"/>
      <c r="H105" s="4" t="s">
        <v>190</v>
      </c>
      <c r="I105" s="4">
        <v>7.5125099999999998E-4</v>
      </c>
      <c r="J105" s="4" t="s">
        <v>16</v>
      </c>
      <c r="K105" s="5">
        <f t="shared" si="1"/>
        <v>4.4056697722796381</v>
      </c>
    </row>
    <row r="106" spans="1:11">
      <c r="A106" s="4" t="s">
        <v>687</v>
      </c>
      <c r="B106" s="4">
        <v>23.979700000000001</v>
      </c>
      <c r="C106" s="4">
        <v>24.879899999999999</v>
      </c>
      <c r="D106" s="4">
        <v>5.6523899999999996</v>
      </c>
      <c r="E106" s="4">
        <v>4.1041499999999997</v>
      </c>
      <c r="F106" s="4" t="s">
        <v>688</v>
      </c>
      <c r="G106" s="4" t="s">
        <v>689</v>
      </c>
      <c r="H106" s="4" t="s">
        <v>190</v>
      </c>
      <c r="I106" s="4">
        <v>7.5125099999999998E-4</v>
      </c>
      <c r="J106" s="4" t="s">
        <v>16</v>
      </c>
      <c r="K106" s="5">
        <f t="shared" si="1"/>
        <v>4.4016601826837851</v>
      </c>
    </row>
    <row r="107" spans="1:11">
      <c r="A107" s="4" t="s">
        <v>848</v>
      </c>
      <c r="B107" s="4">
        <v>333.23099999999999</v>
      </c>
      <c r="C107" s="4">
        <v>430.26499999999999</v>
      </c>
      <c r="D107" s="4">
        <v>98.086200000000005</v>
      </c>
      <c r="E107" s="4">
        <v>114.904</v>
      </c>
      <c r="F107" s="4" t="s">
        <v>849</v>
      </c>
      <c r="G107" s="4" t="s">
        <v>55</v>
      </c>
      <c r="H107" s="4" t="s">
        <v>190</v>
      </c>
      <c r="I107" s="4">
        <v>7.5125099999999998E-4</v>
      </c>
      <c r="J107" s="4" t="s">
        <v>16</v>
      </c>
      <c r="K107" s="5">
        <f t="shared" si="1"/>
        <v>4.3866007654491659</v>
      </c>
    </row>
    <row r="108" spans="1:11">
      <c r="A108" s="4" t="s">
        <v>835</v>
      </c>
      <c r="B108" s="4">
        <v>27.763400000000001</v>
      </c>
      <c r="C108" s="4">
        <v>31.898599999999998</v>
      </c>
      <c r="D108" s="4">
        <v>7.2952700000000004</v>
      </c>
      <c r="E108" s="4">
        <v>2.8359999999999999</v>
      </c>
      <c r="F108" s="4" t="s">
        <v>836</v>
      </c>
      <c r="G108" s="4" t="s">
        <v>837</v>
      </c>
      <c r="H108" s="4" t="s">
        <v>190</v>
      </c>
      <c r="I108" s="4">
        <v>4.45259E-2</v>
      </c>
      <c r="J108" s="4" t="s">
        <v>16</v>
      </c>
      <c r="K108" s="5">
        <f t="shared" si="1"/>
        <v>4.3725043761231586</v>
      </c>
    </row>
    <row r="109" spans="1:11">
      <c r="A109" s="4" t="s">
        <v>798</v>
      </c>
      <c r="B109" s="4">
        <v>29.998899999999999</v>
      </c>
      <c r="C109" s="4">
        <v>22.7851</v>
      </c>
      <c r="D109" s="4">
        <v>5.2390299999999996</v>
      </c>
      <c r="E109" s="4">
        <v>8.3321100000000001</v>
      </c>
      <c r="F109" s="4" t="s">
        <v>799</v>
      </c>
      <c r="G109" s="4" t="s">
        <v>800</v>
      </c>
      <c r="H109" s="4" t="s">
        <v>190</v>
      </c>
      <c r="I109" s="4">
        <v>7.5125099999999998E-4</v>
      </c>
      <c r="J109" s="4" t="s">
        <v>16</v>
      </c>
      <c r="K109" s="5">
        <f t="shared" si="1"/>
        <v>4.349106609429608</v>
      </c>
    </row>
    <row r="110" spans="1:11">
      <c r="A110" s="4" t="s">
        <v>853</v>
      </c>
      <c r="B110" s="4">
        <v>59.955300000000001</v>
      </c>
      <c r="C110" s="4">
        <v>86.067599999999999</v>
      </c>
      <c r="D110" s="4">
        <v>20.113499999999998</v>
      </c>
      <c r="E110" s="4">
        <v>5.5053299999999998</v>
      </c>
      <c r="F110" s="4"/>
      <c r="G110" s="4"/>
      <c r="H110" s="4" t="s">
        <v>190</v>
      </c>
      <c r="I110" s="4">
        <v>7.5125099999999998E-4</v>
      </c>
      <c r="J110" s="4" t="s">
        <v>16</v>
      </c>
      <c r="K110" s="5">
        <f t="shared" si="1"/>
        <v>4.2790961294652847</v>
      </c>
    </row>
    <row r="111" spans="1:11">
      <c r="A111" s="4" t="s">
        <v>518</v>
      </c>
      <c r="B111" s="4">
        <v>31.141300000000001</v>
      </c>
      <c r="C111" s="4">
        <v>38.134700000000002</v>
      </c>
      <c r="D111" s="4">
        <v>9.1117799999999995</v>
      </c>
      <c r="E111" s="4">
        <v>6.4121100000000002</v>
      </c>
      <c r="F111" s="4" t="s">
        <v>519</v>
      </c>
      <c r="G111" s="4"/>
      <c r="H111" s="4" t="s">
        <v>190</v>
      </c>
      <c r="I111" s="4">
        <v>7.5125099999999998E-4</v>
      </c>
      <c r="J111" s="4" t="s">
        <v>16</v>
      </c>
      <c r="K111" s="5">
        <f t="shared" si="1"/>
        <v>4.1852085981004814</v>
      </c>
    </row>
    <row r="112" spans="1:11">
      <c r="A112" s="4" t="s">
        <v>738</v>
      </c>
      <c r="B112" s="4">
        <v>112.684</v>
      </c>
      <c r="C112" s="4">
        <v>170.702</v>
      </c>
      <c r="D112" s="4">
        <v>40.846899999999998</v>
      </c>
      <c r="E112" s="4">
        <v>17.6342</v>
      </c>
      <c r="F112" s="4" t="s">
        <v>739</v>
      </c>
      <c r="G112" s="4" t="s">
        <v>137</v>
      </c>
      <c r="H112" s="4" t="s">
        <v>190</v>
      </c>
      <c r="I112" s="4">
        <v>7.5125099999999998E-4</v>
      </c>
      <c r="J112" s="4" t="s">
        <v>16</v>
      </c>
      <c r="K112" s="5">
        <f t="shared" si="1"/>
        <v>4.179068668613775</v>
      </c>
    </row>
    <row r="113" spans="1:11">
      <c r="A113" s="4" t="s">
        <v>506</v>
      </c>
      <c r="B113" s="4">
        <v>45.174500000000002</v>
      </c>
      <c r="C113" s="4">
        <v>55.5655</v>
      </c>
      <c r="D113" s="4">
        <v>13.433199999999999</v>
      </c>
      <c r="E113" s="4">
        <v>1.6357699999999999</v>
      </c>
      <c r="F113" s="4" t="s">
        <v>365</v>
      </c>
      <c r="G113" s="4" t="s">
        <v>219</v>
      </c>
      <c r="H113" s="4" t="s">
        <v>190</v>
      </c>
      <c r="I113" s="4">
        <v>7.5125099999999998E-4</v>
      </c>
      <c r="J113" s="4" t="s">
        <v>16</v>
      </c>
      <c r="K113" s="5">
        <f t="shared" si="1"/>
        <v>4.1364306345472412</v>
      </c>
    </row>
    <row r="114" spans="1:11">
      <c r="A114" s="4" t="s">
        <v>321</v>
      </c>
      <c r="B114" s="4">
        <v>299.73700000000002</v>
      </c>
      <c r="C114" s="4">
        <v>315.71699999999998</v>
      </c>
      <c r="D114" s="4">
        <v>76.355999999999995</v>
      </c>
      <c r="E114" s="4">
        <v>92.248699999999999</v>
      </c>
      <c r="F114" s="4" t="s">
        <v>322</v>
      </c>
      <c r="G114" s="4" t="s">
        <v>323</v>
      </c>
      <c r="H114" s="4" t="s">
        <v>190</v>
      </c>
      <c r="I114" s="4">
        <v>7.5125099999999998E-4</v>
      </c>
      <c r="J114" s="4" t="s">
        <v>16</v>
      </c>
      <c r="K114" s="5">
        <f t="shared" si="1"/>
        <v>4.1348027659908846</v>
      </c>
    </row>
    <row r="115" spans="1:11">
      <c r="A115" s="4" t="s">
        <v>756</v>
      </c>
      <c r="B115" s="4">
        <v>7.2191299999999998</v>
      </c>
      <c r="C115" s="4">
        <v>14.1135</v>
      </c>
      <c r="D115" s="4">
        <v>3.4436900000000001</v>
      </c>
      <c r="E115" s="4">
        <v>0.34250700000000001</v>
      </c>
      <c r="F115" s="4" t="s">
        <v>35</v>
      </c>
      <c r="G115" s="4" t="s">
        <v>36</v>
      </c>
      <c r="H115" s="4" t="s">
        <v>190</v>
      </c>
      <c r="I115" s="4">
        <v>1.98307E-3</v>
      </c>
      <c r="J115" s="4" t="s">
        <v>16</v>
      </c>
      <c r="K115" s="5">
        <f t="shared" si="1"/>
        <v>4.0983654161669607</v>
      </c>
    </row>
    <row r="116" spans="1:11">
      <c r="A116" s="4" t="s">
        <v>638</v>
      </c>
      <c r="B116" s="4">
        <v>60.093600000000002</v>
      </c>
      <c r="C116" s="4">
        <v>63.2378</v>
      </c>
      <c r="D116" s="4">
        <v>15.4434</v>
      </c>
      <c r="E116" s="4">
        <v>14.1031</v>
      </c>
      <c r="F116" s="4" t="s">
        <v>639</v>
      </c>
      <c r="G116" s="4" t="s">
        <v>640</v>
      </c>
      <c r="H116" s="4" t="s">
        <v>190</v>
      </c>
      <c r="I116" s="4">
        <v>7.5125099999999998E-4</v>
      </c>
      <c r="J116" s="4" t="s">
        <v>16</v>
      </c>
      <c r="K116" s="5">
        <f t="shared" si="1"/>
        <v>4.094810728207519</v>
      </c>
    </row>
    <row r="117" spans="1:11">
      <c r="A117" s="4" t="s">
        <v>223</v>
      </c>
      <c r="B117" s="4">
        <v>52.965699999999998</v>
      </c>
      <c r="C117" s="4">
        <v>45.519399999999997</v>
      </c>
      <c r="D117" s="4">
        <v>11.1386</v>
      </c>
      <c r="E117" s="4">
        <v>4.3270600000000004</v>
      </c>
      <c r="F117" s="4" t="s">
        <v>224</v>
      </c>
      <c r="G117" s="4" t="s">
        <v>225</v>
      </c>
      <c r="H117" s="4" t="s">
        <v>190</v>
      </c>
      <c r="I117" s="4">
        <v>7.5125099999999998E-4</v>
      </c>
      <c r="J117" s="4" t="s">
        <v>16</v>
      </c>
      <c r="K117" s="5">
        <f t="shared" si="1"/>
        <v>4.086635663368825</v>
      </c>
    </row>
    <row r="118" spans="1:11">
      <c r="A118" s="4" t="s">
        <v>376</v>
      </c>
      <c r="B118" s="4">
        <v>11.777900000000001</v>
      </c>
      <c r="C118" s="4">
        <v>10.009399999999999</v>
      </c>
      <c r="D118" s="4">
        <v>2.4607199999999998</v>
      </c>
      <c r="E118" s="4">
        <v>0.22856199999999999</v>
      </c>
      <c r="F118" s="4" t="s">
        <v>377</v>
      </c>
      <c r="G118" s="4" t="s">
        <v>378</v>
      </c>
      <c r="H118" s="4" t="s">
        <v>190</v>
      </c>
      <c r="I118" s="4">
        <v>4.03959E-3</v>
      </c>
      <c r="J118" s="4" t="s">
        <v>16</v>
      </c>
      <c r="K118" s="5">
        <f t="shared" si="1"/>
        <v>4.0676712506908546</v>
      </c>
    </row>
    <row r="119" spans="1:11">
      <c r="A119" s="4" t="s">
        <v>45</v>
      </c>
      <c r="B119" s="4">
        <v>27.9724</v>
      </c>
      <c r="C119" s="4">
        <v>68.834599999999995</v>
      </c>
      <c r="D119" s="4">
        <v>17.0594</v>
      </c>
      <c r="E119" s="4">
        <v>79.994200000000006</v>
      </c>
      <c r="F119" s="4" t="s">
        <v>46</v>
      </c>
      <c r="G119" s="4" t="s">
        <v>47</v>
      </c>
      <c r="H119" s="4" t="s">
        <v>190</v>
      </c>
      <c r="I119" s="4">
        <v>7.5125099999999998E-4</v>
      </c>
      <c r="J119" s="4" t="s">
        <v>16</v>
      </c>
      <c r="K119" s="5">
        <f t="shared" si="1"/>
        <v>4.0349953691220088</v>
      </c>
    </row>
    <row r="120" spans="1:11">
      <c r="A120" s="4" t="s">
        <v>240</v>
      </c>
      <c r="B120" s="4">
        <v>91.463999999999999</v>
      </c>
      <c r="C120" s="4">
        <v>68.725700000000003</v>
      </c>
      <c r="D120" s="4">
        <v>17.073</v>
      </c>
      <c r="E120" s="4">
        <v>10.3345</v>
      </c>
      <c r="F120" s="4" t="s">
        <v>241</v>
      </c>
      <c r="G120" s="4"/>
      <c r="H120" s="4" t="s">
        <v>190</v>
      </c>
      <c r="I120" s="4">
        <v>6.2971299999999997E-3</v>
      </c>
      <c r="J120" s="4" t="s">
        <v>16</v>
      </c>
      <c r="K120" s="5">
        <f t="shared" si="1"/>
        <v>4.025402682598255</v>
      </c>
    </row>
    <row r="121" spans="1:11">
      <c r="A121" s="4" t="s">
        <v>293</v>
      </c>
      <c r="B121" s="4">
        <v>51.723700000000001</v>
      </c>
      <c r="C121" s="4">
        <v>49.326000000000001</v>
      </c>
      <c r="D121" s="4">
        <v>12.314</v>
      </c>
      <c r="E121" s="4">
        <v>14.3239</v>
      </c>
      <c r="F121" s="4" t="s">
        <v>294</v>
      </c>
      <c r="G121" s="4"/>
      <c r="H121" s="4" t="s">
        <v>190</v>
      </c>
      <c r="I121" s="4">
        <v>7.5125099999999998E-4</v>
      </c>
      <c r="J121" s="4" t="s">
        <v>16</v>
      </c>
      <c r="K121" s="5">
        <f t="shared" si="1"/>
        <v>4.005684586649342</v>
      </c>
    </row>
    <row r="122" spans="1:11">
      <c r="A122" s="4" t="s">
        <v>398</v>
      </c>
      <c r="B122" s="4">
        <v>20.1081</v>
      </c>
      <c r="C122" s="4">
        <v>13.203799999999999</v>
      </c>
      <c r="D122" s="4">
        <v>3.31995</v>
      </c>
      <c r="E122" s="4">
        <v>1.17405</v>
      </c>
      <c r="F122" s="4" t="s">
        <v>399</v>
      </c>
      <c r="G122" s="4" t="s">
        <v>400</v>
      </c>
      <c r="H122" s="4" t="s">
        <v>190</v>
      </c>
      <c r="I122" s="4">
        <v>7.5125099999999998E-4</v>
      </c>
      <c r="J122" s="4" t="s">
        <v>16</v>
      </c>
      <c r="K122" s="5">
        <f t="shared" si="1"/>
        <v>3.9771080889772437</v>
      </c>
    </row>
    <row r="123" spans="1:11">
      <c r="A123" s="4" t="s">
        <v>448</v>
      </c>
      <c r="B123" s="4">
        <v>26.459399999999999</v>
      </c>
      <c r="C123" s="4">
        <v>44.329000000000001</v>
      </c>
      <c r="D123" s="4">
        <v>11.187200000000001</v>
      </c>
      <c r="E123" s="4">
        <v>13.3744</v>
      </c>
      <c r="F123" s="4" t="s">
        <v>297</v>
      </c>
      <c r="G123" s="4" t="s">
        <v>298</v>
      </c>
      <c r="H123" s="4" t="s">
        <v>190</v>
      </c>
      <c r="I123" s="4">
        <v>7.5125099999999998E-4</v>
      </c>
      <c r="J123" s="4" t="s">
        <v>16</v>
      </c>
      <c r="K123" s="5">
        <f t="shared" si="1"/>
        <v>3.9624749713958809</v>
      </c>
    </row>
    <row r="124" spans="1:11">
      <c r="A124" s="4" t="s">
        <v>211</v>
      </c>
      <c r="B124" s="4">
        <v>46.855899999999998</v>
      </c>
      <c r="C124" s="4">
        <v>76.845200000000006</v>
      </c>
      <c r="D124" s="4">
        <v>19.443100000000001</v>
      </c>
      <c r="E124" s="4">
        <v>10.9145</v>
      </c>
      <c r="F124" s="4" t="s">
        <v>212</v>
      </c>
      <c r="G124" s="4" t="s">
        <v>213</v>
      </c>
      <c r="H124" s="4" t="s">
        <v>190</v>
      </c>
      <c r="I124" s="4">
        <v>7.5125099999999998E-4</v>
      </c>
      <c r="J124" s="4" t="s">
        <v>16</v>
      </c>
      <c r="K124" s="5">
        <f t="shared" si="1"/>
        <v>3.9523121312959355</v>
      </c>
    </row>
    <row r="125" spans="1:11">
      <c r="A125" s="4" t="s">
        <v>392</v>
      </c>
      <c r="B125" s="4">
        <v>1313.56</v>
      </c>
      <c r="C125" s="4">
        <v>1499.62</v>
      </c>
      <c r="D125" s="4">
        <v>380.96499999999997</v>
      </c>
      <c r="E125" s="4">
        <v>509.86399999999998</v>
      </c>
      <c r="F125" s="4" t="s">
        <v>26</v>
      </c>
      <c r="G125" s="4"/>
      <c r="H125" s="4" t="s">
        <v>190</v>
      </c>
      <c r="I125" s="4">
        <v>7.5125099999999998E-4</v>
      </c>
      <c r="J125" s="4" t="s">
        <v>16</v>
      </c>
      <c r="K125" s="5">
        <f t="shared" si="1"/>
        <v>3.9363721076739333</v>
      </c>
    </row>
    <row r="126" spans="1:11">
      <c r="A126" s="4" t="s">
        <v>919</v>
      </c>
      <c r="B126" s="4">
        <v>50.170099999999998</v>
      </c>
      <c r="C126" s="4">
        <v>68.612499999999997</v>
      </c>
      <c r="D126" s="4">
        <v>17.4495</v>
      </c>
      <c r="E126" s="4">
        <v>21.6675</v>
      </c>
      <c r="F126" s="4" t="s">
        <v>404</v>
      </c>
      <c r="G126" s="4" t="s">
        <v>405</v>
      </c>
      <c r="H126" s="4" t="s">
        <v>190</v>
      </c>
      <c r="I126" s="4">
        <v>7.5125099999999998E-4</v>
      </c>
      <c r="J126" s="4" t="s">
        <v>16</v>
      </c>
      <c r="K126" s="5">
        <f t="shared" si="1"/>
        <v>3.9320610905756608</v>
      </c>
    </row>
    <row r="127" spans="1:11">
      <c r="A127" s="4" t="s">
        <v>253</v>
      </c>
      <c r="B127" s="4">
        <v>9.1596200000000003</v>
      </c>
      <c r="C127" s="4">
        <v>11.6952</v>
      </c>
      <c r="D127" s="4">
        <v>3.0501200000000002</v>
      </c>
      <c r="E127" s="4">
        <v>2.0381999999999998</v>
      </c>
      <c r="F127" s="4" t="s">
        <v>254</v>
      </c>
      <c r="G127" s="4" t="s">
        <v>255</v>
      </c>
      <c r="H127" s="4" t="s">
        <v>190</v>
      </c>
      <c r="I127" s="4">
        <v>3.3046499999999999E-2</v>
      </c>
      <c r="J127" s="4" t="s">
        <v>16</v>
      </c>
      <c r="K127" s="5">
        <f t="shared" si="1"/>
        <v>3.8343409439628604</v>
      </c>
    </row>
    <row r="128" spans="1:11">
      <c r="A128" s="4" t="s">
        <v>931</v>
      </c>
      <c r="B128" s="4">
        <v>111.464</v>
      </c>
      <c r="C128" s="4">
        <v>147.69800000000001</v>
      </c>
      <c r="D128" s="4">
        <v>38.976399999999998</v>
      </c>
      <c r="E128" s="4">
        <v>50.941800000000001</v>
      </c>
      <c r="F128" s="4" t="s">
        <v>54</v>
      </c>
      <c r="G128" s="4" t="s">
        <v>55</v>
      </c>
      <c r="H128" s="4" t="s">
        <v>190</v>
      </c>
      <c r="I128" s="4">
        <v>7.5125099999999998E-4</v>
      </c>
      <c r="J128" s="4" t="s">
        <v>16</v>
      </c>
      <c r="K128" s="5">
        <f t="shared" si="1"/>
        <v>3.7894212908324016</v>
      </c>
    </row>
    <row r="129" spans="1:11">
      <c r="A129" s="4" t="s">
        <v>641</v>
      </c>
      <c r="B129" s="4">
        <v>35.384500000000003</v>
      </c>
      <c r="C129" s="4">
        <v>17.4922</v>
      </c>
      <c r="D129" s="4">
        <v>4.6492699999999996</v>
      </c>
      <c r="E129" s="4">
        <v>1.6035200000000001</v>
      </c>
      <c r="F129" s="4" t="s">
        <v>100</v>
      </c>
      <c r="G129" s="4" t="s">
        <v>101</v>
      </c>
      <c r="H129" s="4" t="s">
        <v>190</v>
      </c>
      <c r="I129" s="4">
        <v>2.1229700000000001E-2</v>
      </c>
      <c r="J129" s="4" t="s">
        <v>16</v>
      </c>
      <c r="K129" s="5">
        <f t="shared" si="1"/>
        <v>3.7623540899969248</v>
      </c>
    </row>
    <row r="130" spans="1:11">
      <c r="A130" s="4" t="s">
        <v>417</v>
      </c>
      <c r="B130" s="4">
        <v>2841.24</v>
      </c>
      <c r="C130" s="4">
        <v>2842.97</v>
      </c>
      <c r="D130" s="4">
        <v>758.24199999999996</v>
      </c>
      <c r="E130" s="4">
        <v>1064.68</v>
      </c>
      <c r="F130" s="4" t="s">
        <v>418</v>
      </c>
      <c r="G130" s="4" t="s">
        <v>252</v>
      </c>
      <c r="H130" s="4" t="s">
        <v>190</v>
      </c>
      <c r="I130" s="4">
        <v>7.5125099999999998E-4</v>
      </c>
      <c r="J130" s="4" t="s">
        <v>16</v>
      </c>
      <c r="K130" s="5">
        <f t="shared" si="1"/>
        <v>3.7494230074303454</v>
      </c>
    </row>
    <row r="131" spans="1:11">
      <c r="A131" s="4" t="s">
        <v>153</v>
      </c>
      <c r="B131" s="4">
        <v>22.674900000000001</v>
      </c>
      <c r="C131" s="4">
        <v>64.072400000000002</v>
      </c>
      <c r="D131" s="4">
        <v>17.1751</v>
      </c>
      <c r="E131" s="4">
        <v>5.5181300000000002</v>
      </c>
      <c r="F131" s="4" t="s">
        <v>119</v>
      </c>
      <c r="G131" s="4"/>
      <c r="H131" s="4" t="s">
        <v>190</v>
      </c>
      <c r="I131" s="4">
        <v>7.5125099999999998E-4</v>
      </c>
      <c r="J131" s="4" t="s">
        <v>16</v>
      </c>
      <c r="K131" s="5">
        <f t="shared" si="1"/>
        <v>3.7305401424154736</v>
      </c>
    </row>
    <row r="132" spans="1:11">
      <c r="A132" s="4" t="s">
        <v>516</v>
      </c>
      <c r="B132" s="4">
        <v>23.9451</v>
      </c>
      <c r="C132" s="4">
        <v>18.289000000000001</v>
      </c>
      <c r="D132" s="4">
        <v>4.9057700000000004</v>
      </c>
      <c r="E132" s="4">
        <v>7.4226700000000001</v>
      </c>
      <c r="F132" s="4" t="s">
        <v>517</v>
      </c>
      <c r="G132" s="4" t="s">
        <v>65</v>
      </c>
      <c r="H132" s="4" t="s">
        <v>190</v>
      </c>
      <c r="I132" s="4">
        <v>2.5368999999999999E-3</v>
      </c>
      <c r="J132" s="4" t="s">
        <v>16</v>
      </c>
      <c r="K132" s="5">
        <f t="shared" si="1"/>
        <v>3.7280589999123479</v>
      </c>
    </row>
    <row r="133" spans="1:11">
      <c r="A133" s="4" t="s">
        <v>774</v>
      </c>
      <c r="B133" s="4">
        <v>33.637900000000002</v>
      </c>
      <c r="C133" s="4">
        <v>25.6325</v>
      </c>
      <c r="D133" s="4">
        <v>6.9144800000000002</v>
      </c>
      <c r="E133" s="4">
        <v>2.9622000000000002</v>
      </c>
      <c r="F133" s="4" t="s">
        <v>775</v>
      </c>
      <c r="G133" s="4" t="s">
        <v>363</v>
      </c>
      <c r="H133" s="4" t="s">
        <v>190</v>
      </c>
      <c r="I133" s="4">
        <v>7.5125099999999998E-4</v>
      </c>
      <c r="J133" s="4" t="s">
        <v>16</v>
      </c>
      <c r="K133" s="5">
        <f t="shared" si="1"/>
        <v>3.7070755863058391</v>
      </c>
    </row>
    <row r="134" spans="1:11">
      <c r="A134" s="4" t="s">
        <v>685</v>
      </c>
      <c r="B134" s="4">
        <v>11.2807</v>
      </c>
      <c r="C134" s="4">
        <v>17.977699999999999</v>
      </c>
      <c r="D134" s="4">
        <v>4.8617600000000003</v>
      </c>
      <c r="E134" s="4">
        <v>1.5691999999999999</v>
      </c>
      <c r="F134" s="4" t="s">
        <v>686</v>
      </c>
      <c r="G134" s="4" t="s">
        <v>182</v>
      </c>
      <c r="H134" s="4" t="s">
        <v>190</v>
      </c>
      <c r="I134" s="4">
        <v>7.5125099999999998E-4</v>
      </c>
      <c r="J134" s="4" t="s">
        <v>16</v>
      </c>
      <c r="K134" s="5">
        <f t="shared" si="1"/>
        <v>3.6977761139998679</v>
      </c>
    </row>
    <row r="135" spans="1:11">
      <c r="A135" s="4" t="s">
        <v>403</v>
      </c>
      <c r="B135" s="4">
        <v>10.2326</v>
      </c>
      <c r="C135" s="4">
        <v>14.301600000000001</v>
      </c>
      <c r="D135" s="4">
        <v>3.8735599999999999</v>
      </c>
      <c r="E135" s="4">
        <v>2.6836899999999999</v>
      </c>
      <c r="F135" s="4" t="s">
        <v>404</v>
      </c>
      <c r="G135" s="4" t="s">
        <v>405</v>
      </c>
      <c r="H135" s="4" t="s">
        <v>190</v>
      </c>
      <c r="I135" s="4">
        <v>7.5125099999999998E-4</v>
      </c>
      <c r="J135" s="4" t="s">
        <v>16</v>
      </c>
      <c r="K135" s="5">
        <f t="shared" si="1"/>
        <v>3.6921075186650008</v>
      </c>
    </row>
    <row r="136" spans="1:11">
      <c r="A136" s="4" t="s">
        <v>276</v>
      </c>
      <c r="B136" s="4">
        <v>79.679400000000001</v>
      </c>
      <c r="C136" s="4">
        <v>70.466200000000001</v>
      </c>
      <c r="D136" s="4">
        <v>19.164999999999999</v>
      </c>
      <c r="E136" s="4">
        <v>18.258199999999999</v>
      </c>
      <c r="F136" s="4" t="s">
        <v>155</v>
      </c>
      <c r="G136" s="4" t="s">
        <v>156</v>
      </c>
      <c r="H136" s="4" t="s">
        <v>190</v>
      </c>
      <c r="I136" s="4">
        <v>7.5125099999999998E-4</v>
      </c>
      <c r="J136" s="4" t="s">
        <v>16</v>
      </c>
      <c r="K136" s="5">
        <f t="shared" si="1"/>
        <v>3.6768171145316986</v>
      </c>
    </row>
    <row r="137" spans="1:11">
      <c r="A137" s="4" t="s">
        <v>705</v>
      </c>
      <c r="B137" s="4">
        <v>34.584699999999998</v>
      </c>
      <c r="C137" s="4">
        <v>50.953200000000002</v>
      </c>
      <c r="D137" s="4">
        <v>13.867800000000001</v>
      </c>
      <c r="E137" s="4">
        <v>7.37073</v>
      </c>
      <c r="F137" s="4" t="s">
        <v>152</v>
      </c>
      <c r="G137" s="4" t="s">
        <v>134</v>
      </c>
      <c r="H137" s="4" t="s">
        <v>190</v>
      </c>
      <c r="I137" s="4">
        <v>7.5125099999999998E-4</v>
      </c>
      <c r="J137" s="4" t="s">
        <v>16</v>
      </c>
      <c r="K137" s="5">
        <f t="shared" si="1"/>
        <v>3.6742093194306236</v>
      </c>
    </row>
    <row r="138" spans="1:11">
      <c r="A138" s="4" t="s">
        <v>154</v>
      </c>
      <c r="B138" s="4">
        <v>26.3538</v>
      </c>
      <c r="C138" s="4">
        <v>53.3247</v>
      </c>
      <c r="D138" s="4">
        <v>14.548500000000001</v>
      </c>
      <c r="E138" s="4">
        <v>12.976000000000001</v>
      </c>
      <c r="F138" s="4" t="s">
        <v>155</v>
      </c>
      <c r="G138" s="4" t="s">
        <v>156</v>
      </c>
      <c r="H138" s="4" t="s">
        <v>190</v>
      </c>
      <c r="I138" s="4">
        <v>7.5125099999999998E-4</v>
      </c>
      <c r="J138" s="4" t="s">
        <v>16</v>
      </c>
      <c r="K138" s="5">
        <f t="shared" si="1"/>
        <v>3.6653057016187236</v>
      </c>
    </row>
    <row r="139" spans="1:11">
      <c r="A139" s="4" t="s">
        <v>313</v>
      </c>
      <c r="B139" s="4">
        <v>14.0152</v>
      </c>
      <c r="C139" s="4">
        <v>21.412500000000001</v>
      </c>
      <c r="D139" s="4">
        <v>5.8506799999999997</v>
      </c>
      <c r="E139" s="4">
        <v>4.4838399999999998</v>
      </c>
      <c r="F139" s="4" t="s">
        <v>314</v>
      </c>
      <c r="G139" s="4" t="s">
        <v>41</v>
      </c>
      <c r="H139" s="4" t="s">
        <v>190</v>
      </c>
      <c r="I139" s="4">
        <v>7.5125099999999998E-4</v>
      </c>
      <c r="J139" s="4" t="s">
        <v>16</v>
      </c>
      <c r="K139" s="5">
        <f t="shared" si="1"/>
        <v>3.6598309940041163</v>
      </c>
    </row>
    <row r="140" spans="1:11">
      <c r="A140" s="4" t="s">
        <v>813</v>
      </c>
      <c r="B140" s="4">
        <v>26.7456</v>
      </c>
      <c r="C140" s="4">
        <v>31.734100000000002</v>
      </c>
      <c r="D140" s="4">
        <v>8.6861300000000004</v>
      </c>
      <c r="E140" s="4">
        <v>6.8262900000000002</v>
      </c>
      <c r="F140" s="4" t="s">
        <v>814</v>
      </c>
      <c r="G140" s="4" t="s">
        <v>815</v>
      </c>
      <c r="H140" s="4" t="s">
        <v>190</v>
      </c>
      <c r="I140" s="4">
        <v>7.5125099999999998E-4</v>
      </c>
      <c r="J140" s="4" t="s">
        <v>16</v>
      </c>
      <c r="K140" s="5">
        <f t="shared" si="1"/>
        <v>3.6534221799581634</v>
      </c>
    </row>
    <row r="141" spans="1:11">
      <c r="A141" s="4" t="s">
        <v>53</v>
      </c>
      <c r="B141" s="4">
        <v>2.3299099999999999</v>
      </c>
      <c r="C141" s="4">
        <v>4.92849</v>
      </c>
      <c r="D141" s="4">
        <v>1.3505</v>
      </c>
      <c r="E141" s="4">
        <v>0.17696999999999999</v>
      </c>
      <c r="F141" s="4" t="s">
        <v>54</v>
      </c>
      <c r="G141" s="4" t="s">
        <v>55</v>
      </c>
      <c r="H141" s="4" t="s">
        <v>190</v>
      </c>
      <c r="I141" s="4">
        <v>7.5125099999999998E-4</v>
      </c>
      <c r="J141" s="4" t="s">
        <v>16</v>
      </c>
      <c r="K141" s="5">
        <f t="shared" ref="K141:K204" si="2">C141/D141</f>
        <v>3.6493817104776007</v>
      </c>
    </row>
    <row r="142" spans="1:11">
      <c r="A142" s="4" t="s">
        <v>655</v>
      </c>
      <c r="B142" s="4">
        <v>89.405900000000003</v>
      </c>
      <c r="C142" s="4">
        <v>90.772099999999995</v>
      </c>
      <c r="D142" s="4">
        <v>24.953600000000002</v>
      </c>
      <c r="E142" s="4">
        <v>44.174999999999997</v>
      </c>
      <c r="F142" s="4" t="s">
        <v>656</v>
      </c>
      <c r="G142" s="4" t="s">
        <v>657</v>
      </c>
      <c r="H142" s="4" t="s">
        <v>190</v>
      </c>
      <c r="I142" s="4">
        <v>7.5125099999999998E-4</v>
      </c>
      <c r="J142" s="4" t="s">
        <v>16</v>
      </c>
      <c r="K142" s="5">
        <f t="shared" si="2"/>
        <v>3.6376354513977938</v>
      </c>
    </row>
    <row r="143" spans="1:11">
      <c r="A143" s="4" t="s">
        <v>460</v>
      </c>
      <c r="B143" s="4">
        <v>349.875</v>
      </c>
      <c r="C143" s="4">
        <v>242.959</v>
      </c>
      <c r="D143" s="4">
        <v>66.925700000000006</v>
      </c>
      <c r="E143" s="4">
        <v>44.349800000000002</v>
      </c>
      <c r="F143" s="4" t="s">
        <v>100</v>
      </c>
      <c r="G143" s="4" t="s">
        <v>101</v>
      </c>
      <c r="H143" s="4" t="s">
        <v>190</v>
      </c>
      <c r="I143" s="4">
        <v>7.5125099999999998E-4</v>
      </c>
      <c r="J143" s="4" t="s">
        <v>16</v>
      </c>
      <c r="K143" s="5">
        <f t="shared" si="2"/>
        <v>3.6302795488130863</v>
      </c>
    </row>
    <row r="144" spans="1:11">
      <c r="A144" s="4" t="s">
        <v>916</v>
      </c>
      <c r="B144" s="4">
        <v>17.682200000000002</v>
      </c>
      <c r="C144" s="4">
        <v>18.025500000000001</v>
      </c>
      <c r="D144" s="4">
        <v>4.9786700000000002</v>
      </c>
      <c r="E144" s="4">
        <v>2.73522</v>
      </c>
      <c r="F144" s="4" t="s">
        <v>917</v>
      </c>
      <c r="G144" s="4" t="s">
        <v>918</v>
      </c>
      <c r="H144" s="4" t="s">
        <v>190</v>
      </c>
      <c r="I144" s="4">
        <v>7.5125099999999998E-4</v>
      </c>
      <c r="J144" s="4" t="s">
        <v>16</v>
      </c>
      <c r="K144" s="5">
        <f t="shared" si="2"/>
        <v>3.6205452460195193</v>
      </c>
    </row>
    <row r="145" spans="1:11">
      <c r="A145" s="4" t="s">
        <v>776</v>
      </c>
      <c r="B145" s="4">
        <v>42.109000000000002</v>
      </c>
      <c r="C145" s="4">
        <v>26.727499999999999</v>
      </c>
      <c r="D145" s="4">
        <v>7.4130099999999999</v>
      </c>
      <c r="E145" s="4">
        <v>7.1027500000000003</v>
      </c>
      <c r="F145" s="4" t="s">
        <v>777</v>
      </c>
      <c r="G145" s="4"/>
      <c r="H145" s="4" t="s">
        <v>190</v>
      </c>
      <c r="I145" s="4">
        <v>7.5125099999999998E-4</v>
      </c>
      <c r="J145" s="4" t="s">
        <v>16</v>
      </c>
      <c r="K145" s="5">
        <f t="shared" si="2"/>
        <v>3.605485491048845</v>
      </c>
    </row>
    <row r="146" spans="1:11">
      <c r="A146" s="4" t="s">
        <v>250</v>
      </c>
      <c r="B146" s="4">
        <v>377.86700000000002</v>
      </c>
      <c r="C146" s="4">
        <v>502.649</v>
      </c>
      <c r="D146" s="4">
        <v>139.68</v>
      </c>
      <c r="E146" s="4">
        <v>148.935</v>
      </c>
      <c r="F146" s="4" t="s">
        <v>251</v>
      </c>
      <c r="G146" s="4" t="s">
        <v>252</v>
      </c>
      <c r="H146" s="4" t="s">
        <v>190</v>
      </c>
      <c r="I146" s="4">
        <v>7.5125099999999998E-4</v>
      </c>
      <c r="J146" s="4" t="s">
        <v>16</v>
      </c>
      <c r="K146" s="5">
        <f t="shared" si="2"/>
        <v>3.5985753150057271</v>
      </c>
    </row>
    <row r="147" spans="1:11">
      <c r="A147" s="4" t="s">
        <v>368</v>
      </c>
      <c r="B147" s="4">
        <v>444.44299999999998</v>
      </c>
      <c r="C147" s="4">
        <v>446.339</v>
      </c>
      <c r="D147" s="4">
        <v>125.34</v>
      </c>
      <c r="E147" s="4">
        <v>122.411</v>
      </c>
      <c r="F147" s="4" t="s">
        <v>369</v>
      </c>
      <c r="G147" s="4" t="s">
        <v>370</v>
      </c>
      <c r="H147" s="4" t="s">
        <v>190</v>
      </c>
      <c r="I147" s="4">
        <v>7.5125099999999998E-4</v>
      </c>
      <c r="J147" s="4" t="s">
        <v>16</v>
      </c>
      <c r="K147" s="5">
        <f t="shared" si="2"/>
        <v>3.5610260092548267</v>
      </c>
    </row>
    <row r="148" spans="1:11">
      <c r="A148" s="4" t="s">
        <v>344</v>
      </c>
      <c r="B148" s="4">
        <v>59.694800000000001</v>
      </c>
      <c r="C148" s="4">
        <v>58.727600000000002</v>
      </c>
      <c r="D148" s="4">
        <v>16.525400000000001</v>
      </c>
      <c r="E148" s="4">
        <v>23.507400000000001</v>
      </c>
      <c r="F148" s="4" t="s">
        <v>345</v>
      </c>
      <c r="G148" s="4"/>
      <c r="H148" s="4" t="s">
        <v>190</v>
      </c>
      <c r="I148" s="4">
        <v>3.3046499999999999E-2</v>
      </c>
      <c r="J148" s="4" t="s">
        <v>16</v>
      </c>
      <c r="K148" s="5">
        <f t="shared" si="2"/>
        <v>3.5537778208091786</v>
      </c>
    </row>
    <row r="149" spans="1:11">
      <c r="A149" s="4" t="s">
        <v>361</v>
      </c>
      <c r="B149" s="4">
        <v>4.09633</v>
      </c>
      <c r="C149" s="4">
        <v>9.1757100000000005</v>
      </c>
      <c r="D149" s="4">
        <v>2.5867800000000001</v>
      </c>
      <c r="E149" s="4">
        <v>1.7897400000000001</v>
      </c>
      <c r="F149" s="4" t="s">
        <v>362</v>
      </c>
      <c r="G149" s="4" t="s">
        <v>363</v>
      </c>
      <c r="H149" s="4" t="s">
        <v>190</v>
      </c>
      <c r="I149" s="4">
        <v>4.47537E-2</v>
      </c>
      <c r="J149" s="4" t="s">
        <v>16</v>
      </c>
      <c r="K149" s="5">
        <f t="shared" si="2"/>
        <v>3.5471551504186674</v>
      </c>
    </row>
    <row r="150" spans="1:11">
      <c r="A150" s="4" t="s">
        <v>187</v>
      </c>
      <c r="B150" s="4">
        <v>33.209200000000003</v>
      </c>
      <c r="C150" s="4">
        <v>36.477600000000002</v>
      </c>
      <c r="D150" s="4">
        <v>10.3101</v>
      </c>
      <c r="E150" s="4">
        <v>3.22289</v>
      </c>
      <c r="F150" s="4" t="s">
        <v>188</v>
      </c>
      <c r="G150" s="4" t="s">
        <v>189</v>
      </c>
      <c r="H150" s="4" t="s">
        <v>190</v>
      </c>
      <c r="I150" s="4">
        <v>7.5125099999999998E-4</v>
      </c>
      <c r="J150" s="4" t="s">
        <v>16</v>
      </c>
      <c r="K150" s="5">
        <f t="shared" si="2"/>
        <v>3.5380452177961419</v>
      </c>
    </row>
    <row r="151" spans="1:11">
      <c r="A151" s="4" t="s">
        <v>766</v>
      </c>
      <c r="B151" s="4">
        <v>38.494900000000001</v>
      </c>
      <c r="C151" s="4">
        <v>47.136899999999997</v>
      </c>
      <c r="D151" s="4">
        <v>13.3889</v>
      </c>
      <c r="E151" s="4">
        <v>8.8624500000000008</v>
      </c>
      <c r="F151" s="4" t="s">
        <v>767</v>
      </c>
      <c r="G151" s="4" t="s">
        <v>225</v>
      </c>
      <c r="H151" s="4" t="s">
        <v>190</v>
      </c>
      <c r="I151" s="4">
        <v>7.5125099999999998E-4</v>
      </c>
      <c r="J151" s="4" t="s">
        <v>16</v>
      </c>
      <c r="K151" s="5">
        <f t="shared" si="2"/>
        <v>3.5205954185930137</v>
      </c>
    </row>
    <row r="152" spans="1:11">
      <c r="A152" s="4" t="s">
        <v>875</v>
      </c>
      <c r="B152" s="4">
        <v>590.96400000000006</v>
      </c>
      <c r="C152" s="4">
        <v>822.48699999999997</v>
      </c>
      <c r="D152" s="4">
        <v>233.761</v>
      </c>
      <c r="E152" s="4">
        <v>168.28899999999999</v>
      </c>
      <c r="F152" s="4"/>
      <c r="G152" s="4"/>
      <c r="H152" s="4" t="s">
        <v>190</v>
      </c>
      <c r="I152" s="4">
        <v>7.5125099999999998E-4</v>
      </c>
      <c r="J152" s="4" t="s">
        <v>16</v>
      </c>
      <c r="K152" s="5">
        <f t="shared" si="2"/>
        <v>3.5184953863133712</v>
      </c>
    </row>
    <row r="153" spans="1:11">
      <c r="A153" s="4" t="s">
        <v>670</v>
      </c>
      <c r="B153" s="4">
        <v>10.7942</v>
      </c>
      <c r="C153" s="4">
        <v>13.019600000000001</v>
      </c>
      <c r="D153" s="4">
        <v>3.70275</v>
      </c>
      <c r="E153" s="4">
        <v>7.0884499999999999</v>
      </c>
      <c r="F153" s="4" t="s">
        <v>671</v>
      </c>
      <c r="G153" s="4" t="s">
        <v>672</v>
      </c>
      <c r="H153" s="4" t="s">
        <v>190</v>
      </c>
      <c r="I153" s="4">
        <v>4.88409E-2</v>
      </c>
      <c r="J153" s="4" t="s">
        <v>16</v>
      </c>
      <c r="K153" s="5">
        <f t="shared" si="2"/>
        <v>3.5161974208358653</v>
      </c>
    </row>
    <row r="154" spans="1:11">
      <c r="A154" s="4" t="s">
        <v>70</v>
      </c>
      <c r="B154" s="4">
        <v>9.42211</v>
      </c>
      <c r="C154" s="4">
        <v>25.2041</v>
      </c>
      <c r="D154" s="4">
        <v>7.2610700000000001</v>
      </c>
      <c r="E154" s="4">
        <v>29.689</v>
      </c>
      <c r="F154" s="4"/>
      <c r="G154" s="4"/>
      <c r="H154" s="4" t="s">
        <v>190</v>
      </c>
      <c r="I154" s="4">
        <v>1.1727E-2</v>
      </c>
      <c r="J154" s="4" t="s">
        <v>16</v>
      </c>
      <c r="K154" s="5">
        <f t="shared" si="2"/>
        <v>3.4711275335453315</v>
      </c>
    </row>
    <row r="155" spans="1:11">
      <c r="A155" s="4" t="s">
        <v>488</v>
      </c>
      <c r="B155" s="4">
        <v>49.5075</v>
      </c>
      <c r="C155" s="4">
        <v>48.543599999999998</v>
      </c>
      <c r="D155" s="4">
        <v>13.988</v>
      </c>
      <c r="E155" s="4">
        <v>12.4345</v>
      </c>
      <c r="F155" s="4" t="s">
        <v>227</v>
      </c>
      <c r="G155" s="4" t="s">
        <v>228</v>
      </c>
      <c r="H155" s="4" t="s">
        <v>190</v>
      </c>
      <c r="I155" s="4">
        <v>7.5125099999999998E-4</v>
      </c>
      <c r="J155" s="4" t="s">
        <v>16</v>
      </c>
      <c r="K155" s="5">
        <f t="shared" si="2"/>
        <v>3.4703746068058337</v>
      </c>
    </row>
    <row r="156" spans="1:11">
      <c r="A156" s="4" t="s">
        <v>773</v>
      </c>
      <c r="B156" s="4">
        <v>350.06799999999998</v>
      </c>
      <c r="C156" s="4">
        <v>313.75900000000001</v>
      </c>
      <c r="D156" s="4">
        <v>90.634399999999999</v>
      </c>
      <c r="E156" s="4">
        <v>37.514800000000001</v>
      </c>
      <c r="F156" s="4" t="s">
        <v>121</v>
      </c>
      <c r="G156" s="4"/>
      <c r="H156" s="4" t="s">
        <v>190</v>
      </c>
      <c r="I156" s="4">
        <v>7.5125099999999998E-4</v>
      </c>
      <c r="J156" s="4" t="s">
        <v>16</v>
      </c>
      <c r="K156" s="5">
        <f t="shared" si="2"/>
        <v>3.4618092026868386</v>
      </c>
    </row>
    <row r="157" spans="1:11">
      <c r="A157" s="4" t="s">
        <v>935</v>
      </c>
      <c r="B157" s="4">
        <v>212.012</v>
      </c>
      <c r="C157" s="4">
        <v>152.60300000000001</v>
      </c>
      <c r="D157" s="4">
        <v>44.306100000000001</v>
      </c>
      <c r="E157" s="4">
        <v>21.101199999999999</v>
      </c>
      <c r="F157" s="4"/>
      <c r="G157" s="4"/>
      <c r="H157" s="4" t="s">
        <v>190</v>
      </c>
      <c r="I157" s="4">
        <v>7.5125099999999998E-4</v>
      </c>
      <c r="J157" s="4" t="s">
        <v>16</v>
      </c>
      <c r="K157" s="5">
        <f t="shared" si="2"/>
        <v>3.4442887096810599</v>
      </c>
    </row>
    <row r="158" spans="1:11">
      <c r="A158" s="4" t="s">
        <v>768</v>
      </c>
      <c r="B158" s="4">
        <v>63.972000000000001</v>
      </c>
      <c r="C158" s="4">
        <v>73.872399999999999</v>
      </c>
      <c r="D158" s="4">
        <v>21.5884</v>
      </c>
      <c r="E158" s="4">
        <v>7.3444500000000001</v>
      </c>
      <c r="F158" s="4"/>
      <c r="G158" s="4"/>
      <c r="H158" s="4" t="s">
        <v>190</v>
      </c>
      <c r="I158" s="4">
        <v>7.5125099999999998E-4</v>
      </c>
      <c r="J158" s="4" t="s">
        <v>16</v>
      </c>
      <c r="K158" s="5">
        <f t="shared" si="2"/>
        <v>3.4218561820236792</v>
      </c>
    </row>
    <row r="159" spans="1:11">
      <c r="A159" s="4" t="s">
        <v>261</v>
      </c>
      <c r="B159" s="4">
        <v>4.8726200000000004</v>
      </c>
      <c r="C159" s="4">
        <v>6.3716100000000004</v>
      </c>
      <c r="D159" s="4">
        <v>1.8635200000000001</v>
      </c>
      <c r="E159" s="4">
        <v>2.78749</v>
      </c>
      <c r="F159" s="4" t="s">
        <v>262</v>
      </c>
      <c r="G159" s="4"/>
      <c r="H159" s="4" t="s">
        <v>190</v>
      </c>
      <c r="I159" s="4">
        <v>7.1152200000000002E-3</v>
      </c>
      <c r="J159" s="4" t="s">
        <v>16</v>
      </c>
      <c r="K159" s="5">
        <f t="shared" si="2"/>
        <v>3.4191261698291409</v>
      </c>
    </row>
    <row r="160" spans="1:11">
      <c r="A160" s="4" t="s">
        <v>865</v>
      </c>
      <c r="B160" s="4">
        <v>32.7149</v>
      </c>
      <c r="C160" s="4">
        <v>53.959400000000002</v>
      </c>
      <c r="D160" s="4">
        <v>15.817500000000001</v>
      </c>
      <c r="E160" s="4">
        <v>2.5487299999999999</v>
      </c>
      <c r="F160" s="4" t="s">
        <v>866</v>
      </c>
      <c r="G160" s="4" t="s">
        <v>117</v>
      </c>
      <c r="H160" s="4" t="s">
        <v>190</v>
      </c>
      <c r="I160" s="4">
        <v>7.52273E-3</v>
      </c>
      <c r="J160" s="4" t="s">
        <v>16</v>
      </c>
      <c r="K160" s="5">
        <f t="shared" si="2"/>
        <v>3.4113734787418997</v>
      </c>
    </row>
    <row r="161" spans="1:11">
      <c r="A161" s="4" t="s">
        <v>906</v>
      </c>
      <c r="B161" s="4">
        <v>43.589500000000001</v>
      </c>
      <c r="C161" s="4">
        <v>49.455199999999998</v>
      </c>
      <c r="D161" s="4">
        <v>14.696999999999999</v>
      </c>
      <c r="E161" s="4">
        <v>10.2843</v>
      </c>
      <c r="F161" s="4" t="s">
        <v>907</v>
      </c>
      <c r="G161" s="4" t="s">
        <v>908</v>
      </c>
      <c r="H161" s="4" t="s">
        <v>190</v>
      </c>
      <c r="I161" s="4">
        <v>7.5125099999999998E-4</v>
      </c>
      <c r="J161" s="4" t="s">
        <v>16</v>
      </c>
      <c r="K161" s="5">
        <f t="shared" si="2"/>
        <v>3.3649860515751513</v>
      </c>
    </row>
    <row r="162" spans="1:11">
      <c r="A162" s="4" t="s">
        <v>457</v>
      </c>
      <c r="B162" s="4">
        <v>52.425600000000003</v>
      </c>
      <c r="C162" s="4">
        <v>60.271799999999999</v>
      </c>
      <c r="D162" s="4">
        <v>18.004899999999999</v>
      </c>
      <c r="E162" s="4">
        <v>6.6022100000000004</v>
      </c>
      <c r="F162" s="4" t="s">
        <v>458</v>
      </c>
      <c r="G162" s="4" t="s">
        <v>459</v>
      </c>
      <c r="H162" s="4" t="s">
        <v>190</v>
      </c>
      <c r="I162" s="4">
        <v>7.5125099999999998E-4</v>
      </c>
      <c r="J162" s="4" t="s">
        <v>16</v>
      </c>
      <c r="K162" s="5">
        <f t="shared" si="2"/>
        <v>3.3475220634382863</v>
      </c>
    </row>
    <row r="163" spans="1:11">
      <c r="A163" s="4" t="s">
        <v>205</v>
      </c>
      <c r="B163" s="4">
        <v>15.352399999999999</v>
      </c>
      <c r="C163" s="4">
        <v>18.0181</v>
      </c>
      <c r="D163" s="4">
        <v>5.4009499999999999</v>
      </c>
      <c r="E163" s="4">
        <v>4.8512399999999998</v>
      </c>
      <c r="F163" s="4" t="s">
        <v>206</v>
      </c>
      <c r="G163" s="4" t="s">
        <v>207</v>
      </c>
      <c r="H163" s="4" t="s">
        <v>190</v>
      </c>
      <c r="I163" s="4">
        <v>7.5125099999999998E-4</v>
      </c>
      <c r="J163" s="4" t="s">
        <v>16</v>
      </c>
      <c r="K163" s="5">
        <f t="shared" si="2"/>
        <v>3.336098279006471</v>
      </c>
    </row>
    <row r="164" spans="1:11">
      <c r="A164" s="4" t="s">
        <v>284</v>
      </c>
      <c r="B164" s="4">
        <v>39.2286</v>
      </c>
      <c r="C164" s="4">
        <v>19.4373</v>
      </c>
      <c r="D164" s="4">
        <v>5.8389499999999996</v>
      </c>
      <c r="E164" s="4">
        <v>0.51068000000000002</v>
      </c>
      <c r="F164" s="4" t="s">
        <v>285</v>
      </c>
      <c r="G164" s="4"/>
      <c r="H164" s="4" t="s">
        <v>190</v>
      </c>
      <c r="I164" s="4">
        <v>7.5125099999999998E-4</v>
      </c>
      <c r="J164" s="4" t="s">
        <v>16</v>
      </c>
      <c r="K164" s="5">
        <f t="shared" si="2"/>
        <v>3.3289033130956769</v>
      </c>
    </row>
    <row r="165" spans="1:11">
      <c r="A165" s="4" t="s">
        <v>452</v>
      </c>
      <c r="B165" s="4">
        <v>26.995699999999999</v>
      </c>
      <c r="C165" s="4">
        <v>32.908900000000003</v>
      </c>
      <c r="D165" s="4">
        <v>9.8979400000000002</v>
      </c>
      <c r="E165" s="4">
        <v>5.70695</v>
      </c>
      <c r="F165" s="4" t="s">
        <v>453</v>
      </c>
      <c r="G165" s="4"/>
      <c r="H165" s="4" t="s">
        <v>190</v>
      </c>
      <c r="I165" s="4">
        <v>7.5125099999999998E-4</v>
      </c>
      <c r="J165" s="4" t="s">
        <v>16</v>
      </c>
      <c r="K165" s="5">
        <f t="shared" si="2"/>
        <v>3.3248231450180543</v>
      </c>
    </row>
    <row r="166" spans="1:11">
      <c r="A166" s="4" t="s">
        <v>882</v>
      </c>
      <c r="B166" s="4">
        <v>5.8969899999999997</v>
      </c>
      <c r="C166" s="4">
        <v>7.5821899999999998</v>
      </c>
      <c r="D166" s="4">
        <v>2.2807499999999998</v>
      </c>
      <c r="E166" s="4">
        <v>0.73886300000000005</v>
      </c>
      <c r="F166" s="4" t="s">
        <v>883</v>
      </c>
      <c r="G166" s="4" t="s">
        <v>884</v>
      </c>
      <c r="H166" s="4" t="s">
        <v>190</v>
      </c>
      <c r="I166" s="4">
        <v>7.52273E-3</v>
      </c>
      <c r="J166" s="4" t="s">
        <v>16</v>
      </c>
      <c r="K166" s="5">
        <f t="shared" si="2"/>
        <v>3.324428367861449</v>
      </c>
    </row>
    <row r="167" spans="1:11">
      <c r="A167" s="4" t="s">
        <v>652</v>
      </c>
      <c r="B167" s="4">
        <v>64.095699999999994</v>
      </c>
      <c r="C167" s="4">
        <v>59.872500000000002</v>
      </c>
      <c r="D167" s="4">
        <v>18.060300000000002</v>
      </c>
      <c r="E167" s="4">
        <v>12.5197</v>
      </c>
      <c r="F167" s="4" t="s">
        <v>653</v>
      </c>
      <c r="G167" s="4" t="s">
        <v>654</v>
      </c>
      <c r="H167" s="4" t="s">
        <v>190</v>
      </c>
      <c r="I167" s="4">
        <v>7.5125099999999998E-4</v>
      </c>
      <c r="J167" s="4" t="s">
        <v>16</v>
      </c>
      <c r="K167" s="5">
        <f t="shared" si="2"/>
        <v>3.3151442667065329</v>
      </c>
    </row>
    <row r="168" spans="1:11">
      <c r="A168" s="4" t="s">
        <v>471</v>
      </c>
      <c r="B168" s="4">
        <v>11.9732</v>
      </c>
      <c r="C168" s="4">
        <v>10.9261</v>
      </c>
      <c r="D168" s="4">
        <v>3.31725</v>
      </c>
      <c r="E168" s="4">
        <v>1.25742</v>
      </c>
      <c r="F168" s="4" t="s">
        <v>103</v>
      </c>
      <c r="G168" s="4" t="s">
        <v>104</v>
      </c>
      <c r="H168" s="4" t="s">
        <v>190</v>
      </c>
      <c r="I168" s="4">
        <v>3.55551E-3</v>
      </c>
      <c r="J168" s="4" t="s">
        <v>16</v>
      </c>
      <c r="K168" s="5">
        <f t="shared" si="2"/>
        <v>3.2937222096616172</v>
      </c>
    </row>
    <row r="169" spans="1:11">
      <c r="A169" s="4" t="s">
        <v>151</v>
      </c>
      <c r="B169" s="4">
        <v>2.1615700000000002</v>
      </c>
      <c r="C169" s="4">
        <v>10.5283</v>
      </c>
      <c r="D169" s="4">
        <v>3.2095400000000001</v>
      </c>
      <c r="E169" s="4">
        <v>0</v>
      </c>
      <c r="F169" s="4" t="s">
        <v>152</v>
      </c>
      <c r="G169" s="4" t="s">
        <v>134</v>
      </c>
      <c r="H169" s="4" t="s">
        <v>190</v>
      </c>
      <c r="I169" s="4">
        <v>3.8961799999999998E-2</v>
      </c>
      <c r="J169" s="4" t="s">
        <v>16</v>
      </c>
      <c r="K169" s="5">
        <f t="shared" si="2"/>
        <v>3.2803143129545043</v>
      </c>
    </row>
    <row r="170" spans="1:11">
      <c r="A170" s="4" t="s">
        <v>903</v>
      </c>
      <c r="B170" s="4">
        <v>41.264499999999998</v>
      </c>
      <c r="C170" s="4">
        <v>43.887300000000003</v>
      </c>
      <c r="D170" s="4">
        <v>13.448600000000001</v>
      </c>
      <c r="E170" s="4">
        <v>9.3713499999999996</v>
      </c>
      <c r="F170" s="4" t="s">
        <v>904</v>
      </c>
      <c r="G170" s="4" t="s">
        <v>905</v>
      </c>
      <c r="H170" s="4" t="s">
        <v>190</v>
      </c>
      <c r="I170" s="4">
        <v>7.5125099999999998E-4</v>
      </c>
      <c r="J170" s="4" t="s">
        <v>16</v>
      </c>
      <c r="K170" s="5">
        <f t="shared" si="2"/>
        <v>3.2633359606204362</v>
      </c>
    </row>
    <row r="171" spans="1:11">
      <c r="A171" s="4" t="s">
        <v>19</v>
      </c>
      <c r="B171" s="4">
        <v>18.7559</v>
      </c>
      <c r="C171" s="4">
        <v>46.440399999999997</v>
      </c>
      <c r="D171" s="4">
        <v>14.2523</v>
      </c>
      <c r="E171" s="4">
        <v>3.21366</v>
      </c>
      <c r="F171" s="4" t="s">
        <v>20</v>
      </c>
      <c r="G171" s="4" t="s">
        <v>21</v>
      </c>
      <c r="H171" s="4" t="s">
        <v>190</v>
      </c>
      <c r="I171" s="4">
        <v>7.5125099999999998E-4</v>
      </c>
      <c r="J171" s="4" t="s">
        <v>16</v>
      </c>
      <c r="K171" s="5">
        <f t="shared" si="2"/>
        <v>3.2584495134118701</v>
      </c>
    </row>
    <row r="172" spans="1:11">
      <c r="A172" s="4" t="s">
        <v>427</v>
      </c>
      <c r="B172" s="4">
        <v>176.60300000000001</v>
      </c>
      <c r="C172" s="4">
        <v>200.54900000000001</v>
      </c>
      <c r="D172" s="4">
        <v>61.780500000000004</v>
      </c>
      <c r="E172" s="4">
        <v>69.914699999999996</v>
      </c>
      <c r="F172" s="4" t="s">
        <v>428</v>
      </c>
      <c r="G172" s="4"/>
      <c r="H172" s="4" t="s">
        <v>190</v>
      </c>
      <c r="I172" s="4">
        <v>7.5125099999999998E-4</v>
      </c>
      <c r="J172" s="4" t="s">
        <v>16</v>
      </c>
      <c r="K172" s="5">
        <f t="shared" si="2"/>
        <v>3.2461537216435605</v>
      </c>
    </row>
    <row r="173" spans="1:11">
      <c r="A173" s="4" t="s">
        <v>217</v>
      </c>
      <c r="B173" s="4">
        <v>399.42399999999998</v>
      </c>
      <c r="C173" s="4">
        <v>306.54700000000003</v>
      </c>
      <c r="D173" s="4">
        <v>94.717200000000005</v>
      </c>
      <c r="E173" s="4">
        <v>77.003500000000003</v>
      </c>
      <c r="F173" s="4" t="s">
        <v>218</v>
      </c>
      <c r="G173" s="4" t="s">
        <v>219</v>
      </c>
      <c r="H173" s="4" t="s">
        <v>190</v>
      </c>
      <c r="I173" s="4">
        <v>7.5125099999999998E-4</v>
      </c>
      <c r="J173" s="4" t="s">
        <v>16</v>
      </c>
      <c r="K173" s="5">
        <f t="shared" si="2"/>
        <v>3.2364449118006022</v>
      </c>
    </row>
    <row r="174" spans="1:11">
      <c r="A174" s="4" t="s">
        <v>558</v>
      </c>
      <c r="B174" s="4">
        <v>13.955399999999999</v>
      </c>
      <c r="C174" s="4">
        <v>16.123000000000001</v>
      </c>
      <c r="D174" s="4">
        <v>5.0531199999999998</v>
      </c>
      <c r="E174" s="4">
        <v>4.1420700000000004</v>
      </c>
      <c r="F174" s="4" t="s">
        <v>559</v>
      </c>
      <c r="G174" s="4" t="s">
        <v>505</v>
      </c>
      <c r="H174" s="4" t="s">
        <v>190</v>
      </c>
      <c r="I174" s="4">
        <v>4.03959E-3</v>
      </c>
      <c r="J174" s="4" t="s">
        <v>16</v>
      </c>
      <c r="K174" s="5">
        <f t="shared" si="2"/>
        <v>3.1907019821417268</v>
      </c>
    </row>
    <row r="175" spans="1:11">
      <c r="A175" s="4" t="s">
        <v>396</v>
      </c>
      <c r="B175" s="4">
        <v>40.465699999999998</v>
      </c>
      <c r="C175" s="4">
        <v>55.704700000000003</v>
      </c>
      <c r="D175" s="4">
        <v>17.463100000000001</v>
      </c>
      <c r="E175" s="4">
        <v>10.104200000000001</v>
      </c>
      <c r="F175" s="4" t="s">
        <v>397</v>
      </c>
      <c r="G175" s="4" t="s">
        <v>395</v>
      </c>
      <c r="H175" s="4" t="s">
        <v>190</v>
      </c>
      <c r="I175" s="4">
        <v>7.5125099999999998E-4</v>
      </c>
      <c r="J175" s="4" t="s">
        <v>16</v>
      </c>
      <c r="K175" s="5">
        <f t="shared" si="2"/>
        <v>3.1898517445356207</v>
      </c>
    </row>
    <row r="176" spans="1:11">
      <c r="A176" s="4" t="s">
        <v>529</v>
      </c>
      <c r="B176" s="4">
        <v>29.843499999999999</v>
      </c>
      <c r="C176" s="4">
        <v>35.9</v>
      </c>
      <c r="D176" s="4">
        <v>11.2875</v>
      </c>
      <c r="E176" s="4">
        <v>8.5167800000000007</v>
      </c>
      <c r="F176" s="4" t="s">
        <v>530</v>
      </c>
      <c r="G176" s="4" t="s">
        <v>531</v>
      </c>
      <c r="H176" s="4" t="s">
        <v>190</v>
      </c>
      <c r="I176" s="4">
        <v>7.5125099999999998E-4</v>
      </c>
      <c r="J176" s="4" t="s">
        <v>16</v>
      </c>
      <c r="K176" s="5">
        <f t="shared" si="2"/>
        <v>3.1805094130675524</v>
      </c>
    </row>
    <row r="177" spans="1:11">
      <c r="A177" s="4" t="s">
        <v>434</v>
      </c>
      <c r="B177" s="4">
        <v>20.859300000000001</v>
      </c>
      <c r="C177" s="4">
        <v>27.1386</v>
      </c>
      <c r="D177" s="4">
        <v>8.5893899999999999</v>
      </c>
      <c r="E177" s="4">
        <v>7.4643600000000001</v>
      </c>
      <c r="F177" s="4" t="s">
        <v>435</v>
      </c>
      <c r="G177" s="4" t="s">
        <v>436</v>
      </c>
      <c r="H177" s="4" t="s">
        <v>190</v>
      </c>
      <c r="I177" s="4">
        <v>7.5125099999999998E-4</v>
      </c>
      <c r="J177" s="4" t="s">
        <v>16</v>
      </c>
      <c r="K177" s="5">
        <f t="shared" si="2"/>
        <v>3.159549164725318</v>
      </c>
    </row>
    <row r="178" spans="1:11">
      <c r="A178" s="4" t="s">
        <v>440</v>
      </c>
      <c r="B178" s="4">
        <v>17.834</v>
      </c>
      <c r="C178" s="4">
        <v>23.834900000000001</v>
      </c>
      <c r="D178" s="4">
        <v>7.5444199999999997</v>
      </c>
      <c r="E178" s="4">
        <v>6.5799700000000003</v>
      </c>
      <c r="F178" s="4" t="s">
        <v>441</v>
      </c>
      <c r="G178" s="4" t="s">
        <v>104</v>
      </c>
      <c r="H178" s="4" t="s">
        <v>190</v>
      </c>
      <c r="I178" s="4">
        <v>1.39605E-3</v>
      </c>
      <c r="J178" s="4" t="s">
        <v>16</v>
      </c>
      <c r="K178" s="5">
        <f t="shared" si="2"/>
        <v>3.1592753319672027</v>
      </c>
    </row>
    <row r="179" spans="1:11">
      <c r="A179" s="4" t="s">
        <v>489</v>
      </c>
      <c r="B179" s="4">
        <v>108.735</v>
      </c>
      <c r="C179" s="4">
        <v>34.154000000000003</v>
      </c>
      <c r="D179" s="4">
        <v>10.843299999999999</v>
      </c>
      <c r="E179" s="4">
        <v>7.8933400000000002</v>
      </c>
      <c r="F179" s="4" t="s">
        <v>490</v>
      </c>
      <c r="G179" s="4" t="s">
        <v>491</v>
      </c>
      <c r="H179" s="4" t="s">
        <v>190</v>
      </c>
      <c r="I179" s="4">
        <v>7.5125099999999998E-4</v>
      </c>
      <c r="J179" s="4" t="s">
        <v>16</v>
      </c>
      <c r="K179" s="5">
        <f t="shared" si="2"/>
        <v>3.1497791262807455</v>
      </c>
    </row>
    <row r="180" spans="1:11">
      <c r="A180" s="4" t="s">
        <v>308</v>
      </c>
      <c r="B180" s="4">
        <v>1423.13</v>
      </c>
      <c r="C180" s="4">
        <v>1760.56</v>
      </c>
      <c r="D180" s="4">
        <v>559.726</v>
      </c>
      <c r="E180" s="4">
        <v>555.86400000000003</v>
      </c>
      <c r="F180" s="4" t="s">
        <v>309</v>
      </c>
      <c r="G180" s="4" t="s">
        <v>310</v>
      </c>
      <c r="H180" s="4" t="s">
        <v>190</v>
      </c>
      <c r="I180" s="4">
        <v>7.5125099999999998E-4</v>
      </c>
      <c r="J180" s="4" t="s">
        <v>16</v>
      </c>
      <c r="K180" s="5">
        <f t="shared" si="2"/>
        <v>3.1453961402543387</v>
      </c>
    </row>
    <row r="181" spans="1:11">
      <c r="A181" s="4" t="s">
        <v>607</v>
      </c>
      <c r="B181" s="4">
        <v>91.3887</v>
      </c>
      <c r="C181" s="4">
        <v>123.545</v>
      </c>
      <c r="D181" s="4">
        <v>39.511699999999998</v>
      </c>
      <c r="E181" s="4">
        <v>31.879200000000001</v>
      </c>
      <c r="F181" s="4" t="s">
        <v>608</v>
      </c>
      <c r="G181" s="4" t="s">
        <v>400</v>
      </c>
      <c r="H181" s="4" t="s">
        <v>190</v>
      </c>
      <c r="I181" s="4">
        <v>7.5125099999999998E-4</v>
      </c>
      <c r="J181" s="4" t="s">
        <v>16</v>
      </c>
      <c r="K181" s="5">
        <f t="shared" si="2"/>
        <v>3.1267953542874642</v>
      </c>
    </row>
    <row r="182" spans="1:11">
      <c r="A182" s="4" t="s">
        <v>854</v>
      </c>
      <c r="B182" s="4">
        <v>80.0702</v>
      </c>
      <c r="C182" s="4">
        <v>64.060400000000001</v>
      </c>
      <c r="D182" s="4">
        <v>20.5076</v>
      </c>
      <c r="E182" s="4">
        <v>8.1424099999999999</v>
      </c>
      <c r="F182" s="4" t="s">
        <v>116</v>
      </c>
      <c r="G182" s="4" t="s">
        <v>117</v>
      </c>
      <c r="H182" s="4" t="s">
        <v>190</v>
      </c>
      <c r="I182" s="4">
        <v>7.5125099999999998E-4</v>
      </c>
      <c r="J182" s="4" t="s">
        <v>16</v>
      </c>
      <c r="K182" s="5">
        <f t="shared" si="2"/>
        <v>3.123739491700638</v>
      </c>
    </row>
    <row r="183" spans="1:11">
      <c r="A183" s="4" t="s">
        <v>693</v>
      </c>
      <c r="B183" s="4">
        <v>15.786199999999999</v>
      </c>
      <c r="C183" s="4">
        <v>15.067299999999999</v>
      </c>
      <c r="D183" s="4">
        <v>4.8569899999999997</v>
      </c>
      <c r="E183" s="4">
        <v>8.5522899999999993</v>
      </c>
      <c r="F183" s="4" t="s">
        <v>676</v>
      </c>
      <c r="G183" s="4" t="s">
        <v>677</v>
      </c>
      <c r="H183" s="4" t="s">
        <v>190</v>
      </c>
      <c r="I183" s="4">
        <v>7.5125099999999998E-4</v>
      </c>
      <c r="J183" s="4" t="s">
        <v>16</v>
      </c>
      <c r="K183" s="5">
        <f t="shared" si="2"/>
        <v>3.1021888041770729</v>
      </c>
    </row>
    <row r="184" spans="1:11">
      <c r="A184" s="4" t="s">
        <v>829</v>
      </c>
      <c r="B184" s="4">
        <v>130.977</v>
      </c>
      <c r="C184" s="4">
        <v>209.982</v>
      </c>
      <c r="D184" s="4">
        <v>68.295500000000004</v>
      </c>
      <c r="E184" s="4">
        <v>56.4437</v>
      </c>
      <c r="F184" s="4" t="s">
        <v>830</v>
      </c>
      <c r="G184" s="4"/>
      <c r="H184" s="4" t="s">
        <v>190</v>
      </c>
      <c r="I184" s="4">
        <v>7.5125099999999998E-4</v>
      </c>
      <c r="J184" s="4" t="s">
        <v>16</v>
      </c>
      <c r="K184" s="5">
        <f t="shared" si="2"/>
        <v>3.07460960092539</v>
      </c>
    </row>
    <row r="185" spans="1:11">
      <c r="A185" s="4" t="s">
        <v>107</v>
      </c>
      <c r="B185" s="4">
        <v>12.9625</v>
      </c>
      <c r="C185" s="4">
        <v>139.91399999999999</v>
      </c>
      <c r="D185" s="4">
        <v>45.601300000000002</v>
      </c>
      <c r="E185" s="4">
        <v>29.602599999999999</v>
      </c>
      <c r="F185" s="4" t="s">
        <v>108</v>
      </c>
      <c r="G185" s="4"/>
      <c r="H185" s="4" t="s">
        <v>190</v>
      </c>
      <c r="I185" s="4">
        <v>1.39605E-3</v>
      </c>
      <c r="J185" s="4" t="s">
        <v>16</v>
      </c>
      <c r="K185" s="5">
        <f t="shared" si="2"/>
        <v>3.0682020030130714</v>
      </c>
    </row>
    <row r="186" spans="1:11">
      <c r="A186" s="4" t="s">
        <v>941</v>
      </c>
      <c r="B186" s="4">
        <v>10.6236</v>
      </c>
      <c r="C186" s="4">
        <v>17.700500000000002</v>
      </c>
      <c r="D186" s="4">
        <v>5.7788599999999999</v>
      </c>
      <c r="E186" s="4">
        <v>3.5529600000000001</v>
      </c>
      <c r="F186" s="4" t="s">
        <v>100</v>
      </c>
      <c r="G186" s="4" t="s">
        <v>101</v>
      </c>
      <c r="H186" s="4" t="s">
        <v>190</v>
      </c>
      <c r="I186" s="4">
        <v>7.5125099999999998E-4</v>
      </c>
      <c r="J186" s="4" t="s">
        <v>16</v>
      </c>
      <c r="K186" s="5">
        <f t="shared" si="2"/>
        <v>3.0629743582644333</v>
      </c>
    </row>
    <row r="187" spans="1:11">
      <c r="A187" s="4" t="s">
        <v>820</v>
      </c>
      <c r="B187" s="4">
        <v>7.4214200000000003</v>
      </c>
      <c r="C187" s="4">
        <v>12.3322</v>
      </c>
      <c r="D187" s="4">
        <v>4.0282799999999996</v>
      </c>
      <c r="E187" s="4">
        <v>1.2971699999999999</v>
      </c>
      <c r="F187" s="4" t="s">
        <v>821</v>
      </c>
      <c r="G187" s="4" t="s">
        <v>822</v>
      </c>
      <c r="H187" s="4" t="s">
        <v>190</v>
      </c>
      <c r="I187" s="4">
        <v>1.7373E-2</v>
      </c>
      <c r="J187" s="4" t="s">
        <v>16</v>
      </c>
      <c r="K187" s="5">
        <f t="shared" si="2"/>
        <v>3.0614058605658001</v>
      </c>
    </row>
    <row r="188" spans="1:11">
      <c r="A188" s="4" t="s">
        <v>706</v>
      </c>
      <c r="B188" s="4">
        <v>12.1546</v>
      </c>
      <c r="C188" s="4">
        <v>13.833</v>
      </c>
      <c r="D188" s="4">
        <v>4.54026</v>
      </c>
      <c r="E188" s="4">
        <v>4.0173399999999999</v>
      </c>
      <c r="F188" s="4" t="s">
        <v>504</v>
      </c>
      <c r="G188" s="4" t="s">
        <v>505</v>
      </c>
      <c r="H188" s="4" t="s">
        <v>190</v>
      </c>
      <c r="I188" s="4">
        <v>1.13694E-2</v>
      </c>
      <c r="J188" s="4" t="s">
        <v>16</v>
      </c>
      <c r="K188" s="5">
        <f t="shared" si="2"/>
        <v>3.046741816547951</v>
      </c>
    </row>
    <row r="189" spans="1:11">
      <c r="A189" s="4" t="s">
        <v>740</v>
      </c>
      <c r="B189" s="4">
        <v>36.092199999999998</v>
      </c>
      <c r="C189" s="4">
        <v>55.074399999999997</v>
      </c>
      <c r="D189" s="4">
        <v>18.085799999999999</v>
      </c>
      <c r="E189" s="4">
        <v>11.191800000000001</v>
      </c>
      <c r="F189" s="4" t="s">
        <v>741</v>
      </c>
      <c r="G189" s="4" t="s">
        <v>21</v>
      </c>
      <c r="H189" s="4" t="s">
        <v>190</v>
      </c>
      <c r="I189" s="4">
        <v>7.5125099999999998E-4</v>
      </c>
      <c r="J189" s="4" t="s">
        <v>16</v>
      </c>
      <c r="K189" s="5">
        <f t="shared" si="2"/>
        <v>3.045173561578697</v>
      </c>
    </row>
    <row r="190" spans="1:11">
      <c r="A190" s="4" t="s">
        <v>563</v>
      </c>
      <c r="B190" s="4">
        <v>202.61799999999999</v>
      </c>
      <c r="C190" s="4">
        <v>287.44600000000003</v>
      </c>
      <c r="D190" s="4">
        <v>94.446299999999994</v>
      </c>
      <c r="E190" s="4">
        <v>114.614</v>
      </c>
      <c r="F190" s="4" t="s">
        <v>564</v>
      </c>
      <c r="G190" s="4" t="s">
        <v>565</v>
      </c>
      <c r="H190" s="4" t="s">
        <v>190</v>
      </c>
      <c r="I190" s="4">
        <v>7.5125099999999998E-4</v>
      </c>
      <c r="J190" s="4" t="s">
        <v>16</v>
      </c>
      <c r="K190" s="5">
        <f t="shared" si="2"/>
        <v>3.0434860868027656</v>
      </c>
    </row>
    <row r="191" spans="1:11">
      <c r="A191" s="4" t="s">
        <v>661</v>
      </c>
      <c r="B191" s="4">
        <v>32.117400000000004</v>
      </c>
      <c r="C191" s="4">
        <v>25.267099999999999</v>
      </c>
      <c r="D191" s="4">
        <v>8.3262300000000007</v>
      </c>
      <c r="E191" s="4">
        <v>6.8162099999999999</v>
      </c>
      <c r="F191" s="4" t="s">
        <v>662</v>
      </c>
      <c r="G191" s="4" t="s">
        <v>631</v>
      </c>
      <c r="H191" s="4" t="s">
        <v>190</v>
      </c>
      <c r="I191" s="4">
        <v>7.5125099999999998E-4</v>
      </c>
      <c r="J191" s="4" t="s">
        <v>16</v>
      </c>
      <c r="K191" s="5">
        <f t="shared" si="2"/>
        <v>3.0346387260500847</v>
      </c>
    </row>
    <row r="192" spans="1:11">
      <c r="A192" s="4" t="s">
        <v>278</v>
      </c>
      <c r="B192" s="4">
        <v>8.2079199999999997</v>
      </c>
      <c r="C192" s="4">
        <v>8.3723100000000006</v>
      </c>
      <c r="D192" s="4">
        <v>2.7620499999999999</v>
      </c>
      <c r="E192" s="4">
        <v>1.40951</v>
      </c>
      <c r="F192" s="4" t="s">
        <v>100</v>
      </c>
      <c r="G192" s="4" t="s">
        <v>101</v>
      </c>
      <c r="H192" s="4" t="s">
        <v>190</v>
      </c>
      <c r="I192" s="4">
        <v>1.44945E-2</v>
      </c>
      <c r="J192" s="4" t="s">
        <v>16</v>
      </c>
      <c r="K192" s="5">
        <f t="shared" si="2"/>
        <v>3.0311942216831707</v>
      </c>
    </row>
    <row r="193" spans="1:11">
      <c r="A193" s="4" t="s">
        <v>364</v>
      </c>
      <c r="B193" s="4">
        <v>7.3921200000000002</v>
      </c>
      <c r="C193" s="4">
        <v>13.140700000000001</v>
      </c>
      <c r="D193" s="4">
        <v>4.3384200000000002</v>
      </c>
      <c r="E193" s="4">
        <v>3.4322300000000001</v>
      </c>
      <c r="F193" s="4" t="s">
        <v>365</v>
      </c>
      <c r="G193" s="4" t="s">
        <v>219</v>
      </c>
      <c r="H193" s="4" t="s">
        <v>190</v>
      </c>
      <c r="I193" s="4">
        <v>1.8596100000000001E-2</v>
      </c>
      <c r="J193" s="4" t="s">
        <v>16</v>
      </c>
      <c r="K193" s="5">
        <f t="shared" si="2"/>
        <v>3.0289137520111007</v>
      </c>
    </row>
    <row r="194" spans="1:11">
      <c r="A194" s="4" t="s">
        <v>920</v>
      </c>
      <c r="B194" s="4">
        <v>10.707599999999999</v>
      </c>
      <c r="C194" s="4">
        <v>10.3111</v>
      </c>
      <c r="D194" s="4">
        <v>3.40489</v>
      </c>
      <c r="E194" s="4">
        <v>2.8142200000000002</v>
      </c>
      <c r="F194" s="4" t="s">
        <v>921</v>
      </c>
      <c r="G194" s="4" t="s">
        <v>922</v>
      </c>
      <c r="H194" s="4" t="s">
        <v>190</v>
      </c>
      <c r="I194" s="4">
        <v>1.7958999999999999E-2</v>
      </c>
      <c r="J194" s="4" t="s">
        <v>16</v>
      </c>
      <c r="K194" s="5">
        <f t="shared" si="2"/>
        <v>3.0283210323975225</v>
      </c>
    </row>
    <row r="195" spans="1:11">
      <c r="A195" s="4" t="s">
        <v>632</v>
      </c>
      <c r="B195" s="4">
        <v>50.226700000000001</v>
      </c>
      <c r="C195" s="4">
        <v>51.880299999999998</v>
      </c>
      <c r="D195" s="4">
        <v>17.1401</v>
      </c>
      <c r="E195" s="4">
        <v>19.261199999999999</v>
      </c>
      <c r="F195" s="4" t="s">
        <v>633</v>
      </c>
      <c r="G195" s="4" t="s">
        <v>634</v>
      </c>
      <c r="H195" s="4" t="s">
        <v>190</v>
      </c>
      <c r="I195" s="4">
        <v>7.5125099999999998E-4</v>
      </c>
      <c r="J195" s="4" t="s">
        <v>16</v>
      </c>
      <c r="K195" s="5">
        <f t="shared" si="2"/>
        <v>3.0268376497219966</v>
      </c>
    </row>
    <row r="196" spans="1:11">
      <c r="A196" s="4" t="s">
        <v>629</v>
      </c>
      <c r="B196" s="4">
        <v>12.761799999999999</v>
      </c>
      <c r="C196" s="4">
        <v>16.577000000000002</v>
      </c>
      <c r="D196" s="4">
        <v>5.4962499999999999</v>
      </c>
      <c r="E196" s="4">
        <v>8.5886999999999993</v>
      </c>
      <c r="F196" s="4" t="s">
        <v>630</v>
      </c>
      <c r="G196" s="4" t="s">
        <v>631</v>
      </c>
      <c r="H196" s="4" t="s">
        <v>190</v>
      </c>
      <c r="I196" s="4">
        <v>7.5125099999999998E-4</v>
      </c>
      <c r="J196" s="4" t="s">
        <v>16</v>
      </c>
      <c r="K196" s="5">
        <f t="shared" si="2"/>
        <v>3.0160564020923362</v>
      </c>
    </row>
    <row r="197" spans="1:11">
      <c r="A197" s="4" t="s">
        <v>932</v>
      </c>
      <c r="B197" s="4">
        <v>11.7906</v>
      </c>
      <c r="C197" s="4">
        <v>14.3607</v>
      </c>
      <c r="D197" s="4">
        <v>4.7632700000000003</v>
      </c>
      <c r="E197" s="4">
        <v>3.7279499999999999</v>
      </c>
      <c r="F197" s="4" t="s">
        <v>933</v>
      </c>
      <c r="G197" s="4" t="s">
        <v>846</v>
      </c>
      <c r="H197" s="4" t="s">
        <v>190</v>
      </c>
      <c r="I197" s="4">
        <v>7.5125099999999998E-4</v>
      </c>
      <c r="J197" s="4" t="s">
        <v>16</v>
      </c>
      <c r="K197" s="5">
        <f t="shared" si="2"/>
        <v>3.0148826331490759</v>
      </c>
    </row>
    <row r="198" spans="1:11">
      <c r="A198" s="4" t="s">
        <v>751</v>
      </c>
      <c r="B198" s="4">
        <v>279.10300000000001</v>
      </c>
      <c r="C198" s="4">
        <v>323.32799999999997</v>
      </c>
      <c r="D198" s="4">
        <v>107.328</v>
      </c>
      <c r="E198" s="4">
        <v>103.99</v>
      </c>
      <c r="F198" s="4" t="s">
        <v>752</v>
      </c>
      <c r="G198" s="4" t="s">
        <v>753</v>
      </c>
      <c r="H198" s="4" t="s">
        <v>190</v>
      </c>
      <c r="I198" s="4">
        <v>7.5125099999999998E-4</v>
      </c>
      <c r="J198" s="4" t="s">
        <v>16</v>
      </c>
      <c r="K198" s="5">
        <f t="shared" si="2"/>
        <v>3.0125223613595704</v>
      </c>
    </row>
    <row r="199" spans="1:11">
      <c r="A199" s="4" t="s">
        <v>366</v>
      </c>
      <c r="B199" s="4">
        <v>20.582899999999999</v>
      </c>
      <c r="C199" s="4">
        <v>25.788</v>
      </c>
      <c r="D199" s="4">
        <v>8.5607699999999998</v>
      </c>
      <c r="E199" s="4">
        <v>11.9297</v>
      </c>
      <c r="F199" s="4" t="s">
        <v>367</v>
      </c>
      <c r="G199" s="4" t="s">
        <v>182</v>
      </c>
      <c r="H199" s="4" t="s">
        <v>190</v>
      </c>
      <c r="I199" s="4">
        <v>1.06398E-2</v>
      </c>
      <c r="J199" s="4" t="s">
        <v>16</v>
      </c>
      <c r="K199" s="5">
        <f t="shared" si="2"/>
        <v>3.0123458520670456</v>
      </c>
    </row>
    <row r="200" spans="1:11">
      <c r="A200" s="4" t="s">
        <v>358</v>
      </c>
      <c r="B200" s="4">
        <v>46.131900000000002</v>
      </c>
      <c r="C200" s="4">
        <v>54.311199999999999</v>
      </c>
      <c r="D200" s="4">
        <v>18.1951</v>
      </c>
      <c r="E200" s="4">
        <v>22.909300000000002</v>
      </c>
      <c r="F200" s="4" t="s">
        <v>359</v>
      </c>
      <c r="G200" s="4" t="s">
        <v>360</v>
      </c>
      <c r="H200" s="4" t="s">
        <v>190</v>
      </c>
      <c r="I200" s="4">
        <v>7.5125099999999998E-4</v>
      </c>
      <c r="J200" s="4" t="s">
        <v>16</v>
      </c>
      <c r="K200" s="5">
        <f t="shared" si="2"/>
        <v>2.9849355046138797</v>
      </c>
    </row>
    <row r="201" spans="1:11">
      <c r="A201" s="4" t="s">
        <v>804</v>
      </c>
      <c r="B201" s="4">
        <v>10.615399999999999</v>
      </c>
      <c r="C201" s="4">
        <v>11.7859</v>
      </c>
      <c r="D201" s="4">
        <v>3.9605700000000001</v>
      </c>
      <c r="E201" s="4">
        <v>2.49417</v>
      </c>
      <c r="F201" s="4" t="s">
        <v>805</v>
      </c>
      <c r="G201" s="4" t="s">
        <v>806</v>
      </c>
      <c r="H201" s="4" t="s">
        <v>190</v>
      </c>
      <c r="I201" s="4">
        <v>7.1152200000000002E-3</v>
      </c>
      <c r="J201" s="4" t="s">
        <v>16</v>
      </c>
      <c r="K201" s="5">
        <f t="shared" si="2"/>
        <v>2.9758090375880237</v>
      </c>
    </row>
    <row r="202" spans="1:11">
      <c r="A202" s="4" t="s">
        <v>817</v>
      </c>
      <c r="B202" s="4">
        <v>93.833200000000005</v>
      </c>
      <c r="C202" s="4">
        <v>114.047</v>
      </c>
      <c r="D202" s="4">
        <v>38.395200000000003</v>
      </c>
      <c r="E202" s="4">
        <v>45.320900000000002</v>
      </c>
      <c r="F202" s="4" t="s">
        <v>818</v>
      </c>
      <c r="G202" s="4" t="s">
        <v>665</v>
      </c>
      <c r="H202" s="4" t="s">
        <v>190</v>
      </c>
      <c r="I202" s="4">
        <v>7.5125099999999998E-4</v>
      </c>
      <c r="J202" s="4" t="s">
        <v>16</v>
      </c>
      <c r="K202" s="5">
        <f t="shared" si="2"/>
        <v>2.9703452514897695</v>
      </c>
    </row>
    <row r="203" spans="1:11">
      <c r="A203" s="4" t="s">
        <v>350</v>
      </c>
      <c r="B203" s="4">
        <v>29.442900000000002</v>
      </c>
      <c r="C203" s="4">
        <v>32.268599999999999</v>
      </c>
      <c r="D203" s="4">
        <v>10.867599999999999</v>
      </c>
      <c r="E203" s="4">
        <v>3.5982099999999999</v>
      </c>
      <c r="F203" s="4" t="s">
        <v>351</v>
      </c>
      <c r="G203" s="4" t="s">
        <v>44</v>
      </c>
      <c r="H203" s="4" t="s">
        <v>190</v>
      </c>
      <c r="I203" s="4">
        <v>7.5125099999999998E-4</v>
      </c>
      <c r="J203" s="4" t="s">
        <v>16</v>
      </c>
      <c r="K203" s="5">
        <f t="shared" si="2"/>
        <v>2.9692480400456405</v>
      </c>
    </row>
    <row r="204" spans="1:11">
      <c r="A204" s="4" t="s">
        <v>112</v>
      </c>
      <c r="B204" s="4">
        <v>6.5657399999999999</v>
      </c>
      <c r="C204" s="4">
        <v>23.236799999999999</v>
      </c>
      <c r="D204" s="4">
        <v>7.8483400000000003</v>
      </c>
      <c r="E204" s="4">
        <v>1.2371300000000001</v>
      </c>
      <c r="F204" s="4" t="s">
        <v>113</v>
      </c>
      <c r="G204" s="4" t="s">
        <v>114</v>
      </c>
      <c r="H204" s="4" t="s">
        <v>190</v>
      </c>
      <c r="I204" s="4">
        <v>1.7658099999999999E-2</v>
      </c>
      <c r="J204" s="4" t="s">
        <v>16</v>
      </c>
      <c r="K204" s="5">
        <f t="shared" si="2"/>
        <v>2.9607280010804828</v>
      </c>
    </row>
    <row r="205" spans="1:11">
      <c r="A205" s="4" t="s">
        <v>541</v>
      </c>
      <c r="B205" s="4">
        <v>58.6813</v>
      </c>
      <c r="C205" s="4">
        <v>55.953899999999997</v>
      </c>
      <c r="D205" s="4">
        <v>18.9956</v>
      </c>
      <c r="E205" s="4">
        <v>24.7151</v>
      </c>
      <c r="F205" s="4" t="s">
        <v>542</v>
      </c>
      <c r="G205" s="4"/>
      <c r="H205" s="4" t="s">
        <v>190</v>
      </c>
      <c r="I205" s="4">
        <v>7.5125099999999998E-4</v>
      </c>
      <c r="J205" s="4" t="s">
        <v>16</v>
      </c>
      <c r="K205" s="5">
        <f t="shared" ref="K205:K268" si="3">C205/D205</f>
        <v>2.9456242498262757</v>
      </c>
    </row>
    <row r="206" spans="1:11">
      <c r="A206" s="4" t="s">
        <v>855</v>
      </c>
      <c r="B206" s="4">
        <v>80.740399999999994</v>
      </c>
      <c r="C206" s="4">
        <v>145.608</v>
      </c>
      <c r="D206" s="4">
        <v>49.556600000000003</v>
      </c>
      <c r="E206" s="4">
        <v>28.4451</v>
      </c>
      <c r="F206" s="4" t="s">
        <v>832</v>
      </c>
      <c r="G206" s="4" t="s">
        <v>833</v>
      </c>
      <c r="H206" s="4" t="s">
        <v>190</v>
      </c>
      <c r="I206" s="4">
        <v>7.5125099999999998E-4</v>
      </c>
      <c r="J206" s="4" t="s">
        <v>16</v>
      </c>
      <c r="K206" s="5">
        <f t="shared" si="3"/>
        <v>2.9382161003781535</v>
      </c>
    </row>
    <row r="207" spans="1:11">
      <c r="A207" s="4" t="s">
        <v>437</v>
      </c>
      <c r="B207" s="4">
        <v>160.30699999999999</v>
      </c>
      <c r="C207" s="4">
        <v>160.76499999999999</v>
      </c>
      <c r="D207" s="4">
        <v>54.938200000000002</v>
      </c>
      <c r="E207" s="4">
        <v>39.512799999999999</v>
      </c>
      <c r="F207" s="4" t="s">
        <v>438</v>
      </c>
      <c r="G207" s="4" t="s">
        <v>439</v>
      </c>
      <c r="H207" s="4" t="s">
        <v>190</v>
      </c>
      <c r="I207" s="4">
        <v>7.5125099999999998E-4</v>
      </c>
      <c r="J207" s="4" t="s">
        <v>16</v>
      </c>
      <c r="K207" s="5">
        <f t="shared" si="3"/>
        <v>2.9262880837013223</v>
      </c>
    </row>
    <row r="208" spans="1:11">
      <c r="A208" s="4" t="s">
        <v>899</v>
      </c>
      <c r="B208" s="4">
        <v>29.895900000000001</v>
      </c>
      <c r="C208" s="4">
        <v>39.105499999999999</v>
      </c>
      <c r="D208" s="4">
        <v>13.376099999999999</v>
      </c>
      <c r="E208" s="4">
        <v>0.56511400000000001</v>
      </c>
      <c r="F208" s="4" t="s">
        <v>900</v>
      </c>
      <c r="G208" s="4" t="s">
        <v>901</v>
      </c>
      <c r="H208" s="4" t="s">
        <v>190</v>
      </c>
      <c r="I208" s="4">
        <v>1.39605E-3</v>
      </c>
      <c r="J208" s="4" t="s">
        <v>16</v>
      </c>
      <c r="K208" s="5">
        <f t="shared" si="3"/>
        <v>2.9235352606514606</v>
      </c>
    </row>
    <row r="209" spans="1:11">
      <c r="A209" s="4" t="s">
        <v>30</v>
      </c>
      <c r="B209" s="4">
        <v>48.058999999999997</v>
      </c>
      <c r="C209" s="4">
        <v>121.20099999999999</v>
      </c>
      <c r="D209" s="4">
        <v>41.673499999999997</v>
      </c>
      <c r="E209" s="4">
        <v>52.175899999999999</v>
      </c>
      <c r="F209" s="4" t="s">
        <v>31</v>
      </c>
      <c r="G209" s="4" t="s">
        <v>32</v>
      </c>
      <c r="H209" s="4" t="s">
        <v>190</v>
      </c>
      <c r="I209" s="4">
        <v>7.5125099999999998E-4</v>
      </c>
      <c r="J209" s="4" t="s">
        <v>16</v>
      </c>
      <c r="K209" s="5">
        <f t="shared" si="3"/>
        <v>2.908347031086902</v>
      </c>
    </row>
    <row r="210" spans="1:11">
      <c r="A210" s="4" t="s">
        <v>701</v>
      </c>
      <c r="B210" s="4">
        <v>15.0143</v>
      </c>
      <c r="C210" s="4">
        <v>20.6629</v>
      </c>
      <c r="D210" s="4">
        <v>7.1097999999999999</v>
      </c>
      <c r="E210" s="4">
        <v>2.5830199999999999</v>
      </c>
      <c r="F210" s="4" t="s">
        <v>702</v>
      </c>
      <c r="G210" s="4" t="s">
        <v>52</v>
      </c>
      <c r="H210" s="4" t="s">
        <v>190</v>
      </c>
      <c r="I210" s="4">
        <v>7.5125099999999998E-4</v>
      </c>
      <c r="J210" s="4" t="s">
        <v>16</v>
      </c>
      <c r="K210" s="5">
        <f t="shared" si="3"/>
        <v>2.9062561534782976</v>
      </c>
    </row>
    <row r="211" spans="1:11">
      <c r="A211" s="4" t="s">
        <v>23</v>
      </c>
      <c r="B211" s="4">
        <v>4.8108399999999998</v>
      </c>
      <c r="C211" s="4">
        <v>148.86500000000001</v>
      </c>
      <c r="D211" s="4">
        <v>51.248699999999999</v>
      </c>
      <c r="E211" s="4">
        <v>39.275300000000001</v>
      </c>
      <c r="F211" s="4" t="s">
        <v>24</v>
      </c>
      <c r="G211" s="4"/>
      <c r="H211" s="4" t="s">
        <v>190</v>
      </c>
      <c r="I211" s="4">
        <v>1.98307E-3</v>
      </c>
      <c r="J211" s="4" t="s">
        <v>16</v>
      </c>
      <c r="K211" s="5">
        <f t="shared" si="3"/>
        <v>2.9047566084603123</v>
      </c>
    </row>
    <row r="212" spans="1:11">
      <c r="A212" s="4" t="s">
        <v>543</v>
      </c>
      <c r="B212" s="4">
        <v>12.795500000000001</v>
      </c>
      <c r="C212" s="4">
        <v>13.1014</v>
      </c>
      <c r="D212" s="4">
        <v>4.5160900000000002</v>
      </c>
      <c r="E212" s="4">
        <v>4.7396799999999999</v>
      </c>
      <c r="F212" s="4" t="s">
        <v>428</v>
      </c>
      <c r="G212" s="4"/>
      <c r="H212" s="4" t="s">
        <v>190</v>
      </c>
      <c r="I212" s="4">
        <v>1.7958999999999999E-2</v>
      </c>
      <c r="J212" s="4" t="s">
        <v>16</v>
      </c>
      <c r="K212" s="5">
        <f t="shared" si="3"/>
        <v>2.9010493590694604</v>
      </c>
    </row>
    <row r="213" spans="1:11">
      <c r="A213" s="4" t="s">
        <v>692</v>
      </c>
      <c r="B213" s="4">
        <v>48.525500000000001</v>
      </c>
      <c r="C213" s="4">
        <v>29.142900000000001</v>
      </c>
      <c r="D213" s="4">
        <v>10.062799999999999</v>
      </c>
      <c r="E213" s="4">
        <v>12.238799999999999</v>
      </c>
      <c r="F213" s="4" t="s">
        <v>404</v>
      </c>
      <c r="G213" s="4" t="s">
        <v>405</v>
      </c>
      <c r="H213" s="4" t="s">
        <v>190</v>
      </c>
      <c r="I213" s="4">
        <v>7.5125099999999998E-4</v>
      </c>
      <c r="J213" s="4" t="s">
        <v>16</v>
      </c>
      <c r="K213" s="5">
        <f t="shared" si="3"/>
        <v>2.8961024764479073</v>
      </c>
    </row>
    <row r="214" spans="1:11">
      <c r="A214" s="4" t="s">
        <v>481</v>
      </c>
      <c r="B214" s="4">
        <v>18.553100000000001</v>
      </c>
      <c r="C214" s="4">
        <v>23.0105</v>
      </c>
      <c r="D214" s="4">
        <v>7.9543400000000002</v>
      </c>
      <c r="E214" s="4">
        <v>8.2135899999999999</v>
      </c>
      <c r="F214" s="4" t="s">
        <v>482</v>
      </c>
      <c r="G214" s="4" t="s">
        <v>483</v>
      </c>
      <c r="H214" s="4" t="s">
        <v>190</v>
      </c>
      <c r="I214" s="4">
        <v>7.5125099999999998E-4</v>
      </c>
      <c r="J214" s="4" t="s">
        <v>16</v>
      </c>
      <c r="K214" s="5">
        <f t="shared" si="3"/>
        <v>2.8928232889215195</v>
      </c>
    </row>
    <row r="215" spans="1:11">
      <c r="A215" s="4" t="s">
        <v>538</v>
      </c>
      <c r="B215" s="4">
        <v>461.55500000000001</v>
      </c>
      <c r="C215" s="4">
        <v>634.75699999999995</v>
      </c>
      <c r="D215" s="4">
        <v>219.46299999999999</v>
      </c>
      <c r="E215" s="4">
        <v>212.19300000000001</v>
      </c>
      <c r="F215" s="4" t="s">
        <v>539</v>
      </c>
      <c r="G215" s="4" t="s">
        <v>540</v>
      </c>
      <c r="H215" s="4" t="s">
        <v>190</v>
      </c>
      <c r="I215" s="4">
        <v>7.5125099999999998E-4</v>
      </c>
      <c r="J215" s="4" t="s">
        <v>16</v>
      </c>
      <c r="K215" s="5">
        <f t="shared" si="3"/>
        <v>2.8923189785977588</v>
      </c>
    </row>
    <row r="216" spans="1:11">
      <c r="A216" s="4" t="s">
        <v>792</v>
      </c>
      <c r="B216" s="4">
        <v>55.737200000000001</v>
      </c>
      <c r="C216" s="4">
        <v>39.711100000000002</v>
      </c>
      <c r="D216" s="4">
        <v>13.901</v>
      </c>
      <c r="E216" s="4">
        <v>16.553999999999998</v>
      </c>
      <c r="F216" s="4"/>
      <c r="G216" s="4"/>
      <c r="H216" s="4" t="s">
        <v>190</v>
      </c>
      <c r="I216" s="4">
        <v>7.5125099999999998E-4</v>
      </c>
      <c r="J216" s="4" t="s">
        <v>16</v>
      </c>
      <c r="K216" s="5">
        <f t="shared" si="3"/>
        <v>2.8567081504927705</v>
      </c>
    </row>
    <row r="217" spans="1:11">
      <c r="A217" s="4" t="s">
        <v>819</v>
      </c>
      <c r="B217" s="4">
        <v>33.428600000000003</v>
      </c>
      <c r="C217" s="4">
        <v>28.158999999999999</v>
      </c>
      <c r="D217" s="4">
        <v>9.8591099999999994</v>
      </c>
      <c r="E217" s="4">
        <v>8.1226400000000005</v>
      </c>
      <c r="F217" s="4" t="s">
        <v>708</v>
      </c>
      <c r="G217" s="4" t="s">
        <v>501</v>
      </c>
      <c r="H217" s="4" t="s">
        <v>190</v>
      </c>
      <c r="I217" s="4">
        <v>7.5125099999999998E-4</v>
      </c>
      <c r="J217" s="4" t="s">
        <v>16</v>
      </c>
      <c r="K217" s="5">
        <f t="shared" si="3"/>
        <v>2.8561401586958661</v>
      </c>
    </row>
    <row r="218" spans="1:11">
      <c r="A218" s="4" t="s">
        <v>743</v>
      </c>
      <c r="B218" s="4">
        <v>15.900600000000001</v>
      </c>
      <c r="C218" s="4">
        <v>14.7841</v>
      </c>
      <c r="D218" s="4">
        <v>5.1931900000000004</v>
      </c>
      <c r="E218" s="4">
        <v>15.365500000000001</v>
      </c>
      <c r="F218" s="4" t="s">
        <v>744</v>
      </c>
      <c r="G218" s="4"/>
      <c r="H218" s="4" t="s">
        <v>190</v>
      </c>
      <c r="I218" s="4">
        <v>2.0063899999999999E-2</v>
      </c>
      <c r="J218" s="4" t="s">
        <v>16</v>
      </c>
      <c r="K218" s="5">
        <f t="shared" si="3"/>
        <v>2.8468243988762203</v>
      </c>
    </row>
    <row r="219" spans="1:11">
      <c r="A219" s="4" t="s">
        <v>226</v>
      </c>
      <c r="B219" s="4">
        <v>94.778499999999994</v>
      </c>
      <c r="C219" s="4">
        <v>109.122</v>
      </c>
      <c r="D219" s="4">
        <v>38.457700000000003</v>
      </c>
      <c r="E219" s="4">
        <v>34.432699999999997</v>
      </c>
      <c r="F219" s="4" t="s">
        <v>227</v>
      </c>
      <c r="G219" s="4" t="s">
        <v>228</v>
      </c>
      <c r="H219" s="4" t="s">
        <v>190</v>
      </c>
      <c r="I219" s="4">
        <v>7.5125099999999998E-4</v>
      </c>
      <c r="J219" s="4" t="s">
        <v>16</v>
      </c>
      <c r="K219" s="5">
        <f t="shared" si="3"/>
        <v>2.8374551780267669</v>
      </c>
    </row>
    <row r="220" spans="1:11">
      <c r="A220" s="4" t="s">
        <v>598</v>
      </c>
      <c r="B220" s="4">
        <v>29.018899999999999</v>
      </c>
      <c r="C220" s="4">
        <v>31.386099999999999</v>
      </c>
      <c r="D220" s="4">
        <v>11.188700000000001</v>
      </c>
      <c r="E220" s="4">
        <v>6.6030100000000003</v>
      </c>
      <c r="F220" s="4" t="s">
        <v>599</v>
      </c>
      <c r="G220" s="4" t="s">
        <v>600</v>
      </c>
      <c r="H220" s="4" t="s">
        <v>190</v>
      </c>
      <c r="I220" s="4">
        <v>7.5125099999999998E-4</v>
      </c>
      <c r="J220" s="4" t="s">
        <v>16</v>
      </c>
      <c r="K220" s="5">
        <f t="shared" si="3"/>
        <v>2.8051605637831023</v>
      </c>
    </row>
    <row r="221" spans="1:11">
      <c r="A221" s="4" t="s">
        <v>385</v>
      </c>
      <c r="B221" s="4">
        <v>330.09699999999998</v>
      </c>
      <c r="C221" s="4">
        <v>385.34899999999999</v>
      </c>
      <c r="D221" s="4">
        <v>137.95099999999999</v>
      </c>
      <c r="E221" s="4">
        <v>142.221</v>
      </c>
      <c r="F221" s="4" t="s">
        <v>386</v>
      </c>
      <c r="G221" s="4" t="s">
        <v>387</v>
      </c>
      <c r="H221" s="4" t="s">
        <v>190</v>
      </c>
      <c r="I221" s="4">
        <v>7.5125099999999998E-4</v>
      </c>
      <c r="J221" s="4" t="s">
        <v>16</v>
      </c>
      <c r="K221" s="5">
        <f t="shared" si="3"/>
        <v>2.7933759088371959</v>
      </c>
    </row>
    <row r="222" spans="1:11">
      <c r="A222" s="4" t="s">
        <v>279</v>
      </c>
      <c r="B222" s="4">
        <v>28.1524</v>
      </c>
      <c r="C222" s="4">
        <v>39.9407</v>
      </c>
      <c r="D222" s="4">
        <v>14.342000000000001</v>
      </c>
      <c r="E222" s="4">
        <v>9.4810499999999998</v>
      </c>
      <c r="F222" s="4" t="s">
        <v>280</v>
      </c>
      <c r="G222" s="4"/>
      <c r="H222" s="4" t="s">
        <v>190</v>
      </c>
      <c r="I222" s="4">
        <v>7.5125099999999998E-4</v>
      </c>
      <c r="J222" s="4" t="s">
        <v>16</v>
      </c>
      <c r="K222" s="5">
        <f t="shared" si="3"/>
        <v>2.7848765862501743</v>
      </c>
    </row>
    <row r="223" spans="1:11">
      <c r="A223" s="4" t="s">
        <v>401</v>
      </c>
      <c r="B223" s="4">
        <v>30.563199999999998</v>
      </c>
      <c r="C223" s="4">
        <v>35.153300000000002</v>
      </c>
      <c r="D223" s="4">
        <v>12.6297</v>
      </c>
      <c r="E223" s="4">
        <v>9.5264799999999994</v>
      </c>
      <c r="F223" s="4" t="s">
        <v>152</v>
      </c>
      <c r="G223" s="4" t="s">
        <v>134</v>
      </c>
      <c r="H223" s="4" t="s">
        <v>190</v>
      </c>
      <c r="I223" s="4">
        <v>1.7054400000000001E-2</v>
      </c>
      <c r="J223" s="4" t="s">
        <v>16</v>
      </c>
      <c r="K223" s="5">
        <f t="shared" si="3"/>
        <v>2.7833836116455659</v>
      </c>
    </row>
    <row r="224" spans="1:11">
      <c r="A224" s="4" t="s">
        <v>339</v>
      </c>
      <c r="B224" s="4">
        <v>51.663800000000002</v>
      </c>
      <c r="C224" s="4">
        <v>64.4024</v>
      </c>
      <c r="D224" s="4">
        <v>23.158200000000001</v>
      </c>
      <c r="E224" s="4">
        <v>24.288599999999999</v>
      </c>
      <c r="F224" s="4" t="s">
        <v>340</v>
      </c>
      <c r="G224" s="4" t="s">
        <v>86</v>
      </c>
      <c r="H224" s="4" t="s">
        <v>190</v>
      </c>
      <c r="I224" s="4">
        <v>7.5125099999999998E-4</v>
      </c>
      <c r="J224" s="4" t="s">
        <v>16</v>
      </c>
      <c r="K224" s="5">
        <f t="shared" si="3"/>
        <v>2.7809760689518184</v>
      </c>
    </row>
    <row r="225" spans="1:11">
      <c r="A225" s="4" t="s">
        <v>623</v>
      </c>
      <c r="B225" s="4">
        <v>773.74699999999996</v>
      </c>
      <c r="C225" s="4">
        <v>231.36099999999999</v>
      </c>
      <c r="D225" s="4">
        <v>83.449399999999997</v>
      </c>
      <c r="E225" s="4">
        <v>49.719200000000001</v>
      </c>
      <c r="F225" s="4" t="s">
        <v>624</v>
      </c>
      <c r="G225" s="4" t="s">
        <v>625</v>
      </c>
      <c r="H225" s="4" t="s">
        <v>190</v>
      </c>
      <c r="I225" s="4">
        <v>7.5125099999999998E-4</v>
      </c>
      <c r="J225" s="4" t="s">
        <v>16</v>
      </c>
      <c r="K225" s="5">
        <f t="shared" si="3"/>
        <v>2.7724705030833054</v>
      </c>
    </row>
    <row r="226" spans="1:11">
      <c r="A226" s="4" t="s">
        <v>197</v>
      </c>
      <c r="B226" s="4">
        <v>170.72800000000001</v>
      </c>
      <c r="C226" s="4">
        <v>218.285</v>
      </c>
      <c r="D226" s="4">
        <v>79.024799999999999</v>
      </c>
      <c r="E226" s="4">
        <v>125.29600000000001</v>
      </c>
      <c r="F226" s="4" t="s">
        <v>198</v>
      </c>
      <c r="G226" s="4" t="s">
        <v>199</v>
      </c>
      <c r="H226" s="4" t="s">
        <v>190</v>
      </c>
      <c r="I226" s="4">
        <v>7.5125099999999998E-4</v>
      </c>
      <c r="J226" s="4" t="s">
        <v>16</v>
      </c>
      <c r="K226" s="5">
        <f t="shared" si="3"/>
        <v>2.7622341340946135</v>
      </c>
    </row>
    <row r="227" spans="1:11">
      <c r="A227" s="4" t="s">
        <v>826</v>
      </c>
      <c r="B227" s="4">
        <v>37.398800000000001</v>
      </c>
      <c r="C227" s="4">
        <v>24.736999999999998</v>
      </c>
      <c r="D227" s="4">
        <v>9.0525900000000004</v>
      </c>
      <c r="E227" s="4">
        <v>8.3077900000000007</v>
      </c>
      <c r="F227" s="4" t="s">
        <v>827</v>
      </c>
      <c r="G227" s="4" t="s">
        <v>828</v>
      </c>
      <c r="H227" s="4" t="s">
        <v>190</v>
      </c>
      <c r="I227" s="4">
        <v>7.5125099999999998E-4</v>
      </c>
      <c r="J227" s="4" t="s">
        <v>16</v>
      </c>
      <c r="K227" s="5">
        <f t="shared" si="3"/>
        <v>2.7325881322361885</v>
      </c>
    </row>
    <row r="228" spans="1:11">
      <c r="A228" s="4" t="s">
        <v>466</v>
      </c>
      <c r="B228" s="4">
        <v>4088.55</v>
      </c>
      <c r="C228" s="4">
        <v>3089.14</v>
      </c>
      <c r="D228" s="4">
        <v>1133.06</v>
      </c>
      <c r="E228" s="4">
        <v>146.66300000000001</v>
      </c>
      <c r="F228" s="4" t="s">
        <v>257</v>
      </c>
      <c r="G228" s="4" t="s">
        <v>258</v>
      </c>
      <c r="H228" s="4" t="s">
        <v>190</v>
      </c>
      <c r="I228" s="4">
        <v>7.5125099999999998E-4</v>
      </c>
      <c r="J228" s="4" t="s">
        <v>16</v>
      </c>
      <c r="K228" s="5">
        <f t="shared" si="3"/>
        <v>2.7263693008313772</v>
      </c>
    </row>
    <row r="229" spans="1:11">
      <c r="A229" s="4" t="s">
        <v>201</v>
      </c>
      <c r="B229" s="4">
        <v>11.576000000000001</v>
      </c>
      <c r="C229" s="4">
        <v>17.47</v>
      </c>
      <c r="D229" s="4">
        <v>6.4312800000000001</v>
      </c>
      <c r="E229" s="4">
        <v>4.2734199999999998</v>
      </c>
      <c r="F229" s="4" t="s">
        <v>202</v>
      </c>
      <c r="G229" s="4" t="s">
        <v>203</v>
      </c>
      <c r="H229" s="4" t="s">
        <v>190</v>
      </c>
      <c r="I229" s="4">
        <v>1.39605E-3</v>
      </c>
      <c r="J229" s="4" t="s">
        <v>16</v>
      </c>
      <c r="K229" s="5">
        <f t="shared" si="3"/>
        <v>2.716411041036932</v>
      </c>
    </row>
    <row r="230" spans="1:11">
      <c r="A230" s="4" t="s">
        <v>356</v>
      </c>
      <c r="B230" s="4">
        <v>1012.65</v>
      </c>
      <c r="C230" s="4">
        <v>955.18700000000001</v>
      </c>
      <c r="D230" s="4">
        <v>352.15499999999997</v>
      </c>
      <c r="E230" s="4">
        <v>107.45399999999999</v>
      </c>
      <c r="F230" s="4"/>
      <c r="G230" s="4"/>
      <c r="H230" s="4" t="s">
        <v>190</v>
      </c>
      <c r="I230" s="4">
        <v>7.5125099999999998E-4</v>
      </c>
      <c r="J230" s="4" t="s">
        <v>16</v>
      </c>
      <c r="K230" s="5">
        <f t="shared" si="3"/>
        <v>2.7124050489131211</v>
      </c>
    </row>
    <row r="231" spans="1:11">
      <c r="A231" s="4" t="s">
        <v>622</v>
      </c>
      <c r="B231" s="4">
        <v>107.246</v>
      </c>
      <c r="C231" s="4">
        <v>113.245</v>
      </c>
      <c r="D231" s="4">
        <v>41.767699999999998</v>
      </c>
      <c r="E231" s="4">
        <v>18.6812</v>
      </c>
      <c r="F231" s="4"/>
      <c r="G231" s="4"/>
      <c r="H231" s="4" t="s">
        <v>190</v>
      </c>
      <c r="I231" s="4">
        <v>7.5125099999999998E-4</v>
      </c>
      <c r="J231" s="4" t="s">
        <v>16</v>
      </c>
      <c r="K231" s="5">
        <f t="shared" si="3"/>
        <v>2.7113056261177899</v>
      </c>
    </row>
    <row r="232" spans="1:11">
      <c r="A232" s="4" t="s">
        <v>247</v>
      </c>
      <c r="B232" s="4">
        <v>897.60500000000002</v>
      </c>
      <c r="C232" s="4">
        <v>913.32399999999996</v>
      </c>
      <c r="D232" s="4">
        <v>337.71800000000002</v>
      </c>
      <c r="E232" s="4">
        <v>545.03899999999999</v>
      </c>
      <c r="F232" s="4" t="s">
        <v>248</v>
      </c>
      <c r="G232" s="4" t="s">
        <v>249</v>
      </c>
      <c r="H232" s="4" t="s">
        <v>190</v>
      </c>
      <c r="I232" s="4">
        <v>1.31386E-2</v>
      </c>
      <c r="J232" s="4" t="s">
        <v>16</v>
      </c>
      <c r="K232" s="5">
        <f t="shared" si="3"/>
        <v>2.7043983441806474</v>
      </c>
    </row>
    <row r="233" spans="1:11">
      <c r="A233" s="4" t="s">
        <v>191</v>
      </c>
      <c r="B233" s="4">
        <v>7.9107500000000002</v>
      </c>
      <c r="C233" s="4">
        <v>7.1806799999999997</v>
      </c>
      <c r="D233" s="4">
        <v>2.6589</v>
      </c>
      <c r="E233" s="4">
        <v>1.4360999999999999</v>
      </c>
      <c r="F233" s="4" t="s">
        <v>100</v>
      </c>
      <c r="G233" s="4" t="s">
        <v>101</v>
      </c>
      <c r="H233" s="4" t="s">
        <v>190</v>
      </c>
      <c r="I233" s="4">
        <v>2.8576600000000001E-2</v>
      </c>
      <c r="J233" s="4" t="s">
        <v>16</v>
      </c>
      <c r="K233" s="5">
        <f t="shared" si="3"/>
        <v>2.7006205573733499</v>
      </c>
    </row>
    <row r="234" spans="1:11">
      <c r="A234" s="4" t="s">
        <v>532</v>
      </c>
      <c r="B234" s="4">
        <v>95.823099999999997</v>
      </c>
      <c r="C234" s="4">
        <v>103.877</v>
      </c>
      <c r="D234" s="4">
        <v>38.476999999999997</v>
      </c>
      <c r="E234" s="4">
        <v>50.3675</v>
      </c>
      <c r="F234" s="4" t="s">
        <v>533</v>
      </c>
      <c r="G234" s="4" t="s">
        <v>65</v>
      </c>
      <c r="H234" s="4" t="s">
        <v>190</v>
      </c>
      <c r="I234" s="4">
        <v>7.5125099999999998E-4</v>
      </c>
      <c r="J234" s="4" t="s">
        <v>16</v>
      </c>
      <c r="K234" s="5">
        <f t="shared" si="3"/>
        <v>2.6997167138810201</v>
      </c>
    </row>
    <row r="235" spans="1:11">
      <c r="A235" s="4" t="s">
        <v>164</v>
      </c>
      <c r="B235" s="4">
        <v>68.083399999999997</v>
      </c>
      <c r="C235" s="4">
        <v>216.626</v>
      </c>
      <c r="D235" s="4">
        <v>80.366500000000002</v>
      </c>
      <c r="E235" s="4">
        <v>60.240099999999998</v>
      </c>
      <c r="F235" s="4" t="s">
        <v>165</v>
      </c>
      <c r="G235" s="4"/>
      <c r="H235" s="4" t="s">
        <v>190</v>
      </c>
      <c r="I235" s="4">
        <v>1.98307E-3</v>
      </c>
      <c r="J235" s="4" t="s">
        <v>16</v>
      </c>
      <c r="K235" s="5">
        <f t="shared" si="3"/>
        <v>2.6954763489762525</v>
      </c>
    </row>
    <row r="236" spans="1:11">
      <c r="A236" s="4" t="s">
        <v>909</v>
      </c>
      <c r="B236" s="4">
        <v>115.56699999999999</v>
      </c>
      <c r="C236" s="4">
        <v>142.917</v>
      </c>
      <c r="D236" s="4">
        <v>53.092199999999998</v>
      </c>
      <c r="E236" s="4">
        <v>61.317900000000002</v>
      </c>
      <c r="F236" s="4" t="s">
        <v>910</v>
      </c>
      <c r="G236" s="4" t="s">
        <v>911</v>
      </c>
      <c r="H236" s="4" t="s">
        <v>190</v>
      </c>
      <c r="I236" s="4">
        <v>7.5125099999999998E-4</v>
      </c>
      <c r="J236" s="4" t="s">
        <v>16</v>
      </c>
      <c r="K236" s="5">
        <f t="shared" si="3"/>
        <v>2.6918643416547066</v>
      </c>
    </row>
    <row r="237" spans="1:11">
      <c r="A237" s="4" t="s">
        <v>793</v>
      </c>
      <c r="B237" s="4">
        <v>352.233</v>
      </c>
      <c r="C237" s="4">
        <v>377.95400000000001</v>
      </c>
      <c r="D237" s="4">
        <v>140.45599999999999</v>
      </c>
      <c r="E237" s="4">
        <v>117.31399999999999</v>
      </c>
      <c r="F237" s="4" t="s">
        <v>794</v>
      </c>
      <c r="G237" s="4" t="s">
        <v>795</v>
      </c>
      <c r="H237" s="4" t="s">
        <v>190</v>
      </c>
      <c r="I237" s="4">
        <v>7.1152200000000002E-3</v>
      </c>
      <c r="J237" s="4" t="s">
        <v>16</v>
      </c>
      <c r="K237" s="5">
        <f t="shared" si="3"/>
        <v>2.6909067608361341</v>
      </c>
    </row>
    <row r="238" spans="1:11">
      <c r="A238" s="4" t="s">
        <v>484</v>
      </c>
      <c r="B238" s="4">
        <v>39.059600000000003</v>
      </c>
      <c r="C238" s="4">
        <v>62.506799999999998</v>
      </c>
      <c r="D238" s="4">
        <v>23.299800000000001</v>
      </c>
      <c r="E238" s="4">
        <v>14.984299999999999</v>
      </c>
      <c r="F238" s="4" t="s">
        <v>168</v>
      </c>
      <c r="G238" s="4" t="s">
        <v>169</v>
      </c>
      <c r="H238" s="4" t="s">
        <v>190</v>
      </c>
      <c r="I238" s="4">
        <v>7.5125099999999998E-4</v>
      </c>
      <c r="J238" s="4" t="s">
        <v>16</v>
      </c>
      <c r="K238" s="5">
        <f t="shared" si="3"/>
        <v>2.6827183065949063</v>
      </c>
    </row>
    <row r="239" spans="1:11">
      <c r="A239" s="4" t="s">
        <v>341</v>
      </c>
      <c r="B239" s="4">
        <v>92.737200000000001</v>
      </c>
      <c r="C239" s="4">
        <v>138.50200000000001</v>
      </c>
      <c r="D239" s="4">
        <v>51.682600000000001</v>
      </c>
      <c r="E239" s="4">
        <v>67.755399999999995</v>
      </c>
      <c r="F239" s="4" t="s">
        <v>342</v>
      </c>
      <c r="G239" s="4" t="s">
        <v>343</v>
      </c>
      <c r="H239" s="4" t="s">
        <v>190</v>
      </c>
      <c r="I239" s="4">
        <v>7.5125099999999998E-4</v>
      </c>
      <c r="J239" s="4" t="s">
        <v>16</v>
      </c>
      <c r="K239" s="5">
        <f t="shared" si="3"/>
        <v>2.6798574375128186</v>
      </c>
    </row>
    <row r="240" spans="1:11">
      <c r="A240" s="4" t="s">
        <v>893</v>
      </c>
      <c r="B240" s="4">
        <v>27.1328</v>
      </c>
      <c r="C240" s="4">
        <v>44.190100000000001</v>
      </c>
      <c r="D240" s="4">
        <v>16.509399999999999</v>
      </c>
      <c r="E240" s="4">
        <v>2.1114299999999999</v>
      </c>
      <c r="F240" s="4" t="s">
        <v>168</v>
      </c>
      <c r="G240" s="4" t="s">
        <v>169</v>
      </c>
      <c r="H240" s="4" t="s">
        <v>190</v>
      </c>
      <c r="I240" s="4">
        <v>7.5125099999999998E-4</v>
      </c>
      <c r="J240" s="4" t="s">
        <v>16</v>
      </c>
      <c r="K240" s="5">
        <f t="shared" si="3"/>
        <v>2.676662991992441</v>
      </c>
    </row>
    <row r="241" spans="1:11">
      <c r="A241" s="4" t="s">
        <v>864</v>
      </c>
      <c r="B241" s="4">
        <v>21.808900000000001</v>
      </c>
      <c r="C241" s="4">
        <v>34.936700000000002</v>
      </c>
      <c r="D241" s="4">
        <v>13.0642</v>
      </c>
      <c r="E241" s="4">
        <v>15.4495</v>
      </c>
      <c r="F241" s="4" t="s">
        <v>438</v>
      </c>
      <c r="G241" s="4" t="s">
        <v>439</v>
      </c>
      <c r="H241" s="4" t="s">
        <v>190</v>
      </c>
      <c r="I241" s="4">
        <v>1.39605E-3</v>
      </c>
      <c r="J241" s="4" t="s">
        <v>16</v>
      </c>
      <c r="K241" s="5">
        <f t="shared" si="3"/>
        <v>2.6742318703020471</v>
      </c>
    </row>
    <row r="242" spans="1:11">
      <c r="A242" s="4" t="s">
        <v>421</v>
      </c>
      <c r="B242" s="4">
        <v>41.2286</v>
      </c>
      <c r="C242" s="4">
        <v>30.1663</v>
      </c>
      <c r="D242" s="4">
        <v>11.285399999999999</v>
      </c>
      <c r="E242" s="4">
        <v>6.5857000000000001</v>
      </c>
      <c r="F242" s="4" t="s">
        <v>422</v>
      </c>
      <c r="G242" s="4"/>
      <c r="H242" s="4" t="s">
        <v>190</v>
      </c>
      <c r="I242" s="4">
        <v>1.39605E-3</v>
      </c>
      <c r="J242" s="4" t="s">
        <v>16</v>
      </c>
      <c r="K242" s="5">
        <f t="shared" si="3"/>
        <v>2.6730377301646375</v>
      </c>
    </row>
    <row r="243" spans="1:11">
      <c r="A243" s="4" t="s">
        <v>902</v>
      </c>
      <c r="B243" s="4">
        <v>113.77500000000001</v>
      </c>
      <c r="C243" s="4">
        <v>122.014</v>
      </c>
      <c r="D243" s="4">
        <v>45.764200000000002</v>
      </c>
      <c r="E243" s="4">
        <v>31.838799999999999</v>
      </c>
      <c r="F243" s="4"/>
      <c r="G243" s="4"/>
      <c r="H243" s="4" t="s">
        <v>190</v>
      </c>
      <c r="I243" s="4">
        <v>7.5125099999999998E-4</v>
      </c>
      <c r="J243" s="4" t="s">
        <v>16</v>
      </c>
      <c r="K243" s="5">
        <f t="shared" si="3"/>
        <v>2.6661451527613287</v>
      </c>
    </row>
    <row r="244" spans="1:11">
      <c r="A244" s="4" t="s">
        <v>485</v>
      </c>
      <c r="B244" s="4">
        <v>11.965199999999999</v>
      </c>
      <c r="C244" s="4">
        <v>20.128799999999998</v>
      </c>
      <c r="D244" s="4">
        <v>7.5578900000000004</v>
      </c>
      <c r="E244" s="4">
        <v>5.7306999999999997</v>
      </c>
      <c r="F244" s="4" t="s">
        <v>273</v>
      </c>
      <c r="G244" s="4" t="s">
        <v>274</v>
      </c>
      <c r="H244" s="4" t="s">
        <v>190</v>
      </c>
      <c r="I244" s="4">
        <v>7.5125099999999998E-4</v>
      </c>
      <c r="J244" s="4" t="s">
        <v>16</v>
      </c>
      <c r="K244" s="5">
        <f t="shared" si="3"/>
        <v>2.6632830062358672</v>
      </c>
    </row>
    <row r="245" spans="1:11">
      <c r="A245" s="4" t="s">
        <v>742</v>
      </c>
      <c r="B245" s="4">
        <v>618.83699999999999</v>
      </c>
      <c r="C245" s="4">
        <v>629.01900000000001</v>
      </c>
      <c r="D245" s="4">
        <v>236.929</v>
      </c>
      <c r="E245" s="4">
        <v>95.773499999999999</v>
      </c>
      <c r="F245" s="4" t="s">
        <v>60</v>
      </c>
      <c r="G245" s="4"/>
      <c r="H245" s="4" t="s">
        <v>190</v>
      </c>
      <c r="I245" s="4">
        <v>7.5125099999999998E-4</v>
      </c>
      <c r="J245" s="4" t="s">
        <v>16</v>
      </c>
      <c r="K245" s="5">
        <f t="shared" si="3"/>
        <v>2.6548839525765104</v>
      </c>
    </row>
    <row r="246" spans="1:11">
      <c r="A246" s="4" t="s">
        <v>808</v>
      </c>
      <c r="B246" s="4">
        <v>16.1633</v>
      </c>
      <c r="C246" s="4">
        <v>7.1345999999999998</v>
      </c>
      <c r="D246" s="4">
        <v>2.6877499999999999</v>
      </c>
      <c r="E246" s="4">
        <v>0.80011100000000002</v>
      </c>
      <c r="F246" s="4" t="s">
        <v>809</v>
      </c>
      <c r="G246" s="4" t="s">
        <v>810</v>
      </c>
      <c r="H246" s="4" t="s">
        <v>190</v>
      </c>
      <c r="I246" s="4">
        <v>3.7983799999999998E-2</v>
      </c>
      <c r="J246" s="4" t="s">
        <v>16</v>
      </c>
      <c r="K246" s="5">
        <f t="shared" si="3"/>
        <v>2.6544879546088738</v>
      </c>
    </row>
    <row r="247" spans="1:11">
      <c r="A247" s="4" t="s">
        <v>609</v>
      </c>
      <c r="B247" s="4">
        <v>12.644600000000001</v>
      </c>
      <c r="C247" s="4">
        <v>15.878500000000001</v>
      </c>
      <c r="D247" s="4">
        <v>6.0004400000000002</v>
      </c>
      <c r="E247" s="4">
        <v>5.8571400000000002</v>
      </c>
      <c r="F247" s="4" t="s">
        <v>610</v>
      </c>
      <c r="G247" s="4" t="s">
        <v>546</v>
      </c>
      <c r="H247" s="4" t="s">
        <v>190</v>
      </c>
      <c r="I247" s="4">
        <v>7.5125099999999998E-4</v>
      </c>
      <c r="J247" s="4" t="s">
        <v>16</v>
      </c>
      <c r="K247" s="5">
        <f t="shared" si="3"/>
        <v>2.6462226103419084</v>
      </c>
    </row>
    <row r="248" spans="1:11">
      <c r="A248" s="4" t="s">
        <v>712</v>
      </c>
      <c r="B248" s="4">
        <v>192.29499999999999</v>
      </c>
      <c r="C248" s="4">
        <v>235.03</v>
      </c>
      <c r="D248" s="4">
        <v>89.049700000000001</v>
      </c>
      <c r="E248" s="4">
        <v>111.38</v>
      </c>
      <c r="F248" s="4" t="s">
        <v>713</v>
      </c>
      <c r="G248" s="4" t="s">
        <v>714</v>
      </c>
      <c r="H248" s="4" t="s">
        <v>190</v>
      </c>
      <c r="I248" s="4">
        <v>7.5125099999999998E-4</v>
      </c>
      <c r="J248" s="4" t="s">
        <v>16</v>
      </c>
      <c r="K248" s="5">
        <f t="shared" si="3"/>
        <v>2.6393126534957445</v>
      </c>
    </row>
    <row r="249" spans="1:11">
      <c r="A249" s="4" t="s">
        <v>277</v>
      </c>
      <c r="B249" s="4">
        <v>64.286600000000007</v>
      </c>
      <c r="C249" s="4">
        <v>82.125600000000006</v>
      </c>
      <c r="D249" s="4">
        <v>31.352799999999998</v>
      </c>
      <c r="E249" s="4">
        <v>16.215199999999999</v>
      </c>
      <c r="F249" s="4" t="s">
        <v>100</v>
      </c>
      <c r="G249" s="4" t="s">
        <v>101</v>
      </c>
      <c r="H249" s="4" t="s">
        <v>190</v>
      </c>
      <c r="I249" s="4">
        <v>7.5125099999999998E-4</v>
      </c>
      <c r="J249" s="4" t="s">
        <v>16</v>
      </c>
      <c r="K249" s="5">
        <f t="shared" si="3"/>
        <v>2.6194024138194996</v>
      </c>
    </row>
    <row r="250" spans="1:11">
      <c r="A250" s="4" t="s">
        <v>699</v>
      </c>
      <c r="B250" s="4">
        <v>44.402000000000001</v>
      </c>
      <c r="C250" s="4">
        <v>54.170900000000003</v>
      </c>
      <c r="D250" s="4">
        <v>20.786000000000001</v>
      </c>
      <c r="E250" s="4">
        <v>15.5786</v>
      </c>
      <c r="F250" s="4" t="s">
        <v>700</v>
      </c>
      <c r="G250" s="4"/>
      <c r="H250" s="4" t="s">
        <v>190</v>
      </c>
      <c r="I250" s="4">
        <v>1.39605E-3</v>
      </c>
      <c r="J250" s="4" t="s">
        <v>16</v>
      </c>
      <c r="K250" s="5">
        <f t="shared" si="3"/>
        <v>2.6061243144424133</v>
      </c>
    </row>
    <row r="251" spans="1:11">
      <c r="A251" s="4" t="s">
        <v>445</v>
      </c>
      <c r="B251" s="4">
        <v>65.403700000000001</v>
      </c>
      <c r="C251" s="4">
        <v>62.009700000000002</v>
      </c>
      <c r="D251" s="4">
        <v>23.931799999999999</v>
      </c>
      <c r="E251" s="4">
        <v>17.245799999999999</v>
      </c>
      <c r="F251" s="4" t="s">
        <v>446</v>
      </c>
      <c r="G251" s="4" t="s">
        <v>447</v>
      </c>
      <c r="H251" s="4" t="s">
        <v>190</v>
      </c>
      <c r="I251" s="4">
        <v>7.5125099999999998E-4</v>
      </c>
      <c r="J251" s="4" t="s">
        <v>16</v>
      </c>
      <c r="K251" s="5">
        <f t="shared" si="3"/>
        <v>2.5911005440459975</v>
      </c>
    </row>
    <row r="252" spans="1:11">
      <c r="A252" s="4" t="s">
        <v>811</v>
      </c>
      <c r="B252" s="4">
        <v>1753.03</v>
      </c>
      <c r="C252" s="4">
        <v>2342.5100000000002</v>
      </c>
      <c r="D252" s="4">
        <v>905.048</v>
      </c>
      <c r="E252" s="4">
        <v>777.89099999999996</v>
      </c>
      <c r="F252" s="4" t="s">
        <v>615</v>
      </c>
      <c r="G252" s="4" t="s">
        <v>616</v>
      </c>
      <c r="H252" s="4" t="s">
        <v>190</v>
      </c>
      <c r="I252" s="4">
        <v>2.61026E-2</v>
      </c>
      <c r="J252" s="4" t="s">
        <v>16</v>
      </c>
      <c r="K252" s="5">
        <f t="shared" si="3"/>
        <v>2.5882715612873572</v>
      </c>
    </row>
    <row r="253" spans="1:11">
      <c r="A253" s="4" t="s">
        <v>690</v>
      </c>
      <c r="B253" s="4">
        <v>11.269600000000001</v>
      </c>
      <c r="C253" s="4">
        <v>17.381699999999999</v>
      </c>
      <c r="D253" s="4">
        <v>6.7374499999999999</v>
      </c>
      <c r="E253" s="4">
        <v>6.7451400000000001</v>
      </c>
      <c r="F253" s="4" t="s">
        <v>691</v>
      </c>
      <c r="G253" s="4"/>
      <c r="H253" s="4" t="s">
        <v>190</v>
      </c>
      <c r="I253" s="4">
        <v>7.5125099999999998E-4</v>
      </c>
      <c r="J253" s="4" t="s">
        <v>16</v>
      </c>
      <c r="K253" s="5">
        <f t="shared" si="3"/>
        <v>2.5798633013974128</v>
      </c>
    </row>
    <row r="254" spans="1:11">
      <c r="A254" s="4" t="s">
        <v>244</v>
      </c>
      <c r="B254" s="4">
        <v>68.082700000000003</v>
      </c>
      <c r="C254" s="4">
        <v>97.107799999999997</v>
      </c>
      <c r="D254" s="4">
        <v>37.718400000000003</v>
      </c>
      <c r="E254" s="4">
        <v>29.929200000000002</v>
      </c>
      <c r="F254" s="4" t="s">
        <v>245</v>
      </c>
      <c r="G254" s="4" t="s">
        <v>246</v>
      </c>
      <c r="H254" s="4" t="s">
        <v>190</v>
      </c>
      <c r="I254" s="4">
        <v>7.5125099999999998E-4</v>
      </c>
      <c r="J254" s="4" t="s">
        <v>16</v>
      </c>
      <c r="K254" s="5">
        <f t="shared" si="3"/>
        <v>2.5745471706116905</v>
      </c>
    </row>
    <row r="255" spans="1:11">
      <c r="A255" s="4" t="s">
        <v>570</v>
      </c>
      <c r="B255" s="4">
        <v>486.791</v>
      </c>
      <c r="C255" s="4">
        <v>753.30200000000002</v>
      </c>
      <c r="D255" s="4">
        <v>292.80700000000002</v>
      </c>
      <c r="E255" s="4">
        <v>289.83699999999999</v>
      </c>
      <c r="F255" s="4" t="s">
        <v>571</v>
      </c>
      <c r="G255" s="4" t="s">
        <v>44</v>
      </c>
      <c r="H255" s="4" t="s">
        <v>190</v>
      </c>
      <c r="I255" s="4">
        <v>7.5125099999999998E-4</v>
      </c>
      <c r="J255" s="4" t="s">
        <v>16</v>
      </c>
      <c r="K255" s="5">
        <f t="shared" si="3"/>
        <v>2.5726912266441717</v>
      </c>
    </row>
    <row r="256" spans="1:11">
      <c r="A256" s="4" t="s">
        <v>335</v>
      </c>
      <c r="B256" s="4">
        <v>169.941</v>
      </c>
      <c r="C256" s="4">
        <v>193.053</v>
      </c>
      <c r="D256" s="4">
        <v>75.863200000000006</v>
      </c>
      <c r="E256" s="4">
        <v>79.175600000000003</v>
      </c>
      <c r="F256" s="4" t="s">
        <v>336</v>
      </c>
      <c r="G256" s="4" t="s">
        <v>337</v>
      </c>
      <c r="H256" s="4" t="s">
        <v>190</v>
      </c>
      <c r="I256" s="4">
        <v>7.5125099999999998E-4</v>
      </c>
      <c r="J256" s="4" t="s">
        <v>16</v>
      </c>
      <c r="K256" s="5">
        <f t="shared" si="3"/>
        <v>2.5447516055215176</v>
      </c>
    </row>
    <row r="257" spans="1:11">
      <c r="A257" s="4" t="s">
        <v>204</v>
      </c>
      <c r="B257" s="4">
        <v>123.396</v>
      </c>
      <c r="C257" s="4">
        <v>102.146</v>
      </c>
      <c r="D257" s="4">
        <v>40.261800000000001</v>
      </c>
      <c r="E257" s="4">
        <v>57.735999999999997</v>
      </c>
      <c r="F257" s="4" t="s">
        <v>152</v>
      </c>
      <c r="G257" s="4" t="s">
        <v>134</v>
      </c>
      <c r="H257" s="4" t="s">
        <v>190</v>
      </c>
      <c r="I257" s="4">
        <v>1.61228E-2</v>
      </c>
      <c r="J257" s="4" t="s">
        <v>16</v>
      </c>
      <c r="K257" s="5">
        <f t="shared" si="3"/>
        <v>2.5370450402118134</v>
      </c>
    </row>
    <row r="258" spans="1:11">
      <c r="A258" s="4" t="s">
        <v>842</v>
      </c>
      <c r="B258" s="4">
        <v>27.681000000000001</v>
      </c>
      <c r="C258" s="4">
        <v>31.748000000000001</v>
      </c>
      <c r="D258" s="4">
        <v>12.522500000000001</v>
      </c>
      <c r="E258" s="4">
        <v>12.541600000000001</v>
      </c>
      <c r="F258" s="4" t="s">
        <v>843</v>
      </c>
      <c r="G258" s="4" t="s">
        <v>714</v>
      </c>
      <c r="H258" s="4" t="s">
        <v>190</v>
      </c>
      <c r="I258" s="4">
        <v>7.5125099999999998E-4</v>
      </c>
      <c r="J258" s="4" t="s">
        <v>16</v>
      </c>
      <c r="K258" s="5">
        <f t="shared" si="3"/>
        <v>2.5352765022958672</v>
      </c>
    </row>
    <row r="259" spans="1:11">
      <c r="A259" s="4" t="s">
        <v>536</v>
      </c>
      <c r="B259" s="4">
        <v>22.764199999999999</v>
      </c>
      <c r="C259" s="4">
        <v>22.747900000000001</v>
      </c>
      <c r="D259" s="4">
        <v>8.9835799999999999</v>
      </c>
      <c r="E259" s="4">
        <v>23.816400000000002</v>
      </c>
      <c r="F259" s="4" t="s">
        <v>537</v>
      </c>
      <c r="G259" s="4" t="s">
        <v>44</v>
      </c>
      <c r="H259" s="4" t="s">
        <v>190</v>
      </c>
      <c r="I259" s="4">
        <v>9.50055E-3</v>
      </c>
      <c r="J259" s="4" t="s">
        <v>16</v>
      </c>
      <c r="K259" s="5">
        <f t="shared" si="3"/>
        <v>2.5321642374198263</v>
      </c>
    </row>
    <row r="260" spans="1:11">
      <c r="A260" s="4" t="s">
        <v>733</v>
      </c>
      <c r="B260" s="4">
        <v>55.304699999999997</v>
      </c>
      <c r="C260" s="4">
        <v>40.111699999999999</v>
      </c>
      <c r="D260" s="4">
        <v>15.864699999999999</v>
      </c>
      <c r="E260" s="4">
        <v>25.8034</v>
      </c>
      <c r="F260" s="4" t="s">
        <v>734</v>
      </c>
      <c r="G260" s="4" t="s">
        <v>735</v>
      </c>
      <c r="H260" s="4" t="s">
        <v>190</v>
      </c>
      <c r="I260" s="4">
        <v>9.1296899999999993E-3</v>
      </c>
      <c r="J260" s="4" t="s">
        <v>16</v>
      </c>
      <c r="K260" s="5">
        <f t="shared" si="3"/>
        <v>2.5283617086991876</v>
      </c>
    </row>
    <row r="261" spans="1:11">
      <c r="A261" s="4" t="s">
        <v>834</v>
      </c>
      <c r="B261" s="4">
        <v>72.408900000000003</v>
      </c>
      <c r="C261" s="4">
        <v>45.533700000000003</v>
      </c>
      <c r="D261" s="4">
        <v>18.074999999999999</v>
      </c>
      <c r="E261" s="4">
        <v>16.1982</v>
      </c>
      <c r="F261" s="4" t="s">
        <v>152</v>
      </c>
      <c r="G261" s="4" t="s">
        <v>134</v>
      </c>
      <c r="H261" s="4" t="s">
        <v>190</v>
      </c>
      <c r="I261" s="4">
        <v>6.7154099999999998E-3</v>
      </c>
      <c r="J261" s="4" t="s">
        <v>16</v>
      </c>
      <c r="K261" s="5">
        <f t="shared" si="3"/>
        <v>2.5191535269709546</v>
      </c>
    </row>
    <row r="262" spans="1:11">
      <c r="A262" s="4" t="s">
        <v>78</v>
      </c>
      <c r="B262" s="4">
        <v>22.225200000000001</v>
      </c>
      <c r="C262" s="4">
        <v>47.509099999999997</v>
      </c>
      <c r="D262" s="4">
        <v>18.8658</v>
      </c>
      <c r="E262" s="4">
        <v>20.181999999999999</v>
      </c>
      <c r="F262" s="4" t="s">
        <v>79</v>
      </c>
      <c r="G262" s="4"/>
      <c r="H262" s="4" t="s">
        <v>190</v>
      </c>
      <c r="I262" s="4">
        <v>7.5125099999999998E-4</v>
      </c>
      <c r="J262" s="4" t="s">
        <v>16</v>
      </c>
      <c r="K262" s="5">
        <f t="shared" si="3"/>
        <v>2.5182658567354683</v>
      </c>
    </row>
    <row r="263" spans="1:11">
      <c r="A263" s="4" t="s">
        <v>852</v>
      </c>
      <c r="B263" s="4">
        <v>207.834</v>
      </c>
      <c r="C263" s="4">
        <v>196.36199999999999</v>
      </c>
      <c r="D263" s="4">
        <v>78.232200000000006</v>
      </c>
      <c r="E263" s="4">
        <v>40.342300000000002</v>
      </c>
      <c r="F263" s="4" t="s">
        <v>695</v>
      </c>
      <c r="G263" s="4" t="s">
        <v>696</v>
      </c>
      <c r="H263" s="4" t="s">
        <v>190</v>
      </c>
      <c r="I263" s="4">
        <v>7.5125099999999998E-4</v>
      </c>
      <c r="J263" s="4" t="s">
        <v>16</v>
      </c>
      <c r="K263" s="5">
        <f t="shared" si="3"/>
        <v>2.5099894928175353</v>
      </c>
    </row>
    <row r="264" spans="1:11">
      <c r="A264" s="4" t="s">
        <v>318</v>
      </c>
      <c r="B264" s="4">
        <v>20.811199999999999</v>
      </c>
      <c r="C264" s="4">
        <v>24.700199999999999</v>
      </c>
      <c r="D264" s="4">
        <v>9.8460400000000003</v>
      </c>
      <c r="E264" s="4">
        <v>27.601099999999999</v>
      </c>
      <c r="F264" s="4"/>
      <c r="G264" s="4"/>
      <c r="H264" s="4" t="s">
        <v>190</v>
      </c>
      <c r="I264" s="4">
        <v>1.98307E-3</v>
      </c>
      <c r="J264" s="4" t="s">
        <v>16</v>
      </c>
      <c r="K264" s="5">
        <f t="shared" si="3"/>
        <v>2.5086430686854815</v>
      </c>
    </row>
    <row r="265" spans="1:11">
      <c r="A265" s="4" t="s">
        <v>763</v>
      </c>
      <c r="B265" s="4">
        <v>188.21</v>
      </c>
      <c r="C265" s="4">
        <v>307.42</v>
      </c>
      <c r="D265" s="4">
        <v>122.73399999999999</v>
      </c>
      <c r="E265" s="4">
        <v>150.792</v>
      </c>
      <c r="F265" s="4" t="s">
        <v>764</v>
      </c>
      <c r="G265" s="4" t="s">
        <v>585</v>
      </c>
      <c r="H265" s="4" t="s">
        <v>190</v>
      </c>
      <c r="I265" s="4">
        <v>7.5125099999999998E-4</v>
      </c>
      <c r="J265" s="4" t="s">
        <v>16</v>
      </c>
      <c r="K265" s="5">
        <f t="shared" si="3"/>
        <v>2.5047664053970378</v>
      </c>
    </row>
    <row r="266" spans="1:11">
      <c r="A266" s="4" t="s">
        <v>220</v>
      </c>
      <c r="B266" s="4">
        <v>74.562700000000007</v>
      </c>
      <c r="C266" s="4">
        <v>81.250500000000002</v>
      </c>
      <c r="D266" s="4">
        <v>32.452100000000002</v>
      </c>
      <c r="E266" s="4">
        <v>43.210799999999999</v>
      </c>
      <c r="F266" s="4" t="s">
        <v>221</v>
      </c>
      <c r="G266" s="4" t="s">
        <v>222</v>
      </c>
      <c r="H266" s="4" t="s">
        <v>190</v>
      </c>
      <c r="I266" s="4">
        <v>7.5125099999999998E-4</v>
      </c>
      <c r="J266" s="4" t="s">
        <v>16</v>
      </c>
      <c r="K266" s="5">
        <f t="shared" si="3"/>
        <v>2.5037054612798557</v>
      </c>
    </row>
    <row r="267" spans="1:11">
      <c r="A267" s="4" t="s">
        <v>102</v>
      </c>
      <c r="B267" s="4">
        <v>40.2849</v>
      </c>
      <c r="C267" s="4">
        <v>106.25700000000001</v>
      </c>
      <c r="D267" s="4">
        <v>42.557000000000002</v>
      </c>
      <c r="E267" s="4">
        <v>161.82300000000001</v>
      </c>
      <c r="F267" s="4" t="s">
        <v>103</v>
      </c>
      <c r="G267" s="4" t="s">
        <v>104</v>
      </c>
      <c r="H267" s="4" t="s">
        <v>190</v>
      </c>
      <c r="I267" s="4">
        <v>7.5125099999999998E-4</v>
      </c>
      <c r="J267" s="4" t="s">
        <v>16</v>
      </c>
      <c r="K267" s="5">
        <f t="shared" si="3"/>
        <v>2.4968160349648705</v>
      </c>
    </row>
    <row r="268" spans="1:11">
      <c r="A268" s="4" t="s">
        <v>663</v>
      </c>
      <c r="B268" s="4">
        <v>1540.28</v>
      </c>
      <c r="C268" s="4">
        <v>2238.15</v>
      </c>
      <c r="D268" s="4">
        <v>899.00800000000004</v>
      </c>
      <c r="E268" s="4">
        <v>525.66200000000003</v>
      </c>
      <c r="F268" s="4" t="s">
        <v>664</v>
      </c>
      <c r="G268" s="4" t="s">
        <v>665</v>
      </c>
      <c r="H268" s="4" t="s">
        <v>190</v>
      </c>
      <c r="I268" s="4">
        <v>7.5125099999999998E-4</v>
      </c>
      <c r="J268" s="4" t="s">
        <v>16</v>
      </c>
      <c r="K268" s="5">
        <f t="shared" si="3"/>
        <v>2.4895774008685128</v>
      </c>
    </row>
    <row r="269" spans="1:11">
      <c r="A269" s="4" t="s">
        <v>586</v>
      </c>
      <c r="B269" s="4">
        <v>96.208399999999997</v>
      </c>
      <c r="C269" s="4">
        <v>109.129</v>
      </c>
      <c r="D269" s="4">
        <v>43.893300000000004</v>
      </c>
      <c r="E269" s="4">
        <v>83.355900000000005</v>
      </c>
      <c r="F269" s="4" t="s">
        <v>587</v>
      </c>
      <c r="G269" s="4"/>
      <c r="H269" s="4" t="s">
        <v>190</v>
      </c>
      <c r="I269" s="4">
        <v>3.60317E-2</v>
      </c>
      <c r="J269" s="4" t="s">
        <v>16</v>
      </c>
      <c r="K269" s="5">
        <f t="shared" ref="K269:K332" si="4">C269/D269</f>
        <v>2.4862336620851018</v>
      </c>
    </row>
    <row r="270" spans="1:11">
      <c r="A270" s="4" t="s">
        <v>946</v>
      </c>
      <c r="B270" s="4">
        <v>27.4087</v>
      </c>
      <c r="C270" s="4">
        <v>34.084299999999999</v>
      </c>
      <c r="D270" s="4">
        <v>13.7103</v>
      </c>
      <c r="E270" s="4">
        <v>12.170500000000001</v>
      </c>
      <c r="F270" s="4" t="s">
        <v>177</v>
      </c>
      <c r="G270" s="4" t="s">
        <v>175</v>
      </c>
      <c r="H270" s="4" t="s">
        <v>190</v>
      </c>
      <c r="I270" s="4">
        <v>7.5125099999999998E-4</v>
      </c>
      <c r="J270" s="4" t="s">
        <v>16</v>
      </c>
      <c r="K270" s="5">
        <f t="shared" si="4"/>
        <v>2.4860360458925039</v>
      </c>
    </row>
    <row r="271" spans="1:11">
      <c r="A271" s="4" t="s">
        <v>449</v>
      </c>
      <c r="B271" s="4">
        <v>123.428</v>
      </c>
      <c r="C271" s="4">
        <v>111.11199999999999</v>
      </c>
      <c r="D271" s="4">
        <v>45.020200000000003</v>
      </c>
      <c r="E271" s="4">
        <v>49.551200000000001</v>
      </c>
      <c r="F271" s="4" t="s">
        <v>100</v>
      </c>
      <c r="G271" s="4" t="s">
        <v>101</v>
      </c>
      <c r="H271" s="4" t="s">
        <v>190</v>
      </c>
      <c r="I271" s="4">
        <v>7.5125099999999998E-4</v>
      </c>
      <c r="J271" s="4" t="s">
        <v>16</v>
      </c>
      <c r="K271" s="5">
        <f t="shared" si="4"/>
        <v>2.4680476763763819</v>
      </c>
    </row>
    <row r="272" spans="1:11">
      <c r="A272" s="4" t="s">
        <v>861</v>
      </c>
      <c r="B272" s="4">
        <v>10.497199999999999</v>
      </c>
      <c r="C272" s="4">
        <v>10.5259</v>
      </c>
      <c r="D272" s="4">
        <v>4.2742599999999999</v>
      </c>
      <c r="E272" s="4">
        <v>5.4549200000000004</v>
      </c>
      <c r="F272" s="4" t="s">
        <v>862</v>
      </c>
      <c r="G272" s="4" t="s">
        <v>44</v>
      </c>
      <c r="H272" s="4" t="s">
        <v>190</v>
      </c>
      <c r="I272" s="4">
        <v>5.8629600000000004E-3</v>
      </c>
      <c r="J272" s="4" t="s">
        <v>16</v>
      </c>
      <c r="K272" s="5">
        <f t="shared" si="4"/>
        <v>2.4626251093756579</v>
      </c>
    </row>
    <row r="273" spans="1:11">
      <c r="A273" s="4" t="s">
        <v>475</v>
      </c>
      <c r="B273" s="4">
        <v>27.748699999999999</v>
      </c>
      <c r="C273" s="4">
        <v>33.739400000000003</v>
      </c>
      <c r="D273" s="4">
        <v>13.7234</v>
      </c>
      <c r="E273" s="4">
        <v>17.005299999999998</v>
      </c>
      <c r="F273" s="4" t="s">
        <v>476</v>
      </c>
      <c r="G273" s="4" t="s">
        <v>477</v>
      </c>
      <c r="H273" s="4" t="s">
        <v>190</v>
      </c>
      <c r="I273" s="4">
        <v>7.5125099999999998E-4</v>
      </c>
      <c r="J273" s="4" t="s">
        <v>16</v>
      </c>
      <c r="K273" s="5">
        <f t="shared" si="4"/>
        <v>2.4585306848157167</v>
      </c>
    </row>
    <row r="274" spans="1:11">
      <c r="A274" s="4" t="s">
        <v>195</v>
      </c>
      <c r="B274" s="4">
        <v>9.2949300000000008</v>
      </c>
      <c r="C274" s="4">
        <v>11.9968</v>
      </c>
      <c r="D274" s="4">
        <v>4.8986000000000001</v>
      </c>
      <c r="E274" s="4">
        <v>3.42801</v>
      </c>
      <c r="F274" s="4" t="s">
        <v>196</v>
      </c>
      <c r="G274" s="4" t="s">
        <v>44</v>
      </c>
      <c r="H274" s="4" t="s">
        <v>190</v>
      </c>
      <c r="I274" s="4">
        <v>2.5368999999999999E-3</v>
      </c>
      <c r="J274" s="4" t="s">
        <v>16</v>
      </c>
      <c r="K274" s="5">
        <f t="shared" si="4"/>
        <v>2.4490262523986446</v>
      </c>
    </row>
    <row r="275" spans="1:11">
      <c r="A275" s="4" t="s">
        <v>726</v>
      </c>
      <c r="B275" s="4">
        <v>128.39699999999999</v>
      </c>
      <c r="C275" s="4">
        <v>142.053</v>
      </c>
      <c r="D275" s="4">
        <v>58.0623</v>
      </c>
      <c r="E275" s="4">
        <v>67.339500000000001</v>
      </c>
      <c r="F275" s="4" t="s">
        <v>727</v>
      </c>
      <c r="G275" s="4" t="s">
        <v>387</v>
      </c>
      <c r="H275" s="4" t="s">
        <v>190</v>
      </c>
      <c r="I275" s="4">
        <v>7.5125099999999998E-4</v>
      </c>
      <c r="J275" s="4" t="s">
        <v>16</v>
      </c>
      <c r="K275" s="5">
        <f t="shared" si="4"/>
        <v>2.446561710438615</v>
      </c>
    </row>
    <row r="276" spans="1:11">
      <c r="A276" s="4" t="s">
        <v>283</v>
      </c>
      <c r="B276" s="4">
        <v>9.1241000000000003</v>
      </c>
      <c r="C276" s="4">
        <v>11.5076</v>
      </c>
      <c r="D276" s="4">
        <v>4.70573</v>
      </c>
      <c r="E276" s="4">
        <v>4.6533199999999999</v>
      </c>
      <c r="F276" s="4" t="s">
        <v>168</v>
      </c>
      <c r="G276" s="4" t="s">
        <v>169</v>
      </c>
      <c r="H276" s="4" t="s">
        <v>190</v>
      </c>
      <c r="I276" s="4">
        <v>9.8882299999999996E-3</v>
      </c>
      <c r="J276" s="4" t="s">
        <v>16</v>
      </c>
      <c r="K276" s="5">
        <f t="shared" si="4"/>
        <v>2.4454441712550445</v>
      </c>
    </row>
    <row r="277" spans="1:11">
      <c r="A277" s="4" t="s">
        <v>619</v>
      </c>
      <c r="B277" s="4">
        <v>162.078</v>
      </c>
      <c r="C277" s="4">
        <v>202.12</v>
      </c>
      <c r="D277" s="4">
        <v>82.692700000000002</v>
      </c>
      <c r="E277" s="4">
        <v>127.122</v>
      </c>
      <c r="F277" s="4" t="s">
        <v>620</v>
      </c>
      <c r="G277" s="4" t="s">
        <v>621</v>
      </c>
      <c r="H277" s="4" t="s">
        <v>190</v>
      </c>
      <c r="I277" s="4">
        <v>7.5125099999999998E-4</v>
      </c>
      <c r="J277" s="4" t="s">
        <v>16</v>
      </c>
      <c r="K277" s="5">
        <f t="shared" si="4"/>
        <v>2.4442302645820004</v>
      </c>
    </row>
    <row r="278" spans="1:11">
      <c r="A278" s="4" t="s">
        <v>658</v>
      </c>
      <c r="B278" s="4">
        <v>212.61199999999999</v>
      </c>
      <c r="C278" s="4">
        <v>81.288499999999999</v>
      </c>
      <c r="D278" s="4">
        <v>33.351399999999998</v>
      </c>
      <c r="E278" s="4">
        <v>25.678899999999999</v>
      </c>
      <c r="F278" s="4" t="s">
        <v>659</v>
      </c>
      <c r="G278" s="4" t="s">
        <v>660</v>
      </c>
      <c r="H278" s="4" t="s">
        <v>190</v>
      </c>
      <c r="I278" s="4">
        <v>7.5125099999999998E-4</v>
      </c>
      <c r="J278" s="4" t="s">
        <v>16</v>
      </c>
      <c r="K278" s="5">
        <f t="shared" si="4"/>
        <v>2.4373339649909749</v>
      </c>
    </row>
    <row r="279" spans="1:11">
      <c r="A279" s="4" t="s">
        <v>807</v>
      </c>
      <c r="B279" s="4">
        <v>47.704099999999997</v>
      </c>
      <c r="C279" s="4">
        <v>62.795000000000002</v>
      </c>
      <c r="D279" s="4">
        <v>25.851199999999999</v>
      </c>
      <c r="E279" s="4">
        <v>12.099</v>
      </c>
      <c r="F279" s="4" t="s">
        <v>802</v>
      </c>
      <c r="G279" s="4" t="s">
        <v>803</v>
      </c>
      <c r="H279" s="4" t="s">
        <v>190</v>
      </c>
      <c r="I279" s="4">
        <v>7.5125099999999998E-4</v>
      </c>
      <c r="J279" s="4" t="s">
        <v>16</v>
      </c>
      <c r="K279" s="5">
        <f t="shared" si="4"/>
        <v>2.4290942006560625</v>
      </c>
    </row>
    <row r="280" spans="1:11">
      <c r="A280" s="4" t="s">
        <v>867</v>
      </c>
      <c r="B280" s="4">
        <v>30.865100000000002</v>
      </c>
      <c r="C280" s="4">
        <v>28.683700000000002</v>
      </c>
      <c r="D280" s="4">
        <v>11.817</v>
      </c>
      <c r="E280" s="4">
        <v>12.3431</v>
      </c>
      <c r="F280" s="4" t="s">
        <v>152</v>
      </c>
      <c r="G280" s="4" t="s">
        <v>134</v>
      </c>
      <c r="H280" s="4" t="s">
        <v>190</v>
      </c>
      <c r="I280" s="4">
        <v>4.03959E-3</v>
      </c>
      <c r="J280" s="4" t="s">
        <v>16</v>
      </c>
      <c r="K280" s="5">
        <f t="shared" si="4"/>
        <v>2.4273250401963273</v>
      </c>
    </row>
    <row r="281" spans="1:11">
      <c r="A281" s="4" t="s">
        <v>411</v>
      </c>
      <c r="B281" s="4">
        <v>132.93100000000001</v>
      </c>
      <c r="C281" s="4">
        <v>151.61699999999999</v>
      </c>
      <c r="D281" s="4">
        <v>62.5152</v>
      </c>
      <c r="E281" s="4">
        <v>46.962200000000003</v>
      </c>
      <c r="F281" s="4" t="s">
        <v>412</v>
      </c>
      <c r="G281" s="4" t="s">
        <v>413</v>
      </c>
      <c r="H281" s="4" t="s">
        <v>190</v>
      </c>
      <c r="I281" s="4">
        <v>7.5125099999999998E-4</v>
      </c>
      <c r="J281" s="4" t="s">
        <v>16</v>
      </c>
      <c r="K281" s="5">
        <f t="shared" si="4"/>
        <v>2.4252821713759212</v>
      </c>
    </row>
    <row r="282" spans="1:11">
      <c r="A282" s="4" t="s">
        <v>928</v>
      </c>
      <c r="B282" s="4">
        <v>90.727800000000002</v>
      </c>
      <c r="C282" s="4">
        <v>139.346</v>
      </c>
      <c r="D282" s="4">
        <v>57.6325</v>
      </c>
      <c r="E282" s="4">
        <v>66.060100000000006</v>
      </c>
      <c r="F282" s="4" t="s">
        <v>929</v>
      </c>
      <c r="G282" s="4" t="s">
        <v>930</v>
      </c>
      <c r="H282" s="4" t="s">
        <v>190</v>
      </c>
      <c r="I282" s="4">
        <v>7.5125099999999998E-4</v>
      </c>
      <c r="J282" s="4" t="s">
        <v>16</v>
      </c>
      <c r="K282" s="5">
        <f t="shared" si="4"/>
        <v>2.4178371578536417</v>
      </c>
    </row>
    <row r="283" spans="1:11">
      <c r="A283" s="4" t="s">
        <v>722</v>
      </c>
      <c r="B283" s="4">
        <v>87.434600000000003</v>
      </c>
      <c r="C283" s="4">
        <v>90.265799999999999</v>
      </c>
      <c r="D283" s="4">
        <v>37.340800000000002</v>
      </c>
      <c r="E283" s="4">
        <v>6.0395300000000001</v>
      </c>
      <c r="F283" s="4" t="s">
        <v>285</v>
      </c>
      <c r="G283" s="4"/>
      <c r="H283" s="4" t="s">
        <v>190</v>
      </c>
      <c r="I283" s="4">
        <v>7.5125099999999998E-4</v>
      </c>
      <c r="J283" s="4" t="s">
        <v>16</v>
      </c>
      <c r="K283" s="5">
        <f t="shared" si="4"/>
        <v>2.4173504584797323</v>
      </c>
    </row>
    <row r="284" spans="1:11">
      <c r="A284" s="4" t="s">
        <v>419</v>
      </c>
      <c r="B284" s="4">
        <v>10.6328</v>
      </c>
      <c r="C284" s="4">
        <v>13.0725</v>
      </c>
      <c r="D284" s="4">
        <v>5.40909</v>
      </c>
      <c r="E284" s="4">
        <v>1.48552</v>
      </c>
      <c r="F284" s="4" t="s">
        <v>420</v>
      </c>
      <c r="G284" s="4" t="s">
        <v>169</v>
      </c>
      <c r="H284" s="4" t="s">
        <v>190</v>
      </c>
      <c r="I284" s="4">
        <v>2.5368999999999999E-3</v>
      </c>
      <c r="J284" s="4" t="s">
        <v>16</v>
      </c>
      <c r="K284" s="5">
        <f t="shared" si="4"/>
        <v>2.4167651120613636</v>
      </c>
    </row>
    <row r="285" spans="1:11">
      <c r="A285" s="4" t="s">
        <v>486</v>
      </c>
      <c r="B285" s="4">
        <v>85.353999999999999</v>
      </c>
      <c r="C285" s="4">
        <v>79.838800000000006</v>
      </c>
      <c r="D285" s="4">
        <v>33.054400000000001</v>
      </c>
      <c r="E285" s="4">
        <v>20.2578</v>
      </c>
      <c r="F285" s="4" t="s">
        <v>487</v>
      </c>
      <c r="G285" s="4" t="s">
        <v>65</v>
      </c>
      <c r="H285" s="4" t="s">
        <v>190</v>
      </c>
      <c r="I285" s="4">
        <v>7.5125099999999998E-4</v>
      </c>
      <c r="J285" s="4" t="s">
        <v>16</v>
      </c>
      <c r="K285" s="5">
        <f t="shared" si="4"/>
        <v>2.415375865240331</v>
      </c>
    </row>
    <row r="286" spans="1:11">
      <c r="A286" s="4" t="s">
        <v>461</v>
      </c>
      <c r="B286" s="4">
        <v>312.47800000000001</v>
      </c>
      <c r="C286" s="4">
        <v>152.4</v>
      </c>
      <c r="D286" s="4">
        <v>63.166499999999999</v>
      </c>
      <c r="E286" s="4">
        <v>123.521</v>
      </c>
      <c r="F286" s="4"/>
      <c r="G286" s="4"/>
      <c r="H286" s="4" t="s">
        <v>190</v>
      </c>
      <c r="I286" s="4">
        <v>4.3684000000000001E-2</v>
      </c>
      <c r="J286" s="4" t="s">
        <v>16</v>
      </c>
      <c r="K286" s="5">
        <f t="shared" si="4"/>
        <v>2.4126712735389804</v>
      </c>
    </row>
    <row r="287" spans="1:11">
      <c r="A287" s="4" t="s">
        <v>357</v>
      </c>
      <c r="B287" s="4">
        <v>162.78</v>
      </c>
      <c r="C287" s="4">
        <v>193.755</v>
      </c>
      <c r="D287" s="4">
        <v>80.590900000000005</v>
      </c>
      <c r="E287" s="4">
        <v>80.159899999999993</v>
      </c>
      <c r="F287" s="4" t="s">
        <v>234</v>
      </c>
      <c r="G287" s="4"/>
      <c r="H287" s="4" t="s">
        <v>190</v>
      </c>
      <c r="I287" s="4">
        <v>7.5125099999999998E-4</v>
      </c>
      <c r="J287" s="4" t="s">
        <v>16</v>
      </c>
      <c r="K287" s="5">
        <f t="shared" si="4"/>
        <v>2.4041796282210521</v>
      </c>
    </row>
    <row r="288" spans="1:11">
      <c r="A288" s="4" t="s">
        <v>851</v>
      </c>
      <c r="B288" s="4">
        <v>39.1755</v>
      </c>
      <c r="C288" s="4">
        <v>45.572699999999998</v>
      </c>
      <c r="D288" s="4">
        <v>19.016999999999999</v>
      </c>
      <c r="E288" s="4">
        <v>9.6252800000000001</v>
      </c>
      <c r="F288" s="4"/>
      <c r="G288" s="4"/>
      <c r="H288" s="4" t="s">
        <v>190</v>
      </c>
      <c r="I288" s="4">
        <v>7.5125099999999998E-4</v>
      </c>
      <c r="J288" s="4" t="s">
        <v>16</v>
      </c>
      <c r="K288" s="5">
        <f t="shared" si="4"/>
        <v>2.396418993532103</v>
      </c>
    </row>
    <row r="289" spans="1:11">
      <c r="A289" s="4" t="s">
        <v>523</v>
      </c>
      <c r="B289" s="4">
        <v>213.89500000000001</v>
      </c>
      <c r="C289" s="4">
        <v>255.43199999999999</v>
      </c>
      <c r="D289" s="4">
        <v>106.67100000000001</v>
      </c>
      <c r="E289" s="4">
        <v>90.357399999999998</v>
      </c>
      <c r="F289" s="4" t="s">
        <v>524</v>
      </c>
      <c r="G289" s="4"/>
      <c r="H289" s="4" t="s">
        <v>190</v>
      </c>
      <c r="I289" s="4">
        <v>7.5125099999999998E-4</v>
      </c>
      <c r="J289" s="4" t="s">
        <v>16</v>
      </c>
      <c r="K289" s="5">
        <f t="shared" si="4"/>
        <v>2.3945777202801133</v>
      </c>
    </row>
    <row r="290" spans="1:11">
      <c r="A290" s="4" t="s">
        <v>208</v>
      </c>
      <c r="B290" s="4">
        <v>5.7989699999999997</v>
      </c>
      <c r="C290" s="4">
        <v>8.7410499999999995</v>
      </c>
      <c r="D290" s="4">
        <v>3.67652</v>
      </c>
      <c r="E290" s="4">
        <v>2.2191800000000002</v>
      </c>
      <c r="F290" s="4" t="s">
        <v>209</v>
      </c>
      <c r="G290" s="4" t="s">
        <v>210</v>
      </c>
      <c r="H290" s="4" t="s">
        <v>190</v>
      </c>
      <c r="I290" s="4">
        <v>5.8629600000000004E-3</v>
      </c>
      <c r="J290" s="4" t="s">
        <v>16</v>
      </c>
      <c r="K290" s="5">
        <f t="shared" si="4"/>
        <v>2.3775336459477985</v>
      </c>
    </row>
    <row r="291" spans="1:11">
      <c r="A291" s="4" t="s">
        <v>347</v>
      </c>
      <c r="B291" s="4">
        <v>23.693999999999999</v>
      </c>
      <c r="C291" s="4">
        <v>25.516200000000001</v>
      </c>
      <c r="D291" s="4">
        <v>10.8085</v>
      </c>
      <c r="E291" s="4">
        <v>11.666399999999999</v>
      </c>
      <c r="F291" s="4" t="s">
        <v>348</v>
      </c>
      <c r="G291" s="4" t="s">
        <v>349</v>
      </c>
      <c r="H291" s="4" t="s">
        <v>190</v>
      </c>
      <c r="I291" s="4">
        <v>7.5125099999999998E-4</v>
      </c>
      <c r="J291" s="4" t="s">
        <v>16</v>
      </c>
      <c r="K291" s="5">
        <f t="shared" si="4"/>
        <v>2.3607531109774715</v>
      </c>
    </row>
    <row r="292" spans="1:11">
      <c r="A292" s="4" t="s">
        <v>603</v>
      </c>
      <c r="B292" s="4">
        <v>181.27</v>
      </c>
      <c r="C292" s="4">
        <v>105.887</v>
      </c>
      <c r="D292" s="4">
        <v>44.8645</v>
      </c>
      <c r="E292" s="4">
        <v>26.55</v>
      </c>
      <c r="F292" s="4" t="s">
        <v>604</v>
      </c>
      <c r="G292" s="4"/>
      <c r="H292" s="4" t="s">
        <v>190</v>
      </c>
      <c r="I292" s="4">
        <v>7.5125099999999998E-4</v>
      </c>
      <c r="J292" s="4" t="s">
        <v>16</v>
      </c>
      <c r="K292" s="5">
        <f t="shared" si="4"/>
        <v>2.3601511217109294</v>
      </c>
    </row>
    <row r="293" spans="1:11">
      <c r="A293" s="4" t="s">
        <v>934</v>
      </c>
      <c r="B293" s="4">
        <v>29.006599999999999</v>
      </c>
      <c r="C293" s="4">
        <v>30.668099999999999</v>
      </c>
      <c r="D293" s="4">
        <v>13.0151</v>
      </c>
      <c r="E293" s="4">
        <v>7.2771800000000004</v>
      </c>
      <c r="F293" s="4" t="s">
        <v>307</v>
      </c>
      <c r="G293" s="4" t="s">
        <v>225</v>
      </c>
      <c r="H293" s="4" t="s">
        <v>190</v>
      </c>
      <c r="I293" s="4">
        <v>6.2971299999999997E-3</v>
      </c>
      <c r="J293" s="4" t="s">
        <v>16</v>
      </c>
      <c r="K293" s="5">
        <f t="shared" si="4"/>
        <v>2.3563476269871146</v>
      </c>
    </row>
    <row r="294" spans="1:11">
      <c r="A294" s="4" t="s">
        <v>306</v>
      </c>
      <c r="B294" s="4">
        <v>144.77000000000001</v>
      </c>
      <c r="C294" s="4">
        <v>116.306</v>
      </c>
      <c r="D294" s="4">
        <v>49.385100000000001</v>
      </c>
      <c r="E294" s="4">
        <v>49.084600000000002</v>
      </c>
      <c r="F294" s="4" t="s">
        <v>307</v>
      </c>
      <c r="G294" s="4" t="s">
        <v>225</v>
      </c>
      <c r="H294" s="4" t="s">
        <v>190</v>
      </c>
      <c r="I294" s="4">
        <v>7.5125099999999998E-4</v>
      </c>
      <c r="J294" s="4" t="s">
        <v>16</v>
      </c>
      <c r="K294" s="5">
        <f t="shared" si="4"/>
        <v>2.3550828083774253</v>
      </c>
    </row>
    <row r="295" spans="1:11">
      <c r="A295" s="4" t="s">
        <v>379</v>
      </c>
      <c r="B295" s="4">
        <v>83.400400000000005</v>
      </c>
      <c r="C295" s="4">
        <v>95.016300000000001</v>
      </c>
      <c r="D295" s="4">
        <v>40.477499999999999</v>
      </c>
      <c r="E295" s="4">
        <v>28.8386</v>
      </c>
      <c r="F295" s="4" t="s">
        <v>380</v>
      </c>
      <c r="G295" s="4" t="s">
        <v>381</v>
      </c>
      <c r="H295" s="4" t="s">
        <v>190</v>
      </c>
      <c r="I295" s="4">
        <v>7.5125099999999998E-4</v>
      </c>
      <c r="J295" s="4" t="s">
        <v>16</v>
      </c>
      <c r="K295" s="5">
        <f t="shared" si="4"/>
        <v>2.3473855845840284</v>
      </c>
    </row>
    <row r="296" spans="1:11">
      <c r="A296" s="4" t="s">
        <v>554</v>
      </c>
      <c r="B296" s="4">
        <v>44.168100000000003</v>
      </c>
      <c r="C296" s="4">
        <v>72.112399999999994</v>
      </c>
      <c r="D296" s="4">
        <v>30.776900000000001</v>
      </c>
      <c r="E296" s="4">
        <v>40.652099999999997</v>
      </c>
      <c r="F296" s="4" t="s">
        <v>555</v>
      </c>
      <c r="G296" s="4" t="s">
        <v>556</v>
      </c>
      <c r="H296" s="4" t="s">
        <v>190</v>
      </c>
      <c r="I296" s="4">
        <v>7.5125099999999998E-4</v>
      </c>
      <c r="J296" s="4" t="s">
        <v>16</v>
      </c>
      <c r="K296" s="5">
        <f t="shared" si="4"/>
        <v>2.3430689900542285</v>
      </c>
    </row>
    <row r="297" spans="1:11">
      <c r="A297" s="4" t="s">
        <v>583</v>
      </c>
      <c r="B297" s="4">
        <v>105.747</v>
      </c>
      <c r="C297" s="4">
        <v>84.012200000000007</v>
      </c>
      <c r="D297" s="4">
        <v>35.909500000000001</v>
      </c>
      <c r="E297" s="4">
        <v>26.093699999999998</v>
      </c>
      <c r="F297" s="4" t="s">
        <v>584</v>
      </c>
      <c r="G297" s="4" t="s">
        <v>585</v>
      </c>
      <c r="H297" s="4" t="s">
        <v>190</v>
      </c>
      <c r="I297" s="4">
        <v>7.5125099999999998E-4</v>
      </c>
      <c r="J297" s="4" t="s">
        <v>16</v>
      </c>
      <c r="K297" s="5">
        <f t="shared" si="4"/>
        <v>2.3395536000222785</v>
      </c>
    </row>
    <row r="298" spans="1:11">
      <c r="A298" s="4" t="s">
        <v>507</v>
      </c>
      <c r="B298" s="4">
        <v>12.7957</v>
      </c>
      <c r="C298" s="4">
        <v>12.7789</v>
      </c>
      <c r="D298" s="4">
        <v>5.5097899999999997</v>
      </c>
      <c r="E298" s="4">
        <v>3.65835</v>
      </c>
      <c r="F298" s="4" t="s">
        <v>508</v>
      </c>
      <c r="G298" s="4" t="s">
        <v>509</v>
      </c>
      <c r="H298" s="4" t="s">
        <v>190</v>
      </c>
      <c r="I298" s="4">
        <v>4.3265400000000002E-2</v>
      </c>
      <c r="J298" s="4" t="s">
        <v>16</v>
      </c>
      <c r="K298" s="5">
        <f t="shared" si="4"/>
        <v>2.3193079954045435</v>
      </c>
    </row>
    <row r="299" spans="1:11">
      <c r="A299" s="4" t="s">
        <v>723</v>
      </c>
      <c r="B299" s="4">
        <v>140.83699999999999</v>
      </c>
      <c r="C299" s="4">
        <v>126.959</v>
      </c>
      <c r="D299" s="4">
        <v>54.777999999999999</v>
      </c>
      <c r="E299" s="4">
        <v>92.6721</v>
      </c>
      <c r="F299" s="4" t="s">
        <v>724</v>
      </c>
      <c r="G299" s="4" t="s">
        <v>725</v>
      </c>
      <c r="H299" s="4" t="s">
        <v>190</v>
      </c>
      <c r="I299" s="4">
        <v>7.5125099999999998E-4</v>
      </c>
      <c r="J299" s="4" t="s">
        <v>16</v>
      </c>
      <c r="K299" s="5">
        <f t="shared" si="4"/>
        <v>2.3177005367118189</v>
      </c>
    </row>
    <row r="300" spans="1:11">
      <c r="A300" s="4" t="s">
        <v>605</v>
      </c>
      <c r="B300" s="4">
        <v>5.6473000000000004</v>
      </c>
      <c r="C300" s="4">
        <v>8.2576400000000003</v>
      </c>
      <c r="D300" s="4">
        <v>3.56433</v>
      </c>
      <c r="E300" s="4">
        <v>0.89946999999999999</v>
      </c>
      <c r="F300" s="4" t="s">
        <v>606</v>
      </c>
      <c r="G300" s="4"/>
      <c r="H300" s="4" t="s">
        <v>190</v>
      </c>
      <c r="I300" s="4">
        <v>3.3820500000000003E-2</v>
      </c>
      <c r="J300" s="4" t="s">
        <v>16</v>
      </c>
      <c r="K300" s="5">
        <f t="shared" si="4"/>
        <v>2.3167439602954834</v>
      </c>
    </row>
    <row r="301" spans="1:11">
      <c r="A301" s="4" t="s">
        <v>694</v>
      </c>
      <c r="B301" s="4">
        <v>195.809</v>
      </c>
      <c r="C301" s="4">
        <v>213.03299999999999</v>
      </c>
      <c r="D301" s="4">
        <v>92.367199999999997</v>
      </c>
      <c r="E301" s="4">
        <v>13.3263</v>
      </c>
      <c r="F301" s="4" t="s">
        <v>695</v>
      </c>
      <c r="G301" s="4" t="s">
        <v>696</v>
      </c>
      <c r="H301" s="4" t="s">
        <v>190</v>
      </c>
      <c r="I301" s="4">
        <v>7.5125099999999998E-4</v>
      </c>
      <c r="J301" s="4" t="s">
        <v>16</v>
      </c>
      <c r="K301" s="5">
        <f t="shared" si="4"/>
        <v>2.306370659714704</v>
      </c>
    </row>
    <row r="302" spans="1:11">
      <c r="A302" s="4" t="s">
        <v>850</v>
      </c>
      <c r="B302" s="4">
        <v>94.447699999999998</v>
      </c>
      <c r="C302" s="4">
        <v>104.98099999999999</v>
      </c>
      <c r="D302" s="4">
        <v>45.652799999999999</v>
      </c>
      <c r="E302" s="4">
        <v>43.226599999999998</v>
      </c>
      <c r="F302" s="4" t="s">
        <v>741</v>
      </c>
      <c r="G302" s="4" t="s">
        <v>21</v>
      </c>
      <c r="H302" s="4" t="s">
        <v>190</v>
      </c>
      <c r="I302" s="4">
        <v>7.5125099999999998E-4</v>
      </c>
      <c r="J302" s="4" t="s">
        <v>16</v>
      </c>
      <c r="K302" s="5">
        <f t="shared" si="4"/>
        <v>2.2995522728069253</v>
      </c>
    </row>
    <row r="303" spans="1:11">
      <c r="A303" s="4" t="s">
        <v>425</v>
      </c>
      <c r="B303" s="4">
        <v>54.4621</v>
      </c>
      <c r="C303" s="4">
        <v>46.132199999999997</v>
      </c>
      <c r="D303" s="4">
        <v>20.074200000000001</v>
      </c>
      <c r="E303" s="4">
        <v>11.8659</v>
      </c>
      <c r="F303" s="4" t="s">
        <v>426</v>
      </c>
      <c r="G303" s="4" t="s">
        <v>225</v>
      </c>
      <c r="H303" s="4" t="s">
        <v>190</v>
      </c>
      <c r="I303" s="4">
        <v>7.5125099999999998E-4</v>
      </c>
      <c r="J303" s="4" t="s">
        <v>16</v>
      </c>
      <c r="K303" s="5">
        <f t="shared" si="4"/>
        <v>2.29808410795947</v>
      </c>
    </row>
    <row r="304" spans="1:11">
      <c r="A304" s="4" t="s">
        <v>749</v>
      </c>
      <c r="B304" s="4">
        <v>1308.58</v>
      </c>
      <c r="C304" s="4">
        <v>1259.06</v>
      </c>
      <c r="D304" s="4">
        <v>548.08699999999999</v>
      </c>
      <c r="E304" s="4">
        <v>499.06900000000002</v>
      </c>
      <c r="F304" s="4" t="s">
        <v>750</v>
      </c>
      <c r="G304" s="4" t="s">
        <v>665</v>
      </c>
      <c r="H304" s="4" t="s">
        <v>190</v>
      </c>
      <c r="I304" s="4">
        <v>1.98307E-3</v>
      </c>
      <c r="J304" s="4" t="s">
        <v>16</v>
      </c>
      <c r="K304" s="5">
        <f t="shared" si="4"/>
        <v>2.2971900446461966</v>
      </c>
    </row>
    <row r="305" spans="1:11">
      <c r="A305" s="4" t="s">
        <v>560</v>
      </c>
      <c r="B305" s="4">
        <v>123.57599999999999</v>
      </c>
      <c r="C305" s="4">
        <v>94.311199999999999</v>
      </c>
      <c r="D305" s="4">
        <v>41.108400000000003</v>
      </c>
      <c r="E305" s="4">
        <v>38.022100000000002</v>
      </c>
      <c r="F305" s="4" t="s">
        <v>561</v>
      </c>
      <c r="G305" s="4" t="s">
        <v>562</v>
      </c>
      <c r="H305" s="4" t="s">
        <v>190</v>
      </c>
      <c r="I305" s="4">
        <v>7.5125099999999998E-4</v>
      </c>
      <c r="J305" s="4" t="s">
        <v>16</v>
      </c>
      <c r="K305" s="5">
        <f t="shared" si="4"/>
        <v>2.2942075099006529</v>
      </c>
    </row>
    <row r="306" spans="1:11">
      <c r="A306" s="4" t="s">
        <v>388</v>
      </c>
      <c r="B306" s="4">
        <v>143.83000000000001</v>
      </c>
      <c r="C306" s="4">
        <v>201.464</v>
      </c>
      <c r="D306" s="4">
        <v>87.9392</v>
      </c>
      <c r="E306" s="4">
        <v>102.288</v>
      </c>
      <c r="F306" s="4" t="s">
        <v>389</v>
      </c>
      <c r="G306" s="4" t="s">
        <v>390</v>
      </c>
      <c r="H306" s="4" t="s">
        <v>190</v>
      </c>
      <c r="I306" s="4">
        <v>7.5125099999999998E-4</v>
      </c>
      <c r="J306" s="4" t="s">
        <v>16</v>
      </c>
      <c r="K306" s="5">
        <f t="shared" si="4"/>
        <v>2.290946472108002</v>
      </c>
    </row>
    <row r="307" spans="1:11">
      <c r="A307" s="4" t="s">
        <v>97</v>
      </c>
      <c r="B307" s="4">
        <v>39.742400000000004</v>
      </c>
      <c r="C307" s="4">
        <v>80.440399999999997</v>
      </c>
      <c r="D307" s="4">
        <v>35.351199999999999</v>
      </c>
      <c r="E307" s="4">
        <v>30.167300000000001</v>
      </c>
      <c r="F307" s="4" t="s">
        <v>98</v>
      </c>
      <c r="G307" s="4"/>
      <c r="H307" s="4" t="s">
        <v>190</v>
      </c>
      <c r="I307" s="4">
        <v>7.5125099999999998E-4</v>
      </c>
      <c r="J307" s="4" t="s">
        <v>16</v>
      </c>
      <c r="K307" s="5">
        <f t="shared" si="4"/>
        <v>2.2754644821109324</v>
      </c>
    </row>
    <row r="308" spans="1:11">
      <c r="A308" s="4" t="s">
        <v>467</v>
      </c>
      <c r="B308" s="4">
        <v>81.561899999999994</v>
      </c>
      <c r="C308" s="4">
        <v>80.685900000000004</v>
      </c>
      <c r="D308" s="4">
        <v>35.495600000000003</v>
      </c>
      <c r="E308" s="4">
        <v>26.590699999999998</v>
      </c>
      <c r="F308" s="4" t="s">
        <v>468</v>
      </c>
      <c r="G308" s="4" t="s">
        <v>469</v>
      </c>
      <c r="H308" s="4" t="s">
        <v>190</v>
      </c>
      <c r="I308" s="4">
        <v>7.5125099999999998E-4</v>
      </c>
      <c r="J308" s="4" t="s">
        <v>16</v>
      </c>
      <c r="K308" s="5">
        <f t="shared" si="4"/>
        <v>2.2731239928329146</v>
      </c>
    </row>
    <row r="309" spans="1:11">
      <c r="A309" s="4" t="s">
        <v>319</v>
      </c>
      <c r="B309" s="4">
        <v>22.593699999999998</v>
      </c>
      <c r="C309" s="4">
        <v>17.551100000000002</v>
      </c>
      <c r="D309" s="4">
        <v>7.7303300000000004</v>
      </c>
      <c r="E309" s="4">
        <v>10.9458</v>
      </c>
      <c r="F309" s="4" t="s">
        <v>320</v>
      </c>
      <c r="G309" s="4" t="s">
        <v>44</v>
      </c>
      <c r="H309" s="4" t="s">
        <v>190</v>
      </c>
      <c r="I309" s="4">
        <v>6.2971299999999997E-3</v>
      </c>
      <c r="J309" s="4" t="s">
        <v>16</v>
      </c>
      <c r="K309" s="5">
        <f t="shared" si="4"/>
        <v>2.2704205383211327</v>
      </c>
    </row>
    <row r="310" spans="1:11">
      <c r="A310" s="4" t="s">
        <v>552</v>
      </c>
      <c r="B310" s="4">
        <v>15.571300000000001</v>
      </c>
      <c r="C310" s="4">
        <v>19.679099999999998</v>
      </c>
      <c r="D310" s="4">
        <v>8.6723999999999997</v>
      </c>
      <c r="E310" s="4">
        <v>20.1707</v>
      </c>
      <c r="F310" s="4" t="s">
        <v>553</v>
      </c>
      <c r="G310" s="4"/>
      <c r="H310" s="4" t="s">
        <v>190</v>
      </c>
      <c r="I310" s="4">
        <v>7.5125099999999998E-4</v>
      </c>
      <c r="J310" s="4" t="s">
        <v>16</v>
      </c>
      <c r="K310" s="5">
        <f t="shared" si="4"/>
        <v>2.2691642451916425</v>
      </c>
    </row>
    <row r="311" spans="1:11">
      <c r="A311" s="4" t="s">
        <v>346</v>
      </c>
      <c r="B311" s="4">
        <v>40.985500000000002</v>
      </c>
      <c r="C311" s="4">
        <v>36.113999999999997</v>
      </c>
      <c r="D311" s="4">
        <v>15.922599999999999</v>
      </c>
      <c r="E311" s="4">
        <v>4.7473799999999997</v>
      </c>
      <c r="F311" s="4" t="s">
        <v>100</v>
      </c>
      <c r="G311" s="4" t="s">
        <v>101</v>
      </c>
      <c r="H311" s="4" t="s">
        <v>190</v>
      </c>
      <c r="I311" s="4">
        <v>7.5125099999999998E-4</v>
      </c>
      <c r="J311" s="4" t="s">
        <v>16</v>
      </c>
      <c r="K311" s="5">
        <f t="shared" si="4"/>
        <v>2.268096918844912</v>
      </c>
    </row>
    <row r="312" spans="1:11">
      <c r="A312" s="4" t="s">
        <v>549</v>
      </c>
      <c r="B312" s="4">
        <v>325.19900000000001</v>
      </c>
      <c r="C312" s="4">
        <v>310.14999999999998</v>
      </c>
      <c r="D312" s="4">
        <v>136.774</v>
      </c>
      <c r="E312" s="4">
        <v>119.355</v>
      </c>
      <c r="F312" s="4" t="s">
        <v>550</v>
      </c>
      <c r="G312" s="4" t="s">
        <v>551</v>
      </c>
      <c r="H312" s="4" t="s">
        <v>190</v>
      </c>
      <c r="I312" s="4">
        <v>7.5125099999999998E-4</v>
      </c>
      <c r="J312" s="4" t="s">
        <v>16</v>
      </c>
      <c r="K312" s="5">
        <f t="shared" si="4"/>
        <v>2.2676093409566143</v>
      </c>
    </row>
    <row r="313" spans="1:11">
      <c r="A313" s="4" t="s">
        <v>885</v>
      </c>
      <c r="B313" s="4">
        <v>71.103999999999999</v>
      </c>
      <c r="C313" s="4">
        <v>67.848799999999997</v>
      </c>
      <c r="D313" s="4">
        <v>29.9375</v>
      </c>
      <c r="E313" s="4">
        <v>20.351099999999999</v>
      </c>
      <c r="F313" s="4" t="s">
        <v>886</v>
      </c>
      <c r="G313" s="4" t="s">
        <v>887</v>
      </c>
      <c r="H313" s="4" t="s">
        <v>190</v>
      </c>
      <c r="I313" s="4">
        <v>1.24507E-2</v>
      </c>
      <c r="J313" s="4" t="s">
        <v>16</v>
      </c>
      <c r="K313" s="5">
        <f t="shared" si="4"/>
        <v>2.2663482254697285</v>
      </c>
    </row>
    <row r="314" spans="1:11">
      <c r="A314" s="4" t="s">
        <v>429</v>
      </c>
      <c r="B314" s="4">
        <v>22.456</v>
      </c>
      <c r="C314" s="4">
        <v>35.856200000000001</v>
      </c>
      <c r="D314" s="4">
        <v>15.844200000000001</v>
      </c>
      <c r="E314" s="4">
        <v>11.136200000000001</v>
      </c>
      <c r="F314" s="4" t="s">
        <v>430</v>
      </c>
      <c r="G314" s="4" t="s">
        <v>431</v>
      </c>
      <c r="H314" s="4" t="s">
        <v>190</v>
      </c>
      <c r="I314" s="4">
        <v>7.5125099999999998E-4</v>
      </c>
      <c r="J314" s="4" t="s">
        <v>16</v>
      </c>
      <c r="K314" s="5">
        <f t="shared" si="4"/>
        <v>2.2630489390439403</v>
      </c>
    </row>
    <row r="315" spans="1:11">
      <c r="A315" s="4" t="s">
        <v>673</v>
      </c>
      <c r="B315" s="4">
        <v>55.404499999999999</v>
      </c>
      <c r="C315" s="4">
        <v>56.298099999999998</v>
      </c>
      <c r="D315" s="4">
        <v>24.8858</v>
      </c>
      <c r="E315" s="4">
        <v>29.523499999999999</v>
      </c>
      <c r="F315" s="4" t="s">
        <v>674</v>
      </c>
      <c r="G315" s="4"/>
      <c r="H315" s="4" t="s">
        <v>190</v>
      </c>
      <c r="I315" s="4">
        <v>3.0526300000000002E-3</v>
      </c>
      <c r="J315" s="4" t="s">
        <v>16</v>
      </c>
      <c r="K315" s="5">
        <f t="shared" si="4"/>
        <v>2.2622579945189627</v>
      </c>
    </row>
    <row r="316" spans="1:11">
      <c r="A316" s="4" t="s">
        <v>402</v>
      </c>
      <c r="B316" s="4">
        <v>32.200400000000002</v>
      </c>
      <c r="C316" s="4">
        <v>36.607199999999999</v>
      </c>
      <c r="D316" s="4">
        <v>16.2318</v>
      </c>
      <c r="E316" s="4">
        <v>12.737399999999999</v>
      </c>
      <c r="F316" s="4" t="s">
        <v>206</v>
      </c>
      <c r="G316" s="4" t="s">
        <v>207</v>
      </c>
      <c r="H316" s="4" t="s">
        <v>190</v>
      </c>
      <c r="I316" s="4">
        <v>7.5125099999999998E-4</v>
      </c>
      <c r="J316" s="4" t="s">
        <v>16</v>
      </c>
      <c r="K316" s="5">
        <f t="shared" si="4"/>
        <v>2.2552766791113741</v>
      </c>
    </row>
    <row r="317" spans="1:11">
      <c r="A317" s="4" t="s">
        <v>414</v>
      </c>
      <c r="B317" s="4">
        <v>45.5321</v>
      </c>
      <c r="C317" s="4">
        <v>43.177599999999998</v>
      </c>
      <c r="D317" s="4">
        <v>19.149999999999999</v>
      </c>
      <c r="E317" s="4">
        <v>24.343699999999998</v>
      </c>
      <c r="F317" s="4" t="s">
        <v>415</v>
      </c>
      <c r="G317" s="4" t="s">
        <v>416</v>
      </c>
      <c r="H317" s="4" t="s">
        <v>190</v>
      </c>
      <c r="I317" s="4">
        <v>7.5125099999999998E-4</v>
      </c>
      <c r="J317" s="4" t="s">
        <v>16</v>
      </c>
      <c r="K317" s="5">
        <f t="shared" si="4"/>
        <v>2.2547049608355092</v>
      </c>
    </row>
    <row r="318" spans="1:11">
      <c r="A318" s="4" t="s">
        <v>588</v>
      </c>
      <c r="B318" s="4">
        <v>105.199</v>
      </c>
      <c r="C318" s="4">
        <v>116.395</v>
      </c>
      <c r="D318" s="4">
        <v>51.696599999999997</v>
      </c>
      <c r="E318" s="4">
        <v>68.11</v>
      </c>
      <c r="F318" s="4" t="s">
        <v>589</v>
      </c>
      <c r="G318" s="4" t="s">
        <v>590</v>
      </c>
      <c r="H318" s="4" t="s">
        <v>190</v>
      </c>
      <c r="I318" s="4">
        <v>7.5125099999999998E-4</v>
      </c>
      <c r="J318" s="4" t="s">
        <v>16</v>
      </c>
      <c r="K318" s="5">
        <f t="shared" si="4"/>
        <v>2.2515020330157109</v>
      </c>
    </row>
    <row r="319" spans="1:11">
      <c r="A319" s="4" t="s">
        <v>272</v>
      </c>
      <c r="B319" s="4">
        <v>66.279399999999995</v>
      </c>
      <c r="C319" s="4">
        <v>65.358400000000003</v>
      </c>
      <c r="D319" s="4">
        <v>29.031099999999999</v>
      </c>
      <c r="E319" s="4">
        <v>24.0242</v>
      </c>
      <c r="F319" s="4" t="s">
        <v>273</v>
      </c>
      <c r="G319" s="4" t="s">
        <v>274</v>
      </c>
      <c r="H319" s="4" t="s">
        <v>190</v>
      </c>
      <c r="I319" s="4">
        <v>7.5125099999999998E-4</v>
      </c>
      <c r="J319" s="4" t="s">
        <v>16</v>
      </c>
      <c r="K319" s="5">
        <f t="shared" si="4"/>
        <v>2.2513235805739367</v>
      </c>
    </row>
    <row r="320" spans="1:11">
      <c r="A320" s="4" t="s">
        <v>235</v>
      </c>
      <c r="B320" s="4">
        <v>30.249199999999998</v>
      </c>
      <c r="C320" s="4">
        <v>38.557200000000002</v>
      </c>
      <c r="D320" s="4">
        <v>17.194700000000001</v>
      </c>
      <c r="E320" s="4">
        <v>20.502800000000001</v>
      </c>
      <c r="F320" s="4" t="s">
        <v>236</v>
      </c>
      <c r="G320" s="4" t="s">
        <v>237</v>
      </c>
      <c r="H320" s="4" t="s">
        <v>190</v>
      </c>
      <c r="I320" s="4">
        <v>7.5125099999999998E-4</v>
      </c>
      <c r="J320" s="4" t="s">
        <v>16</v>
      </c>
      <c r="K320" s="5">
        <f t="shared" si="4"/>
        <v>2.2423886430120907</v>
      </c>
    </row>
    <row r="321" spans="1:11">
      <c r="A321" s="4" t="s">
        <v>746</v>
      </c>
      <c r="B321" s="4">
        <v>57.093899999999998</v>
      </c>
      <c r="C321" s="4">
        <v>70.752399999999994</v>
      </c>
      <c r="D321" s="4">
        <v>31.589400000000001</v>
      </c>
      <c r="E321" s="4">
        <v>23.712299999999999</v>
      </c>
      <c r="F321" s="4" t="s">
        <v>747</v>
      </c>
      <c r="G321" s="4" t="s">
        <v>748</v>
      </c>
      <c r="H321" s="4" t="s">
        <v>190</v>
      </c>
      <c r="I321" s="4">
        <v>7.5125099999999998E-4</v>
      </c>
      <c r="J321" s="4" t="s">
        <v>16</v>
      </c>
      <c r="K321" s="5">
        <f t="shared" si="4"/>
        <v>2.2397513089833927</v>
      </c>
    </row>
    <row r="322" spans="1:11">
      <c r="A322" s="4" t="s">
        <v>525</v>
      </c>
      <c r="B322" s="4">
        <v>185.83799999999999</v>
      </c>
      <c r="C322" s="4">
        <v>160.01499999999999</v>
      </c>
      <c r="D322" s="4">
        <v>71.458799999999997</v>
      </c>
      <c r="E322" s="4">
        <v>20.752400000000002</v>
      </c>
      <c r="F322" s="4" t="s">
        <v>64</v>
      </c>
      <c r="G322" s="4" t="s">
        <v>65</v>
      </c>
      <c r="H322" s="4" t="s">
        <v>190</v>
      </c>
      <c r="I322" s="4">
        <v>7.5125099999999998E-4</v>
      </c>
      <c r="J322" s="4" t="s">
        <v>16</v>
      </c>
      <c r="K322" s="5">
        <f t="shared" si="4"/>
        <v>2.2392623441759447</v>
      </c>
    </row>
    <row r="323" spans="1:11">
      <c r="A323" s="4" t="s">
        <v>889</v>
      </c>
      <c r="B323" s="4">
        <v>64.019499999999994</v>
      </c>
      <c r="C323" s="4">
        <v>69.784999999999997</v>
      </c>
      <c r="D323" s="4">
        <v>31.2242</v>
      </c>
      <c r="E323" s="4">
        <v>38.252499999999998</v>
      </c>
      <c r="F323" s="4" t="s">
        <v>426</v>
      </c>
      <c r="G323" s="4" t="s">
        <v>225</v>
      </c>
      <c r="H323" s="4" t="s">
        <v>190</v>
      </c>
      <c r="I323" s="4">
        <v>7.5125099999999998E-4</v>
      </c>
      <c r="J323" s="4" t="s">
        <v>16</v>
      </c>
      <c r="K323" s="5">
        <f t="shared" si="4"/>
        <v>2.2349651872586005</v>
      </c>
    </row>
    <row r="324" spans="1:11">
      <c r="A324" s="4" t="s">
        <v>757</v>
      </c>
      <c r="B324" s="4">
        <v>1942.09</v>
      </c>
      <c r="C324" s="4">
        <v>1984.79</v>
      </c>
      <c r="D324" s="4">
        <v>890.88499999999999</v>
      </c>
      <c r="E324" s="4">
        <v>898.697</v>
      </c>
      <c r="F324" s="4" t="s">
        <v>758</v>
      </c>
      <c r="G324" s="4"/>
      <c r="H324" s="4" t="s">
        <v>190</v>
      </c>
      <c r="I324" s="4">
        <v>7.5125099999999998E-4</v>
      </c>
      <c r="J324" s="4" t="s">
        <v>16</v>
      </c>
      <c r="K324" s="5">
        <f t="shared" si="4"/>
        <v>2.2278857540535535</v>
      </c>
    </row>
    <row r="325" spans="1:11">
      <c r="A325" s="4" t="s">
        <v>769</v>
      </c>
      <c r="B325" s="4">
        <v>45.784500000000001</v>
      </c>
      <c r="C325" s="4">
        <v>49.796399999999998</v>
      </c>
      <c r="D325" s="4">
        <v>22.4495</v>
      </c>
      <c r="E325" s="4">
        <v>25.0627</v>
      </c>
      <c r="F325" s="4" t="s">
        <v>624</v>
      </c>
      <c r="G325" s="4" t="s">
        <v>625</v>
      </c>
      <c r="H325" s="4" t="s">
        <v>190</v>
      </c>
      <c r="I325" s="4">
        <v>2.5368999999999999E-3</v>
      </c>
      <c r="J325" s="4" t="s">
        <v>16</v>
      </c>
      <c r="K325" s="5">
        <f t="shared" si="4"/>
        <v>2.2181518519343415</v>
      </c>
    </row>
    <row r="326" spans="1:11">
      <c r="A326" s="4" t="s">
        <v>897</v>
      </c>
      <c r="B326" s="4">
        <v>32.633200000000002</v>
      </c>
      <c r="C326" s="4">
        <v>28.3385</v>
      </c>
      <c r="D326" s="4">
        <v>12.7982</v>
      </c>
      <c r="E326" s="4">
        <v>18.064399999999999</v>
      </c>
      <c r="F326" s="4" t="s">
        <v>365</v>
      </c>
      <c r="G326" s="4" t="s">
        <v>219</v>
      </c>
      <c r="H326" s="4" t="s">
        <v>190</v>
      </c>
      <c r="I326" s="4">
        <v>1.5815800000000001E-2</v>
      </c>
      <c r="J326" s="4" t="s">
        <v>16</v>
      </c>
      <c r="K326" s="5">
        <f t="shared" si="4"/>
        <v>2.2142566923473614</v>
      </c>
    </row>
    <row r="327" spans="1:11">
      <c r="A327" s="4" t="s">
        <v>17</v>
      </c>
      <c r="B327" s="4">
        <v>5.4409999999999998</v>
      </c>
      <c r="C327" s="4">
        <v>12.343299999999999</v>
      </c>
      <c r="D327" s="4">
        <v>5.5756899999999998</v>
      </c>
      <c r="E327" s="4">
        <v>6.6626500000000002</v>
      </c>
      <c r="F327" s="4" t="s">
        <v>18</v>
      </c>
      <c r="G327" s="4"/>
      <c r="H327" s="4" t="s">
        <v>190</v>
      </c>
      <c r="I327" s="4">
        <v>7.5125099999999998E-4</v>
      </c>
      <c r="J327" s="4" t="s">
        <v>16</v>
      </c>
      <c r="K327" s="5">
        <f t="shared" si="4"/>
        <v>2.2137708516793437</v>
      </c>
    </row>
    <row r="328" spans="1:11">
      <c r="A328" s="4" t="s">
        <v>233</v>
      </c>
      <c r="B328" s="4">
        <v>102.664</v>
      </c>
      <c r="C328" s="4">
        <v>123.261</v>
      </c>
      <c r="D328" s="4">
        <v>55.784100000000002</v>
      </c>
      <c r="E328" s="4">
        <v>53.113100000000003</v>
      </c>
      <c r="F328" s="4" t="s">
        <v>234</v>
      </c>
      <c r="G328" s="4"/>
      <c r="H328" s="4" t="s">
        <v>190</v>
      </c>
      <c r="I328" s="4">
        <v>1.39605E-3</v>
      </c>
      <c r="J328" s="4" t="s">
        <v>16</v>
      </c>
      <c r="K328" s="5">
        <f t="shared" si="4"/>
        <v>2.2096081141400505</v>
      </c>
    </row>
    <row r="329" spans="1:11">
      <c r="A329" s="4" t="s">
        <v>492</v>
      </c>
      <c r="B329" s="4">
        <v>26.3476</v>
      </c>
      <c r="C329" s="4">
        <v>42.792200000000001</v>
      </c>
      <c r="D329" s="4">
        <v>19.380099999999999</v>
      </c>
      <c r="E329" s="4">
        <v>18.764099999999999</v>
      </c>
      <c r="F329" s="4" t="s">
        <v>493</v>
      </c>
      <c r="G329" s="4" t="s">
        <v>494</v>
      </c>
      <c r="H329" s="4" t="s">
        <v>190</v>
      </c>
      <c r="I329" s="4">
        <v>7.5125099999999998E-4</v>
      </c>
      <c r="J329" s="4" t="s">
        <v>16</v>
      </c>
      <c r="K329" s="5">
        <f t="shared" si="4"/>
        <v>2.2080484620822394</v>
      </c>
    </row>
    <row r="330" spans="1:11">
      <c r="A330" s="4" t="s">
        <v>594</v>
      </c>
      <c r="B330" s="4">
        <v>21.238099999999999</v>
      </c>
      <c r="C330" s="4">
        <v>39.232999999999997</v>
      </c>
      <c r="D330" s="4">
        <v>17.851099999999999</v>
      </c>
      <c r="E330" s="4">
        <v>48.0229</v>
      </c>
      <c r="F330" s="4" t="s">
        <v>595</v>
      </c>
      <c r="G330" s="4"/>
      <c r="H330" s="4" t="s">
        <v>190</v>
      </c>
      <c r="I330" s="4">
        <v>2.32616E-2</v>
      </c>
      <c r="J330" s="4" t="s">
        <v>16</v>
      </c>
      <c r="K330" s="5">
        <f t="shared" si="4"/>
        <v>2.1977917327223531</v>
      </c>
    </row>
    <row r="331" spans="1:11">
      <c r="A331" s="4" t="s">
        <v>718</v>
      </c>
      <c r="B331" s="4">
        <v>20.6205</v>
      </c>
      <c r="C331" s="4">
        <v>21.009499999999999</v>
      </c>
      <c r="D331" s="4">
        <v>9.5595999999999997</v>
      </c>
      <c r="E331" s="4">
        <v>9.6255000000000006</v>
      </c>
      <c r="F331" s="4" t="s">
        <v>719</v>
      </c>
      <c r="G331" s="4" t="s">
        <v>720</v>
      </c>
      <c r="H331" s="4" t="s">
        <v>190</v>
      </c>
      <c r="I331" s="4">
        <v>7.5125099999999998E-4</v>
      </c>
      <c r="J331" s="4" t="s">
        <v>16</v>
      </c>
      <c r="K331" s="5">
        <f t="shared" si="4"/>
        <v>2.1977383990961963</v>
      </c>
    </row>
    <row r="332" spans="1:11">
      <c r="A332" s="4" t="s">
        <v>63</v>
      </c>
      <c r="B332" s="4">
        <v>51.098500000000001</v>
      </c>
      <c r="C332" s="4">
        <v>130.673</v>
      </c>
      <c r="D332" s="4">
        <v>59.477400000000003</v>
      </c>
      <c r="E332" s="4">
        <v>46.8705</v>
      </c>
      <c r="F332" s="4" t="s">
        <v>64</v>
      </c>
      <c r="G332" s="4" t="s">
        <v>65</v>
      </c>
      <c r="H332" s="4" t="s">
        <v>190</v>
      </c>
      <c r="I332" s="4">
        <v>7.5125099999999998E-4</v>
      </c>
      <c r="J332" s="4" t="s">
        <v>16</v>
      </c>
      <c r="K332" s="5">
        <f t="shared" si="4"/>
        <v>2.1970193720640108</v>
      </c>
    </row>
    <row r="333" spans="1:11">
      <c r="A333" s="4" t="s">
        <v>642</v>
      </c>
      <c r="B333" s="4">
        <v>4.4982899999999999</v>
      </c>
      <c r="C333" s="4">
        <v>5.3911699999999998</v>
      </c>
      <c r="D333" s="4">
        <v>2.4594800000000001</v>
      </c>
      <c r="E333" s="4">
        <v>3.5663</v>
      </c>
      <c r="F333" s="4" t="s">
        <v>643</v>
      </c>
      <c r="G333" s="4" t="s">
        <v>644</v>
      </c>
      <c r="H333" s="4" t="s">
        <v>190</v>
      </c>
      <c r="I333" s="4">
        <v>2.49558E-2</v>
      </c>
      <c r="J333" s="4" t="s">
        <v>16</v>
      </c>
      <c r="K333" s="5">
        <f t="shared" ref="K333:K396" si="5">C333/D333</f>
        <v>2.1919958690454893</v>
      </c>
    </row>
    <row r="334" spans="1:11">
      <c r="A334" s="4" t="s">
        <v>614</v>
      </c>
      <c r="B334" s="4">
        <v>97.076999999999998</v>
      </c>
      <c r="C334" s="4">
        <v>74.150400000000005</v>
      </c>
      <c r="D334" s="4">
        <v>33.857700000000001</v>
      </c>
      <c r="E334" s="4">
        <v>30.441700000000001</v>
      </c>
      <c r="F334" s="4" t="s">
        <v>615</v>
      </c>
      <c r="G334" s="4" t="s">
        <v>616</v>
      </c>
      <c r="H334" s="4" t="s">
        <v>190</v>
      </c>
      <c r="I334" s="4">
        <v>7.5125099999999998E-4</v>
      </c>
      <c r="J334" s="4" t="s">
        <v>16</v>
      </c>
      <c r="K334" s="5">
        <f t="shared" si="5"/>
        <v>2.1900601635669288</v>
      </c>
    </row>
    <row r="335" spans="1:11">
      <c r="A335" s="4" t="s">
        <v>745</v>
      </c>
      <c r="B335" s="4">
        <v>410.55099999999999</v>
      </c>
      <c r="C335" s="4">
        <v>507.274</v>
      </c>
      <c r="D335" s="4">
        <v>231.905</v>
      </c>
      <c r="E335" s="4">
        <v>157.83500000000001</v>
      </c>
      <c r="F335" s="4" t="s">
        <v>739</v>
      </c>
      <c r="G335" s="4" t="s">
        <v>137</v>
      </c>
      <c r="H335" s="4" t="s">
        <v>190</v>
      </c>
      <c r="I335" s="4">
        <v>7.5125099999999998E-4</v>
      </c>
      <c r="J335" s="4" t="s">
        <v>16</v>
      </c>
      <c r="K335" s="5">
        <f t="shared" si="5"/>
        <v>2.1874215734891442</v>
      </c>
    </row>
    <row r="336" spans="1:11">
      <c r="A336" s="4" t="s">
        <v>679</v>
      </c>
      <c r="B336" s="4">
        <v>102.304</v>
      </c>
      <c r="C336" s="4">
        <v>92.873699999999999</v>
      </c>
      <c r="D336" s="4">
        <v>42.485500000000002</v>
      </c>
      <c r="E336" s="4">
        <v>53.247199999999999</v>
      </c>
      <c r="F336" s="4" t="s">
        <v>680</v>
      </c>
      <c r="G336" s="4" t="s">
        <v>681</v>
      </c>
      <c r="H336" s="4" t="s">
        <v>190</v>
      </c>
      <c r="I336" s="4">
        <v>1.24507E-2</v>
      </c>
      <c r="J336" s="4" t="s">
        <v>16</v>
      </c>
      <c r="K336" s="5">
        <f t="shared" si="5"/>
        <v>2.1860093443645479</v>
      </c>
    </row>
    <row r="337" spans="1:11">
      <c r="A337" s="4" t="s">
        <v>789</v>
      </c>
      <c r="B337" s="4">
        <v>373.23</v>
      </c>
      <c r="C337" s="4">
        <v>393.90899999999999</v>
      </c>
      <c r="D337" s="4">
        <v>180.34399999999999</v>
      </c>
      <c r="E337" s="4">
        <v>244.39599999999999</v>
      </c>
      <c r="F337" s="4" t="s">
        <v>790</v>
      </c>
      <c r="G337" s="4" t="s">
        <v>791</v>
      </c>
      <c r="H337" s="4" t="s">
        <v>190</v>
      </c>
      <c r="I337" s="4">
        <v>7.5125099999999998E-4</v>
      </c>
      <c r="J337" s="4" t="s">
        <v>16</v>
      </c>
      <c r="K337" s="5">
        <f t="shared" si="5"/>
        <v>2.184209067116178</v>
      </c>
    </row>
    <row r="338" spans="1:11">
      <c r="A338" s="4" t="s">
        <v>697</v>
      </c>
      <c r="B338" s="4">
        <v>113.402</v>
      </c>
      <c r="C338" s="4">
        <v>98.656599999999997</v>
      </c>
      <c r="D338" s="4">
        <v>45.256900000000002</v>
      </c>
      <c r="E338" s="4">
        <v>34.609699999999997</v>
      </c>
      <c r="F338" s="4" t="s">
        <v>698</v>
      </c>
      <c r="G338" s="4"/>
      <c r="H338" s="4" t="s">
        <v>190</v>
      </c>
      <c r="I338" s="4">
        <v>7.5125099999999998E-4</v>
      </c>
      <c r="J338" s="4" t="s">
        <v>16</v>
      </c>
      <c r="K338" s="5">
        <f t="shared" si="5"/>
        <v>2.179923945298949</v>
      </c>
    </row>
    <row r="339" spans="1:11">
      <c r="A339" s="4" t="s">
        <v>495</v>
      </c>
      <c r="B339" s="4">
        <v>178.53800000000001</v>
      </c>
      <c r="C339" s="4">
        <v>158.072</v>
      </c>
      <c r="D339" s="4">
        <v>72.751300000000001</v>
      </c>
      <c r="E339" s="4">
        <v>75.093000000000004</v>
      </c>
      <c r="F339" s="4" t="s">
        <v>496</v>
      </c>
      <c r="G339" s="4"/>
      <c r="H339" s="4" t="s">
        <v>190</v>
      </c>
      <c r="I339" s="4">
        <v>9.1296899999999993E-3</v>
      </c>
      <c r="J339" s="4" t="s">
        <v>16</v>
      </c>
      <c r="K339" s="5">
        <f t="shared" si="5"/>
        <v>2.172772170394206</v>
      </c>
    </row>
    <row r="340" spans="1:11">
      <c r="A340" s="4" t="s">
        <v>574</v>
      </c>
      <c r="B340" s="4">
        <v>31.819900000000001</v>
      </c>
      <c r="C340" s="4">
        <v>27.454599999999999</v>
      </c>
      <c r="D340" s="4">
        <v>12.6676</v>
      </c>
      <c r="E340" s="4">
        <v>15.5852</v>
      </c>
      <c r="F340" s="4" t="s">
        <v>162</v>
      </c>
      <c r="G340" s="4" t="s">
        <v>163</v>
      </c>
      <c r="H340" s="4" t="s">
        <v>190</v>
      </c>
      <c r="I340" s="4">
        <v>7.5125099999999998E-4</v>
      </c>
      <c r="J340" s="4" t="s">
        <v>16</v>
      </c>
      <c r="K340" s="5">
        <f t="shared" si="5"/>
        <v>2.1673087246202911</v>
      </c>
    </row>
    <row r="341" spans="1:11">
      <c r="A341" s="4" t="s">
        <v>200</v>
      </c>
      <c r="B341" s="4">
        <v>37.818800000000003</v>
      </c>
      <c r="C341" s="4">
        <v>45.468000000000004</v>
      </c>
      <c r="D341" s="4">
        <v>20.992100000000001</v>
      </c>
      <c r="E341" s="4">
        <v>24.247399999999999</v>
      </c>
      <c r="F341" s="4"/>
      <c r="G341" s="4"/>
      <c r="H341" s="4" t="s">
        <v>190</v>
      </c>
      <c r="I341" s="4">
        <v>2.15266E-2</v>
      </c>
      <c r="J341" s="4" t="s">
        <v>16</v>
      </c>
      <c r="K341" s="5">
        <f t="shared" si="5"/>
        <v>2.165957669790064</v>
      </c>
    </row>
    <row r="342" spans="1:11">
      <c r="A342" s="4" t="s">
        <v>382</v>
      </c>
      <c r="B342" s="4">
        <v>33.325099999999999</v>
      </c>
      <c r="C342" s="4">
        <v>45.651600000000002</v>
      </c>
      <c r="D342" s="4">
        <v>21.0791</v>
      </c>
      <c r="E342" s="4">
        <v>19.256599999999999</v>
      </c>
      <c r="F342" s="4" t="s">
        <v>383</v>
      </c>
      <c r="G342" s="4" t="s">
        <v>44</v>
      </c>
      <c r="H342" s="4" t="s">
        <v>190</v>
      </c>
      <c r="I342" s="4">
        <v>7.5125099999999998E-4</v>
      </c>
      <c r="J342" s="4" t="s">
        <v>16</v>
      </c>
      <c r="K342" s="5">
        <f t="shared" si="5"/>
        <v>2.1657281382981246</v>
      </c>
    </row>
    <row r="343" spans="1:11">
      <c r="A343" s="4" t="s">
        <v>194</v>
      </c>
      <c r="B343" s="4">
        <v>279.65899999999999</v>
      </c>
      <c r="C343" s="4">
        <v>239.589</v>
      </c>
      <c r="D343" s="4">
        <v>110.724</v>
      </c>
      <c r="E343" s="4">
        <v>61.166499999999999</v>
      </c>
      <c r="F343" s="4" t="s">
        <v>100</v>
      </c>
      <c r="G343" s="4" t="s">
        <v>101</v>
      </c>
      <c r="H343" s="4" t="s">
        <v>190</v>
      </c>
      <c r="I343" s="4">
        <v>7.5125099999999998E-4</v>
      </c>
      <c r="J343" s="4" t="s">
        <v>16</v>
      </c>
      <c r="K343" s="5">
        <f t="shared" si="5"/>
        <v>2.1638398179256528</v>
      </c>
    </row>
    <row r="344" spans="1:11">
      <c r="A344" s="4" t="s">
        <v>868</v>
      </c>
      <c r="B344" s="4">
        <v>25.1236</v>
      </c>
      <c r="C344" s="4">
        <v>39.8902</v>
      </c>
      <c r="D344" s="4">
        <v>18.454000000000001</v>
      </c>
      <c r="E344" s="4">
        <v>19.643999999999998</v>
      </c>
      <c r="F344" s="4" t="s">
        <v>869</v>
      </c>
      <c r="G344" s="4" t="s">
        <v>870</v>
      </c>
      <c r="H344" s="4" t="s">
        <v>190</v>
      </c>
      <c r="I344" s="4">
        <v>7.5125099999999998E-4</v>
      </c>
      <c r="J344" s="4" t="s">
        <v>16</v>
      </c>
      <c r="K344" s="5">
        <f t="shared" si="5"/>
        <v>2.1616018207434702</v>
      </c>
    </row>
    <row r="345" spans="1:11">
      <c r="A345" s="4" t="s">
        <v>423</v>
      </c>
      <c r="B345" s="4">
        <v>113.97199999999999</v>
      </c>
      <c r="C345" s="4">
        <v>80.102599999999995</v>
      </c>
      <c r="D345" s="4">
        <v>37.114100000000001</v>
      </c>
      <c r="E345" s="4">
        <v>17.106400000000001</v>
      </c>
      <c r="F345" s="4" t="s">
        <v>26</v>
      </c>
      <c r="G345" s="4"/>
      <c r="H345" s="4" t="s">
        <v>190</v>
      </c>
      <c r="I345" s="4">
        <v>7.5125099999999998E-4</v>
      </c>
      <c r="J345" s="4" t="s">
        <v>16</v>
      </c>
      <c r="K345" s="5">
        <f t="shared" si="5"/>
        <v>2.1582794679111172</v>
      </c>
    </row>
    <row r="346" spans="1:11">
      <c r="A346" s="4" t="s">
        <v>675</v>
      </c>
      <c r="B346" s="4">
        <v>206.251</v>
      </c>
      <c r="C346" s="4">
        <v>240.20400000000001</v>
      </c>
      <c r="D346" s="4">
        <v>111.348</v>
      </c>
      <c r="E346" s="4">
        <v>107.845</v>
      </c>
      <c r="F346" s="4" t="s">
        <v>676</v>
      </c>
      <c r="G346" s="4" t="s">
        <v>677</v>
      </c>
      <c r="H346" s="4" t="s">
        <v>190</v>
      </c>
      <c r="I346" s="4">
        <v>7.5125099999999998E-4</v>
      </c>
      <c r="J346" s="4" t="s">
        <v>16</v>
      </c>
      <c r="K346" s="5">
        <f t="shared" si="5"/>
        <v>2.1572367712037934</v>
      </c>
    </row>
    <row r="347" spans="1:11">
      <c r="A347" s="4" t="s">
        <v>514</v>
      </c>
      <c r="B347" s="4">
        <v>111.696</v>
      </c>
      <c r="C347" s="4">
        <v>153.173</v>
      </c>
      <c r="D347" s="4">
        <v>71.0505</v>
      </c>
      <c r="E347" s="4">
        <v>70.037700000000001</v>
      </c>
      <c r="F347" s="4" t="s">
        <v>515</v>
      </c>
      <c r="G347" s="4" t="s">
        <v>65</v>
      </c>
      <c r="H347" s="4" t="s">
        <v>190</v>
      </c>
      <c r="I347" s="4">
        <v>7.5125099999999998E-4</v>
      </c>
      <c r="J347" s="4" t="s">
        <v>16</v>
      </c>
      <c r="K347" s="5">
        <f t="shared" si="5"/>
        <v>2.1558328231328421</v>
      </c>
    </row>
    <row r="348" spans="1:11">
      <c r="A348" s="4" t="s">
        <v>838</v>
      </c>
      <c r="B348" s="4">
        <v>213.999</v>
      </c>
      <c r="C348" s="4">
        <v>185.96100000000001</v>
      </c>
      <c r="D348" s="4">
        <v>86.536000000000001</v>
      </c>
      <c r="E348" s="4">
        <v>130.749</v>
      </c>
      <c r="F348" s="4" t="s">
        <v>839</v>
      </c>
      <c r="G348" s="4" t="s">
        <v>840</v>
      </c>
      <c r="H348" s="4" t="s">
        <v>190</v>
      </c>
      <c r="I348" s="4">
        <v>7.5125099999999998E-4</v>
      </c>
      <c r="J348" s="4" t="s">
        <v>16</v>
      </c>
      <c r="K348" s="5">
        <f t="shared" si="5"/>
        <v>2.1489437921789776</v>
      </c>
    </row>
    <row r="349" spans="1:11">
      <c r="A349" s="4" t="s">
        <v>406</v>
      </c>
      <c r="B349" s="4">
        <v>90.877799999999993</v>
      </c>
      <c r="C349" s="4">
        <v>111.14100000000001</v>
      </c>
      <c r="D349" s="4">
        <v>51.742800000000003</v>
      </c>
      <c r="E349" s="4">
        <v>39.8369</v>
      </c>
      <c r="F349" s="4" t="s">
        <v>407</v>
      </c>
      <c r="G349" s="4"/>
      <c r="H349" s="4" t="s">
        <v>190</v>
      </c>
      <c r="I349" s="4">
        <v>7.5125099999999998E-4</v>
      </c>
      <c r="J349" s="4" t="s">
        <v>16</v>
      </c>
      <c r="K349" s="5">
        <f t="shared" si="5"/>
        <v>2.1479510192722464</v>
      </c>
    </row>
    <row r="350" spans="1:11">
      <c r="A350" s="4" t="s">
        <v>178</v>
      </c>
      <c r="B350" s="4">
        <v>5.3007400000000002</v>
      </c>
      <c r="C350" s="4">
        <v>17.148900000000001</v>
      </c>
      <c r="D350" s="4">
        <v>7.9868100000000002</v>
      </c>
      <c r="E350" s="4">
        <v>16.380500000000001</v>
      </c>
      <c r="F350" s="4" t="s">
        <v>179</v>
      </c>
      <c r="G350" s="4" t="s">
        <v>44</v>
      </c>
      <c r="H350" s="4" t="s">
        <v>190</v>
      </c>
      <c r="I350" s="4">
        <v>7.5125099999999998E-4</v>
      </c>
      <c r="J350" s="4" t="s">
        <v>16</v>
      </c>
      <c r="K350" s="5">
        <f t="shared" si="5"/>
        <v>2.1471526178787275</v>
      </c>
    </row>
    <row r="351" spans="1:11">
      <c r="A351" s="4" t="s">
        <v>736</v>
      </c>
      <c r="B351" s="4">
        <v>41.244700000000002</v>
      </c>
      <c r="C351" s="4">
        <v>41.463200000000001</v>
      </c>
      <c r="D351" s="4">
        <v>19.322399999999998</v>
      </c>
      <c r="E351" s="4">
        <v>18.398399999999999</v>
      </c>
      <c r="F351" s="4" t="s">
        <v>737</v>
      </c>
      <c r="G351" s="4" t="s">
        <v>44</v>
      </c>
      <c r="H351" s="4" t="s">
        <v>190</v>
      </c>
      <c r="I351" s="4">
        <v>2.5368999999999999E-3</v>
      </c>
      <c r="J351" s="4" t="s">
        <v>16</v>
      </c>
      <c r="K351" s="5">
        <f t="shared" si="5"/>
        <v>2.1458617977062895</v>
      </c>
    </row>
    <row r="352" spans="1:11">
      <c r="A352" s="4" t="s">
        <v>299</v>
      </c>
      <c r="B352" s="4">
        <v>878.73699999999997</v>
      </c>
      <c r="C352" s="4">
        <v>835.52599999999995</v>
      </c>
      <c r="D352" s="4">
        <v>389.65199999999999</v>
      </c>
      <c r="E352" s="4">
        <v>445.35199999999998</v>
      </c>
      <c r="F352" s="4"/>
      <c r="G352" s="4"/>
      <c r="H352" s="4" t="s">
        <v>190</v>
      </c>
      <c r="I352" s="4">
        <v>7.5125099999999998E-4</v>
      </c>
      <c r="J352" s="4" t="s">
        <v>16</v>
      </c>
      <c r="K352" s="5">
        <f t="shared" si="5"/>
        <v>2.1442877234044735</v>
      </c>
    </row>
    <row r="353" spans="1:11">
      <c r="A353" s="4" t="s">
        <v>645</v>
      </c>
      <c r="B353" s="4">
        <v>8.3189600000000006</v>
      </c>
      <c r="C353" s="4">
        <v>10.848699999999999</v>
      </c>
      <c r="D353" s="4">
        <v>5.0725100000000003</v>
      </c>
      <c r="E353" s="4">
        <v>5.5763299999999996</v>
      </c>
      <c r="F353" s="4" t="s">
        <v>646</v>
      </c>
      <c r="G353" s="4" t="s">
        <v>647</v>
      </c>
      <c r="H353" s="4" t="s">
        <v>190</v>
      </c>
      <c r="I353" s="4">
        <v>1.31386E-2</v>
      </c>
      <c r="J353" s="4" t="s">
        <v>16</v>
      </c>
      <c r="K353" s="5">
        <f t="shared" si="5"/>
        <v>2.1387242213420965</v>
      </c>
    </row>
    <row r="354" spans="1:11">
      <c r="A354" s="4" t="s">
        <v>666</v>
      </c>
      <c r="B354" s="4">
        <v>986.74800000000005</v>
      </c>
      <c r="C354" s="4">
        <v>1359.43</v>
      </c>
      <c r="D354" s="4">
        <v>635.97299999999996</v>
      </c>
      <c r="E354" s="4">
        <v>409.01100000000002</v>
      </c>
      <c r="F354" s="4" t="s">
        <v>667</v>
      </c>
      <c r="G354" s="4" t="s">
        <v>665</v>
      </c>
      <c r="H354" s="4" t="s">
        <v>190</v>
      </c>
      <c r="I354" s="4">
        <v>1.98307E-3</v>
      </c>
      <c r="J354" s="4" t="s">
        <v>16</v>
      </c>
      <c r="K354" s="5">
        <f t="shared" si="5"/>
        <v>2.1375592989010541</v>
      </c>
    </row>
    <row r="355" spans="1:11">
      <c r="A355" s="4" t="s">
        <v>721</v>
      </c>
      <c r="B355" s="4">
        <v>188.904</v>
      </c>
      <c r="C355" s="4">
        <v>213.751</v>
      </c>
      <c r="D355" s="4">
        <v>100.191</v>
      </c>
      <c r="E355" s="4">
        <v>107.06399999999999</v>
      </c>
      <c r="F355" s="4" t="s">
        <v>221</v>
      </c>
      <c r="G355" s="4" t="s">
        <v>222</v>
      </c>
      <c r="H355" s="4" t="s">
        <v>190</v>
      </c>
      <c r="I355" s="4">
        <v>7.5125099999999998E-4</v>
      </c>
      <c r="J355" s="4" t="s">
        <v>16</v>
      </c>
      <c r="K355" s="5">
        <f t="shared" si="5"/>
        <v>2.1334351388847304</v>
      </c>
    </row>
    <row r="356" spans="1:11">
      <c r="A356" s="4" t="s">
        <v>432</v>
      </c>
      <c r="B356" s="4">
        <v>166.22</v>
      </c>
      <c r="C356" s="4">
        <v>164.083</v>
      </c>
      <c r="D356" s="4">
        <v>76.944500000000005</v>
      </c>
      <c r="E356" s="4">
        <v>94.636200000000002</v>
      </c>
      <c r="F356" s="4" t="s">
        <v>433</v>
      </c>
      <c r="G356" s="4"/>
      <c r="H356" s="4" t="s">
        <v>190</v>
      </c>
      <c r="I356" s="4">
        <v>7.5125099999999998E-4</v>
      </c>
      <c r="J356" s="4" t="s">
        <v>16</v>
      </c>
      <c r="K356" s="5">
        <f t="shared" si="5"/>
        <v>2.1324851028988423</v>
      </c>
    </row>
    <row r="357" spans="1:11">
      <c r="A357" s="4" t="s">
        <v>373</v>
      </c>
      <c r="B357" s="4">
        <v>152.148</v>
      </c>
      <c r="C357" s="4">
        <v>168.93700000000001</v>
      </c>
      <c r="D357" s="4">
        <v>79.249799999999993</v>
      </c>
      <c r="E357" s="4">
        <v>55.617100000000001</v>
      </c>
      <c r="F357" s="4" t="s">
        <v>374</v>
      </c>
      <c r="G357" s="4" t="s">
        <v>375</v>
      </c>
      <c r="H357" s="4" t="s">
        <v>190</v>
      </c>
      <c r="I357" s="4">
        <v>7.5125099999999998E-4</v>
      </c>
      <c r="J357" s="4" t="s">
        <v>16</v>
      </c>
      <c r="K357" s="5">
        <f t="shared" si="5"/>
        <v>2.1317025405742354</v>
      </c>
    </row>
    <row r="358" spans="1:11">
      <c r="A358" s="4" t="s">
        <v>879</v>
      </c>
      <c r="B358" s="4">
        <v>27.815100000000001</v>
      </c>
      <c r="C358" s="4">
        <v>26.674199999999999</v>
      </c>
      <c r="D358" s="4">
        <v>12.539199999999999</v>
      </c>
      <c r="E358" s="4">
        <v>28.476099999999999</v>
      </c>
      <c r="F358" s="4"/>
      <c r="G358" s="4"/>
      <c r="H358" s="4" t="s">
        <v>190</v>
      </c>
      <c r="I358" s="4">
        <v>8.3473699999999998E-3</v>
      </c>
      <c r="J358" s="4" t="s">
        <v>16</v>
      </c>
      <c r="K358" s="5">
        <f t="shared" si="5"/>
        <v>2.1272648972821235</v>
      </c>
    </row>
    <row r="359" spans="1:11">
      <c r="A359" s="4" t="s">
        <v>450</v>
      </c>
      <c r="B359" s="4">
        <v>23.686800000000002</v>
      </c>
      <c r="C359" s="4">
        <v>24.8124</v>
      </c>
      <c r="D359" s="4">
        <v>11.665100000000001</v>
      </c>
      <c r="E359" s="4">
        <v>8.6906599999999994</v>
      </c>
      <c r="F359" s="4" t="s">
        <v>451</v>
      </c>
      <c r="G359" s="4" t="s">
        <v>207</v>
      </c>
      <c r="H359" s="4" t="s">
        <v>190</v>
      </c>
      <c r="I359" s="4">
        <v>8.3473699999999998E-3</v>
      </c>
      <c r="J359" s="4" t="s">
        <v>16</v>
      </c>
      <c r="K359" s="5">
        <f t="shared" si="5"/>
        <v>2.1270627770014832</v>
      </c>
    </row>
    <row r="360" spans="1:11">
      <c r="A360" s="4" t="s">
        <v>709</v>
      </c>
      <c r="B360" s="4">
        <v>23.988900000000001</v>
      </c>
      <c r="C360" s="4">
        <v>21.320399999999999</v>
      </c>
      <c r="D360" s="4">
        <v>10.038399999999999</v>
      </c>
      <c r="E360" s="4">
        <v>5.3892899999999999</v>
      </c>
      <c r="F360" s="4" t="s">
        <v>710</v>
      </c>
      <c r="G360" s="4" t="s">
        <v>711</v>
      </c>
      <c r="H360" s="4" t="s">
        <v>190</v>
      </c>
      <c r="I360" s="4">
        <v>3.9697799999999998E-2</v>
      </c>
      <c r="J360" s="4" t="s">
        <v>16</v>
      </c>
      <c r="K360" s="5">
        <f t="shared" si="5"/>
        <v>2.1238842843481032</v>
      </c>
    </row>
    <row r="361" spans="1:11">
      <c r="A361" s="4" t="s">
        <v>765</v>
      </c>
      <c r="B361" s="4">
        <v>107.916</v>
      </c>
      <c r="C361" s="4">
        <v>112.816</v>
      </c>
      <c r="D361" s="4">
        <v>53.136600000000001</v>
      </c>
      <c r="E361" s="4">
        <v>30.119599999999998</v>
      </c>
      <c r="F361" s="4" t="s">
        <v>100</v>
      </c>
      <c r="G361" s="4" t="s">
        <v>101</v>
      </c>
      <c r="H361" s="4" t="s">
        <v>190</v>
      </c>
      <c r="I361" s="4">
        <v>7.5125099999999998E-4</v>
      </c>
      <c r="J361" s="4" t="s">
        <v>16</v>
      </c>
      <c r="K361" s="5">
        <f t="shared" si="5"/>
        <v>2.1231317020659959</v>
      </c>
    </row>
    <row r="362" spans="1:11">
      <c r="A362" s="4" t="s">
        <v>393</v>
      </c>
      <c r="B362" s="4">
        <v>41.985500000000002</v>
      </c>
      <c r="C362" s="4">
        <v>58.449100000000001</v>
      </c>
      <c r="D362" s="4">
        <v>27.5946</v>
      </c>
      <c r="E362" s="4">
        <v>19.523700000000002</v>
      </c>
      <c r="F362" s="4" t="s">
        <v>394</v>
      </c>
      <c r="G362" s="4" t="s">
        <v>395</v>
      </c>
      <c r="H362" s="4" t="s">
        <v>190</v>
      </c>
      <c r="I362" s="4">
        <v>1.39605E-3</v>
      </c>
      <c r="J362" s="4" t="s">
        <v>16</v>
      </c>
      <c r="K362" s="5">
        <f t="shared" si="5"/>
        <v>2.1181354322947246</v>
      </c>
    </row>
    <row r="363" spans="1:11">
      <c r="A363" s="4" t="s">
        <v>259</v>
      </c>
      <c r="B363" s="4">
        <v>107.14700000000001</v>
      </c>
      <c r="C363" s="4">
        <v>141.20500000000001</v>
      </c>
      <c r="D363" s="4">
        <v>66.832099999999997</v>
      </c>
      <c r="E363" s="4">
        <v>80.101900000000001</v>
      </c>
      <c r="F363" s="4" t="s">
        <v>260</v>
      </c>
      <c r="G363" s="4" t="s">
        <v>225</v>
      </c>
      <c r="H363" s="4" t="s">
        <v>190</v>
      </c>
      <c r="I363" s="4">
        <v>7.5125099999999998E-4</v>
      </c>
      <c r="J363" s="4" t="s">
        <v>16</v>
      </c>
      <c r="K363" s="5">
        <f t="shared" si="5"/>
        <v>2.1128320073737026</v>
      </c>
    </row>
    <row r="364" spans="1:11">
      <c r="A364" s="4" t="s">
        <v>193</v>
      </c>
      <c r="B364" s="4">
        <v>227.42099999999999</v>
      </c>
      <c r="C364" s="4">
        <v>191.42</v>
      </c>
      <c r="D364" s="4">
        <v>90.865700000000004</v>
      </c>
      <c r="E364" s="4">
        <v>75.601299999999995</v>
      </c>
      <c r="F364" s="4" t="s">
        <v>152</v>
      </c>
      <c r="G364" s="4" t="s">
        <v>134</v>
      </c>
      <c r="H364" s="4" t="s">
        <v>190</v>
      </c>
      <c r="I364" s="4">
        <v>1.98307E-3</v>
      </c>
      <c r="J364" s="4" t="s">
        <v>16</v>
      </c>
      <c r="K364" s="5">
        <f t="shared" si="5"/>
        <v>2.1066254923474972</v>
      </c>
    </row>
    <row r="365" spans="1:11">
      <c r="A365" s="4" t="s">
        <v>229</v>
      </c>
      <c r="B365" s="4">
        <v>29.1021</v>
      </c>
      <c r="C365" s="4">
        <v>30.467300000000002</v>
      </c>
      <c r="D365" s="4">
        <v>14.4854</v>
      </c>
      <c r="E365" s="4">
        <v>21.340399999999999</v>
      </c>
      <c r="F365" s="4" t="s">
        <v>230</v>
      </c>
      <c r="G365" s="4" t="s">
        <v>231</v>
      </c>
      <c r="H365" s="4" t="s">
        <v>190</v>
      </c>
      <c r="I365" s="4">
        <v>2.2110399999999999E-2</v>
      </c>
      <c r="J365" s="4" t="s">
        <v>16</v>
      </c>
      <c r="K365" s="5">
        <f t="shared" si="5"/>
        <v>2.103310919960788</v>
      </c>
    </row>
    <row r="366" spans="1:11">
      <c r="A366" s="4" t="s">
        <v>578</v>
      </c>
      <c r="B366" s="4">
        <v>32.307400000000001</v>
      </c>
      <c r="C366" s="4">
        <v>22.858499999999999</v>
      </c>
      <c r="D366" s="4">
        <v>10.895899999999999</v>
      </c>
      <c r="E366" s="4">
        <v>17.813800000000001</v>
      </c>
      <c r="F366" s="4"/>
      <c r="G366" s="4"/>
      <c r="H366" s="4" t="s">
        <v>190</v>
      </c>
      <c r="I366" s="4">
        <v>1.7958999999999999E-2</v>
      </c>
      <c r="J366" s="4" t="s">
        <v>16</v>
      </c>
      <c r="K366" s="5">
        <f t="shared" si="5"/>
        <v>2.0978992097945102</v>
      </c>
    </row>
    <row r="367" spans="1:11">
      <c r="A367" s="4" t="s">
        <v>192</v>
      </c>
      <c r="B367" s="4">
        <v>22.7272</v>
      </c>
      <c r="C367" s="4">
        <v>19.579000000000001</v>
      </c>
      <c r="D367" s="4">
        <v>9.4007199999999997</v>
      </c>
      <c r="E367" s="4">
        <v>2.0383800000000001</v>
      </c>
      <c r="F367" s="4" t="s">
        <v>100</v>
      </c>
      <c r="G367" s="4" t="s">
        <v>101</v>
      </c>
      <c r="H367" s="4" t="s">
        <v>190</v>
      </c>
      <c r="I367" s="4">
        <v>6.2971299999999997E-3</v>
      </c>
      <c r="J367" s="4" t="s">
        <v>16</v>
      </c>
      <c r="K367" s="5">
        <f t="shared" si="5"/>
        <v>2.0827128134866268</v>
      </c>
    </row>
    <row r="368" spans="1:11">
      <c r="A368" s="4" t="s">
        <v>796</v>
      </c>
      <c r="B368" s="4">
        <v>9.86219</v>
      </c>
      <c r="C368" s="4">
        <v>10.5129</v>
      </c>
      <c r="D368" s="4">
        <v>5.0578500000000002</v>
      </c>
      <c r="E368" s="4">
        <v>9.0388400000000004</v>
      </c>
      <c r="F368" s="4" t="s">
        <v>797</v>
      </c>
      <c r="G368" s="4"/>
      <c r="H368" s="4" t="s">
        <v>190</v>
      </c>
      <c r="I368" s="4">
        <v>1.91875E-2</v>
      </c>
      <c r="J368" s="4" t="s">
        <v>16</v>
      </c>
      <c r="K368" s="5">
        <f t="shared" si="5"/>
        <v>2.0785313917969095</v>
      </c>
    </row>
    <row r="369" spans="1:11">
      <c r="A369" s="4" t="s">
        <v>129</v>
      </c>
      <c r="B369" s="4">
        <v>2.6570200000000002</v>
      </c>
      <c r="C369" s="4">
        <v>13.1462</v>
      </c>
      <c r="D369" s="4">
        <v>6.3336699999999997</v>
      </c>
      <c r="E369" s="4">
        <v>10.8454</v>
      </c>
      <c r="F369" s="4" t="s">
        <v>130</v>
      </c>
      <c r="G369" s="4" t="s">
        <v>131</v>
      </c>
      <c r="H369" s="4" t="s">
        <v>190</v>
      </c>
      <c r="I369" s="4">
        <v>3.48247E-2</v>
      </c>
      <c r="J369" s="4" t="s">
        <v>16</v>
      </c>
      <c r="K369" s="5">
        <f t="shared" si="5"/>
        <v>2.0756054546574103</v>
      </c>
    </row>
    <row r="370" spans="1:11">
      <c r="A370" s="4" t="s">
        <v>942</v>
      </c>
      <c r="B370" s="4">
        <v>190.899</v>
      </c>
      <c r="C370" s="4">
        <v>244.30500000000001</v>
      </c>
      <c r="D370" s="4">
        <v>117.747</v>
      </c>
      <c r="E370" s="4">
        <v>83.520200000000003</v>
      </c>
      <c r="F370" s="4" t="s">
        <v>100</v>
      </c>
      <c r="G370" s="4" t="s">
        <v>101</v>
      </c>
      <c r="H370" s="4" t="s">
        <v>190</v>
      </c>
      <c r="I370" s="4">
        <v>7.5125099999999998E-4</v>
      </c>
      <c r="J370" s="4" t="s">
        <v>16</v>
      </c>
      <c r="K370" s="5">
        <f t="shared" si="5"/>
        <v>2.074829931972789</v>
      </c>
    </row>
    <row r="371" spans="1:11">
      <c r="A371" s="4" t="s">
        <v>888</v>
      </c>
      <c r="B371" s="4">
        <v>50.240400000000001</v>
      </c>
      <c r="C371" s="4">
        <v>60.296399999999998</v>
      </c>
      <c r="D371" s="4">
        <v>29.075199999999999</v>
      </c>
      <c r="E371" s="4">
        <v>18.9907</v>
      </c>
      <c r="F371" s="4" t="s">
        <v>653</v>
      </c>
      <c r="G371" s="4" t="s">
        <v>654</v>
      </c>
      <c r="H371" s="4" t="s">
        <v>190</v>
      </c>
      <c r="I371" s="4">
        <v>7.5125099999999998E-4</v>
      </c>
      <c r="J371" s="4" t="s">
        <v>16</v>
      </c>
      <c r="K371" s="5">
        <f t="shared" si="5"/>
        <v>2.0738086066475896</v>
      </c>
    </row>
    <row r="372" spans="1:11">
      <c r="A372" s="4" t="s">
        <v>275</v>
      </c>
      <c r="B372" s="4">
        <v>94.669899999999998</v>
      </c>
      <c r="C372" s="4">
        <v>93.047300000000007</v>
      </c>
      <c r="D372" s="4">
        <v>44.953000000000003</v>
      </c>
      <c r="E372" s="4">
        <v>56.654499999999999</v>
      </c>
      <c r="F372" s="4"/>
      <c r="G372" s="4"/>
      <c r="H372" s="4" t="s">
        <v>190</v>
      </c>
      <c r="I372" s="4">
        <v>5.8629600000000004E-3</v>
      </c>
      <c r="J372" s="4" t="s">
        <v>16</v>
      </c>
      <c r="K372" s="5">
        <f t="shared" si="5"/>
        <v>2.0698796520810623</v>
      </c>
    </row>
    <row r="373" spans="1:11">
      <c r="A373" s="4" t="s">
        <v>281</v>
      </c>
      <c r="B373" s="4">
        <v>70.393900000000002</v>
      </c>
      <c r="C373" s="4">
        <v>85.310299999999998</v>
      </c>
      <c r="D373" s="4">
        <v>41.218000000000004</v>
      </c>
      <c r="E373" s="4">
        <v>24.7544</v>
      </c>
      <c r="F373" s="4" t="s">
        <v>280</v>
      </c>
      <c r="G373" s="4"/>
      <c r="H373" s="4" t="s">
        <v>190</v>
      </c>
      <c r="I373" s="4">
        <v>7.5125099999999998E-4</v>
      </c>
      <c r="J373" s="4" t="s">
        <v>16</v>
      </c>
      <c r="K373" s="5">
        <f t="shared" si="5"/>
        <v>2.0697340967538453</v>
      </c>
    </row>
    <row r="374" spans="1:11">
      <c r="A374" s="4" t="s">
        <v>520</v>
      </c>
      <c r="B374" s="4">
        <v>802.52700000000004</v>
      </c>
      <c r="C374" s="4">
        <v>962.71500000000003</v>
      </c>
      <c r="D374" s="4">
        <v>465.4</v>
      </c>
      <c r="E374" s="4">
        <v>751.54399999999998</v>
      </c>
      <c r="F374" s="4" t="s">
        <v>521</v>
      </c>
      <c r="G374" s="4" t="s">
        <v>522</v>
      </c>
      <c r="H374" s="4" t="s">
        <v>190</v>
      </c>
      <c r="I374" s="4">
        <v>7.5125099999999998E-4</v>
      </c>
      <c r="J374" s="4" t="s">
        <v>16</v>
      </c>
      <c r="K374" s="5">
        <f t="shared" si="5"/>
        <v>2.0685754189944134</v>
      </c>
    </row>
    <row r="375" spans="1:11">
      <c r="A375" s="4" t="s">
        <v>232</v>
      </c>
      <c r="B375" s="4">
        <v>50.082000000000001</v>
      </c>
      <c r="C375" s="4">
        <v>57.342700000000001</v>
      </c>
      <c r="D375" s="4">
        <v>27.813500000000001</v>
      </c>
      <c r="E375" s="4">
        <v>27.825900000000001</v>
      </c>
      <c r="F375" s="4" t="s">
        <v>35</v>
      </c>
      <c r="G375" s="4" t="s">
        <v>36</v>
      </c>
      <c r="H375" s="4" t="s">
        <v>190</v>
      </c>
      <c r="I375" s="4">
        <v>7.5125099999999998E-4</v>
      </c>
      <c r="J375" s="4" t="s">
        <v>16</v>
      </c>
      <c r="K375" s="5">
        <f t="shared" si="5"/>
        <v>2.0616858719686482</v>
      </c>
    </row>
    <row r="376" spans="1:11">
      <c r="A376" s="4" t="s">
        <v>465</v>
      </c>
      <c r="B376" s="4">
        <v>70.035200000000003</v>
      </c>
      <c r="C376" s="4">
        <v>88.561199999999999</v>
      </c>
      <c r="D376" s="4">
        <v>42.974800000000002</v>
      </c>
      <c r="E376" s="4">
        <v>27.6922</v>
      </c>
      <c r="F376" s="4"/>
      <c r="G376" s="4"/>
      <c r="H376" s="4" t="s">
        <v>190</v>
      </c>
      <c r="I376" s="4">
        <v>7.5125099999999998E-4</v>
      </c>
      <c r="J376" s="4" t="s">
        <v>16</v>
      </c>
      <c r="K376" s="5">
        <f t="shared" si="5"/>
        <v>2.0607704980593278</v>
      </c>
    </row>
    <row r="377" spans="1:11">
      <c r="A377" s="4" t="s">
        <v>371</v>
      </c>
      <c r="B377" s="4">
        <v>282.90300000000002</v>
      </c>
      <c r="C377" s="4">
        <v>330.55200000000002</v>
      </c>
      <c r="D377" s="4">
        <v>160.76300000000001</v>
      </c>
      <c r="E377" s="4">
        <v>137.35499999999999</v>
      </c>
      <c r="F377" s="4" t="s">
        <v>103</v>
      </c>
      <c r="G377" s="4" t="s">
        <v>104</v>
      </c>
      <c r="H377" s="4" t="s">
        <v>190</v>
      </c>
      <c r="I377" s="4">
        <v>7.5125099999999998E-4</v>
      </c>
      <c r="J377" s="4" t="s">
        <v>16</v>
      </c>
      <c r="K377" s="5">
        <f t="shared" si="5"/>
        <v>2.0561447596772888</v>
      </c>
    </row>
    <row r="378" spans="1:11">
      <c r="A378" s="4" t="s">
        <v>214</v>
      </c>
      <c r="B378" s="4">
        <v>44.692700000000002</v>
      </c>
      <c r="C378" s="4">
        <v>59.167499999999997</v>
      </c>
      <c r="D378" s="4">
        <v>28.827000000000002</v>
      </c>
      <c r="E378" s="4">
        <v>22.393599999999999</v>
      </c>
      <c r="F378" s="4" t="s">
        <v>215</v>
      </c>
      <c r="G378" s="4" t="s">
        <v>216</v>
      </c>
      <c r="H378" s="4" t="s">
        <v>190</v>
      </c>
      <c r="I378" s="4">
        <v>7.5125099999999998E-4</v>
      </c>
      <c r="J378" s="4" t="s">
        <v>16</v>
      </c>
      <c r="K378" s="5">
        <f t="shared" si="5"/>
        <v>2.0525028619003014</v>
      </c>
    </row>
    <row r="379" spans="1:11">
      <c r="A379" s="4" t="s">
        <v>894</v>
      </c>
      <c r="B379" s="4">
        <v>15.6465</v>
      </c>
      <c r="C379" s="4">
        <v>14.103</v>
      </c>
      <c r="D379" s="4">
        <v>6.87479</v>
      </c>
      <c r="E379" s="4">
        <v>12.4352</v>
      </c>
      <c r="F379" s="4" t="s">
        <v>895</v>
      </c>
      <c r="G379" s="4" t="s">
        <v>896</v>
      </c>
      <c r="H379" s="4" t="s">
        <v>190</v>
      </c>
      <c r="I379" s="4">
        <v>4.1258599999999999E-2</v>
      </c>
      <c r="J379" s="4" t="s">
        <v>16</v>
      </c>
      <c r="K379" s="5">
        <f t="shared" si="5"/>
        <v>2.0514081157388082</v>
      </c>
    </row>
    <row r="380" spans="1:11">
      <c r="A380" s="4" t="s">
        <v>871</v>
      </c>
      <c r="B380" s="4">
        <v>63.304400000000001</v>
      </c>
      <c r="C380" s="4">
        <v>55.232300000000002</v>
      </c>
      <c r="D380" s="4">
        <v>26.9679</v>
      </c>
      <c r="E380" s="4">
        <v>24.109500000000001</v>
      </c>
      <c r="F380" s="4" t="s">
        <v>872</v>
      </c>
      <c r="G380" s="4"/>
      <c r="H380" s="4" t="s">
        <v>190</v>
      </c>
      <c r="I380" s="4">
        <v>2.98515E-2</v>
      </c>
      <c r="J380" s="4" t="s">
        <v>16</v>
      </c>
      <c r="K380" s="5">
        <f t="shared" si="5"/>
        <v>2.0480756751545357</v>
      </c>
    </row>
    <row r="381" spans="1:11">
      <c r="A381" s="4" t="s">
        <v>409</v>
      </c>
      <c r="B381" s="4">
        <v>77.886600000000001</v>
      </c>
      <c r="C381" s="4">
        <v>66.055099999999996</v>
      </c>
      <c r="D381" s="4">
        <v>32.397199999999998</v>
      </c>
      <c r="E381" s="4">
        <v>33.540500000000002</v>
      </c>
      <c r="F381" s="4" t="s">
        <v>410</v>
      </c>
      <c r="G381" s="4"/>
      <c r="H381" s="4" t="s">
        <v>190</v>
      </c>
      <c r="I381" s="4">
        <v>1.98307E-3</v>
      </c>
      <c r="J381" s="4" t="s">
        <v>16</v>
      </c>
      <c r="K381" s="5">
        <f t="shared" si="5"/>
        <v>2.0389138567530529</v>
      </c>
    </row>
    <row r="382" spans="1:11">
      <c r="A382" s="4" t="s">
        <v>939</v>
      </c>
      <c r="B382" s="4">
        <v>10.075699999999999</v>
      </c>
      <c r="C382" s="4">
        <v>12.9994</v>
      </c>
      <c r="D382" s="4">
        <v>6.4028700000000001</v>
      </c>
      <c r="E382" s="4">
        <v>8.5301100000000005</v>
      </c>
      <c r="F382" s="4" t="s">
        <v>940</v>
      </c>
      <c r="G382" s="4" t="s">
        <v>44</v>
      </c>
      <c r="H382" s="4" t="s">
        <v>190</v>
      </c>
      <c r="I382" s="4">
        <v>2.32616E-2</v>
      </c>
      <c r="J382" s="4" t="s">
        <v>16</v>
      </c>
      <c r="K382" s="5">
        <f t="shared" si="5"/>
        <v>2.0302458116438409</v>
      </c>
    </row>
    <row r="383" spans="1:11">
      <c r="A383" s="4" t="s">
        <v>33</v>
      </c>
      <c r="B383" s="4">
        <v>50.421700000000001</v>
      </c>
      <c r="C383" s="4">
        <v>106.813</v>
      </c>
      <c r="D383" s="4">
        <v>52.679499999999997</v>
      </c>
      <c r="E383" s="4">
        <v>40.829799999999999</v>
      </c>
      <c r="F383" s="4"/>
      <c r="G383" s="4"/>
      <c r="H383" s="4" t="s">
        <v>190</v>
      </c>
      <c r="I383" s="4">
        <v>7.5125099999999998E-4</v>
      </c>
      <c r="J383" s="4" t="s">
        <v>16</v>
      </c>
      <c r="K383" s="5">
        <f t="shared" si="5"/>
        <v>2.027600869408404</v>
      </c>
    </row>
    <row r="384" spans="1:11">
      <c r="A384" s="4" t="s">
        <v>890</v>
      </c>
      <c r="B384" s="4">
        <v>50.118699999999997</v>
      </c>
      <c r="C384" s="4">
        <v>48.801600000000001</v>
      </c>
      <c r="D384" s="4">
        <v>24.11</v>
      </c>
      <c r="E384" s="4">
        <v>29.938300000000002</v>
      </c>
      <c r="F384" s="4" t="s">
        <v>891</v>
      </c>
      <c r="G384" s="4" t="s">
        <v>892</v>
      </c>
      <c r="H384" s="4" t="s">
        <v>190</v>
      </c>
      <c r="I384" s="4">
        <v>7.52273E-3</v>
      </c>
      <c r="J384" s="4" t="s">
        <v>16</v>
      </c>
      <c r="K384" s="5">
        <f t="shared" si="5"/>
        <v>2.0241227706345915</v>
      </c>
    </row>
    <row r="385" spans="1:11">
      <c r="A385" s="4" t="s">
        <v>569</v>
      </c>
      <c r="B385" s="4">
        <v>109.723</v>
      </c>
      <c r="C385" s="4">
        <v>102.393</v>
      </c>
      <c r="D385" s="4">
        <v>50.588099999999997</v>
      </c>
      <c r="E385" s="4">
        <v>80.259</v>
      </c>
      <c r="F385" s="4"/>
      <c r="G385" s="4"/>
      <c r="H385" s="4" t="s">
        <v>190</v>
      </c>
      <c r="I385" s="4">
        <v>1.34828E-2</v>
      </c>
      <c r="J385" s="4" t="s">
        <v>16</v>
      </c>
      <c r="K385" s="5">
        <f t="shared" si="5"/>
        <v>2.0240530875838392</v>
      </c>
    </row>
    <row r="386" spans="1:11">
      <c r="A386" s="4" t="s">
        <v>601</v>
      </c>
      <c r="B386" s="4">
        <v>75.636300000000006</v>
      </c>
      <c r="C386" s="4">
        <v>81.406400000000005</v>
      </c>
      <c r="D386" s="4">
        <v>40.225200000000001</v>
      </c>
      <c r="E386" s="4">
        <v>33.130800000000001</v>
      </c>
      <c r="F386" s="4" t="s">
        <v>602</v>
      </c>
      <c r="G386" s="4"/>
      <c r="H386" s="4" t="s">
        <v>190</v>
      </c>
      <c r="I386" s="4">
        <v>7.5125099999999998E-4</v>
      </c>
      <c r="J386" s="4" t="s">
        <v>16</v>
      </c>
      <c r="K386" s="5">
        <f t="shared" si="5"/>
        <v>2.0237661963147482</v>
      </c>
    </row>
    <row r="387" spans="1:11">
      <c r="A387" s="4" t="s">
        <v>728</v>
      </c>
      <c r="B387" s="4">
        <v>29.9529</v>
      </c>
      <c r="C387" s="4">
        <v>34.987499999999997</v>
      </c>
      <c r="D387" s="4">
        <v>17.3416</v>
      </c>
      <c r="E387" s="4">
        <v>23.2332</v>
      </c>
      <c r="F387" s="4" t="s">
        <v>729</v>
      </c>
      <c r="G387" s="4" t="s">
        <v>730</v>
      </c>
      <c r="H387" s="4" t="s">
        <v>190</v>
      </c>
      <c r="I387" s="4">
        <v>2.9356500000000001E-2</v>
      </c>
      <c r="J387" s="4" t="s">
        <v>16</v>
      </c>
      <c r="K387" s="5">
        <f t="shared" si="5"/>
        <v>2.0175474004705447</v>
      </c>
    </row>
    <row r="388" spans="1:11">
      <c r="A388" s="4" t="s">
        <v>707</v>
      </c>
      <c r="B388" s="4">
        <v>173.983</v>
      </c>
      <c r="C388" s="4">
        <v>166.36500000000001</v>
      </c>
      <c r="D388" s="4">
        <v>82.482699999999994</v>
      </c>
      <c r="E388" s="4">
        <v>50.709600000000002</v>
      </c>
      <c r="F388" s="4" t="s">
        <v>708</v>
      </c>
      <c r="G388" s="4" t="s">
        <v>501</v>
      </c>
      <c r="H388" s="4" t="s">
        <v>190</v>
      </c>
      <c r="I388" s="4">
        <v>7.5125099999999998E-4</v>
      </c>
      <c r="J388" s="4" t="s">
        <v>16</v>
      </c>
      <c r="K388" s="5">
        <f t="shared" si="5"/>
        <v>2.0169684067083162</v>
      </c>
    </row>
    <row r="389" spans="1:11">
      <c r="A389" s="4" t="s">
        <v>526</v>
      </c>
      <c r="B389" s="4">
        <v>30.5806</v>
      </c>
      <c r="C389" s="4">
        <v>36.277999999999999</v>
      </c>
      <c r="D389" s="4">
        <v>17.989100000000001</v>
      </c>
      <c r="E389" s="4">
        <v>22.0883</v>
      </c>
      <c r="F389" s="4" t="s">
        <v>527</v>
      </c>
      <c r="G389" s="4" t="s">
        <v>528</v>
      </c>
      <c r="H389" s="4" t="s">
        <v>190</v>
      </c>
      <c r="I389" s="4">
        <v>5.8629600000000004E-3</v>
      </c>
      <c r="J389" s="4" t="s">
        <v>16</v>
      </c>
      <c r="K389" s="5">
        <f t="shared" si="5"/>
        <v>2.016665647531005</v>
      </c>
    </row>
    <row r="390" spans="1:11">
      <c r="A390" s="4" t="s">
        <v>282</v>
      </c>
      <c r="B390" s="4">
        <v>86.932000000000002</v>
      </c>
      <c r="C390" s="4">
        <v>100.754</v>
      </c>
      <c r="D390" s="4">
        <v>50.040700000000001</v>
      </c>
      <c r="E390" s="4">
        <v>62.089599999999997</v>
      </c>
      <c r="F390" s="4" t="s">
        <v>218</v>
      </c>
      <c r="G390" s="4" t="s">
        <v>219</v>
      </c>
      <c r="H390" s="4" t="s">
        <v>190</v>
      </c>
      <c r="I390" s="4">
        <v>1.39605E-3</v>
      </c>
      <c r="J390" s="4" t="s">
        <v>16</v>
      </c>
      <c r="K390" s="5">
        <f t="shared" si="5"/>
        <v>2.0134410589779921</v>
      </c>
    </row>
    <row r="391" spans="1:11">
      <c r="A391" s="4" t="s">
        <v>478</v>
      </c>
      <c r="B391" s="4">
        <v>27.720300000000002</v>
      </c>
      <c r="C391" s="4">
        <v>34.033700000000003</v>
      </c>
      <c r="D391" s="4">
        <v>16.903600000000001</v>
      </c>
      <c r="E391" s="4">
        <v>13.7035</v>
      </c>
      <c r="F391" s="4" t="s">
        <v>479</v>
      </c>
      <c r="G391" s="4" t="s">
        <v>480</v>
      </c>
      <c r="H391" s="4" t="s">
        <v>190</v>
      </c>
      <c r="I391" s="4">
        <v>7.5125099999999998E-4</v>
      </c>
      <c r="J391" s="4" t="s">
        <v>16</v>
      </c>
      <c r="K391" s="5">
        <f t="shared" si="5"/>
        <v>2.0133995125298756</v>
      </c>
    </row>
    <row r="392" spans="1:11">
      <c r="A392" s="4" t="s">
        <v>785</v>
      </c>
      <c r="B392" s="4">
        <v>6335.74</v>
      </c>
      <c r="C392" s="4">
        <v>6567.31</v>
      </c>
      <c r="D392" s="4">
        <v>3263.44</v>
      </c>
      <c r="E392" s="4">
        <v>4190.8900000000003</v>
      </c>
      <c r="F392" s="4" t="s">
        <v>786</v>
      </c>
      <c r="G392" s="4" t="s">
        <v>252</v>
      </c>
      <c r="H392" s="4" t="s">
        <v>190</v>
      </c>
      <c r="I392" s="4">
        <v>4.2797500000000002E-2</v>
      </c>
      <c r="J392" s="4" t="s">
        <v>16</v>
      </c>
      <c r="K392" s="5">
        <f t="shared" si="5"/>
        <v>2.0123887676807297</v>
      </c>
    </row>
    <row r="393" spans="1:11">
      <c r="A393" s="4" t="s">
        <v>510</v>
      </c>
      <c r="B393" s="4">
        <v>384.75299999999999</v>
      </c>
      <c r="C393" s="4">
        <v>437.82100000000003</v>
      </c>
      <c r="D393" s="4">
        <v>217.65799999999999</v>
      </c>
      <c r="E393" s="4">
        <v>273.11599999999999</v>
      </c>
      <c r="F393" s="4" t="s">
        <v>511</v>
      </c>
      <c r="G393" s="4"/>
      <c r="H393" s="4" t="s">
        <v>190</v>
      </c>
      <c r="I393" s="4">
        <v>7.5125099999999998E-4</v>
      </c>
      <c r="J393" s="4" t="s">
        <v>16</v>
      </c>
      <c r="K393" s="5">
        <f t="shared" si="5"/>
        <v>2.011508880904906</v>
      </c>
    </row>
    <row r="394" spans="1:11">
      <c r="A394" s="4" t="s">
        <v>265</v>
      </c>
      <c r="B394" s="4">
        <v>31.8245</v>
      </c>
      <c r="C394" s="4">
        <v>27.9894</v>
      </c>
      <c r="D394" s="4">
        <v>13.9755</v>
      </c>
      <c r="E394" s="4">
        <v>16.1874</v>
      </c>
      <c r="F394" s="4" t="s">
        <v>266</v>
      </c>
      <c r="G394" s="4" t="s">
        <v>44</v>
      </c>
      <c r="H394" s="4" t="s">
        <v>190</v>
      </c>
      <c r="I394" s="4">
        <v>1.39605E-3</v>
      </c>
      <c r="J394" s="4" t="s">
        <v>16</v>
      </c>
      <c r="K394" s="5">
        <f t="shared" si="5"/>
        <v>2.0027476655575827</v>
      </c>
    </row>
    <row r="395" spans="1:11">
      <c r="A395" s="4" t="s">
        <v>503</v>
      </c>
      <c r="B395" s="4">
        <v>6.4524900000000001</v>
      </c>
      <c r="C395" s="4">
        <v>12.170199999999999</v>
      </c>
      <c r="D395" s="4">
        <v>6.0783500000000004</v>
      </c>
      <c r="E395" s="4">
        <v>2.69543</v>
      </c>
      <c r="F395" s="4" t="s">
        <v>504</v>
      </c>
      <c r="G395" s="4" t="s">
        <v>505</v>
      </c>
      <c r="H395" s="4" t="s">
        <v>190</v>
      </c>
      <c r="I395" s="4">
        <v>3.3046499999999999E-2</v>
      </c>
      <c r="J395" s="4" t="s">
        <v>16</v>
      </c>
      <c r="K395" s="5">
        <f t="shared" si="5"/>
        <v>2.0022209974746432</v>
      </c>
    </row>
    <row r="396" spans="1:11">
      <c r="A396" s="4" t="s">
        <v>770</v>
      </c>
      <c r="B396" s="4">
        <v>40.872500000000002</v>
      </c>
      <c r="C396" s="4">
        <v>40.984200000000001</v>
      </c>
      <c r="D396" s="4">
        <v>20.489100000000001</v>
      </c>
      <c r="E396" s="4">
        <v>22.962599999999998</v>
      </c>
      <c r="F396" s="4" t="s">
        <v>771</v>
      </c>
      <c r="G396" s="4" t="s">
        <v>772</v>
      </c>
      <c r="H396" s="4" t="s">
        <v>190</v>
      </c>
      <c r="I396" s="4">
        <v>4.5107899999999998E-3</v>
      </c>
      <c r="J396" s="4" t="s">
        <v>16</v>
      </c>
      <c r="K396" s="5">
        <f t="shared" si="5"/>
        <v>2.0002928386312724</v>
      </c>
    </row>
  </sheetData>
  <sortState ref="A2:K392">
    <sortCondition descending="1" ref="K1"/>
  </sortState>
  <mergeCells count="1">
    <mergeCell ref="A1:I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9"/>
  <sheetViews>
    <sheetView workbookViewId="0">
      <selection sqref="A1:I3"/>
    </sheetView>
  </sheetViews>
  <sheetFormatPr baseColWidth="10" defaultRowHeight="12" x14ac:dyDescent="0"/>
  <cols>
    <col min="1" max="1" width="20.5" style="1" customWidth="1"/>
    <col min="2" max="5" width="10.83203125" style="1"/>
    <col min="6" max="7" width="30.83203125" style="1" customWidth="1"/>
    <col min="8" max="8" width="10.33203125" style="1" customWidth="1"/>
    <col min="9" max="9" width="17.1640625" style="1" customWidth="1"/>
    <col min="10" max="10" width="10.33203125" style="1" customWidth="1"/>
    <col min="11" max="11" width="6.33203125" style="1" customWidth="1"/>
    <col min="12" max="16384" width="10.83203125" style="1"/>
  </cols>
  <sheetData>
    <row r="1" spans="1:11">
      <c r="A1" s="6" t="s">
        <v>3025</v>
      </c>
      <c r="B1" s="6"/>
      <c r="C1" s="6"/>
      <c r="D1" s="6"/>
      <c r="E1" s="6"/>
      <c r="F1" s="6"/>
      <c r="G1" s="6"/>
      <c r="H1" s="6"/>
      <c r="I1" s="6"/>
    </row>
    <row r="2" spans="1:11">
      <c r="A2" s="6"/>
      <c r="B2" s="6"/>
      <c r="C2" s="6"/>
      <c r="D2" s="6"/>
      <c r="E2" s="6"/>
      <c r="F2" s="6"/>
      <c r="G2" s="6"/>
      <c r="H2" s="6"/>
      <c r="I2" s="6"/>
    </row>
    <row r="3" spans="1:11">
      <c r="A3" s="6"/>
      <c r="B3" s="6"/>
      <c r="C3" s="6"/>
      <c r="D3" s="6"/>
      <c r="E3" s="6"/>
      <c r="F3" s="6"/>
      <c r="G3" s="6"/>
      <c r="H3" s="6"/>
      <c r="I3" s="6"/>
    </row>
    <row r="5" spans="1:11" s="2" customFormat="1">
      <c r="A5" s="3" t="s">
        <v>8</v>
      </c>
      <c r="B5" s="3" t="s">
        <v>0</v>
      </c>
      <c r="C5" s="3" t="s">
        <v>2</v>
      </c>
      <c r="D5" s="3" t="s">
        <v>4</v>
      </c>
      <c r="E5" s="3" t="s">
        <v>6</v>
      </c>
      <c r="F5" s="3" t="s">
        <v>9</v>
      </c>
      <c r="G5" s="3" t="s">
        <v>10</v>
      </c>
      <c r="H5" s="3" t="s">
        <v>2859</v>
      </c>
      <c r="I5" s="3" t="s">
        <v>2860</v>
      </c>
      <c r="J5" s="3" t="s">
        <v>2861</v>
      </c>
      <c r="K5" s="3" t="s">
        <v>3017</v>
      </c>
    </row>
    <row r="6" spans="1:11">
      <c r="A6" s="4" t="s">
        <v>2930</v>
      </c>
      <c r="B6" s="4">
        <v>1.82317</v>
      </c>
      <c r="C6" s="4">
        <v>0</v>
      </c>
      <c r="D6" s="4">
        <v>0</v>
      </c>
      <c r="E6" s="4">
        <v>8.0108099999999993</v>
      </c>
      <c r="F6" s="4"/>
      <c r="G6" s="4"/>
      <c r="H6" s="4" t="s">
        <v>15</v>
      </c>
      <c r="I6" s="4">
        <v>1.39605E-3</v>
      </c>
      <c r="J6" s="4" t="s">
        <v>16</v>
      </c>
      <c r="K6" s="5" t="s">
        <v>948</v>
      </c>
    </row>
    <row r="7" spans="1:11">
      <c r="A7" s="4" t="s">
        <v>2948</v>
      </c>
      <c r="B7" s="4">
        <v>2.0061</v>
      </c>
      <c r="C7" s="4">
        <v>1.69411</v>
      </c>
      <c r="D7" s="4">
        <v>0</v>
      </c>
      <c r="E7" s="4">
        <v>10.2896</v>
      </c>
      <c r="F7" s="4"/>
      <c r="G7" s="4"/>
      <c r="H7" s="4" t="s">
        <v>15</v>
      </c>
      <c r="I7" s="4">
        <v>4.03959E-3</v>
      </c>
      <c r="J7" s="4" t="s">
        <v>16</v>
      </c>
      <c r="K7" s="5" t="s">
        <v>948</v>
      </c>
    </row>
    <row r="8" spans="1:11">
      <c r="A8" s="4" t="s">
        <v>2949</v>
      </c>
      <c r="B8" s="4">
        <v>13.9139</v>
      </c>
      <c r="C8" s="4">
        <v>39.578699999999998</v>
      </c>
      <c r="D8" s="4">
        <v>0</v>
      </c>
      <c r="E8" s="4">
        <v>62.771299999999997</v>
      </c>
      <c r="F8" s="4" t="s">
        <v>2066</v>
      </c>
      <c r="G8" s="4" t="s">
        <v>44</v>
      </c>
      <c r="H8" s="4" t="s">
        <v>15</v>
      </c>
      <c r="I8" s="4">
        <v>1.27896E-2</v>
      </c>
      <c r="J8" s="4" t="s">
        <v>16</v>
      </c>
      <c r="K8" s="5" t="s">
        <v>948</v>
      </c>
    </row>
    <row r="9" spans="1:11">
      <c r="A9" s="4" t="s">
        <v>2950</v>
      </c>
      <c r="B9" s="4">
        <v>2.6294200000000001</v>
      </c>
      <c r="C9" s="4">
        <v>1.2706900000000001</v>
      </c>
      <c r="D9" s="4">
        <v>0</v>
      </c>
      <c r="E9" s="4">
        <v>5.4352200000000002</v>
      </c>
      <c r="F9" s="4" t="s">
        <v>2951</v>
      </c>
      <c r="G9" s="4" t="s">
        <v>1045</v>
      </c>
      <c r="H9" s="4" t="s">
        <v>15</v>
      </c>
      <c r="I9" s="4">
        <v>4.5107899999999998E-3</v>
      </c>
      <c r="J9" s="4" t="s">
        <v>16</v>
      </c>
      <c r="K9" s="5" t="s">
        <v>948</v>
      </c>
    </row>
    <row r="10" spans="1:11">
      <c r="A10" s="4" t="s">
        <v>45</v>
      </c>
      <c r="B10" s="4">
        <v>27.9724</v>
      </c>
      <c r="C10" s="4">
        <v>68.834599999999995</v>
      </c>
      <c r="D10" s="4">
        <v>17.0594</v>
      </c>
      <c r="E10" s="4">
        <v>79.994200000000006</v>
      </c>
      <c r="F10" s="4" t="s">
        <v>46</v>
      </c>
      <c r="G10" s="4" t="s">
        <v>47</v>
      </c>
      <c r="H10" s="4" t="s">
        <v>15</v>
      </c>
      <c r="I10" s="4">
        <v>7.5125099999999998E-4</v>
      </c>
      <c r="J10" s="4" t="s">
        <v>16</v>
      </c>
      <c r="K10" s="5">
        <f t="shared" ref="K10:K41" si="0">E10/D10</f>
        <v>4.6891567112559649</v>
      </c>
    </row>
    <row r="11" spans="1:11">
      <c r="A11" s="4" t="s">
        <v>2866</v>
      </c>
      <c r="B11" s="4">
        <v>0.171095</v>
      </c>
      <c r="C11" s="4">
        <v>0.14926900000000001</v>
      </c>
      <c r="D11" s="4">
        <v>11.2584</v>
      </c>
      <c r="E11" s="4">
        <v>47.834299999999999</v>
      </c>
      <c r="F11" s="4"/>
      <c r="G11" s="4"/>
      <c r="H11" s="4" t="s">
        <v>15</v>
      </c>
      <c r="I11" s="4">
        <v>7.5125099999999998E-4</v>
      </c>
      <c r="J11" s="4" t="s">
        <v>16</v>
      </c>
      <c r="K11" s="5">
        <f t="shared" si="0"/>
        <v>4.2487653663042702</v>
      </c>
    </row>
    <row r="12" spans="1:11">
      <c r="A12" s="4" t="s">
        <v>69</v>
      </c>
      <c r="B12" s="4">
        <v>4.5559799999999999</v>
      </c>
      <c r="C12" s="4">
        <v>70.651700000000005</v>
      </c>
      <c r="D12" s="4">
        <v>10.2957</v>
      </c>
      <c r="E12" s="4">
        <v>43.599499999999999</v>
      </c>
      <c r="F12" s="4" t="s">
        <v>24</v>
      </c>
      <c r="G12" s="4"/>
      <c r="H12" s="4" t="s">
        <v>15</v>
      </c>
      <c r="I12" s="4">
        <v>1.27896E-2</v>
      </c>
      <c r="J12" s="4" t="s">
        <v>16</v>
      </c>
      <c r="K12" s="5">
        <f t="shared" si="0"/>
        <v>4.2347290616470952</v>
      </c>
    </row>
    <row r="13" spans="1:11">
      <c r="A13" s="4" t="s">
        <v>70</v>
      </c>
      <c r="B13" s="4">
        <v>9.42211</v>
      </c>
      <c r="C13" s="4">
        <v>25.2041</v>
      </c>
      <c r="D13" s="4">
        <v>7.2610700000000001</v>
      </c>
      <c r="E13" s="4">
        <v>29.689</v>
      </c>
      <c r="F13" s="4"/>
      <c r="G13" s="4"/>
      <c r="H13" s="4" t="s">
        <v>15</v>
      </c>
      <c r="I13" s="4">
        <v>4.9598000000000003E-3</v>
      </c>
      <c r="J13" s="4" t="s">
        <v>16</v>
      </c>
      <c r="K13" s="5">
        <f t="shared" si="0"/>
        <v>4.0887913213892721</v>
      </c>
    </row>
    <row r="14" spans="1:11">
      <c r="A14" s="4" t="s">
        <v>102</v>
      </c>
      <c r="B14" s="4">
        <v>40.2849</v>
      </c>
      <c r="C14" s="4">
        <v>106.25700000000001</v>
      </c>
      <c r="D14" s="4">
        <v>42.557000000000002</v>
      </c>
      <c r="E14" s="4">
        <v>161.82300000000001</v>
      </c>
      <c r="F14" s="4" t="s">
        <v>103</v>
      </c>
      <c r="G14" s="4" t="s">
        <v>104</v>
      </c>
      <c r="H14" s="4" t="s">
        <v>15</v>
      </c>
      <c r="I14" s="4">
        <v>7.5125099999999998E-4</v>
      </c>
      <c r="J14" s="4" t="s">
        <v>16</v>
      </c>
      <c r="K14" s="5">
        <f t="shared" si="0"/>
        <v>3.802500176234227</v>
      </c>
    </row>
    <row r="15" spans="1:11">
      <c r="A15" s="4" t="s">
        <v>2332</v>
      </c>
      <c r="B15" s="4">
        <v>25.738299999999999</v>
      </c>
      <c r="C15" s="4">
        <v>19.076000000000001</v>
      </c>
      <c r="D15" s="4">
        <v>16.1084</v>
      </c>
      <c r="E15" s="4">
        <v>58.880200000000002</v>
      </c>
      <c r="F15" s="4" t="s">
        <v>2333</v>
      </c>
      <c r="G15" s="4"/>
      <c r="H15" s="4" t="s">
        <v>15</v>
      </c>
      <c r="I15" s="4">
        <v>7.5125099999999998E-4</v>
      </c>
      <c r="J15" s="4" t="s">
        <v>16</v>
      </c>
      <c r="K15" s="5">
        <f t="shared" si="0"/>
        <v>3.6552481934891117</v>
      </c>
    </row>
    <row r="16" spans="1:11">
      <c r="A16" s="4" t="s">
        <v>2088</v>
      </c>
      <c r="B16" s="4">
        <v>2.3747199999999999</v>
      </c>
      <c r="C16" s="4">
        <v>1.4009</v>
      </c>
      <c r="D16" s="4">
        <v>1.8437399999999999</v>
      </c>
      <c r="E16" s="4">
        <v>6.7147800000000002</v>
      </c>
      <c r="F16" s="4" t="s">
        <v>2089</v>
      </c>
      <c r="G16" s="4" t="s">
        <v>1616</v>
      </c>
      <c r="H16" s="4" t="s">
        <v>15</v>
      </c>
      <c r="I16" s="4">
        <v>7.5125099999999998E-4</v>
      </c>
      <c r="J16" s="4" t="s">
        <v>16</v>
      </c>
      <c r="K16" s="5">
        <f t="shared" si="0"/>
        <v>3.6419343291353448</v>
      </c>
    </row>
    <row r="17" spans="1:11">
      <c r="A17" s="4" t="s">
        <v>1026</v>
      </c>
      <c r="B17" s="4">
        <v>1193.47</v>
      </c>
      <c r="C17" s="4">
        <v>359.27600000000001</v>
      </c>
      <c r="D17" s="4">
        <v>269.714</v>
      </c>
      <c r="E17" s="4">
        <v>978.41099999999994</v>
      </c>
      <c r="F17" s="4" t="s">
        <v>1027</v>
      </c>
      <c r="G17" s="4" t="s">
        <v>1028</v>
      </c>
      <c r="H17" s="4" t="s">
        <v>15</v>
      </c>
      <c r="I17" s="4">
        <v>7.5125099999999998E-4</v>
      </c>
      <c r="J17" s="4" t="s">
        <v>16</v>
      </c>
      <c r="K17" s="5">
        <f t="shared" si="0"/>
        <v>3.6275869995624994</v>
      </c>
    </row>
    <row r="18" spans="1:11">
      <c r="A18" s="4" t="s">
        <v>2261</v>
      </c>
      <c r="B18" s="4">
        <v>66.299300000000002</v>
      </c>
      <c r="C18" s="4">
        <v>60.978499999999997</v>
      </c>
      <c r="D18" s="4">
        <v>76.146299999999997</v>
      </c>
      <c r="E18" s="4">
        <v>248.5</v>
      </c>
      <c r="F18" s="4" t="s">
        <v>830</v>
      </c>
      <c r="G18" s="4"/>
      <c r="H18" s="4" t="s">
        <v>15</v>
      </c>
      <c r="I18" s="4">
        <v>7.5125099999999998E-4</v>
      </c>
      <c r="J18" s="4" t="s">
        <v>16</v>
      </c>
      <c r="K18" s="5">
        <f t="shared" si="0"/>
        <v>3.2634546918235032</v>
      </c>
    </row>
    <row r="19" spans="1:11">
      <c r="A19" s="4" t="s">
        <v>2890</v>
      </c>
      <c r="B19" s="4">
        <v>2.56962</v>
      </c>
      <c r="C19" s="4">
        <v>1.45363</v>
      </c>
      <c r="D19" s="4">
        <v>1.4531499999999999</v>
      </c>
      <c r="E19" s="4">
        <v>4.7031599999999996</v>
      </c>
      <c r="F19" s="4" t="s">
        <v>2891</v>
      </c>
      <c r="G19" s="4"/>
      <c r="H19" s="4" t="s">
        <v>15</v>
      </c>
      <c r="I19" s="4">
        <v>4.9598000000000003E-3</v>
      </c>
      <c r="J19" s="4" t="s">
        <v>16</v>
      </c>
      <c r="K19" s="5">
        <f t="shared" si="0"/>
        <v>3.2365275436121528</v>
      </c>
    </row>
    <row r="20" spans="1:11">
      <c r="A20" s="4" t="s">
        <v>993</v>
      </c>
      <c r="B20" s="4">
        <v>8.4382999999999999</v>
      </c>
      <c r="C20" s="4">
        <v>3.8913899999999999</v>
      </c>
      <c r="D20" s="4">
        <v>2.4289700000000001</v>
      </c>
      <c r="E20" s="4">
        <v>7.7567700000000004</v>
      </c>
      <c r="F20" s="4"/>
      <c r="G20" s="4"/>
      <c r="H20" s="4" t="s">
        <v>15</v>
      </c>
      <c r="I20" s="4">
        <v>1.5487000000000001E-2</v>
      </c>
      <c r="J20" s="4" t="s">
        <v>16</v>
      </c>
      <c r="K20" s="5">
        <f t="shared" si="0"/>
        <v>3.1934400177853166</v>
      </c>
    </row>
    <row r="21" spans="1:11">
      <c r="A21" s="4" t="s">
        <v>2871</v>
      </c>
      <c r="B21" s="4">
        <v>36.560299999999998</v>
      </c>
      <c r="C21" s="4">
        <v>33.997700000000002</v>
      </c>
      <c r="D21" s="4">
        <v>19.579899999999999</v>
      </c>
      <c r="E21" s="4">
        <v>59.706000000000003</v>
      </c>
      <c r="F21" s="4" t="s">
        <v>2872</v>
      </c>
      <c r="G21" s="4" t="s">
        <v>1045</v>
      </c>
      <c r="H21" s="4" t="s">
        <v>15</v>
      </c>
      <c r="I21" s="4">
        <v>2.49558E-2</v>
      </c>
      <c r="J21" s="4" t="s">
        <v>16</v>
      </c>
      <c r="K21" s="5">
        <f t="shared" si="0"/>
        <v>3.049351631009352</v>
      </c>
    </row>
    <row r="22" spans="1:11">
      <c r="A22" s="4" t="s">
        <v>2876</v>
      </c>
      <c r="B22" s="4">
        <v>2.9394399999999998</v>
      </c>
      <c r="C22" s="4">
        <v>2.3846599999999998</v>
      </c>
      <c r="D22" s="4">
        <v>1.8345199999999999</v>
      </c>
      <c r="E22" s="4">
        <v>5.50929</v>
      </c>
      <c r="F22" s="4" t="s">
        <v>2877</v>
      </c>
      <c r="G22" s="4" t="s">
        <v>2878</v>
      </c>
      <c r="H22" s="4" t="s">
        <v>15</v>
      </c>
      <c r="I22" s="4">
        <v>1.9469799999999999E-2</v>
      </c>
      <c r="J22" s="4" t="s">
        <v>16</v>
      </c>
      <c r="K22" s="5">
        <f t="shared" si="0"/>
        <v>3.0031234328325667</v>
      </c>
    </row>
    <row r="23" spans="1:11">
      <c r="A23" s="4" t="s">
        <v>743</v>
      </c>
      <c r="B23" s="4">
        <v>15.900600000000001</v>
      </c>
      <c r="C23" s="4">
        <v>14.7841</v>
      </c>
      <c r="D23" s="4">
        <v>5.1931900000000004</v>
      </c>
      <c r="E23" s="4">
        <v>15.365500000000001</v>
      </c>
      <c r="F23" s="4" t="s">
        <v>744</v>
      </c>
      <c r="G23" s="4"/>
      <c r="H23" s="4" t="s">
        <v>15</v>
      </c>
      <c r="I23" s="4">
        <v>2.0063899999999999E-2</v>
      </c>
      <c r="J23" s="4" t="s">
        <v>16</v>
      </c>
      <c r="K23" s="5">
        <f t="shared" si="0"/>
        <v>2.9587787082698687</v>
      </c>
    </row>
    <row r="24" spans="1:11">
      <c r="A24" s="4" t="s">
        <v>1137</v>
      </c>
      <c r="B24" s="4">
        <v>33.430199999999999</v>
      </c>
      <c r="C24" s="4">
        <v>44.738500000000002</v>
      </c>
      <c r="D24" s="4">
        <v>97.624799999999993</v>
      </c>
      <c r="E24" s="4">
        <v>287.36700000000002</v>
      </c>
      <c r="F24" s="4" t="s">
        <v>453</v>
      </c>
      <c r="G24" s="4"/>
      <c r="H24" s="4" t="s">
        <v>15</v>
      </c>
      <c r="I24" s="4">
        <v>7.5125099999999998E-4</v>
      </c>
      <c r="J24" s="4" t="s">
        <v>16</v>
      </c>
      <c r="K24" s="5">
        <f t="shared" si="0"/>
        <v>2.9435860560021636</v>
      </c>
    </row>
    <row r="25" spans="1:11">
      <c r="A25" s="4" t="s">
        <v>2059</v>
      </c>
      <c r="B25" s="4">
        <v>0.81123900000000004</v>
      </c>
      <c r="C25" s="4">
        <v>3.4431500000000002</v>
      </c>
      <c r="D25" s="4">
        <v>2.32118</v>
      </c>
      <c r="E25" s="4">
        <v>6.8293499999999998</v>
      </c>
      <c r="F25" s="4" t="s">
        <v>2060</v>
      </c>
      <c r="G25" s="4"/>
      <c r="H25" s="4" t="s">
        <v>15</v>
      </c>
      <c r="I25" s="4">
        <v>1.98307E-3</v>
      </c>
      <c r="J25" s="4" t="s">
        <v>16</v>
      </c>
      <c r="K25" s="5">
        <f t="shared" si="0"/>
        <v>2.9421888866869437</v>
      </c>
    </row>
    <row r="26" spans="1:11">
      <c r="A26" s="4" t="s">
        <v>2873</v>
      </c>
      <c r="B26" s="4">
        <v>5.7566899999999999</v>
      </c>
      <c r="C26" s="4">
        <v>4.7623300000000004</v>
      </c>
      <c r="D26" s="4">
        <v>4.2670000000000003</v>
      </c>
      <c r="E26" s="4">
        <v>12.329800000000001</v>
      </c>
      <c r="F26" s="4"/>
      <c r="G26" s="4"/>
      <c r="H26" s="4" t="s">
        <v>15</v>
      </c>
      <c r="I26" s="4">
        <v>2.9120199999999999E-2</v>
      </c>
      <c r="J26" s="4" t="s">
        <v>16</v>
      </c>
      <c r="K26" s="5">
        <f t="shared" si="0"/>
        <v>2.889571127255683</v>
      </c>
    </row>
    <row r="27" spans="1:11">
      <c r="A27" s="4" t="s">
        <v>1961</v>
      </c>
      <c r="B27" s="4">
        <v>1.8923300000000001</v>
      </c>
      <c r="C27" s="4">
        <v>2.5145400000000002</v>
      </c>
      <c r="D27" s="4">
        <v>3.7040500000000001</v>
      </c>
      <c r="E27" s="4">
        <v>10.5322</v>
      </c>
      <c r="F27" s="4"/>
      <c r="G27" s="4"/>
      <c r="H27" s="4" t="s">
        <v>15</v>
      </c>
      <c r="I27" s="4">
        <v>1.51544E-2</v>
      </c>
      <c r="J27" s="4" t="s">
        <v>16</v>
      </c>
      <c r="K27" s="5">
        <f t="shared" si="0"/>
        <v>2.8434281394689593</v>
      </c>
    </row>
    <row r="28" spans="1:11">
      <c r="A28" s="4" t="s">
        <v>962</v>
      </c>
      <c r="B28" s="4">
        <v>177.96299999999999</v>
      </c>
      <c r="C28" s="4">
        <v>83.881100000000004</v>
      </c>
      <c r="D28" s="4">
        <v>58.776200000000003</v>
      </c>
      <c r="E28" s="4">
        <v>166.94499999999999</v>
      </c>
      <c r="F28" s="4" t="s">
        <v>963</v>
      </c>
      <c r="G28" s="4" t="s">
        <v>44</v>
      </c>
      <c r="H28" s="4" t="s">
        <v>15</v>
      </c>
      <c r="I28" s="4">
        <v>7.5125099999999998E-4</v>
      </c>
      <c r="J28" s="4" t="s">
        <v>16</v>
      </c>
      <c r="K28" s="5">
        <f t="shared" si="0"/>
        <v>2.8403503458883015</v>
      </c>
    </row>
    <row r="29" spans="1:11">
      <c r="A29" s="4" t="s">
        <v>2881</v>
      </c>
      <c r="B29" s="4">
        <v>10.114699999999999</v>
      </c>
      <c r="C29" s="4">
        <v>6.8959400000000004</v>
      </c>
      <c r="D29" s="4">
        <v>6.218</v>
      </c>
      <c r="E29" s="4">
        <v>17.643799999999999</v>
      </c>
      <c r="F29" s="4" t="s">
        <v>2882</v>
      </c>
      <c r="G29" s="4"/>
      <c r="H29" s="4" t="s">
        <v>15</v>
      </c>
      <c r="I29" s="4">
        <v>7.5125099999999998E-4</v>
      </c>
      <c r="J29" s="4" t="s">
        <v>16</v>
      </c>
      <c r="K29" s="5">
        <f t="shared" si="0"/>
        <v>2.8375361852685748</v>
      </c>
    </row>
    <row r="30" spans="1:11">
      <c r="A30" s="4" t="s">
        <v>268</v>
      </c>
      <c r="B30" s="4">
        <v>294.81200000000001</v>
      </c>
      <c r="C30" s="4">
        <v>205.80099999999999</v>
      </c>
      <c r="D30" s="4">
        <v>22.4712</v>
      </c>
      <c r="E30" s="4">
        <v>63.614400000000003</v>
      </c>
      <c r="F30" s="4" t="s">
        <v>269</v>
      </c>
      <c r="G30" s="4" t="s">
        <v>270</v>
      </c>
      <c r="H30" s="4" t="s">
        <v>15</v>
      </c>
      <c r="I30" s="4">
        <v>7.5125099999999998E-4</v>
      </c>
      <c r="J30" s="4" t="s">
        <v>16</v>
      </c>
      <c r="K30" s="5">
        <f t="shared" si="0"/>
        <v>2.8309302573961341</v>
      </c>
    </row>
    <row r="31" spans="1:11">
      <c r="A31" s="4" t="s">
        <v>2298</v>
      </c>
      <c r="B31" s="4">
        <v>22.745100000000001</v>
      </c>
      <c r="C31" s="4">
        <v>26.363499999999998</v>
      </c>
      <c r="D31" s="4">
        <v>22.282599999999999</v>
      </c>
      <c r="E31" s="4">
        <v>62.919699999999999</v>
      </c>
      <c r="F31" s="4" t="s">
        <v>2299</v>
      </c>
      <c r="G31" s="4"/>
      <c r="H31" s="4" t="s">
        <v>15</v>
      </c>
      <c r="I31" s="4">
        <v>7.5125099999999998E-4</v>
      </c>
      <c r="J31" s="4" t="s">
        <v>16</v>
      </c>
      <c r="K31" s="5">
        <f t="shared" si="0"/>
        <v>2.823714467791012</v>
      </c>
    </row>
    <row r="32" spans="1:11">
      <c r="A32" s="4" t="s">
        <v>318</v>
      </c>
      <c r="B32" s="4">
        <v>20.811199999999999</v>
      </c>
      <c r="C32" s="4">
        <v>24.700199999999999</v>
      </c>
      <c r="D32" s="4">
        <v>9.8460400000000003</v>
      </c>
      <c r="E32" s="4">
        <v>27.601099999999999</v>
      </c>
      <c r="F32" s="4"/>
      <c r="G32" s="4"/>
      <c r="H32" s="4" t="s">
        <v>15</v>
      </c>
      <c r="I32" s="4">
        <v>7.5125099999999998E-4</v>
      </c>
      <c r="J32" s="4" t="s">
        <v>16</v>
      </c>
      <c r="K32" s="5">
        <f t="shared" si="0"/>
        <v>2.8032691315493334</v>
      </c>
    </row>
    <row r="33" spans="1:11">
      <c r="A33" s="4" t="s">
        <v>1024</v>
      </c>
      <c r="B33" s="4">
        <v>59.076099999999997</v>
      </c>
      <c r="C33" s="4">
        <v>27.477799999999998</v>
      </c>
      <c r="D33" s="4">
        <v>18.3566</v>
      </c>
      <c r="E33" s="4">
        <v>51.345599999999997</v>
      </c>
      <c r="F33" s="4" t="s">
        <v>1025</v>
      </c>
      <c r="G33" s="4"/>
      <c r="H33" s="4" t="s">
        <v>15</v>
      </c>
      <c r="I33" s="4">
        <v>3.55551E-3</v>
      </c>
      <c r="J33" s="4" t="s">
        <v>16</v>
      </c>
      <c r="K33" s="5">
        <f t="shared" si="0"/>
        <v>2.7971192922436616</v>
      </c>
    </row>
    <row r="34" spans="1:11">
      <c r="A34" s="4" t="s">
        <v>1791</v>
      </c>
      <c r="B34" s="4">
        <v>33.689100000000003</v>
      </c>
      <c r="C34" s="4">
        <v>37.496699999999997</v>
      </c>
      <c r="D34" s="4">
        <v>72.824799999999996</v>
      </c>
      <c r="E34" s="4">
        <v>202.20099999999999</v>
      </c>
      <c r="F34" s="4" t="s">
        <v>1792</v>
      </c>
      <c r="G34" s="4" t="s">
        <v>134</v>
      </c>
      <c r="H34" s="4" t="s">
        <v>15</v>
      </c>
      <c r="I34" s="4">
        <v>7.5125099999999998E-4</v>
      </c>
      <c r="J34" s="4" t="s">
        <v>16</v>
      </c>
      <c r="K34" s="5">
        <f t="shared" si="0"/>
        <v>2.7765404093111137</v>
      </c>
    </row>
    <row r="35" spans="1:11">
      <c r="A35" s="4" t="s">
        <v>2936</v>
      </c>
      <c r="B35" s="4">
        <v>16.238800000000001</v>
      </c>
      <c r="C35" s="4">
        <v>11.504799999999999</v>
      </c>
      <c r="D35" s="4">
        <v>8.6978000000000009</v>
      </c>
      <c r="E35" s="4">
        <v>24.067799999999998</v>
      </c>
      <c r="F35" s="4" t="s">
        <v>2937</v>
      </c>
      <c r="G35" s="4" t="s">
        <v>665</v>
      </c>
      <c r="H35" s="4" t="s">
        <v>15</v>
      </c>
      <c r="I35" s="4">
        <v>7.5125099999999998E-4</v>
      </c>
      <c r="J35" s="4" t="s">
        <v>16</v>
      </c>
      <c r="K35" s="5">
        <f t="shared" si="0"/>
        <v>2.7671135229598285</v>
      </c>
    </row>
    <row r="36" spans="1:11">
      <c r="A36" s="4" t="s">
        <v>594</v>
      </c>
      <c r="B36" s="4">
        <v>21.238099999999999</v>
      </c>
      <c r="C36" s="4">
        <v>39.232999999999997</v>
      </c>
      <c r="D36" s="4">
        <v>17.851099999999999</v>
      </c>
      <c r="E36" s="4">
        <v>48.0229</v>
      </c>
      <c r="F36" s="4" t="s">
        <v>595</v>
      </c>
      <c r="G36" s="4"/>
      <c r="H36" s="4" t="s">
        <v>15</v>
      </c>
      <c r="I36" s="4">
        <v>4.5107899999999998E-3</v>
      </c>
      <c r="J36" s="4" t="s">
        <v>16</v>
      </c>
      <c r="K36" s="5">
        <f t="shared" si="0"/>
        <v>2.6901927612304006</v>
      </c>
    </row>
    <row r="37" spans="1:11">
      <c r="A37" s="4" t="s">
        <v>536</v>
      </c>
      <c r="B37" s="4">
        <v>22.764199999999999</v>
      </c>
      <c r="C37" s="4">
        <v>22.747900000000001</v>
      </c>
      <c r="D37" s="4">
        <v>8.9835799999999999</v>
      </c>
      <c r="E37" s="4">
        <v>23.816400000000002</v>
      </c>
      <c r="F37" s="4" t="s">
        <v>537</v>
      </c>
      <c r="G37" s="4" t="s">
        <v>44</v>
      </c>
      <c r="H37" s="4" t="s">
        <v>15</v>
      </c>
      <c r="I37" s="4">
        <v>5.4228999999999996E-3</v>
      </c>
      <c r="J37" s="4" t="s">
        <v>16</v>
      </c>
      <c r="K37" s="5">
        <f t="shared" si="0"/>
        <v>2.6511034576416086</v>
      </c>
    </row>
    <row r="38" spans="1:11">
      <c r="A38" s="4" t="s">
        <v>2911</v>
      </c>
      <c r="B38" s="4">
        <v>72.450599999999994</v>
      </c>
      <c r="C38" s="4">
        <v>64.995099999999994</v>
      </c>
      <c r="D38" s="4">
        <v>42.678199999999997</v>
      </c>
      <c r="E38" s="4">
        <v>111.941</v>
      </c>
      <c r="F38" s="4" t="s">
        <v>2912</v>
      </c>
      <c r="G38" s="4" t="s">
        <v>2913</v>
      </c>
      <c r="H38" s="4" t="s">
        <v>15</v>
      </c>
      <c r="I38" s="4">
        <v>2.58058E-2</v>
      </c>
      <c r="J38" s="4" t="s">
        <v>16</v>
      </c>
      <c r="K38" s="5">
        <f t="shared" si="0"/>
        <v>2.6229081826318827</v>
      </c>
    </row>
    <row r="39" spans="1:11">
      <c r="A39" s="4" t="s">
        <v>2927</v>
      </c>
      <c r="B39" s="4">
        <v>11.563599999999999</v>
      </c>
      <c r="C39" s="4">
        <v>6.9681300000000004</v>
      </c>
      <c r="D39" s="4">
        <v>7.9889599999999996</v>
      </c>
      <c r="E39" s="4">
        <v>20.4695</v>
      </c>
      <c r="F39" s="4" t="s">
        <v>2928</v>
      </c>
      <c r="G39" s="4"/>
      <c r="H39" s="4" t="s">
        <v>15</v>
      </c>
      <c r="I39" s="4">
        <v>7.5125099999999998E-4</v>
      </c>
      <c r="J39" s="4" t="s">
        <v>16</v>
      </c>
      <c r="K39" s="5">
        <f t="shared" si="0"/>
        <v>2.5622233682481825</v>
      </c>
    </row>
    <row r="40" spans="1:11">
      <c r="A40" s="4" t="s">
        <v>989</v>
      </c>
      <c r="B40" s="4">
        <v>62.164400000000001</v>
      </c>
      <c r="C40" s="4">
        <v>12.008900000000001</v>
      </c>
      <c r="D40" s="4">
        <v>13.996700000000001</v>
      </c>
      <c r="E40" s="4">
        <v>35.427799999999998</v>
      </c>
      <c r="F40" s="4" t="s">
        <v>990</v>
      </c>
      <c r="G40" s="4" t="s">
        <v>456</v>
      </c>
      <c r="H40" s="4" t="s">
        <v>15</v>
      </c>
      <c r="I40" s="4">
        <v>1.98307E-3</v>
      </c>
      <c r="J40" s="4" t="s">
        <v>16</v>
      </c>
      <c r="K40" s="5">
        <f t="shared" si="0"/>
        <v>2.5311537719605335</v>
      </c>
    </row>
    <row r="41" spans="1:11">
      <c r="A41" s="4" t="s">
        <v>2865</v>
      </c>
      <c r="B41" s="4">
        <v>96.638400000000004</v>
      </c>
      <c r="C41" s="4">
        <v>83.163399999999996</v>
      </c>
      <c r="D41" s="4">
        <v>59.324199999999998</v>
      </c>
      <c r="E41" s="4">
        <v>148.40199999999999</v>
      </c>
      <c r="F41" s="4" t="s">
        <v>1055</v>
      </c>
      <c r="G41" s="4" t="s">
        <v>1056</v>
      </c>
      <c r="H41" s="4" t="s">
        <v>15</v>
      </c>
      <c r="I41" s="4">
        <v>7.5125099999999998E-4</v>
      </c>
      <c r="J41" s="4" t="s">
        <v>16</v>
      </c>
      <c r="K41" s="5">
        <f t="shared" si="0"/>
        <v>2.5015423722528074</v>
      </c>
    </row>
    <row r="42" spans="1:11">
      <c r="A42" s="4" t="s">
        <v>132</v>
      </c>
      <c r="B42" s="4">
        <v>5.3302300000000002</v>
      </c>
      <c r="C42" s="4">
        <v>12.991400000000001</v>
      </c>
      <c r="D42" s="4">
        <v>140.57900000000001</v>
      </c>
      <c r="E42" s="4">
        <v>350.15699999999998</v>
      </c>
      <c r="F42" s="4" t="s">
        <v>133</v>
      </c>
      <c r="G42" s="4" t="s">
        <v>134</v>
      </c>
      <c r="H42" s="4" t="s">
        <v>15</v>
      </c>
      <c r="I42" s="4">
        <v>7.5125099999999998E-4</v>
      </c>
      <c r="J42" s="4" t="s">
        <v>16</v>
      </c>
      <c r="K42" s="5">
        <f t="shared" ref="K42:K73" si="1">E42/D42</f>
        <v>2.4908201082665262</v>
      </c>
    </row>
    <row r="43" spans="1:11">
      <c r="A43" s="4" t="s">
        <v>2883</v>
      </c>
      <c r="B43" s="4">
        <v>13.179500000000001</v>
      </c>
      <c r="C43" s="4">
        <v>9.6929599999999994</v>
      </c>
      <c r="D43" s="4">
        <v>9.9587000000000003</v>
      </c>
      <c r="E43" s="4">
        <v>24.800999999999998</v>
      </c>
      <c r="F43" s="4"/>
      <c r="G43" s="4"/>
      <c r="H43" s="4" t="s">
        <v>15</v>
      </c>
      <c r="I43" s="4">
        <v>7.5125099999999998E-4</v>
      </c>
      <c r="J43" s="4" t="s">
        <v>16</v>
      </c>
      <c r="K43" s="5">
        <f t="shared" si="1"/>
        <v>2.4903852912528741</v>
      </c>
    </row>
    <row r="44" spans="1:11">
      <c r="A44" s="4" t="s">
        <v>2151</v>
      </c>
      <c r="B44" s="4">
        <v>26.7393</v>
      </c>
      <c r="C44" s="4">
        <v>25.3873</v>
      </c>
      <c r="D44" s="4">
        <v>22.83</v>
      </c>
      <c r="E44" s="4">
        <v>56.185099999999998</v>
      </c>
      <c r="F44" s="4"/>
      <c r="G44" s="4"/>
      <c r="H44" s="4" t="s">
        <v>15</v>
      </c>
      <c r="I44" s="4">
        <v>7.5125099999999998E-4</v>
      </c>
      <c r="J44" s="4" t="s">
        <v>16</v>
      </c>
      <c r="K44" s="5">
        <f t="shared" si="1"/>
        <v>2.4610205869469999</v>
      </c>
    </row>
    <row r="45" spans="1:11">
      <c r="A45" s="4" t="s">
        <v>2067</v>
      </c>
      <c r="B45" s="4">
        <v>19.621700000000001</v>
      </c>
      <c r="C45" s="4">
        <v>18.397300000000001</v>
      </c>
      <c r="D45" s="4">
        <v>29.720199999999998</v>
      </c>
      <c r="E45" s="4">
        <v>72.669799999999995</v>
      </c>
      <c r="F45" s="4" t="s">
        <v>2068</v>
      </c>
      <c r="G45" s="4" t="s">
        <v>2069</v>
      </c>
      <c r="H45" s="4" t="s">
        <v>15</v>
      </c>
      <c r="I45" s="4">
        <v>7.5125099999999998E-4</v>
      </c>
      <c r="J45" s="4" t="s">
        <v>16</v>
      </c>
      <c r="K45" s="5">
        <f t="shared" si="1"/>
        <v>2.4451315940000402</v>
      </c>
    </row>
    <row r="46" spans="1:11">
      <c r="A46" s="4" t="s">
        <v>2926</v>
      </c>
      <c r="B46" s="4">
        <v>26.3459</v>
      </c>
      <c r="C46" s="4">
        <v>17.479700000000001</v>
      </c>
      <c r="D46" s="4">
        <v>10.694900000000001</v>
      </c>
      <c r="E46" s="4">
        <v>25.871500000000001</v>
      </c>
      <c r="F46" s="4" t="s">
        <v>133</v>
      </c>
      <c r="G46" s="4" t="s">
        <v>134</v>
      </c>
      <c r="H46" s="4" t="s">
        <v>15</v>
      </c>
      <c r="I46" s="4">
        <v>7.5125099999999998E-4</v>
      </c>
      <c r="J46" s="4" t="s">
        <v>16</v>
      </c>
      <c r="K46" s="5">
        <f t="shared" si="1"/>
        <v>2.4190502014979103</v>
      </c>
    </row>
    <row r="47" spans="1:11">
      <c r="A47" s="4" t="s">
        <v>2863</v>
      </c>
      <c r="B47" s="4">
        <v>55.699800000000003</v>
      </c>
      <c r="C47" s="4">
        <v>48.948900000000002</v>
      </c>
      <c r="D47" s="4">
        <v>39.741100000000003</v>
      </c>
      <c r="E47" s="4">
        <v>95.364999999999995</v>
      </c>
      <c r="F47" s="4" t="s">
        <v>2864</v>
      </c>
      <c r="G47" s="4"/>
      <c r="H47" s="4" t="s">
        <v>15</v>
      </c>
      <c r="I47" s="4">
        <v>7.5125099999999998E-4</v>
      </c>
      <c r="J47" s="4" t="s">
        <v>16</v>
      </c>
      <c r="K47" s="5">
        <f t="shared" si="1"/>
        <v>2.3996567784988332</v>
      </c>
    </row>
    <row r="48" spans="1:11">
      <c r="A48" s="4" t="s">
        <v>2210</v>
      </c>
      <c r="B48" s="4">
        <v>4.0335299999999998</v>
      </c>
      <c r="C48" s="4">
        <v>5.2325900000000001</v>
      </c>
      <c r="D48" s="4">
        <v>4.6580599999999999</v>
      </c>
      <c r="E48" s="4">
        <v>11.1724</v>
      </c>
      <c r="F48" s="4" t="s">
        <v>2211</v>
      </c>
      <c r="G48" s="4" t="s">
        <v>2212</v>
      </c>
      <c r="H48" s="4" t="s">
        <v>15</v>
      </c>
      <c r="I48" s="4">
        <v>2.1808500000000001E-2</v>
      </c>
      <c r="J48" s="4" t="s">
        <v>16</v>
      </c>
      <c r="K48" s="5">
        <f t="shared" si="1"/>
        <v>2.3985092506322374</v>
      </c>
    </row>
    <row r="49" spans="1:11">
      <c r="A49" s="4" t="s">
        <v>2862</v>
      </c>
      <c r="B49" s="4">
        <v>15.678699999999999</v>
      </c>
      <c r="C49" s="4">
        <v>13.2105</v>
      </c>
      <c r="D49" s="4">
        <v>8.7444900000000008</v>
      </c>
      <c r="E49" s="4">
        <v>20.907800000000002</v>
      </c>
      <c r="F49" s="4"/>
      <c r="G49" s="4"/>
      <c r="H49" s="4" t="s">
        <v>15</v>
      </c>
      <c r="I49" s="4">
        <v>4.1927199999999998E-2</v>
      </c>
      <c r="J49" s="4" t="s">
        <v>16</v>
      </c>
      <c r="K49" s="5">
        <f t="shared" si="1"/>
        <v>2.3909684841540217</v>
      </c>
    </row>
    <row r="50" spans="1:11">
      <c r="A50" s="4" t="s">
        <v>1780</v>
      </c>
      <c r="B50" s="4">
        <v>3.3019400000000001</v>
      </c>
      <c r="C50" s="4">
        <v>4.5920199999999998</v>
      </c>
      <c r="D50" s="4">
        <v>3.1691400000000001</v>
      </c>
      <c r="E50" s="4">
        <v>7.5391700000000004</v>
      </c>
      <c r="F50" s="4"/>
      <c r="G50" s="4"/>
      <c r="H50" s="4" t="s">
        <v>15</v>
      </c>
      <c r="I50" s="4">
        <v>5.8629600000000004E-3</v>
      </c>
      <c r="J50" s="4" t="s">
        <v>16</v>
      </c>
      <c r="K50" s="5">
        <f t="shared" si="1"/>
        <v>2.3789324548615713</v>
      </c>
    </row>
    <row r="51" spans="1:11">
      <c r="A51" s="4" t="s">
        <v>2186</v>
      </c>
      <c r="B51" s="4">
        <v>5.7533300000000001</v>
      </c>
      <c r="C51" s="4">
        <v>10.7844</v>
      </c>
      <c r="D51" s="4">
        <v>7.1900700000000004</v>
      </c>
      <c r="E51" s="4">
        <v>17.0229</v>
      </c>
      <c r="F51" s="4" t="s">
        <v>85</v>
      </c>
      <c r="G51" s="4" t="s">
        <v>86</v>
      </c>
      <c r="H51" s="4" t="s">
        <v>15</v>
      </c>
      <c r="I51" s="4">
        <v>2.06351E-2</v>
      </c>
      <c r="J51" s="4" t="s">
        <v>16</v>
      </c>
      <c r="K51" s="5">
        <f t="shared" si="1"/>
        <v>2.367556922255277</v>
      </c>
    </row>
    <row r="52" spans="1:11">
      <c r="A52" s="4" t="s">
        <v>1837</v>
      </c>
      <c r="B52" s="4">
        <v>12.5587</v>
      </c>
      <c r="C52" s="4">
        <v>12.7372</v>
      </c>
      <c r="D52" s="4">
        <v>12.338200000000001</v>
      </c>
      <c r="E52" s="4">
        <v>29.0108</v>
      </c>
      <c r="F52" s="4" t="s">
        <v>1838</v>
      </c>
      <c r="G52" s="4" t="s">
        <v>44</v>
      </c>
      <c r="H52" s="4" t="s">
        <v>15</v>
      </c>
      <c r="I52" s="4">
        <v>1.98307E-3</v>
      </c>
      <c r="J52" s="4" t="s">
        <v>16</v>
      </c>
      <c r="K52" s="5">
        <f t="shared" si="1"/>
        <v>2.3512992170656983</v>
      </c>
    </row>
    <row r="53" spans="1:11">
      <c r="A53" s="4" t="s">
        <v>2934</v>
      </c>
      <c r="B53" s="4">
        <v>12.260400000000001</v>
      </c>
      <c r="C53" s="4">
        <v>7.4771799999999997</v>
      </c>
      <c r="D53" s="4">
        <v>4.41411</v>
      </c>
      <c r="E53" s="4">
        <v>10.2705</v>
      </c>
      <c r="F53" s="4" t="s">
        <v>548</v>
      </c>
      <c r="G53" s="4" t="s">
        <v>101</v>
      </c>
      <c r="H53" s="4" t="s">
        <v>15</v>
      </c>
      <c r="I53" s="4">
        <v>1.39605E-3</v>
      </c>
      <c r="J53" s="4" t="s">
        <v>16</v>
      </c>
      <c r="K53" s="5">
        <f t="shared" si="1"/>
        <v>2.3267431033662507</v>
      </c>
    </row>
    <row r="54" spans="1:11">
      <c r="A54" s="4" t="s">
        <v>552</v>
      </c>
      <c r="B54" s="4">
        <v>15.571300000000001</v>
      </c>
      <c r="C54" s="4">
        <v>19.679099999999998</v>
      </c>
      <c r="D54" s="4">
        <v>8.6723999999999997</v>
      </c>
      <c r="E54" s="4">
        <v>20.1707</v>
      </c>
      <c r="F54" s="4" t="s">
        <v>553</v>
      </c>
      <c r="G54" s="4"/>
      <c r="H54" s="4" t="s">
        <v>15</v>
      </c>
      <c r="I54" s="4">
        <v>7.5125099999999998E-4</v>
      </c>
      <c r="J54" s="4" t="s">
        <v>16</v>
      </c>
      <c r="K54" s="5">
        <f t="shared" si="1"/>
        <v>2.3258498224251651</v>
      </c>
    </row>
    <row r="55" spans="1:11">
      <c r="A55" s="4" t="s">
        <v>2916</v>
      </c>
      <c r="B55" s="4">
        <v>56.448599999999999</v>
      </c>
      <c r="C55" s="4">
        <v>57.335999999999999</v>
      </c>
      <c r="D55" s="4">
        <v>32.137999999999998</v>
      </c>
      <c r="E55" s="4">
        <v>74.582499999999996</v>
      </c>
      <c r="F55" s="4" t="s">
        <v>739</v>
      </c>
      <c r="G55" s="4" t="s">
        <v>137</v>
      </c>
      <c r="H55" s="4" t="s">
        <v>15</v>
      </c>
      <c r="I55" s="4">
        <v>7.5125099999999998E-4</v>
      </c>
      <c r="J55" s="4" t="s">
        <v>16</v>
      </c>
      <c r="K55" s="5">
        <f t="shared" si="1"/>
        <v>2.3206951272636753</v>
      </c>
    </row>
    <row r="56" spans="1:11">
      <c r="A56" s="4" t="s">
        <v>2884</v>
      </c>
      <c r="B56" s="4">
        <v>11.4619</v>
      </c>
      <c r="C56" s="4">
        <v>7.73163</v>
      </c>
      <c r="D56" s="4">
        <v>5.9701500000000003</v>
      </c>
      <c r="E56" s="4">
        <v>13.8324</v>
      </c>
      <c r="F56" s="4" t="s">
        <v>814</v>
      </c>
      <c r="G56" s="4" t="s">
        <v>815</v>
      </c>
      <c r="H56" s="4" t="s">
        <v>15</v>
      </c>
      <c r="I56" s="4">
        <v>2.5368999999999999E-3</v>
      </c>
      <c r="J56" s="4" t="s">
        <v>16</v>
      </c>
      <c r="K56" s="5">
        <f t="shared" si="1"/>
        <v>2.3169267103841609</v>
      </c>
    </row>
    <row r="57" spans="1:11">
      <c r="A57" s="4" t="s">
        <v>2892</v>
      </c>
      <c r="B57" s="4">
        <v>5.1297100000000002</v>
      </c>
      <c r="C57" s="4">
        <v>3.68336</v>
      </c>
      <c r="D57" s="4">
        <v>2.1910699999999999</v>
      </c>
      <c r="E57" s="4">
        <v>5.0489100000000002</v>
      </c>
      <c r="F57" s="4"/>
      <c r="G57" s="4"/>
      <c r="H57" s="4" t="s">
        <v>15</v>
      </c>
      <c r="I57" s="4">
        <v>2.98515E-2</v>
      </c>
      <c r="J57" s="4" t="s">
        <v>16</v>
      </c>
      <c r="K57" s="5">
        <f t="shared" si="1"/>
        <v>2.304312504849229</v>
      </c>
    </row>
    <row r="58" spans="1:11">
      <c r="A58" s="4" t="s">
        <v>2920</v>
      </c>
      <c r="B58" s="4">
        <v>10.6525</v>
      </c>
      <c r="C58" s="4">
        <v>10.461399999999999</v>
      </c>
      <c r="D58" s="4">
        <v>8.7207399999999993</v>
      </c>
      <c r="E58" s="4">
        <v>20.075299999999999</v>
      </c>
      <c r="F58" s="4" t="s">
        <v>2921</v>
      </c>
      <c r="G58" s="4"/>
      <c r="H58" s="4" t="s">
        <v>15</v>
      </c>
      <c r="I58" s="4">
        <v>4.5871200000000001E-2</v>
      </c>
      <c r="J58" s="4" t="s">
        <v>16</v>
      </c>
      <c r="K58" s="5">
        <f t="shared" si="1"/>
        <v>2.3020179480181726</v>
      </c>
    </row>
    <row r="59" spans="1:11">
      <c r="A59" s="4" t="s">
        <v>2919</v>
      </c>
      <c r="B59" s="4">
        <v>128.75399999999999</v>
      </c>
      <c r="C59" s="4">
        <v>90.0077</v>
      </c>
      <c r="D59" s="4">
        <v>67.185599999999994</v>
      </c>
      <c r="E59" s="4">
        <v>154.393</v>
      </c>
      <c r="F59" s="4" t="s">
        <v>2333</v>
      </c>
      <c r="G59" s="4"/>
      <c r="H59" s="4" t="s">
        <v>15</v>
      </c>
      <c r="I59" s="4">
        <v>7.5125099999999998E-4</v>
      </c>
      <c r="J59" s="4" t="s">
        <v>16</v>
      </c>
      <c r="K59" s="5">
        <f t="shared" si="1"/>
        <v>2.2980073110904722</v>
      </c>
    </row>
    <row r="60" spans="1:11">
      <c r="A60" s="4" t="s">
        <v>2900</v>
      </c>
      <c r="B60" s="4">
        <v>14.0791</v>
      </c>
      <c r="C60" s="4">
        <v>9.8097499999999993</v>
      </c>
      <c r="D60" s="4">
        <v>9.5504200000000008</v>
      </c>
      <c r="E60" s="4">
        <v>21.941600000000001</v>
      </c>
      <c r="F60" s="4" t="s">
        <v>479</v>
      </c>
      <c r="G60" s="4" t="s">
        <v>480</v>
      </c>
      <c r="H60" s="4" t="s">
        <v>15</v>
      </c>
      <c r="I60" s="4">
        <v>7.5125099999999998E-4</v>
      </c>
      <c r="J60" s="4" t="s">
        <v>16</v>
      </c>
      <c r="K60" s="5">
        <f t="shared" si="1"/>
        <v>2.2974486985912659</v>
      </c>
    </row>
    <row r="61" spans="1:11">
      <c r="A61" s="4" t="s">
        <v>2908</v>
      </c>
      <c r="B61" s="4">
        <v>12.141299999999999</v>
      </c>
      <c r="C61" s="4">
        <v>9.2640700000000002</v>
      </c>
      <c r="D61" s="4">
        <v>7.2972099999999998</v>
      </c>
      <c r="E61" s="4">
        <v>16.660499999999999</v>
      </c>
      <c r="F61" s="4" t="s">
        <v>2909</v>
      </c>
      <c r="G61" s="4" t="s">
        <v>2910</v>
      </c>
      <c r="H61" s="4" t="s">
        <v>15</v>
      </c>
      <c r="I61" s="4">
        <v>6.7154099999999998E-3</v>
      </c>
      <c r="J61" s="4" t="s">
        <v>16</v>
      </c>
      <c r="K61" s="5">
        <f t="shared" si="1"/>
        <v>2.2831328685895018</v>
      </c>
    </row>
    <row r="62" spans="1:11">
      <c r="A62" s="4" t="s">
        <v>2875</v>
      </c>
      <c r="B62" s="4">
        <v>23.507400000000001</v>
      </c>
      <c r="C62" s="4">
        <v>18.432200000000002</v>
      </c>
      <c r="D62" s="4">
        <v>16.274799999999999</v>
      </c>
      <c r="E62" s="4">
        <v>37.018700000000003</v>
      </c>
      <c r="F62" s="4" t="s">
        <v>1595</v>
      </c>
      <c r="G62" s="4" t="s">
        <v>1596</v>
      </c>
      <c r="H62" s="4" t="s">
        <v>15</v>
      </c>
      <c r="I62" s="4">
        <v>2.5368999999999999E-3</v>
      </c>
      <c r="J62" s="4" t="s">
        <v>16</v>
      </c>
      <c r="K62" s="5">
        <f t="shared" si="1"/>
        <v>2.2746024528719251</v>
      </c>
    </row>
    <row r="63" spans="1:11">
      <c r="A63" s="4" t="s">
        <v>879</v>
      </c>
      <c r="B63" s="4">
        <v>27.815100000000001</v>
      </c>
      <c r="C63" s="4">
        <v>26.674199999999999</v>
      </c>
      <c r="D63" s="4">
        <v>12.539199999999999</v>
      </c>
      <c r="E63" s="4">
        <v>28.476099999999999</v>
      </c>
      <c r="F63" s="4"/>
      <c r="G63" s="4"/>
      <c r="H63" s="4" t="s">
        <v>15</v>
      </c>
      <c r="I63" s="4">
        <v>3.55551E-3</v>
      </c>
      <c r="J63" s="4" t="s">
        <v>16</v>
      </c>
      <c r="K63" s="5">
        <f t="shared" si="1"/>
        <v>2.2709662498405003</v>
      </c>
    </row>
    <row r="64" spans="1:11">
      <c r="A64" s="4" t="s">
        <v>2938</v>
      </c>
      <c r="B64" s="4">
        <v>25.7959</v>
      </c>
      <c r="C64" s="4">
        <v>23.226700000000001</v>
      </c>
      <c r="D64" s="4">
        <v>17.630400000000002</v>
      </c>
      <c r="E64" s="4">
        <v>39.8309</v>
      </c>
      <c r="F64" s="4" t="s">
        <v>561</v>
      </c>
      <c r="G64" s="4" t="s">
        <v>562</v>
      </c>
      <c r="H64" s="4" t="s">
        <v>15</v>
      </c>
      <c r="I64" s="4">
        <v>7.5125099999999998E-4</v>
      </c>
      <c r="J64" s="4" t="s">
        <v>16</v>
      </c>
      <c r="K64" s="5">
        <f t="shared" si="1"/>
        <v>2.2592170342136306</v>
      </c>
    </row>
    <row r="65" spans="1:11">
      <c r="A65" s="4" t="s">
        <v>2907</v>
      </c>
      <c r="B65" s="4">
        <v>9.1497200000000003</v>
      </c>
      <c r="C65" s="4">
        <v>6.9022100000000002</v>
      </c>
      <c r="D65" s="4">
        <v>4.5459899999999998</v>
      </c>
      <c r="E65" s="4">
        <v>10.2407</v>
      </c>
      <c r="F65" s="4" t="s">
        <v>739</v>
      </c>
      <c r="G65" s="4" t="s">
        <v>137</v>
      </c>
      <c r="H65" s="4" t="s">
        <v>15</v>
      </c>
      <c r="I65" s="4">
        <v>4.34521E-2</v>
      </c>
      <c r="J65" s="4" t="s">
        <v>16</v>
      </c>
      <c r="K65" s="5">
        <f t="shared" si="1"/>
        <v>2.2526886332789999</v>
      </c>
    </row>
    <row r="66" spans="1:11">
      <c r="A66" s="4" t="s">
        <v>2954</v>
      </c>
      <c r="B66" s="4">
        <v>10.2502</v>
      </c>
      <c r="C66" s="4">
        <v>10.656700000000001</v>
      </c>
      <c r="D66" s="4">
        <v>6.0526499999999999</v>
      </c>
      <c r="E66" s="4">
        <v>13.4984</v>
      </c>
      <c r="F66" s="4" t="s">
        <v>2955</v>
      </c>
      <c r="G66" s="4" t="s">
        <v>44</v>
      </c>
      <c r="H66" s="4" t="s">
        <v>15</v>
      </c>
      <c r="I66" s="4">
        <v>2.66553E-2</v>
      </c>
      <c r="J66" s="4" t="s">
        <v>16</v>
      </c>
      <c r="K66" s="5">
        <f t="shared" si="1"/>
        <v>2.23016364732803</v>
      </c>
    </row>
    <row r="67" spans="1:11">
      <c r="A67" s="4" t="s">
        <v>2902</v>
      </c>
      <c r="B67" s="4">
        <v>41.984999999999999</v>
      </c>
      <c r="C67" s="4">
        <v>30.194400000000002</v>
      </c>
      <c r="D67" s="4">
        <v>19.859500000000001</v>
      </c>
      <c r="E67" s="4">
        <v>44.27</v>
      </c>
      <c r="F67" s="4" t="s">
        <v>2903</v>
      </c>
      <c r="G67" s="4" t="s">
        <v>1419</v>
      </c>
      <c r="H67" s="4" t="s">
        <v>15</v>
      </c>
      <c r="I67" s="4">
        <v>7.5125099999999998E-4</v>
      </c>
      <c r="J67" s="4" t="s">
        <v>16</v>
      </c>
      <c r="K67" s="5">
        <f t="shared" si="1"/>
        <v>2.2291598479317205</v>
      </c>
    </row>
    <row r="68" spans="1:11">
      <c r="A68" s="4" t="s">
        <v>1008</v>
      </c>
      <c r="B68" s="4">
        <v>16.648900000000001</v>
      </c>
      <c r="C68" s="4">
        <v>7.6198100000000002</v>
      </c>
      <c r="D68" s="4">
        <v>5.9649999999999999</v>
      </c>
      <c r="E68" s="4">
        <v>13.293200000000001</v>
      </c>
      <c r="F68" s="4" t="s">
        <v>967</v>
      </c>
      <c r="G68" s="4" t="s">
        <v>968</v>
      </c>
      <c r="H68" s="4" t="s">
        <v>15</v>
      </c>
      <c r="I68" s="4">
        <v>1.7658099999999999E-2</v>
      </c>
      <c r="J68" s="4" t="s">
        <v>16</v>
      </c>
      <c r="K68" s="5">
        <f t="shared" si="1"/>
        <v>2.2285331098072088</v>
      </c>
    </row>
    <row r="69" spans="1:11">
      <c r="A69" s="4" t="s">
        <v>2112</v>
      </c>
      <c r="B69" s="4">
        <v>28.045999999999999</v>
      </c>
      <c r="C69" s="4">
        <v>30.920999999999999</v>
      </c>
      <c r="D69" s="4">
        <v>26.163399999999999</v>
      </c>
      <c r="E69" s="4">
        <v>58.231200000000001</v>
      </c>
      <c r="F69" s="4" t="s">
        <v>2113</v>
      </c>
      <c r="G69" s="4"/>
      <c r="H69" s="4" t="s">
        <v>15</v>
      </c>
      <c r="I69" s="4">
        <v>8.7551199999999999E-3</v>
      </c>
      <c r="J69" s="4" t="s">
        <v>16</v>
      </c>
      <c r="K69" s="5">
        <f t="shared" si="1"/>
        <v>2.2256740331914049</v>
      </c>
    </row>
    <row r="70" spans="1:11">
      <c r="A70" s="4" t="s">
        <v>2885</v>
      </c>
      <c r="B70" s="4">
        <v>22.7347</v>
      </c>
      <c r="C70" s="4">
        <v>20.410799999999998</v>
      </c>
      <c r="D70" s="4">
        <v>15.630699999999999</v>
      </c>
      <c r="E70" s="4">
        <v>34.721200000000003</v>
      </c>
      <c r="F70" s="4" t="s">
        <v>2886</v>
      </c>
      <c r="G70" s="4" t="s">
        <v>2887</v>
      </c>
      <c r="H70" s="4" t="s">
        <v>15</v>
      </c>
      <c r="I70" s="4">
        <v>9.50055E-3</v>
      </c>
      <c r="J70" s="4" t="s">
        <v>16</v>
      </c>
      <c r="K70" s="5">
        <f t="shared" si="1"/>
        <v>2.2213464528140139</v>
      </c>
    </row>
    <row r="71" spans="1:11">
      <c r="A71" s="4" t="s">
        <v>2888</v>
      </c>
      <c r="B71" s="4">
        <v>11.2234</v>
      </c>
      <c r="C71" s="4">
        <v>9.0439600000000002</v>
      </c>
      <c r="D71" s="4">
        <v>5.0829000000000004</v>
      </c>
      <c r="E71" s="4">
        <v>11.262700000000001</v>
      </c>
      <c r="F71" s="4" t="s">
        <v>2889</v>
      </c>
      <c r="G71" s="4"/>
      <c r="H71" s="4" t="s">
        <v>15</v>
      </c>
      <c r="I71" s="4">
        <v>1.10057E-2</v>
      </c>
      <c r="J71" s="4" t="s">
        <v>16</v>
      </c>
      <c r="K71" s="5">
        <f t="shared" si="1"/>
        <v>2.2158020027936809</v>
      </c>
    </row>
    <row r="72" spans="1:11">
      <c r="A72" s="4" t="s">
        <v>2895</v>
      </c>
      <c r="B72" s="4">
        <v>159.77199999999999</v>
      </c>
      <c r="C72" s="4">
        <v>131.18799999999999</v>
      </c>
      <c r="D72" s="4">
        <v>78.105999999999995</v>
      </c>
      <c r="E72" s="4">
        <v>172.74199999999999</v>
      </c>
      <c r="F72" s="4" t="s">
        <v>2896</v>
      </c>
      <c r="G72" s="4" t="s">
        <v>2897</v>
      </c>
      <c r="H72" s="4" t="s">
        <v>15</v>
      </c>
      <c r="I72" s="4">
        <v>7.5125099999999998E-4</v>
      </c>
      <c r="J72" s="4" t="s">
        <v>16</v>
      </c>
      <c r="K72" s="5">
        <f t="shared" si="1"/>
        <v>2.2116354697462421</v>
      </c>
    </row>
    <row r="73" spans="1:11">
      <c r="A73" s="4" t="s">
        <v>2939</v>
      </c>
      <c r="B73" s="4">
        <v>7.8263800000000003</v>
      </c>
      <c r="C73" s="4">
        <v>9.8488600000000002</v>
      </c>
      <c r="D73" s="4">
        <v>5.8417899999999996</v>
      </c>
      <c r="E73" s="4">
        <v>12.8406</v>
      </c>
      <c r="F73" s="4" t="s">
        <v>2940</v>
      </c>
      <c r="G73" s="4" t="s">
        <v>44</v>
      </c>
      <c r="H73" s="4" t="s">
        <v>15</v>
      </c>
      <c r="I73" s="4">
        <v>3.7270400000000002E-2</v>
      </c>
      <c r="J73" s="4" t="s">
        <v>16</v>
      </c>
      <c r="K73" s="5">
        <f t="shared" si="1"/>
        <v>2.198059156525654</v>
      </c>
    </row>
    <row r="74" spans="1:11">
      <c r="A74" s="4" t="s">
        <v>2943</v>
      </c>
      <c r="B74" s="4">
        <v>20.1416</v>
      </c>
      <c r="C74" s="4">
        <v>18.962800000000001</v>
      </c>
      <c r="D74" s="4">
        <v>18.0976</v>
      </c>
      <c r="E74" s="4">
        <v>39.676000000000002</v>
      </c>
      <c r="F74" s="4" t="s">
        <v>1678</v>
      </c>
      <c r="G74" s="4" t="s">
        <v>1679</v>
      </c>
      <c r="H74" s="4" t="s">
        <v>15</v>
      </c>
      <c r="I74" s="4">
        <v>7.5125099999999998E-4</v>
      </c>
      <c r="J74" s="4" t="s">
        <v>16</v>
      </c>
      <c r="K74" s="5">
        <f t="shared" ref="K74:K109" si="2">E74/D74</f>
        <v>2.1923348952347275</v>
      </c>
    </row>
    <row r="75" spans="1:11">
      <c r="A75" s="4" t="s">
        <v>2054</v>
      </c>
      <c r="B75" s="4">
        <v>11.0448</v>
      </c>
      <c r="C75" s="4">
        <v>10.4534</v>
      </c>
      <c r="D75" s="4">
        <v>13.177199999999999</v>
      </c>
      <c r="E75" s="4">
        <v>28.839500000000001</v>
      </c>
      <c r="F75" s="4"/>
      <c r="G75" s="4"/>
      <c r="H75" s="4" t="s">
        <v>15</v>
      </c>
      <c r="I75" s="4">
        <v>4.45259E-2</v>
      </c>
      <c r="J75" s="4" t="s">
        <v>16</v>
      </c>
      <c r="K75" s="5">
        <f t="shared" si="2"/>
        <v>2.1885908994323531</v>
      </c>
    </row>
    <row r="76" spans="1:11">
      <c r="A76" s="4" t="s">
        <v>2050</v>
      </c>
      <c r="B76" s="4">
        <v>102.404</v>
      </c>
      <c r="C76" s="4">
        <v>153.05600000000001</v>
      </c>
      <c r="D76" s="4">
        <v>122.884</v>
      </c>
      <c r="E76" s="4">
        <v>268.33300000000003</v>
      </c>
      <c r="F76" s="4" t="s">
        <v>2051</v>
      </c>
      <c r="G76" s="4" t="s">
        <v>252</v>
      </c>
      <c r="H76" s="4" t="s">
        <v>15</v>
      </c>
      <c r="I76" s="4">
        <v>7.5125099999999998E-4</v>
      </c>
      <c r="J76" s="4" t="s">
        <v>16</v>
      </c>
      <c r="K76" s="5">
        <f t="shared" si="2"/>
        <v>2.1836284626151494</v>
      </c>
    </row>
    <row r="77" spans="1:11">
      <c r="A77" s="4" t="s">
        <v>1000</v>
      </c>
      <c r="B77" s="4">
        <v>142.995</v>
      </c>
      <c r="C77" s="4">
        <v>54.093200000000003</v>
      </c>
      <c r="D77" s="4">
        <v>43.700899999999997</v>
      </c>
      <c r="E77" s="4">
        <v>95.220600000000005</v>
      </c>
      <c r="F77" s="4" t="s">
        <v>1001</v>
      </c>
      <c r="G77" s="4"/>
      <c r="H77" s="4" t="s">
        <v>15</v>
      </c>
      <c r="I77" s="4">
        <v>7.5125099999999998E-4</v>
      </c>
      <c r="J77" s="4" t="s">
        <v>16</v>
      </c>
      <c r="K77" s="5">
        <f t="shared" si="2"/>
        <v>2.1789162236933337</v>
      </c>
    </row>
    <row r="78" spans="1:11">
      <c r="A78" s="4" t="s">
        <v>2874</v>
      </c>
      <c r="B78" s="4">
        <v>8.0881299999999996</v>
      </c>
      <c r="C78" s="4">
        <v>8.0431600000000003</v>
      </c>
      <c r="D78" s="4">
        <v>6.7364600000000001</v>
      </c>
      <c r="E78" s="4">
        <v>14.6547</v>
      </c>
      <c r="F78" s="4" t="s">
        <v>752</v>
      </c>
      <c r="G78" s="4" t="s">
        <v>753</v>
      </c>
      <c r="H78" s="4" t="s">
        <v>15</v>
      </c>
      <c r="I78" s="4">
        <v>1.98307E-3</v>
      </c>
      <c r="J78" s="4" t="s">
        <v>16</v>
      </c>
      <c r="K78" s="5">
        <f t="shared" si="2"/>
        <v>2.1754304189440745</v>
      </c>
    </row>
    <row r="79" spans="1:11">
      <c r="A79" s="4" t="s">
        <v>2922</v>
      </c>
      <c r="B79" s="4">
        <v>10.1562</v>
      </c>
      <c r="C79" s="4">
        <v>11.3323</v>
      </c>
      <c r="D79" s="4">
        <v>8.3383099999999999</v>
      </c>
      <c r="E79" s="4">
        <v>18.087499999999999</v>
      </c>
      <c r="F79" s="4" t="s">
        <v>2923</v>
      </c>
      <c r="G79" s="4" t="s">
        <v>252</v>
      </c>
      <c r="H79" s="4" t="s">
        <v>15</v>
      </c>
      <c r="I79" s="4">
        <v>7.9455199999999993E-3</v>
      </c>
      <c r="J79" s="4" t="s">
        <v>16</v>
      </c>
      <c r="K79" s="5">
        <f t="shared" si="2"/>
        <v>2.1692045510421174</v>
      </c>
    </row>
    <row r="80" spans="1:11">
      <c r="A80" s="4" t="s">
        <v>2924</v>
      </c>
      <c r="B80" s="4">
        <v>26.717099999999999</v>
      </c>
      <c r="C80" s="4">
        <v>18.197700000000001</v>
      </c>
      <c r="D80" s="4">
        <v>20.454499999999999</v>
      </c>
      <c r="E80" s="4">
        <v>43.995600000000003</v>
      </c>
      <c r="F80" s="4" t="s">
        <v>2925</v>
      </c>
      <c r="G80" s="4"/>
      <c r="H80" s="4" t="s">
        <v>15</v>
      </c>
      <c r="I80" s="4">
        <v>7.5125099999999998E-4</v>
      </c>
      <c r="J80" s="4" t="s">
        <v>16</v>
      </c>
      <c r="K80" s="5">
        <f t="shared" si="2"/>
        <v>2.1509007797795108</v>
      </c>
    </row>
    <row r="81" spans="1:11">
      <c r="A81" s="4" t="s">
        <v>2076</v>
      </c>
      <c r="B81" s="4">
        <v>6.96509</v>
      </c>
      <c r="C81" s="4">
        <v>9.2189300000000003</v>
      </c>
      <c r="D81" s="4">
        <v>13.0078</v>
      </c>
      <c r="E81" s="4">
        <v>27.8932</v>
      </c>
      <c r="F81" s="4" t="s">
        <v>133</v>
      </c>
      <c r="G81" s="4" t="s">
        <v>134</v>
      </c>
      <c r="H81" s="4" t="s">
        <v>15</v>
      </c>
      <c r="I81" s="4">
        <v>3.20386E-2</v>
      </c>
      <c r="J81" s="4" t="s">
        <v>16</v>
      </c>
      <c r="K81" s="5">
        <f t="shared" si="2"/>
        <v>2.1443441627331294</v>
      </c>
    </row>
    <row r="82" spans="1:11">
      <c r="A82" s="4" t="s">
        <v>2318</v>
      </c>
      <c r="B82" s="4">
        <v>3.89967</v>
      </c>
      <c r="C82" s="4">
        <v>4.1593600000000004</v>
      </c>
      <c r="D82" s="4">
        <v>4.1920299999999999</v>
      </c>
      <c r="E82" s="4">
        <v>8.9856300000000005</v>
      </c>
      <c r="F82" s="4" t="s">
        <v>2319</v>
      </c>
      <c r="G82" s="4"/>
      <c r="H82" s="4" t="s">
        <v>15</v>
      </c>
      <c r="I82" s="4">
        <v>1.27896E-2</v>
      </c>
      <c r="J82" s="4" t="s">
        <v>16</v>
      </c>
      <c r="K82" s="5">
        <f t="shared" si="2"/>
        <v>2.1435032669136436</v>
      </c>
    </row>
    <row r="83" spans="1:11">
      <c r="A83" s="4" t="s">
        <v>2917</v>
      </c>
      <c r="B83" s="4">
        <v>18.611000000000001</v>
      </c>
      <c r="C83" s="4">
        <v>19.5519</v>
      </c>
      <c r="D83" s="4">
        <v>17.1767</v>
      </c>
      <c r="E83" s="4">
        <v>36.799300000000002</v>
      </c>
      <c r="F83" s="4" t="s">
        <v>741</v>
      </c>
      <c r="G83" s="4" t="s">
        <v>21</v>
      </c>
      <c r="H83" s="4" t="s">
        <v>15</v>
      </c>
      <c r="I83" s="4">
        <v>7.5125099999999998E-4</v>
      </c>
      <c r="J83" s="4" t="s">
        <v>16</v>
      </c>
      <c r="K83" s="5">
        <f t="shared" si="2"/>
        <v>2.1423963858016966</v>
      </c>
    </row>
    <row r="84" spans="1:11">
      <c r="A84" s="4" t="s">
        <v>2935</v>
      </c>
      <c r="B84" s="4">
        <v>75.647000000000006</v>
      </c>
      <c r="C84" s="4">
        <v>63.288800000000002</v>
      </c>
      <c r="D84" s="4">
        <v>63.394799999999996</v>
      </c>
      <c r="E84" s="4">
        <v>135.50299999999999</v>
      </c>
      <c r="F84" s="4"/>
      <c r="G84" s="4"/>
      <c r="H84" s="4" t="s">
        <v>15</v>
      </c>
      <c r="I84" s="4">
        <v>7.5125099999999998E-4</v>
      </c>
      <c r="J84" s="4" t="s">
        <v>16</v>
      </c>
      <c r="K84" s="5">
        <f t="shared" si="2"/>
        <v>2.1374466044533622</v>
      </c>
    </row>
    <row r="85" spans="1:11">
      <c r="A85" s="4" t="s">
        <v>2941</v>
      </c>
      <c r="B85" s="4">
        <v>18.5791</v>
      </c>
      <c r="C85" s="4">
        <v>13.807600000000001</v>
      </c>
      <c r="D85" s="4">
        <v>16.827100000000002</v>
      </c>
      <c r="E85" s="4">
        <v>35.707999999999998</v>
      </c>
      <c r="F85" s="4" t="s">
        <v>2942</v>
      </c>
      <c r="G85" s="4"/>
      <c r="H85" s="4" t="s">
        <v>15</v>
      </c>
      <c r="I85" s="4">
        <v>1.51544E-2</v>
      </c>
      <c r="J85" s="4" t="s">
        <v>16</v>
      </c>
      <c r="K85" s="5">
        <f t="shared" si="2"/>
        <v>2.1220531166986585</v>
      </c>
    </row>
    <row r="86" spans="1:11">
      <c r="A86" s="4" t="s">
        <v>2918</v>
      </c>
      <c r="B86" s="4">
        <v>3.8504</v>
      </c>
      <c r="C86" s="4">
        <v>4.0609299999999999</v>
      </c>
      <c r="D86" s="4">
        <v>2.8226599999999999</v>
      </c>
      <c r="E86" s="4">
        <v>5.9484199999999996</v>
      </c>
      <c r="F86" s="4" t="s">
        <v>1729</v>
      </c>
      <c r="G86" s="4" t="s">
        <v>44</v>
      </c>
      <c r="H86" s="4" t="s">
        <v>15</v>
      </c>
      <c r="I86" s="4">
        <v>2.43793E-2</v>
      </c>
      <c r="J86" s="4" t="s">
        <v>16</v>
      </c>
      <c r="K86" s="5">
        <f t="shared" si="2"/>
        <v>2.1073809810604183</v>
      </c>
    </row>
    <row r="87" spans="1:11">
      <c r="A87" s="4" t="s">
        <v>2220</v>
      </c>
      <c r="B87" s="4">
        <v>10.253500000000001</v>
      </c>
      <c r="C87" s="4">
        <v>9.8022500000000008</v>
      </c>
      <c r="D87" s="4">
        <v>11.264799999999999</v>
      </c>
      <c r="E87" s="4">
        <v>23.731400000000001</v>
      </c>
      <c r="F87" s="4"/>
      <c r="G87" s="4"/>
      <c r="H87" s="4" t="s">
        <v>15</v>
      </c>
      <c r="I87" s="4">
        <v>7.5125099999999998E-4</v>
      </c>
      <c r="J87" s="4" t="s">
        <v>16</v>
      </c>
      <c r="K87" s="5">
        <f t="shared" si="2"/>
        <v>2.1066863148924084</v>
      </c>
    </row>
    <row r="88" spans="1:11">
      <c r="A88" s="4" t="s">
        <v>2947</v>
      </c>
      <c r="B88" s="4">
        <v>47.5105</v>
      </c>
      <c r="C88" s="4">
        <v>24.8628</v>
      </c>
      <c r="D88" s="4">
        <v>30.163799999999998</v>
      </c>
      <c r="E88" s="4">
        <v>63.467700000000001</v>
      </c>
      <c r="F88" s="4"/>
      <c r="G88" s="4"/>
      <c r="H88" s="4" t="s">
        <v>15</v>
      </c>
      <c r="I88" s="4">
        <v>3.3046499999999999E-2</v>
      </c>
      <c r="J88" s="4" t="s">
        <v>16</v>
      </c>
      <c r="K88" s="5">
        <f t="shared" si="2"/>
        <v>2.1041016052354147</v>
      </c>
    </row>
    <row r="89" spans="1:11">
      <c r="A89" s="4" t="s">
        <v>2914</v>
      </c>
      <c r="B89" s="4">
        <v>66.269800000000004</v>
      </c>
      <c r="C89" s="4">
        <v>65.840400000000002</v>
      </c>
      <c r="D89" s="4">
        <v>41.649299999999997</v>
      </c>
      <c r="E89" s="4">
        <v>87.627099999999999</v>
      </c>
      <c r="F89" s="4"/>
      <c r="G89" s="4"/>
      <c r="H89" s="4" t="s">
        <v>15</v>
      </c>
      <c r="I89" s="4">
        <v>7.5125099999999998E-4</v>
      </c>
      <c r="J89" s="4" t="s">
        <v>16</v>
      </c>
      <c r="K89" s="5">
        <f t="shared" si="2"/>
        <v>2.1039273169056862</v>
      </c>
    </row>
    <row r="90" spans="1:11">
      <c r="A90" s="4" t="s">
        <v>2946</v>
      </c>
      <c r="B90" s="4">
        <v>59.968600000000002</v>
      </c>
      <c r="C90" s="4">
        <v>50.595700000000001</v>
      </c>
      <c r="D90" s="4">
        <v>36.394199999999998</v>
      </c>
      <c r="E90" s="4">
        <v>76.332300000000004</v>
      </c>
      <c r="F90" s="4" t="s">
        <v>573</v>
      </c>
      <c r="G90" s="4"/>
      <c r="H90" s="4" t="s">
        <v>15</v>
      </c>
      <c r="I90" s="4">
        <v>1.39605E-3</v>
      </c>
      <c r="J90" s="4" t="s">
        <v>16</v>
      </c>
      <c r="K90" s="5">
        <f t="shared" si="2"/>
        <v>2.0973754059712815</v>
      </c>
    </row>
    <row r="91" spans="1:11">
      <c r="A91" s="4" t="s">
        <v>2867</v>
      </c>
      <c r="B91" s="4">
        <v>21.385899999999999</v>
      </c>
      <c r="C91" s="4">
        <v>13.4095</v>
      </c>
      <c r="D91" s="4">
        <v>7.2116199999999999</v>
      </c>
      <c r="E91" s="4">
        <v>15.114100000000001</v>
      </c>
      <c r="F91" s="4" t="s">
        <v>2868</v>
      </c>
      <c r="G91" s="4" t="s">
        <v>2869</v>
      </c>
      <c r="H91" s="4" t="s">
        <v>15</v>
      </c>
      <c r="I91" s="4">
        <v>1.9469799999999999E-2</v>
      </c>
      <c r="J91" s="4" t="s">
        <v>16</v>
      </c>
      <c r="K91" s="5">
        <f t="shared" si="2"/>
        <v>2.0957981701753559</v>
      </c>
    </row>
    <row r="92" spans="1:11">
      <c r="A92" s="4" t="s">
        <v>2915</v>
      </c>
      <c r="B92" s="4">
        <v>18.755600000000001</v>
      </c>
      <c r="C92" s="4">
        <v>20.648700000000002</v>
      </c>
      <c r="D92" s="4">
        <v>13.760199999999999</v>
      </c>
      <c r="E92" s="4">
        <v>28.799600000000002</v>
      </c>
      <c r="F92" s="4" t="s">
        <v>1117</v>
      </c>
      <c r="G92" s="4"/>
      <c r="H92" s="4" t="s">
        <v>15</v>
      </c>
      <c r="I92" s="4">
        <v>4.5107899999999998E-3</v>
      </c>
      <c r="J92" s="4" t="s">
        <v>16</v>
      </c>
      <c r="K92" s="5">
        <f t="shared" si="2"/>
        <v>2.0929637650615547</v>
      </c>
    </row>
    <row r="93" spans="1:11">
      <c r="A93" s="4" t="s">
        <v>2252</v>
      </c>
      <c r="B93" s="4">
        <v>235.845</v>
      </c>
      <c r="C93" s="4">
        <v>312.72300000000001</v>
      </c>
      <c r="D93" s="4">
        <v>276.238</v>
      </c>
      <c r="E93" s="4">
        <v>575.78399999999999</v>
      </c>
      <c r="F93" s="4" t="s">
        <v>1014</v>
      </c>
      <c r="G93" s="4" t="s">
        <v>44</v>
      </c>
      <c r="H93" s="4" t="s">
        <v>15</v>
      </c>
      <c r="I93" s="4">
        <v>6.2971299999999997E-3</v>
      </c>
      <c r="J93" s="4" t="s">
        <v>16</v>
      </c>
      <c r="K93" s="5">
        <f t="shared" si="2"/>
        <v>2.084376515902953</v>
      </c>
    </row>
    <row r="94" spans="1:11">
      <c r="A94" s="4" t="s">
        <v>1766</v>
      </c>
      <c r="B94" s="4">
        <v>40.781599999999997</v>
      </c>
      <c r="C94" s="4">
        <v>49.706699999999998</v>
      </c>
      <c r="D94" s="4">
        <v>56.516100000000002</v>
      </c>
      <c r="E94" s="4">
        <v>117.402</v>
      </c>
      <c r="F94" s="4"/>
      <c r="G94" s="4"/>
      <c r="H94" s="4" t="s">
        <v>15</v>
      </c>
      <c r="I94" s="4">
        <v>1.8884700000000001E-2</v>
      </c>
      <c r="J94" s="4" t="s">
        <v>16</v>
      </c>
      <c r="K94" s="5">
        <f t="shared" si="2"/>
        <v>2.0773195602668975</v>
      </c>
    </row>
    <row r="95" spans="1:11">
      <c r="A95" s="4" t="s">
        <v>2901</v>
      </c>
      <c r="B95" s="4">
        <v>61.411999999999999</v>
      </c>
      <c r="C95" s="4">
        <v>57.255699999999997</v>
      </c>
      <c r="D95" s="4">
        <v>53.170699999999997</v>
      </c>
      <c r="E95" s="4">
        <v>110.38</v>
      </c>
      <c r="F95" s="4" t="s">
        <v>2330</v>
      </c>
      <c r="G95" s="4"/>
      <c r="H95" s="4" t="s">
        <v>15</v>
      </c>
      <c r="I95" s="4">
        <v>7.5125099999999998E-4</v>
      </c>
      <c r="J95" s="4" t="s">
        <v>16</v>
      </c>
      <c r="K95" s="5">
        <f t="shared" si="2"/>
        <v>2.075955366395402</v>
      </c>
    </row>
    <row r="96" spans="1:11">
      <c r="A96" s="4" t="s">
        <v>2893</v>
      </c>
      <c r="B96" s="4">
        <v>6.7527200000000001</v>
      </c>
      <c r="C96" s="4">
        <v>8.8468</v>
      </c>
      <c r="D96" s="4">
        <v>6.3392400000000002</v>
      </c>
      <c r="E96" s="4">
        <v>13.131500000000001</v>
      </c>
      <c r="F96" s="4" t="s">
        <v>2894</v>
      </c>
      <c r="G96" s="4"/>
      <c r="H96" s="4" t="s">
        <v>15</v>
      </c>
      <c r="I96" s="4">
        <v>1.8287399999999999E-2</v>
      </c>
      <c r="J96" s="4" t="s">
        <v>16</v>
      </c>
      <c r="K96" s="5">
        <f t="shared" si="2"/>
        <v>2.0714628251967113</v>
      </c>
    </row>
    <row r="97" spans="1:11">
      <c r="A97" s="4" t="s">
        <v>2870</v>
      </c>
      <c r="B97" s="4">
        <v>8.7385999999999999</v>
      </c>
      <c r="C97" s="4">
        <v>9.9201499999999996</v>
      </c>
      <c r="D97" s="4">
        <v>8.06602</v>
      </c>
      <c r="E97" s="4">
        <v>16.6128</v>
      </c>
      <c r="F97" s="4" t="s">
        <v>1033</v>
      </c>
      <c r="G97" s="4" t="s">
        <v>1034</v>
      </c>
      <c r="H97" s="4" t="s">
        <v>15</v>
      </c>
      <c r="I97" s="4">
        <v>2.8843299999999999E-2</v>
      </c>
      <c r="J97" s="4" t="s">
        <v>16</v>
      </c>
      <c r="K97" s="5">
        <f t="shared" si="2"/>
        <v>2.0596031252092111</v>
      </c>
    </row>
    <row r="98" spans="1:11">
      <c r="A98" s="4" t="s">
        <v>1852</v>
      </c>
      <c r="B98" s="4">
        <v>4.4910399999999999</v>
      </c>
      <c r="C98" s="4">
        <v>4.52027</v>
      </c>
      <c r="D98" s="4">
        <v>4.6163100000000004</v>
      </c>
      <c r="E98" s="4">
        <v>9.5053300000000007</v>
      </c>
      <c r="F98" s="4" t="s">
        <v>1853</v>
      </c>
      <c r="G98" s="4" t="s">
        <v>182</v>
      </c>
      <c r="H98" s="4" t="s">
        <v>15</v>
      </c>
      <c r="I98" s="4">
        <v>1.7054400000000001E-2</v>
      </c>
      <c r="J98" s="4" t="s">
        <v>16</v>
      </c>
      <c r="K98" s="5">
        <f t="shared" si="2"/>
        <v>2.0590753220645928</v>
      </c>
    </row>
    <row r="99" spans="1:11">
      <c r="A99" s="4" t="s">
        <v>178</v>
      </c>
      <c r="B99" s="4">
        <v>5.3007400000000002</v>
      </c>
      <c r="C99" s="4">
        <v>17.148900000000001</v>
      </c>
      <c r="D99" s="4">
        <v>7.9868100000000002</v>
      </c>
      <c r="E99" s="4">
        <v>16.380500000000001</v>
      </c>
      <c r="F99" s="4" t="s">
        <v>179</v>
      </c>
      <c r="G99" s="4" t="s">
        <v>44</v>
      </c>
      <c r="H99" s="4" t="s">
        <v>15</v>
      </c>
      <c r="I99" s="4">
        <v>1.98307E-3</v>
      </c>
      <c r="J99" s="4" t="s">
        <v>16</v>
      </c>
      <c r="K99" s="5">
        <f t="shared" si="2"/>
        <v>2.050943993909959</v>
      </c>
    </row>
    <row r="100" spans="1:11">
      <c r="A100" s="4" t="s">
        <v>2944</v>
      </c>
      <c r="B100" s="4">
        <v>10.648899999999999</v>
      </c>
      <c r="C100" s="4">
        <v>7.3882099999999999</v>
      </c>
      <c r="D100" s="4">
        <v>5.6739800000000002</v>
      </c>
      <c r="E100" s="4">
        <v>11.5382</v>
      </c>
      <c r="F100" s="4" t="s">
        <v>2945</v>
      </c>
      <c r="G100" s="4" t="s">
        <v>1378</v>
      </c>
      <c r="H100" s="4" t="s">
        <v>15</v>
      </c>
      <c r="I100" s="4">
        <v>1.98307E-3</v>
      </c>
      <c r="J100" s="4" t="s">
        <v>16</v>
      </c>
      <c r="K100" s="5">
        <f t="shared" si="2"/>
        <v>2.0335284932269762</v>
      </c>
    </row>
    <row r="101" spans="1:11">
      <c r="A101" s="4" t="s">
        <v>2952</v>
      </c>
      <c r="B101" s="4">
        <v>44.3369</v>
      </c>
      <c r="C101" s="4">
        <v>29.8538</v>
      </c>
      <c r="D101" s="4">
        <v>28.6342</v>
      </c>
      <c r="E101" s="4">
        <v>58.127800000000001</v>
      </c>
      <c r="F101" s="4" t="s">
        <v>2953</v>
      </c>
      <c r="G101" s="4" t="s">
        <v>1045</v>
      </c>
      <c r="H101" s="4" t="s">
        <v>15</v>
      </c>
      <c r="I101" s="4">
        <v>7.5125099999999998E-4</v>
      </c>
      <c r="J101" s="4" t="s">
        <v>16</v>
      </c>
      <c r="K101" s="5">
        <f t="shared" si="2"/>
        <v>2.0300130613043144</v>
      </c>
    </row>
    <row r="102" spans="1:11">
      <c r="A102" s="4" t="s">
        <v>1939</v>
      </c>
      <c r="B102" s="4">
        <v>31.1874</v>
      </c>
      <c r="C102" s="4">
        <v>32.354799999999997</v>
      </c>
      <c r="D102" s="4">
        <v>43.2605</v>
      </c>
      <c r="E102" s="4">
        <v>87.439499999999995</v>
      </c>
      <c r="F102" s="4"/>
      <c r="G102" s="4"/>
      <c r="H102" s="4" t="s">
        <v>15</v>
      </c>
      <c r="I102" s="4">
        <v>2.98515E-2</v>
      </c>
      <c r="J102" s="4" t="s">
        <v>16</v>
      </c>
      <c r="K102" s="5">
        <f t="shared" si="2"/>
        <v>2.0212318396689821</v>
      </c>
    </row>
    <row r="103" spans="1:11">
      <c r="A103" s="4" t="s">
        <v>2929</v>
      </c>
      <c r="B103" s="4">
        <v>9.8278400000000001</v>
      </c>
      <c r="C103" s="4">
        <v>8.5485500000000005</v>
      </c>
      <c r="D103" s="4">
        <v>6.8365299999999998</v>
      </c>
      <c r="E103" s="4">
        <v>13.816000000000001</v>
      </c>
      <c r="F103" s="4"/>
      <c r="G103" s="4"/>
      <c r="H103" s="4" t="s">
        <v>15</v>
      </c>
      <c r="I103" s="4">
        <v>2.9120199999999999E-2</v>
      </c>
      <c r="J103" s="4" t="s">
        <v>16</v>
      </c>
      <c r="K103" s="5">
        <f t="shared" si="2"/>
        <v>2.0209082677908237</v>
      </c>
    </row>
    <row r="104" spans="1:11">
      <c r="A104" s="4" t="s">
        <v>2898</v>
      </c>
      <c r="B104" s="4">
        <v>22.0489</v>
      </c>
      <c r="C104" s="4">
        <v>19.3809</v>
      </c>
      <c r="D104" s="4">
        <v>11.6587</v>
      </c>
      <c r="E104" s="4">
        <v>23.436699999999998</v>
      </c>
      <c r="F104" s="4" t="s">
        <v>2899</v>
      </c>
      <c r="G104" s="4" t="s">
        <v>2705</v>
      </c>
      <c r="H104" s="4" t="s">
        <v>15</v>
      </c>
      <c r="I104" s="4">
        <v>6.2971299999999997E-3</v>
      </c>
      <c r="J104" s="4" t="s">
        <v>16</v>
      </c>
      <c r="K104" s="5">
        <f t="shared" si="2"/>
        <v>2.0102327017592012</v>
      </c>
    </row>
    <row r="105" spans="1:11">
      <c r="A105" s="4" t="s">
        <v>2879</v>
      </c>
      <c r="B105" s="4">
        <v>10.340299999999999</v>
      </c>
      <c r="C105" s="4">
        <v>5.8574400000000004</v>
      </c>
      <c r="D105" s="4">
        <v>6.2079000000000004</v>
      </c>
      <c r="E105" s="4">
        <v>12.467700000000001</v>
      </c>
      <c r="F105" s="4" t="s">
        <v>2880</v>
      </c>
      <c r="G105" s="4"/>
      <c r="H105" s="4" t="s">
        <v>15</v>
      </c>
      <c r="I105" s="4">
        <v>3.4364499999999999E-2</v>
      </c>
      <c r="J105" s="4" t="s">
        <v>16</v>
      </c>
      <c r="K105" s="5">
        <f t="shared" si="2"/>
        <v>2.008360315082395</v>
      </c>
    </row>
    <row r="106" spans="1:11">
      <c r="A106" s="4" t="s">
        <v>2262</v>
      </c>
      <c r="B106" s="4">
        <v>38.312600000000003</v>
      </c>
      <c r="C106" s="4">
        <v>39.845799999999997</v>
      </c>
      <c r="D106" s="4">
        <v>38.993699999999997</v>
      </c>
      <c r="E106" s="4">
        <v>78.273399999999995</v>
      </c>
      <c r="F106" s="4"/>
      <c r="G106" s="4"/>
      <c r="H106" s="4" t="s">
        <v>15</v>
      </c>
      <c r="I106" s="4">
        <v>2.7475599999999999E-2</v>
      </c>
      <c r="J106" s="4" t="s">
        <v>16</v>
      </c>
      <c r="K106" s="5">
        <f t="shared" si="2"/>
        <v>2.0073345181401097</v>
      </c>
    </row>
    <row r="107" spans="1:11">
      <c r="A107" s="4" t="s">
        <v>980</v>
      </c>
      <c r="B107" s="4">
        <v>117.715</v>
      </c>
      <c r="C107" s="4">
        <v>54.622599999999998</v>
      </c>
      <c r="D107" s="4">
        <v>46.732300000000002</v>
      </c>
      <c r="E107" s="4">
        <v>93.670299999999997</v>
      </c>
      <c r="F107" s="4" t="s">
        <v>981</v>
      </c>
      <c r="G107" s="4"/>
      <c r="H107" s="4" t="s">
        <v>15</v>
      </c>
      <c r="I107" s="4">
        <v>7.5125099999999998E-4</v>
      </c>
      <c r="J107" s="4" t="s">
        <v>16</v>
      </c>
      <c r="K107" s="5">
        <f t="shared" si="2"/>
        <v>2.0044016665133109</v>
      </c>
    </row>
    <row r="108" spans="1:11">
      <c r="A108" s="4" t="s">
        <v>2904</v>
      </c>
      <c r="B108" s="4">
        <v>21.9941</v>
      </c>
      <c r="C108" s="4">
        <v>12.812099999999999</v>
      </c>
      <c r="D108" s="4">
        <v>12.096</v>
      </c>
      <c r="E108" s="4">
        <v>24.216100000000001</v>
      </c>
      <c r="F108" s="4" t="s">
        <v>2905</v>
      </c>
      <c r="G108" s="4" t="s">
        <v>2906</v>
      </c>
      <c r="H108" s="4" t="s">
        <v>15</v>
      </c>
      <c r="I108" s="4">
        <v>1.39605E-3</v>
      </c>
      <c r="J108" s="4" t="s">
        <v>16</v>
      </c>
      <c r="K108" s="5">
        <f t="shared" si="2"/>
        <v>2.0019923941798941</v>
      </c>
    </row>
    <row r="109" spans="1:11">
      <c r="A109" s="4" t="s">
        <v>2931</v>
      </c>
      <c r="B109" s="4">
        <v>16.1937</v>
      </c>
      <c r="C109" s="4">
        <v>15.0632</v>
      </c>
      <c r="D109" s="4">
        <v>10.1633</v>
      </c>
      <c r="E109" s="4">
        <v>20.337700000000002</v>
      </c>
      <c r="F109" s="4" t="s">
        <v>2932</v>
      </c>
      <c r="G109" s="4" t="s">
        <v>2933</v>
      </c>
      <c r="H109" s="4" t="s">
        <v>15</v>
      </c>
      <c r="I109" s="4">
        <v>3.0416499999999999E-2</v>
      </c>
      <c r="J109" s="4" t="s">
        <v>16</v>
      </c>
      <c r="K109" s="5">
        <f t="shared" si="2"/>
        <v>2.0010921649464253</v>
      </c>
    </row>
  </sheetData>
  <sortState ref="A2:K105">
    <sortCondition descending="1" ref="K1"/>
  </sortState>
  <mergeCells count="1">
    <mergeCell ref="A1:I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9"/>
  <sheetViews>
    <sheetView workbookViewId="0">
      <selection activeCell="M6" sqref="M6"/>
    </sheetView>
  </sheetViews>
  <sheetFormatPr baseColWidth="10" defaultRowHeight="12" x14ac:dyDescent="0"/>
  <cols>
    <col min="1" max="1" width="19.5" style="1" customWidth="1"/>
    <col min="2" max="5" width="10.83203125" style="1"/>
    <col min="6" max="7" width="30.5" style="1" customWidth="1"/>
    <col min="8" max="8" width="10.33203125" style="1" customWidth="1"/>
    <col min="9" max="9" width="16.83203125" style="1" customWidth="1"/>
    <col min="10" max="10" width="10.33203125" style="1" customWidth="1"/>
    <col min="11" max="11" width="9.33203125" style="1" customWidth="1"/>
    <col min="12" max="16384" width="10.83203125" style="1"/>
  </cols>
  <sheetData>
    <row r="1" spans="1:11">
      <c r="A1" s="7" t="s">
        <v>3026</v>
      </c>
      <c r="B1" s="7"/>
      <c r="C1" s="7"/>
      <c r="D1" s="7"/>
      <c r="E1" s="7"/>
      <c r="F1" s="7"/>
      <c r="G1" s="7"/>
      <c r="H1" s="7"/>
      <c r="I1" s="7"/>
    </row>
    <row r="2" spans="1:11">
      <c r="A2" s="7"/>
      <c r="B2" s="7"/>
      <c r="C2" s="7"/>
      <c r="D2" s="7"/>
      <c r="E2" s="7"/>
      <c r="F2" s="7"/>
      <c r="G2" s="7"/>
      <c r="H2" s="7"/>
      <c r="I2" s="7"/>
    </row>
    <row r="3" spans="1:11">
      <c r="A3" s="7"/>
      <c r="B3" s="7"/>
      <c r="C3" s="7"/>
      <c r="D3" s="7"/>
      <c r="E3" s="7"/>
      <c r="F3" s="7"/>
      <c r="G3" s="7"/>
      <c r="H3" s="7"/>
      <c r="I3" s="7"/>
    </row>
    <row r="5" spans="1:11" s="2" customFormat="1">
      <c r="A5" s="3" t="s">
        <v>8</v>
      </c>
      <c r="B5" s="3" t="s">
        <v>0</v>
      </c>
      <c r="C5" s="3" t="s">
        <v>2</v>
      </c>
      <c r="D5" s="3" t="s">
        <v>4</v>
      </c>
      <c r="E5" s="3" t="s">
        <v>6</v>
      </c>
      <c r="F5" s="3" t="s">
        <v>9</v>
      </c>
      <c r="G5" s="3" t="s">
        <v>10</v>
      </c>
      <c r="H5" s="3" t="s">
        <v>2859</v>
      </c>
      <c r="I5" s="3" t="s">
        <v>2860</v>
      </c>
      <c r="J5" s="3" t="s">
        <v>2861</v>
      </c>
      <c r="K5" s="3" t="s">
        <v>3018</v>
      </c>
    </row>
    <row r="6" spans="1:11">
      <c r="A6" s="4" t="s">
        <v>2956</v>
      </c>
      <c r="B6" s="4">
        <v>0.337756</v>
      </c>
      <c r="C6" s="4">
        <v>0.27849000000000002</v>
      </c>
      <c r="D6" s="4">
        <v>6.3370100000000003</v>
      </c>
      <c r="E6" s="4">
        <v>0</v>
      </c>
      <c r="F6" s="4" t="s">
        <v>2957</v>
      </c>
      <c r="G6" s="4"/>
      <c r="H6" s="4" t="s">
        <v>190</v>
      </c>
      <c r="I6" s="4">
        <v>7.5125099999999998E-4</v>
      </c>
      <c r="J6" s="4" t="s">
        <v>16</v>
      </c>
      <c r="K6" s="5" t="s">
        <v>948</v>
      </c>
    </row>
    <row r="7" spans="1:11">
      <c r="A7" s="4" t="s">
        <v>2958</v>
      </c>
      <c r="B7" s="4">
        <v>3.4178700000000002</v>
      </c>
      <c r="C7" s="4">
        <v>5.7945599999999997</v>
      </c>
      <c r="D7" s="4">
        <v>18.832000000000001</v>
      </c>
      <c r="E7" s="4">
        <v>0</v>
      </c>
      <c r="F7" s="4" t="s">
        <v>2957</v>
      </c>
      <c r="G7" s="4"/>
      <c r="H7" s="4" t="s">
        <v>190</v>
      </c>
      <c r="I7" s="4">
        <v>2.5368999999999999E-3</v>
      </c>
      <c r="J7" s="4" t="s">
        <v>16</v>
      </c>
      <c r="K7" s="5" t="s">
        <v>948</v>
      </c>
    </row>
    <row r="8" spans="1:11">
      <c r="A8" s="4" t="s">
        <v>2466</v>
      </c>
      <c r="B8" s="4">
        <v>108.876</v>
      </c>
      <c r="C8" s="4">
        <v>83.025300000000001</v>
      </c>
      <c r="D8" s="4">
        <v>24.793199999999999</v>
      </c>
      <c r="E8" s="4">
        <v>0</v>
      </c>
      <c r="F8" s="4" t="s">
        <v>152</v>
      </c>
      <c r="G8" s="4" t="s">
        <v>134</v>
      </c>
      <c r="H8" s="4" t="s">
        <v>190</v>
      </c>
      <c r="I8" s="4">
        <v>1.3852400000000001E-2</v>
      </c>
      <c r="J8" s="4" t="s">
        <v>16</v>
      </c>
      <c r="K8" s="5" t="s">
        <v>948</v>
      </c>
    </row>
    <row r="9" spans="1:11">
      <c r="A9" s="4" t="s">
        <v>2974</v>
      </c>
      <c r="B9" s="4">
        <v>2.1699600000000001</v>
      </c>
      <c r="C9" s="4">
        <v>3.68187</v>
      </c>
      <c r="D9" s="4">
        <v>7.9604999999999997</v>
      </c>
      <c r="E9" s="4">
        <v>0</v>
      </c>
      <c r="F9" s="4" t="s">
        <v>1450</v>
      </c>
      <c r="G9" s="4"/>
      <c r="H9" s="4" t="s">
        <v>190</v>
      </c>
      <c r="I9" s="4">
        <v>7.5125099999999998E-4</v>
      </c>
      <c r="J9" s="4" t="s">
        <v>16</v>
      </c>
      <c r="K9" s="5" t="s">
        <v>948</v>
      </c>
    </row>
    <row r="10" spans="1:11">
      <c r="A10" s="4" t="s">
        <v>2981</v>
      </c>
      <c r="B10" s="4">
        <v>2.78254</v>
      </c>
      <c r="C10" s="4">
        <v>4.6406999999999998</v>
      </c>
      <c r="D10" s="4">
        <v>6.2597899999999997</v>
      </c>
      <c r="E10" s="4">
        <v>0</v>
      </c>
      <c r="F10" s="4" t="s">
        <v>455</v>
      </c>
      <c r="G10" s="4" t="s">
        <v>456</v>
      </c>
      <c r="H10" s="4" t="s">
        <v>190</v>
      </c>
      <c r="I10" s="4">
        <v>3.0526300000000002E-3</v>
      </c>
      <c r="J10" s="4" t="s">
        <v>16</v>
      </c>
      <c r="K10" s="5" t="s">
        <v>948</v>
      </c>
    </row>
    <row r="11" spans="1:11">
      <c r="A11" s="4" t="s">
        <v>2996</v>
      </c>
      <c r="B11" s="4">
        <v>0.28414</v>
      </c>
      <c r="C11" s="4">
        <v>0.45788800000000002</v>
      </c>
      <c r="D11" s="4">
        <v>4.8066700000000004</v>
      </c>
      <c r="E11" s="4">
        <v>0</v>
      </c>
      <c r="F11" s="4"/>
      <c r="G11" s="4"/>
      <c r="H11" s="4" t="s">
        <v>190</v>
      </c>
      <c r="I11" s="4">
        <v>7.5125099999999998E-4</v>
      </c>
      <c r="J11" s="4" t="s">
        <v>16</v>
      </c>
      <c r="K11" s="5" t="s">
        <v>948</v>
      </c>
    </row>
    <row r="12" spans="1:11">
      <c r="A12" s="4" t="s">
        <v>3001</v>
      </c>
      <c r="B12" s="4">
        <v>0</v>
      </c>
      <c r="C12" s="4">
        <v>0.65473599999999998</v>
      </c>
      <c r="D12" s="4">
        <v>5.3996899999999997</v>
      </c>
      <c r="E12" s="4">
        <v>0</v>
      </c>
      <c r="F12" s="4"/>
      <c r="G12" s="4"/>
      <c r="H12" s="4" t="s">
        <v>190</v>
      </c>
      <c r="I12" s="4">
        <v>2.5368999999999999E-3</v>
      </c>
      <c r="J12" s="4" t="s">
        <v>16</v>
      </c>
      <c r="K12" s="5" t="s">
        <v>948</v>
      </c>
    </row>
    <row r="13" spans="1:11">
      <c r="A13" s="4" t="s">
        <v>544</v>
      </c>
      <c r="B13" s="4">
        <v>15.501799999999999</v>
      </c>
      <c r="C13" s="4">
        <v>33.638599999999997</v>
      </c>
      <c r="D13" s="4">
        <v>6.3068600000000004</v>
      </c>
      <c r="E13" s="4">
        <v>0</v>
      </c>
      <c r="F13" s="4" t="s">
        <v>545</v>
      </c>
      <c r="G13" s="4" t="s">
        <v>546</v>
      </c>
      <c r="H13" s="4" t="s">
        <v>190</v>
      </c>
      <c r="I13" s="4">
        <v>7.5125099999999998E-4</v>
      </c>
      <c r="J13" s="4" t="s">
        <v>16</v>
      </c>
      <c r="K13" s="5" t="s">
        <v>948</v>
      </c>
    </row>
    <row r="14" spans="1:11">
      <c r="A14" s="4" t="s">
        <v>3002</v>
      </c>
      <c r="B14" s="4">
        <v>2.5686499999999999</v>
      </c>
      <c r="C14" s="4">
        <v>1.1598999999999999</v>
      </c>
      <c r="D14" s="4">
        <v>5.0871500000000003</v>
      </c>
      <c r="E14" s="4">
        <v>0</v>
      </c>
      <c r="F14" s="4"/>
      <c r="G14" s="4"/>
      <c r="H14" s="4" t="s">
        <v>190</v>
      </c>
      <c r="I14" s="4">
        <v>4.1017400000000002E-2</v>
      </c>
      <c r="J14" s="4" t="s">
        <v>16</v>
      </c>
      <c r="K14" s="5" t="s">
        <v>948</v>
      </c>
    </row>
    <row r="15" spans="1:11">
      <c r="A15" s="4" t="s">
        <v>1621</v>
      </c>
      <c r="B15" s="4">
        <v>0</v>
      </c>
      <c r="C15" s="4">
        <v>0</v>
      </c>
      <c r="D15" s="4">
        <v>8.5127600000000001</v>
      </c>
      <c r="E15" s="4">
        <v>0</v>
      </c>
      <c r="F15" s="4"/>
      <c r="G15" s="4"/>
      <c r="H15" s="4" t="s">
        <v>190</v>
      </c>
      <c r="I15" s="4">
        <v>4.60787E-2</v>
      </c>
      <c r="J15" s="4" t="s">
        <v>16</v>
      </c>
      <c r="K15" s="5" t="s">
        <v>948</v>
      </c>
    </row>
    <row r="16" spans="1:11">
      <c r="A16" s="4" t="s">
        <v>925</v>
      </c>
      <c r="B16" s="4">
        <v>44.447899999999997</v>
      </c>
      <c r="C16" s="4">
        <v>41.8095</v>
      </c>
      <c r="D16" s="4">
        <v>7.8226399999999998</v>
      </c>
      <c r="E16" s="4">
        <v>0</v>
      </c>
      <c r="F16" s="4" t="s">
        <v>926</v>
      </c>
      <c r="G16" s="4" t="s">
        <v>927</v>
      </c>
      <c r="H16" s="4" t="s">
        <v>190</v>
      </c>
      <c r="I16" s="4">
        <v>3.55551E-3</v>
      </c>
      <c r="J16" s="4" t="s">
        <v>16</v>
      </c>
      <c r="K16" s="5" t="s">
        <v>948</v>
      </c>
    </row>
    <row r="17" spans="1:11">
      <c r="A17" s="4" t="s">
        <v>3016</v>
      </c>
      <c r="B17" s="4">
        <v>20.3809</v>
      </c>
      <c r="C17" s="4">
        <v>2.8039999999999998</v>
      </c>
      <c r="D17" s="4">
        <v>29.372900000000001</v>
      </c>
      <c r="E17" s="4">
        <v>0</v>
      </c>
      <c r="F17" s="4"/>
      <c r="G17" s="4"/>
      <c r="H17" s="4" t="s">
        <v>190</v>
      </c>
      <c r="I17" s="4">
        <v>2.6903300000000002E-2</v>
      </c>
      <c r="J17" s="4" t="s">
        <v>16</v>
      </c>
      <c r="K17" s="5" t="s">
        <v>948</v>
      </c>
    </row>
    <row r="18" spans="1:11">
      <c r="A18" s="4" t="s">
        <v>2492</v>
      </c>
      <c r="B18" s="4">
        <v>133.977</v>
      </c>
      <c r="C18" s="4">
        <v>154.262</v>
      </c>
      <c r="D18" s="4">
        <v>113.50700000000001</v>
      </c>
      <c r="E18" s="4">
        <v>1.20208</v>
      </c>
      <c r="F18" s="4" t="s">
        <v>2493</v>
      </c>
      <c r="G18" s="4" t="s">
        <v>2494</v>
      </c>
      <c r="H18" s="4" t="s">
        <v>190</v>
      </c>
      <c r="I18" s="4">
        <v>2.5368999999999999E-3</v>
      </c>
      <c r="J18" s="4" t="s">
        <v>16</v>
      </c>
      <c r="K18" s="5">
        <f t="shared" ref="K18:K81" si="0">D18/E18</f>
        <v>94.42549580726741</v>
      </c>
    </row>
    <row r="19" spans="1:11">
      <c r="A19" s="4" t="s">
        <v>159</v>
      </c>
      <c r="B19" s="4">
        <v>67.169499999999999</v>
      </c>
      <c r="C19" s="4">
        <v>248.71899999999999</v>
      </c>
      <c r="D19" s="4">
        <v>136.42699999999999</v>
      </c>
      <c r="E19" s="4">
        <v>2.1003699999999998</v>
      </c>
      <c r="F19" s="4"/>
      <c r="G19" s="4"/>
      <c r="H19" s="4" t="s">
        <v>190</v>
      </c>
      <c r="I19" s="4">
        <v>7.5125099999999998E-4</v>
      </c>
      <c r="J19" s="4" t="s">
        <v>16</v>
      </c>
      <c r="K19" s="5">
        <f t="shared" si="0"/>
        <v>64.953793855368346</v>
      </c>
    </row>
    <row r="20" spans="1:11">
      <c r="A20" s="4" t="s">
        <v>1246</v>
      </c>
      <c r="B20" s="4">
        <v>26.035599999999999</v>
      </c>
      <c r="C20" s="4">
        <v>18.8249</v>
      </c>
      <c r="D20" s="4">
        <v>631.13900000000001</v>
      </c>
      <c r="E20" s="4">
        <v>17.574999999999999</v>
      </c>
      <c r="F20" s="4" t="s">
        <v>1247</v>
      </c>
      <c r="G20" s="4" t="s">
        <v>1248</v>
      </c>
      <c r="H20" s="4" t="s">
        <v>190</v>
      </c>
      <c r="I20" s="4">
        <v>7.5125099999999998E-4</v>
      </c>
      <c r="J20" s="4" t="s">
        <v>16</v>
      </c>
      <c r="K20" s="5">
        <f t="shared" si="0"/>
        <v>35.911180654338551</v>
      </c>
    </row>
    <row r="21" spans="1:11">
      <c r="A21" s="4" t="s">
        <v>2761</v>
      </c>
      <c r="B21" s="4">
        <v>185.255</v>
      </c>
      <c r="C21" s="4">
        <v>182.78200000000001</v>
      </c>
      <c r="D21" s="4">
        <v>163.16</v>
      </c>
      <c r="E21" s="4">
        <v>4.7036699999999998</v>
      </c>
      <c r="F21" s="4" t="s">
        <v>2762</v>
      </c>
      <c r="G21" s="4"/>
      <c r="H21" s="4" t="s">
        <v>190</v>
      </c>
      <c r="I21" s="4">
        <v>7.5125099999999998E-4</v>
      </c>
      <c r="J21" s="4" t="s">
        <v>16</v>
      </c>
      <c r="K21" s="5">
        <f t="shared" si="0"/>
        <v>34.68780760555056</v>
      </c>
    </row>
    <row r="22" spans="1:11">
      <c r="A22" s="4" t="s">
        <v>1004</v>
      </c>
      <c r="B22" s="4">
        <v>275.899</v>
      </c>
      <c r="C22" s="4">
        <v>134.232</v>
      </c>
      <c r="D22" s="4">
        <v>86.630399999999995</v>
      </c>
      <c r="E22" s="4">
        <v>2.6024400000000001</v>
      </c>
      <c r="F22" s="4" t="s">
        <v>937</v>
      </c>
      <c r="G22" s="4" t="s">
        <v>938</v>
      </c>
      <c r="H22" s="4" t="s">
        <v>190</v>
      </c>
      <c r="I22" s="4">
        <v>7.5125099999999998E-4</v>
      </c>
      <c r="J22" s="4" t="s">
        <v>16</v>
      </c>
      <c r="K22" s="5">
        <f t="shared" si="0"/>
        <v>33.288144971641991</v>
      </c>
    </row>
    <row r="23" spans="1:11">
      <c r="A23" s="4" t="s">
        <v>898</v>
      </c>
      <c r="B23" s="4">
        <v>670.14400000000001</v>
      </c>
      <c r="C23" s="4">
        <v>1000.54</v>
      </c>
      <c r="D23" s="4">
        <v>72.808099999999996</v>
      </c>
      <c r="E23" s="4">
        <v>2.30511</v>
      </c>
      <c r="F23" s="4"/>
      <c r="G23" s="4"/>
      <c r="H23" s="4" t="s">
        <v>190</v>
      </c>
      <c r="I23" s="4">
        <v>7.5125099999999998E-4</v>
      </c>
      <c r="J23" s="4" t="s">
        <v>16</v>
      </c>
      <c r="K23" s="5">
        <f t="shared" si="0"/>
        <v>31.585520864514056</v>
      </c>
    </row>
    <row r="24" spans="1:11">
      <c r="A24" s="4" t="s">
        <v>1240</v>
      </c>
      <c r="B24" s="4">
        <v>0.11200300000000001</v>
      </c>
      <c r="C24" s="4">
        <v>0.34825299999999998</v>
      </c>
      <c r="D24" s="4">
        <v>20.4694</v>
      </c>
      <c r="E24" s="4">
        <v>0.73905500000000002</v>
      </c>
      <c r="F24" s="4" t="s">
        <v>1241</v>
      </c>
      <c r="G24" s="4" t="s">
        <v>169</v>
      </c>
      <c r="H24" s="4" t="s">
        <v>190</v>
      </c>
      <c r="I24" s="4">
        <v>7.5125099999999998E-4</v>
      </c>
      <c r="J24" s="4" t="s">
        <v>16</v>
      </c>
      <c r="K24" s="5">
        <f t="shared" si="0"/>
        <v>27.696720812388794</v>
      </c>
    </row>
    <row r="25" spans="1:11">
      <c r="A25" s="4" t="s">
        <v>873</v>
      </c>
      <c r="B25" s="4">
        <v>1560.79</v>
      </c>
      <c r="C25" s="4">
        <v>1788.93</v>
      </c>
      <c r="D25" s="4">
        <v>167.79900000000001</v>
      </c>
      <c r="E25" s="4">
        <v>6.6854899999999997</v>
      </c>
      <c r="F25" s="4" t="s">
        <v>874</v>
      </c>
      <c r="G25" s="4" t="s">
        <v>44</v>
      </c>
      <c r="H25" s="4" t="s">
        <v>190</v>
      </c>
      <c r="I25" s="4">
        <v>7.5125099999999998E-4</v>
      </c>
      <c r="J25" s="4" t="s">
        <v>16</v>
      </c>
      <c r="K25" s="5">
        <f t="shared" si="0"/>
        <v>25.098983021438968</v>
      </c>
    </row>
    <row r="26" spans="1:11">
      <c r="A26" s="4" t="s">
        <v>2593</v>
      </c>
      <c r="B26" s="4">
        <v>65.212900000000005</v>
      </c>
      <c r="C26" s="4">
        <v>37.1599</v>
      </c>
      <c r="D26" s="4">
        <v>18.8185</v>
      </c>
      <c r="E26" s="4">
        <v>0.89991699999999997</v>
      </c>
      <c r="F26" s="4" t="s">
        <v>2594</v>
      </c>
      <c r="G26" s="4" t="s">
        <v>228</v>
      </c>
      <c r="H26" s="4" t="s">
        <v>190</v>
      </c>
      <c r="I26" s="4">
        <v>7.5125099999999998E-4</v>
      </c>
      <c r="J26" s="4" t="s">
        <v>16</v>
      </c>
      <c r="K26" s="5">
        <f t="shared" si="0"/>
        <v>20.91137293772648</v>
      </c>
    </row>
    <row r="27" spans="1:11">
      <c r="A27" s="4" t="s">
        <v>144</v>
      </c>
      <c r="B27" s="4">
        <v>4.6979899999999999</v>
      </c>
      <c r="C27" s="4">
        <v>43.041600000000003</v>
      </c>
      <c r="D27" s="4">
        <v>106.108</v>
      </c>
      <c r="E27" s="4">
        <v>5.4919500000000001</v>
      </c>
      <c r="F27" s="4" t="s">
        <v>145</v>
      </c>
      <c r="G27" s="4" t="s">
        <v>146</v>
      </c>
      <c r="H27" s="4" t="s">
        <v>190</v>
      </c>
      <c r="I27" s="4">
        <v>7.5125099999999998E-4</v>
      </c>
      <c r="J27" s="4" t="s">
        <v>16</v>
      </c>
      <c r="K27" s="5">
        <f t="shared" si="0"/>
        <v>19.320642030608436</v>
      </c>
    </row>
    <row r="28" spans="1:11">
      <c r="A28" s="4" t="s">
        <v>591</v>
      </c>
      <c r="B28" s="4">
        <v>2434.5300000000002</v>
      </c>
      <c r="C28" s="4">
        <v>2506.9499999999998</v>
      </c>
      <c r="D28" s="4">
        <v>428.84899999999999</v>
      </c>
      <c r="E28" s="4">
        <v>29.7258</v>
      </c>
      <c r="F28" s="4" t="s">
        <v>592</v>
      </c>
      <c r="G28" s="4" t="s">
        <v>593</v>
      </c>
      <c r="H28" s="4" t="s">
        <v>190</v>
      </c>
      <c r="I28" s="4">
        <v>7.5125099999999998E-4</v>
      </c>
      <c r="J28" s="4" t="s">
        <v>16</v>
      </c>
      <c r="K28" s="5">
        <f t="shared" si="0"/>
        <v>14.426827873429815</v>
      </c>
    </row>
    <row r="29" spans="1:11">
      <c r="A29" s="4" t="s">
        <v>82</v>
      </c>
      <c r="B29" s="4">
        <v>24.124500000000001</v>
      </c>
      <c r="C29" s="4">
        <v>73.155100000000004</v>
      </c>
      <c r="D29" s="4">
        <v>79.4846</v>
      </c>
      <c r="E29" s="4">
        <v>5.5688000000000004</v>
      </c>
      <c r="F29" s="4"/>
      <c r="G29" s="4"/>
      <c r="H29" s="4" t="s">
        <v>190</v>
      </c>
      <c r="I29" s="4">
        <v>7.5125099999999998E-4</v>
      </c>
      <c r="J29" s="4" t="s">
        <v>16</v>
      </c>
      <c r="K29" s="5">
        <f t="shared" si="0"/>
        <v>14.273200689556097</v>
      </c>
    </row>
    <row r="30" spans="1:11">
      <c r="A30" s="4" t="s">
        <v>1245</v>
      </c>
      <c r="B30" s="4">
        <v>6.9712899999999998</v>
      </c>
      <c r="C30" s="4">
        <v>13.3089</v>
      </c>
      <c r="D30" s="4">
        <v>46.865499999999997</v>
      </c>
      <c r="E30" s="4">
        <v>3.37195</v>
      </c>
      <c r="F30" s="4" t="s">
        <v>103</v>
      </c>
      <c r="G30" s="4" t="s">
        <v>104</v>
      </c>
      <c r="H30" s="4" t="s">
        <v>190</v>
      </c>
      <c r="I30" s="4">
        <v>7.5125099999999998E-4</v>
      </c>
      <c r="J30" s="4" t="s">
        <v>16</v>
      </c>
      <c r="K30" s="5">
        <f t="shared" si="0"/>
        <v>13.898634321386734</v>
      </c>
    </row>
    <row r="31" spans="1:11">
      <c r="A31" s="4" t="s">
        <v>2558</v>
      </c>
      <c r="B31" s="4">
        <v>28.695799999999998</v>
      </c>
      <c r="C31" s="4">
        <v>33.9529</v>
      </c>
      <c r="D31" s="4">
        <v>66.903599999999997</v>
      </c>
      <c r="E31" s="4">
        <v>6.5848199999999997</v>
      </c>
      <c r="F31" s="4" t="s">
        <v>2559</v>
      </c>
      <c r="G31" s="4" t="s">
        <v>2560</v>
      </c>
      <c r="H31" s="4" t="s">
        <v>190</v>
      </c>
      <c r="I31" s="4">
        <v>7.5125099999999998E-4</v>
      </c>
      <c r="J31" s="4" t="s">
        <v>16</v>
      </c>
      <c r="K31" s="5">
        <f t="shared" si="0"/>
        <v>10.160277729687373</v>
      </c>
    </row>
    <row r="32" spans="1:11">
      <c r="A32" s="4" t="s">
        <v>1262</v>
      </c>
      <c r="B32" s="4">
        <v>7.3462300000000003</v>
      </c>
      <c r="C32" s="4">
        <v>11.660299999999999</v>
      </c>
      <c r="D32" s="4">
        <v>200.11199999999999</v>
      </c>
      <c r="E32" s="4">
        <v>19.714500000000001</v>
      </c>
      <c r="F32" s="4" t="s">
        <v>530</v>
      </c>
      <c r="G32" s="4" t="s">
        <v>531</v>
      </c>
      <c r="H32" s="4" t="s">
        <v>190</v>
      </c>
      <c r="I32" s="4">
        <v>7.5125099999999998E-4</v>
      </c>
      <c r="J32" s="4" t="s">
        <v>16</v>
      </c>
      <c r="K32" s="5">
        <f t="shared" si="0"/>
        <v>10.150498364148214</v>
      </c>
    </row>
    <row r="33" spans="1:11">
      <c r="A33" s="4" t="s">
        <v>66</v>
      </c>
      <c r="B33" s="4">
        <v>116.014</v>
      </c>
      <c r="C33" s="4">
        <v>450.85199999999998</v>
      </c>
      <c r="D33" s="4">
        <v>84.270600000000002</v>
      </c>
      <c r="E33" s="4">
        <v>8.3300900000000002</v>
      </c>
      <c r="F33" s="4" t="s">
        <v>67</v>
      </c>
      <c r="G33" s="4" t="s">
        <v>68</v>
      </c>
      <c r="H33" s="4" t="s">
        <v>190</v>
      </c>
      <c r="I33" s="4">
        <v>1.7958999999999999E-2</v>
      </c>
      <c r="J33" s="4" t="s">
        <v>16</v>
      </c>
      <c r="K33" s="5">
        <f t="shared" si="0"/>
        <v>10.11640930650209</v>
      </c>
    </row>
    <row r="34" spans="1:11">
      <c r="A34" s="4" t="s">
        <v>84</v>
      </c>
      <c r="B34" s="4">
        <v>11.3811</v>
      </c>
      <c r="C34" s="4">
        <v>23.011800000000001</v>
      </c>
      <c r="D34" s="4">
        <v>22.0717</v>
      </c>
      <c r="E34" s="4">
        <v>2.2185199999999998</v>
      </c>
      <c r="F34" s="4" t="s">
        <v>85</v>
      </c>
      <c r="G34" s="4" t="s">
        <v>86</v>
      </c>
      <c r="H34" s="4" t="s">
        <v>190</v>
      </c>
      <c r="I34" s="4">
        <v>3.55551E-3</v>
      </c>
      <c r="J34" s="4" t="s">
        <v>16</v>
      </c>
      <c r="K34" s="5">
        <f t="shared" si="0"/>
        <v>9.9488397670519095</v>
      </c>
    </row>
    <row r="35" spans="1:11">
      <c r="A35" s="4" t="s">
        <v>596</v>
      </c>
      <c r="B35" s="4">
        <v>539.52300000000002</v>
      </c>
      <c r="C35" s="4">
        <v>335.91500000000002</v>
      </c>
      <c r="D35" s="4">
        <v>47.302500000000002</v>
      </c>
      <c r="E35" s="4">
        <v>5.0663799999999997</v>
      </c>
      <c r="F35" s="4" t="s">
        <v>597</v>
      </c>
      <c r="G35" s="4"/>
      <c r="H35" s="4" t="s">
        <v>190</v>
      </c>
      <c r="I35" s="4">
        <v>7.5125099999999998E-4</v>
      </c>
      <c r="J35" s="4" t="s">
        <v>16</v>
      </c>
      <c r="K35" s="5">
        <f t="shared" si="0"/>
        <v>9.3365479888993725</v>
      </c>
    </row>
    <row r="36" spans="1:11">
      <c r="A36" s="4" t="s">
        <v>2517</v>
      </c>
      <c r="B36" s="4">
        <v>45.872999999999998</v>
      </c>
      <c r="C36" s="4">
        <v>59.953400000000002</v>
      </c>
      <c r="D36" s="4">
        <v>44.683500000000002</v>
      </c>
      <c r="E36" s="4">
        <v>4.8608700000000002</v>
      </c>
      <c r="F36" s="4" t="s">
        <v>103</v>
      </c>
      <c r="G36" s="4" t="s">
        <v>104</v>
      </c>
      <c r="H36" s="4" t="s">
        <v>190</v>
      </c>
      <c r="I36" s="4">
        <v>7.5125099999999998E-4</v>
      </c>
      <c r="J36" s="4" t="s">
        <v>16</v>
      </c>
      <c r="K36" s="5">
        <f t="shared" si="0"/>
        <v>9.1924902332298544</v>
      </c>
    </row>
    <row r="37" spans="1:11">
      <c r="A37" s="4" t="s">
        <v>506</v>
      </c>
      <c r="B37" s="4">
        <v>45.174500000000002</v>
      </c>
      <c r="C37" s="4">
        <v>55.5655</v>
      </c>
      <c r="D37" s="4">
        <v>13.433199999999999</v>
      </c>
      <c r="E37" s="4">
        <v>1.6357699999999999</v>
      </c>
      <c r="F37" s="4" t="s">
        <v>365</v>
      </c>
      <c r="G37" s="4" t="s">
        <v>219</v>
      </c>
      <c r="H37" s="4" t="s">
        <v>190</v>
      </c>
      <c r="I37" s="4">
        <v>1.97786E-2</v>
      </c>
      <c r="J37" s="4" t="s">
        <v>16</v>
      </c>
      <c r="K37" s="5">
        <f t="shared" si="0"/>
        <v>8.2121569658326052</v>
      </c>
    </row>
    <row r="38" spans="1:11">
      <c r="A38" s="4" t="s">
        <v>893</v>
      </c>
      <c r="B38" s="4">
        <v>27.1328</v>
      </c>
      <c r="C38" s="4">
        <v>44.190100000000001</v>
      </c>
      <c r="D38" s="4">
        <v>16.509399999999999</v>
      </c>
      <c r="E38" s="4">
        <v>2.1114299999999999</v>
      </c>
      <c r="F38" s="4" t="s">
        <v>168</v>
      </c>
      <c r="G38" s="4" t="s">
        <v>169</v>
      </c>
      <c r="H38" s="4" t="s">
        <v>190</v>
      </c>
      <c r="I38" s="4">
        <v>7.5125099999999998E-4</v>
      </c>
      <c r="J38" s="4" t="s">
        <v>16</v>
      </c>
      <c r="K38" s="5">
        <f t="shared" si="0"/>
        <v>7.8190610155202869</v>
      </c>
    </row>
    <row r="39" spans="1:11">
      <c r="A39" s="4" t="s">
        <v>466</v>
      </c>
      <c r="B39" s="4">
        <v>4088.55</v>
      </c>
      <c r="C39" s="4">
        <v>3089.14</v>
      </c>
      <c r="D39" s="4">
        <v>1133.06</v>
      </c>
      <c r="E39" s="4">
        <v>146.66300000000001</v>
      </c>
      <c r="F39" s="4" t="s">
        <v>257</v>
      </c>
      <c r="G39" s="4" t="s">
        <v>258</v>
      </c>
      <c r="H39" s="4" t="s">
        <v>190</v>
      </c>
      <c r="I39" s="4">
        <v>7.5125099999999998E-4</v>
      </c>
      <c r="J39" s="4" t="s">
        <v>16</v>
      </c>
      <c r="K39" s="5">
        <f t="shared" si="0"/>
        <v>7.7256022309648644</v>
      </c>
    </row>
    <row r="40" spans="1:11">
      <c r="A40" s="4" t="s">
        <v>2727</v>
      </c>
      <c r="B40" s="4">
        <v>38.865699999999997</v>
      </c>
      <c r="C40" s="4">
        <v>53.116100000000003</v>
      </c>
      <c r="D40" s="4">
        <v>34.107199999999999</v>
      </c>
      <c r="E40" s="4">
        <v>4.4742300000000004</v>
      </c>
      <c r="F40" s="4" t="s">
        <v>2728</v>
      </c>
      <c r="G40" s="4" t="s">
        <v>2729</v>
      </c>
      <c r="H40" s="4" t="s">
        <v>190</v>
      </c>
      <c r="I40" s="4">
        <v>7.5125099999999998E-4</v>
      </c>
      <c r="J40" s="4" t="s">
        <v>16</v>
      </c>
      <c r="K40" s="5">
        <f t="shared" si="0"/>
        <v>7.6230323429953302</v>
      </c>
    </row>
    <row r="41" spans="1:11">
      <c r="A41" s="4" t="s">
        <v>83</v>
      </c>
      <c r="B41" s="4">
        <v>5.1024500000000002</v>
      </c>
      <c r="C41" s="4">
        <v>30.167400000000001</v>
      </c>
      <c r="D41" s="4">
        <v>25.892700000000001</v>
      </c>
      <c r="E41" s="4">
        <v>3.6032199999999999</v>
      </c>
      <c r="F41" s="4"/>
      <c r="G41" s="4"/>
      <c r="H41" s="4" t="s">
        <v>190</v>
      </c>
      <c r="I41" s="4">
        <v>2.2981100000000001E-2</v>
      </c>
      <c r="J41" s="4" t="s">
        <v>16</v>
      </c>
      <c r="K41" s="5">
        <f t="shared" si="0"/>
        <v>7.1859891985501863</v>
      </c>
    </row>
    <row r="42" spans="1:11">
      <c r="A42" s="4" t="s">
        <v>2822</v>
      </c>
      <c r="B42" s="4">
        <v>71.850899999999996</v>
      </c>
      <c r="C42" s="4">
        <v>58.186199999999999</v>
      </c>
      <c r="D42" s="4">
        <v>58.159399999999998</v>
      </c>
      <c r="E42" s="4">
        <v>8.3728099999999994</v>
      </c>
      <c r="F42" s="4" t="s">
        <v>377</v>
      </c>
      <c r="G42" s="4" t="s">
        <v>378</v>
      </c>
      <c r="H42" s="4" t="s">
        <v>190</v>
      </c>
      <c r="I42" s="4">
        <v>7.5125099999999998E-4</v>
      </c>
      <c r="J42" s="4" t="s">
        <v>16</v>
      </c>
      <c r="K42" s="5">
        <f t="shared" si="0"/>
        <v>6.946222355457726</v>
      </c>
    </row>
    <row r="43" spans="1:11">
      <c r="A43" s="4" t="s">
        <v>694</v>
      </c>
      <c r="B43" s="4">
        <v>195.809</v>
      </c>
      <c r="C43" s="4">
        <v>213.03299999999999</v>
      </c>
      <c r="D43" s="4">
        <v>92.367199999999997</v>
      </c>
      <c r="E43" s="4">
        <v>13.3263</v>
      </c>
      <c r="F43" s="4" t="s">
        <v>695</v>
      </c>
      <c r="G43" s="4" t="s">
        <v>696</v>
      </c>
      <c r="H43" s="4" t="s">
        <v>190</v>
      </c>
      <c r="I43" s="4">
        <v>7.5125099999999998E-4</v>
      </c>
      <c r="J43" s="4" t="s">
        <v>16</v>
      </c>
      <c r="K43" s="5">
        <f t="shared" si="0"/>
        <v>6.9311962059986643</v>
      </c>
    </row>
    <row r="44" spans="1:11">
      <c r="A44" s="4" t="s">
        <v>2820</v>
      </c>
      <c r="B44" s="4">
        <v>18.040199999999999</v>
      </c>
      <c r="C44" s="4">
        <v>15.8734</v>
      </c>
      <c r="D44" s="4">
        <v>25.359500000000001</v>
      </c>
      <c r="E44" s="4">
        <v>3.8110400000000002</v>
      </c>
      <c r="F44" s="4" t="s">
        <v>900</v>
      </c>
      <c r="G44" s="4" t="s">
        <v>901</v>
      </c>
      <c r="H44" s="4" t="s">
        <v>190</v>
      </c>
      <c r="I44" s="4">
        <v>8.3473699999999998E-3</v>
      </c>
      <c r="J44" s="4" t="s">
        <v>16</v>
      </c>
      <c r="K44" s="5">
        <f t="shared" si="0"/>
        <v>6.6542203702926237</v>
      </c>
    </row>
    <row r="45" spans="1:11">
      <c r="A45" s="4" t="s">
        <v>1492</v>
      </c>
      <c r="B45" s="4">
        <v>0.97293700000000005</v>
      </c>
      <c r="C45" s="4">
        <v>2.7406700000000002</v>
      </c>
      <c r="D45" s="4">
        <v>13.848699999999999</v>
      </c>
      <c r="E45" s="4">
        <v>2.1663100000000002</v>
      </c>
      <c r="F45" s="4" t="s">
        <v>615</v>
      </c>
      <c r="G45" s="4" t="s">
        <v>616</v>
      </c>
      <c r="H45" s="4" t="s">
        <v>190</v>
      </c>
      <c r="I45" s="4">
        <v>7.5125099999999998E-4</v>
      </c>
      <c r="J45" s="4" t="s">
        <v>16</v>
      </c>
      <c r="K45" s="5">
        <f t="shared" si="0"/>
        <v>6.392760038960259</v>
      </c>
    </row>
    <row r="46" spans="1:11">
      <c r="A46" s="4" t="s">
        <v>1656</v>
      </c>
      <c r="B46" s="4">
        <v>17.8459</v>
      </c>
      <c r="C46" s="4">
        <v>30.2042</v>
      </c>
      <c r="D46" s="4">
        <v>88.112200000000001</v>
      </c>
      <c r="E46" s="4">
        <v>14.0144</v>
      </c>
      <c r="F46" s="4" t="s">
        <v>1657</v>
      </c>
      <c r="G46" s="4" t="s">
        <v>36</v>
      </c>
      <c r="H46" s="4" t="s">
        <v>190</v>
      </c>
      <c r="I46" s="4">
        <v>7.5125099999999998E-4</v>
      </c>
      <c r="J46" s="4" t="s">
        <v>16</v>
      </c>
      <c r="K46" s="5">
        <f t="shared" si="0"/>
        <v>6.2872616737070439</v>
      </c>
    </row>
    <row r="47" spans="1:11">
      <c r="A47" s="4" t="s">
        <v>2483</v>
      </c>
      <c r="B47" s="4">
        <v>14.5495</v>
      </c>
      <c r="C47" s="4">
        <v>15.306699999999999</v>
      </c>
      <c r="D47" s="4">
        <v>8.9972600000000007</v>
      </c>
      <c r="E47" s="4">
        <v>1.44597</v>
      </c>
      <c r="F47" s="4" t="s">
        <v>2484</v>
      </c>
      <c r="G47" s="4" t="s">
        <v>2485</v>
      </c>
      <c r="H47" s="4" t="s">
        <v>190</v>
      </c>
      <c r="I47" s="4">
        <v>2.37857E-2</v>
      </c>
      <c r="J47" s="4" t="s">
        <v>16</v>
      </c>
      <c r="K47" s="5">
        <f t="shared" si="0"/>
        <v>6.222300600980657</v>
      </c>
    </row>
    <row r="48" spans="1:11">
      <c r="A48" s="4" t="s">
        <v>722</v>
      </c>
      <c r="B48" s="4">
        <v>87.434600000000003</v>
      </c>
      <c r="C48" s="4">
        <v>90.265799999999999</v>
      </c>
      <c r="D48" s="4">
        <v>37.340800000000002</v>
      </c>
      <c r="E48" s="4">
        <v>6.0395300000000001</v>
      </c>
      <c r="F48" s="4" t="s">
        <v>285</v>
      </c>
      <c r="G48" s="4"/>
      <c r="H48" s="4" t="s">
        <v>190</v>
      </c>
      <c r="I48" s="4">
        <v>7.5125099999999998E-4</v>
      </c>
      <c r="J48" s="4" t="s">
        <v>16</v>
      </c>
      <c r="K48" s="5">
        <f t="shared" si="0"/>
        <v>6.1827327623175981</v>
      </c>
    </row>
    <row r="49" spans="1:11">
      <c r="A49" s="4" t="s">
        <v>2845</v>
      </c>
      <c r="B49" s="4">
        <v>13.312200000000001</v>
      </c>
      <c r="C49" s="4">
        <v>14.7742</v>
      </c>
      <c r="D49" s="4">
        <v>8.2684899999999999</v>
      </c>
      <c r="E49" s="4">
        <v>1.35466</v>
      </c>
      <c r="F49" s="4" t="s">
        <v>100</v>
      </c>
      <c r="G49" s="4" t="s">
        <v>101</v>
      </c>
      <c r="H49" s="4" t="s">
        <v>190</v>
      </c>
      <c r="I49" s="4">
        <v>7.52273E-3</v>
      </c>
      <c r="J49" s="4" t="s">
        <v>16</v>
      </c>
      <c r="K49" s="5">
        <f t="shared" si="0"/>
        <v>6.1037382073730679</v>
      </c>
    </row>
    <row r="50" spans="1:11">
      <c r="A50" s="4" t="s">
        <v>2960</v>
      </c>
      <c r="B50" s="4">
        <v>3.4073500000000001</v>
      </c>
      <c r="C50" s="4">
        <v>2.1945899999999998</v>
      </c>
      <c r="D50" s="4">
        <v>5.6874599999999997</v>
      </c>
      <c r="E50" s="4">
        <v>0.96072199999999996</v>
      </c>
      <c r="F50" s="4" t="s">
        <v>100</v>
      </c>
      <c r="G50" s="4" t="s">
        <v>101</v>
      </c>
      <c r="H50" s="4" t="s">
        <v>190</v>
      </c>
      <c r="I50" s="4">
        <v>3.6255999999999997E-2</v>
      </c>
      <c r="J50" s="4" t="s">
        <v>16</v>
      </c>
      <c r="K50" s="5">
        <f t="shared" si="0"/>
        <v>5.9199851778141852</v>
      </c>
    </row>
    <row r="51" spans="1:11">
      <c r="A51" s="4" t="s">
        <v>557</v>
      </c>
      <c r="B51" s="4">
        <v>55.408299999999997</v>
      </c>
      <c r="C51" s="4">
        <v>54.564599999999999</v>
      </c>
      <c r="D51" s="4">
        <v>11.734299999999999</v>
      </c>
      <c r="E51" s="4">
        <v>2.0362300000000002</v>
      </c>
      <c r="F51" s="4" t="s">
        <v>245</v>
      </c>
      <c r="G51" s="4" t="s">
        <v>246</v>
      </c>
      <c r="H51" s="4" t="s">
        <v>190</v>
      </c>
      <c r="I51" s="4">
        <v>1.39605E-3</v>
      </c>
      <c r="J51" s="4" t="s">
        <v>16</v>
      </c>
      <c r="K51" s="5">
        <f t="shared" si="0"/>
        <v>5.7627576452561833</v>
      </c>
    </row>
    <row r="52" spans="1:11">
      <c r="A52" s="4" t="s">
        <v>2720</v>
      </c>
      <c r="B52" s="4">
        <v>3183.23</v>
      </c>
      <c r="C52" s="4">
        <v>3062.25</v>
      </c>
      <c r="D52" s="4">
        <v>2064.39</v>
      </c>
      <c r="E52" s="4">
        <v>363.995</v>
      </c>
      <c r="F52" s="4" t="s">
        <v>739</v>
      </c>
      <c r="G52" s="4" t="s">
        <v>137</v>
      </c>
      <c r="H52" s="4" t="s">
        <v>190</v>
      </c>
      <c r="I52" s="4">
        <v>7.5125099999999998E-4</v>
      </c>
      <c r="J52" s="4" t="s">
        <v>16</v>
      </c>
      <c r="K52" s="5">
        <f t="shared" si="0"/>
        <v>5.6714790038324701</v>
      </c>
    </row>
    <row r="53" spans="1:11">
      <c r="A53" s="4" t="s">
        <v>2467</v>
      </c>
      <c r="B53" s="4">
        <v>82.923199999999994</v>
      </c>
      <c r="C53" s="4">
        <v>69.442899999999995</v>
      </c>
      <c r="D53" s="4">
        <v>42.432200000000002</v>
      </c>
      <c r="E53" s="4">
        <v>8.1296900000000001</v>
      </c>
      <c r="F53" s="4" t="s">
        <v>2468</v>
      </c>
      <c r="G53" s="4" t="s">
        <v>2469</v>
      </c>
      <c r="H53" s="4" t="s">
        <v>190</v>
      </c>
      <c r="I53" s="4">
        <v>7.5125099999999998E-4</v>
      </c>
      <c r="J53" s="4" t="s">
        <v>16</v>
      </c>
      <c r="K53" s="5">
        <f t="shared" si="0"/>
        <v>5.2194118102904294</v>
      </c>
    </row>
    <row r="54" spans="1:11">
      <c r="A54" s="4" t="s">
        <v>2479</v>
      </c>
      <c r="B54" s="4">
        <v>9.4805600000000005</v>
      </c>
      <c r="C54" s="4">
        <v>8.0998199999999994</v>
      </c>
      <c r="D54" s="4">
        <v>6.3695899999999996</v>
      </c>
      <c r="E54" s="4">
        <v>1.2361500000000001</v>
      </c>
      <c r="F54" s="4" t="s">
        <v>51</v>
      </c>
      <c r="G54" s="4" t="s">
        <v>52</v>
      </c>
      <c r="H54" s="4" t="s">
        <v>190</v>
      </c>
      <c r="I54" s="4">
        <v>1.10057E-2</v>
      </c>
      <c r="J54" s="4" t="s">
        <v>16</v>
      </c>
      <c r="K54" s="5">
        <f t="shared" si="0"/>
        <v>5.1527646321239322</v>
      </c>
    </row>
    <row r="55" spans="1:11">
      <c r="A55" s="4" t="s">
        <v>472</v>
      </c>
      <c r="B55" s="4">
        <v>112.203</v>
      </c>
      <c r="C55" s="4">
        <v>103.873</v>
      </c>
      <c r="D55" s="4">
        <v>16.089500000000001</v>
      </c>
      <c r="E55" s="4">
        <v>3.1586099999999999</v>
      </c>
      <c r="F55" s="4" t="s">
        <v>473</v>
      </c>
      <c r="G55" s="4" t="s">
        <v>474</v>
      </c>
      <c r="H55" s="4" t="s">
        <v>190</v>
      </c>
      <c r="I55" s="4">
        <v>6.7154099999999998E-3</v>
      </c>
      <c r="J55" s="4" t="s">
        <v>16</v>
      </c>
      <c r="K55" s="5">
        <f t="shared" si="0"/>
        <v>5.0938545752720348</v>
      </c>
    </row>
    <row r="56" spans="1:11">
      <c r="A56" s="4" t="s">
        <v>2841</v>
      </c>
      <c r="B56" s="4">
        <v>15.338699999999999</v>
      </c>
      <c r="C56" s="4">
        <v>20.160799999999998</v>
      </c>
      <c r="D56" s="4">
        <v>37.877400000000002</v>
      </c>
      <c r="E56" s="4">
        <v>7.6182499999999997</v>
      </c>
      <c r="F56" s="4" t="s">
        <v>2842</v>
      </c>
      <c r="G56" s="4" t="s">
        <v>2843</v>
      </c>
      <c r="H56" s="4" t="s">
        <v>190</v>
      </c>
      <c r="I56" s="4">
        <v>7.5125099999999998E-4</v>
      </c>
      <c r="J56" s="4" t="s">
        <v>16</v>
      </c>
      <c r="K56" s="5">
        <f t="shared" si="0"/>
        <v>4.9719292488432387</v>
      </c>
    </row>
    <row r="57" spans="1:11">
      <c r="A57" s="4" t="s">
        <v>1414</v>
      </c>
      <c r="B57" s="4">
        <v>16.273900000000001</v>
      </c>
      <c r="C57" s="4">
        <v>18.547000000000001</v>
      </c>
      <c r="D57" s="4">
        <v>37.274799999999999</v>
      </c>
      <c r="E57" s="4">
        <v>7.7359600000000004</v>
      </c>
      <c r="F57" s="4" t="s">
        <v>608</v>
      </c>
      <c r="G57" s="4" t="s">
        <v>400</v>
      </c>
      <c r="H57" s="4" t="s">
        <v>190</v>
      </c>
      <c r="I57" s="4">
        <v>7.5125099999999998E-4</v>
      </c>
      <c r="J57" s="4" t="s">
        <v>16</v>
      </c>
      <c r="K57" s="5">
        <f t="shared" si="0"/>
        <v>4.8183806534677007</v>
      </c>
    </row>
    <row r="58" spans="1:11">
      <c r="A58" s="4" t="s">
        <v>2810</v>
      </c>
      <c r="B58" s="4">
        <v>19.511500000000002</v>
      </c>
      <c r="C58" s="4">
        <v>17.032499999999999</v>
      </c>
      <c r="D58" s="4">
        <v>13.4445</v>
      </c>
      <c r="E58" s="4">
        <v>2.90482</v>
      </c>
      <c r="F58" s="4" t="s">
        <v>453</v>
      </c>
      <c r="G58" s="4"/>
      <c r="H58" s="4" t="s">
        <v>190</v>
      </c>
      <c r="I58" s="4">
        <v>7.52273E-3</v>
      </c>
      <c r="J58" s="4" t="s">
        <v>16</v>
      </c>
      <c r="K58" s="5">
        <f t="shared" si="0"/>
        <v>4.6283418593923207</v>
      </c>
    </row>
    <row r="59" spans="1:11">
      <c r="A59" s="4" t="s">
        <v>2477</v>
      </c>
      <c r="B59" s="4">
        <v>81.873000000000005</v>
      </c>
      <c r="C59" s="4">
        <v>50.588799999999999</v>
      </c>
      <c r="D59" s="4">
        <v>46.889499999999998</v>
      </c>
      <c r="E59" s="4">
        <v>10.146699999999999</v>
      </c>
      <c r="F59" s="4" t="s">
        <v>121</v>
      </c>
      <c r="G59" s="4"/>
      <c r="H59" s="4" t="s">
        <v>190</v>
      </c>
      <c r="I59" s="4">
        <v>7.5125099999999998E-4</v>
      </c>
      <c r="J59" s="4" t="s">
        <v>16</v>
      </c>
      <c r="K59" s="5">
        <f t="shared" si="0"/>
        <v>4.6211576177476426</v>
      </c>
    </row>
    <row r="60" spans="1:11">
      <c r="A60" s="4" t="s">
        <v>192</v>
      </c>
      <c r="B60" s="4">
        <v>22.7272</v>
      </c>
      <c r="C60" s="4">
        <v>19.579000000000001</v>
      </c>
      <c r="D60" s="4">
        <v>9.4007199999999997</v>
      </c>
      <c r="E60" s="4">
        <v>2.0383800000000001</v>
      </c>
      <c r="F60" s="4" t="s">
        <v>100</v>
      </c>
      <c r="G60" s="4" t="s">
        <v>101</v>
      </c>
      <c r="H60" s="4" t="s">
        <v>190</v>
      </c>
      <c r="I60" s="4">
        <v>5.4228999999999996E-3</v>
      </c>
      <c r="J60" s="4" t="s">
        <v>16</v>
      </c>
      <c r="K60" s="5">
        <f t="shared" si="0"/>
        <v>4.6118584366016151</v>
      </c>
    </row>
    <row r="61" spans="1:11">
      <c r="A61" s="4" t="s">
        <v>2804</v>
      </c>
      <c r="B61" s="4">
        <v>26.926300000000001</v>
      </c>
      <c r="C61" s="4">
        <v>43.452300000000001</v>
      </c>
      <c r="D61" s="4">
        <v>32.5122</v>
      </c>
      <c r="E61" s="4">
        <v>7.2587000000000002</v>
      </c>
      <c r="F61" s="4" t="s">
        <v>1647</v>
      </c>
      <c r="G61" s="4" t="s">
        <v>1648</v>
      </c>
      <c r="H61" s="4" t="s">
        <v>190</v>
      </c>
      <c r="I61" s="4">
        <v>7.5125099999999998E-4</v>
      </c>
      <c r="J61" s="4" t="s">
        <v>16</v>
      </c>
      <c r="K61" s="5">
        <f t="shared" si="0"/>
        <v>4.4790664995109317</v>
      </c>
    </row>
    <row r="62" spans="1:11">
      <c r="A62" s="4" t="s">
        <v>19</v>
      </c>
      <c r="B62" s="4">
        <v>18.7559</v>
      </c>
      <c r="C62" s="4">
        <v>46.440399999999997</v>
      </c>
      <c r="D62" s="4">
        <v>14.2523</v>
      </c>
      <c r="E62" s="4">
        <v>3.21366</v>
      </c>
      <c r="F62" s="4" t="s">
        <v>20</v>
      </c>
      <c r="G62" s="4" t="s">
        <v>21</v>
      </c>
      <c r="H62" s="4" t="s">
        <v>190</v>
      </c>
      <c r="I62" s="4">
        <v>7.5125099999999998E-4</v>
      </c>
      <c r="J62" s="4" t="s">
        <v>16</v>
      </c>
      <c r="K62" s="5">
        <f t="shared" si="0"/>
        <v>4.4349122184674172</v>
      </c>
    </row>
    <row r="63" spans="1:11">
      <c r="A63" s="4" t="s">
        <v>3012</v>
      </c>
      <c r="B63" s="4">
        <v>6.0308700000000002</v>
      </c>
      <c r="C63" s="4">
        <v>8.8152500000000007</v>
      </c>
      <c r="D63" s="4">
        <v>9.3260100000000001</v>
      </c>
      <c r="E63" s="4">
        <v>2.1248800000000001</v>
      </c>
      <c r="F63" s="4"/>
      <c r="G63" s="4"/>
      <c r="H63" s="4" t="s">
        <v>190</v>
      </c>
      <c r="I63" s="4">
        <v>1.5815800000000001E-2</v>
      </c>
      <c r="J63" s="4" t="s">
        <v>16</v>
      </c>
      <c r="K63" s="5">
        <f t="shared" si="0"/>
        <v>4.3889584352998758</v>
      </c>
    </row>
    <row r="64" spans="1:11">
      <c r="A64" s="4" t="s">
        <v>2665</v>
      </c>
      <c r="B64" s="4">
        <v>13.331899999999999</v>
      </c>
      <c r="C64" s="4">
        <v>15.8467</v>
      </c>
      <c r="D64" s="4">
        <v>9.0174099999999999</v>
      </c>
      <c r="E64" s="4">
        <v>2.0640999999999998</v>
      </c>
      <c r="F64" s="4" t="s">
        <v>2666</v>
      </c>
      <c r="G64" s="4" t="s">
        <v>2667</v>
      </c>
      <c r="H64" s="4" t="s">
        <v>190</v>
      </c>
      <c r="I64" s="4">
        <v>1.98307E-3</v>
      </c>
      <c r="J64" s="4" t="s">
        <v>16</v>
      </c>
      <c r="K64" s="5">
        <f t="shared" si="0"/>
        <v>4.3686885325323388</v>
      </c>
    </row>
    <row r="65" spans="1:11">
      <c r="A65" s="4" t="s">
        <v>2519</v>
      </c>
      <c r="B65" s="4">
        <v>27.736499999999999</v>
      </c>
      <c r="C65" s="4">
        <v>26.006699999999999</v>
      </c>
      <c r="D65" s="4">
        <v>29.495000000000001</v>
      </c>
      <c r="E65" s="4">
        <v>6.7533200000000004</v>
      </c>
      <c r="F65" s="4" t="s">
        <v>2520</v>
      </c>
      <c r="G65" s="4" t="s">
        <v>2521</v>
      </c>
      <c r="H65" s="4" t="s">
        <v>190</v>
      </c>
      <c r="I65" s="4">
        <v>7.5125099999999998E-4</v>
      </c>
      <c r="J65" s="4" t="s">
        <v>16</v>
      </c>
      <c r="K65" s="5">
        <f t="shared" si="0"/>
        <v>4.3674814757778391</v>
      </c>
    </row>
    <row r="66" spans="1:11">
      <c r="A66" s="4" t="s">
        <v>1334</v>
      </c>
      <c r="B66" s="4">
        <v>22.038900000000002</v>
      </c>
      <c r="C66" s="4">
        <v>33.469099999999997</v>
      </c>
      <c r="D66" s="4">
        <v>151.982</v>
      </c>
      <c r="E66" s="4">
        <v>35.2517</v>
      </c>
      <c r="F66" s="4" t="s">
        <v>1335</v>
      </c>
      <c r="G66" s="4"/>
      <c r="H66" s="4" t="s">
        <v>190</v>
      </c>
      <c r="I66" s="4">
        <v>1.98307E-3</v>
      </c>
      <c r="J66" s="4" t="s">
        <v>16</v>
      </c>
      <c r="K66" s="5">
        <f t="shared" si="0"/>
        <v>4.311338176598575</v>
      </c>
    </row>
    <row r="67" spans="1:11">
      <c r="A67" s="4" t="s">
        <v>1637</v>
      </c>
      <c r="B67" s="4">
        <v>2.51911</v>
      </c>
      <c r="C67" s="4">
        <v>3.7966000000000002</v>
      </c>
      <c r="D67" s="4">
        <v>16.958100000000002</v>
      </c>
      <c r="E67" s="4">
        <v>4.0445500000000001</v>
      </c>
      <c r="F67" s="4" t="s">
        <v>1638</v>
      </c>
      <c r="G67" s="4"/>
      <c r="H67" s="4" t="s">
        <v>190</v>
      </c>
      <c r="I67" s="4">
        <v>7.5125099999999998E-4</v>
      </c>
      <c r="J67" s="4" t="s">
        <v>16</v>
      </c>
      <c r="K67" s="5">
        <f t="shared" si="0"/>
        <v>4.1928273849995676</v>
      </c>
    </row>
    <row r="68" spans="1:11">
      <c r="A68" s="4" t="s">
        <v>1011</v>
      </c>
      <c r="B68" s="4">
        <v>17.8965</v>
      </c>
      <c r="C68" s="4">
        <v>8.5130400000000002</v>
      </c>
      <c r="D68" s="4">
        <v>6.1836500000000001</v>
      </c>
      <c r="E68" s="4">
        <v>1.4790000000000001</v>
      </c>
      <c r="F68" s="4" t="s">
        <v>1012</v>
      </c>
      <c r="G68" s="4"/>
      <c r="H68" s="4" t="s">
        <v>190</v>
      </c>
      <c r="I68" s="4">
        <v>4.8256800000000002E-2</v>
      </c>
      <c r="J68" s="4" t="s">
        <v>16</v>
      </c>
      <c r="K68" s="5">
        <f t="shared" si="0"/>
        <v>4.180966869506423</v>
      </c>
    </row>
    <row r="69" spans="1:11">
      <c r="A69" s="4" t="s">
        <v>2998</v>
      </c>
      <c r="B69" s="4">
        <v>0.118043</v>
      </c>
      <c r="C69" s="4">
        <v>0.60328199999999998</v>
      </c>
      <c r="D69" s="4">
        <v>7.7685199999999996</v>
      </c>
      <c r="E69" s="4">
        <v>1.87809</v>
      </c>
      <c r="F69" s="4"/>
      <c r="G69" s="4"/>
      <c r="H69" s="4" t="s">
        <v>190</v>
      </c>
      <c r="I69" s="4">
        <v>4.9889900000000001E-2</v>
      </c>
      <c r="J69" s="4" t="s">
        <v>16</v>
      </c>
      <c r="K69" s="5">
        <f t="shared" si="0"/>
        <v>4.1363938895367101</v>
      </c>
    </row>
    <row r="70" spans="1:11">
      <c r="A70" s="4" t="s">
        <v>978</v>
      </c>
      <c r="B70" s="4">
        <v>5.6724100000000002</v>
      </c>
      <c r="C70" s="4">
        <v>1.80104</v>
      </c>
      <c r="D70" s="4">
        <v>5.4111700000000003</v>
      </c>
      <c r="E70" s="4">
        <v>1.3365899999999999</v>
      </c>
      <c r="F70" s="4" t="s">
        <v>979</v>
      </c>
      <c r="G70" s="4" t="s">
        <v>44</v>
      </c>
      <c r="H70" s="4" t="s">
        <v>190</v>
      </c>
      <c r="I70" s="4">
        <v>3.3820500000000003E-2</v>
      </c>
      <c r="J70" s="4" t="s">
        <v>16</v>
      </c>
      <c r="K70" s="5">
        <f t="shared" si="0"/>
        <v>4.0484890654576198</v>
      </c>
    </row>
    <row r="71" spans="1:11">
      <c r="A71" s="4" t="s">
        <v>3011</v>
      </c>
      <c r="B71" s="4">
        <v>8.9426100000000002</v>
      </c>
      <c r="C71" s="4">
        <v>17.160699999999999</v>
      </c>
      <c r="D71" s="4">
        <v>30.5519</v>
      </c>
      <c r="E71" s="4">
        <v>7.6043099999999999</v>
      </c>
      <c r="F71" s="4"/>
      <c r="G71" s="4"/>
      <c r="H71" s="4" t="s">
        <v>190</v>
      </c>
      <c r="I71" s="4">
        <v>7.5125099999999998E-4</v>
      </c>
      <c r="J71" s="4" t="s">
        <v>16</v>
      </c>
      <c r="K71" s="5">
        <f t="shared" si="0"/>
        <v>4.0177083785379608</v>
      </c>
    </row>
    <row r="72" spans="1:11">
      <c r="A72" s="4" t="s">
        <v>2658</v>
      </c>
      <c r="B72" s="4">
        <v>11.860099999999999</v>
      </c>
      <c r="C72" s="4">
        <v>8.5961200000000009</v>
      </c>
      <c r="D72" s="4">
        <v>9.2722200000000008</v>
      </c>
      <c r="E72" s="4">
        <v>2.3552399999999998</v>
      </c>
      <c r="F72" s="4" t="s">
        <v>100</v>
      </c>
      <c r="G72" s="4" t="s">
        <v>101</v>
      </c>
      <c r="H72" s="4" t="s">
        <v>190</v>
      </c>
      <c r="I72" s="4">
        <v>4.8256800000000002E-2</v>
      </c>
      <c r="J72" s="4" t="s">
        <v>16</v>
      </c>
      <c r="K72" s="5">
        <f t="shared" si="0"/>
        <v>3.9368472002853219</v>
      </c>
    </row>
    <row r="73" spans="1:11">
      <c r="A73" s="4" t="s">
        <v>2366</v>
      </c>
      <c r="B73" s="4">
        <v>17.6159</v>
      </c>
      <c r="C73" s="4">
        <v>12.9109</v>
      </c>
      <c r="D73" s="4">
        <v>19.409500000000001</v>
      </c>
      <c r="E73" s="4">
        <v>4.9822199999999999</v>
      </c>
      <c r="F73" s="4" t="s">
        <v>100</v>
      </c>
      <c r="G73" s="4" t="s">
        <v>101</v>
      </c>
      <c r="H73" s="4" t="s">
        <v>190</v>
      </c>
      <c r="I73" s="4">
        <v>1.98307E-3</v>
      </c>
      <c r="J73" s="4" t="s">
        <v>16</v>
      </c>
      <c r="K73" s="5">
        <f t="shared" si="0"/>
        <v>3.8957532987302854</v>
      </c>
    </row>
    <row r="74" spans="1:11">
      <c r="A74" s="4" t="s">
        <v>651</v>
      </c>
      <c r="B74" s="4">
        <v>143.08799999999999</v>
      </c>
      <c r="C74" s="4">
        <v>153.14599999999999</v>
      </c>
      <c r="D74" s="4">
        <v>29.709700000000002</v>
      </c>
      <c r="E74" s="4">
        <v>7.7297500000000001</v>
      </c>
      <c r="F74" s="4" t="s">
        <v>218</v>
      </c>
      <c r="G74" s="4" t="s">
        <v>219</v>
      </c>
      <c r="H74" s="4" t="s">
        <v>190</v>
      </c>
      <c r="I74" s="4">
        <v>7.9455199999999993E-3</v>
      </c>
      <c r="J74" s="4" t="s">
        <v>16</v>
      </c>
      <c r="K74" s="5">
        <f t="shared" si="0"/>
        <v>3.8435525081664998</v>
      </c>
    </row>
    <row r="75" spans="1:11">
      <c r="A75" s="4" t="s">
        <v>1453</v>
      </c>
      <c r="B75" s="4">
        <v>62.565800000000003</v>
      </c>
      <c r="C75" s="4">
        <v>69.587599999999995</v>
      </c>
      <c r="D75" s="4">
        <v>219.54499999999999</v>
      </c>
      <c r="E75" s="4">
        <v>57.368499999999997</v>
      </c>
      <c r="F75" s="4"/>
      <c r="G75" s="4"/>
      <c r="H75" s="4" t="s">
        <v>190</v>
      </c>
      <c r="I75" s="4">
        <v>5.8629600000000004E-3</v>
      </c>
      <c r="J75" s="4" t="s">
        <v>16</v>
      </c>
      <c r="K75" s="5">
        <f t="shared" si="0"/>
        <v>3.8269259262487254</v>
      </c>
    </row>
    <row r="76" spans="1:11">
      <c r="A76" s="4" t="s">
        <v>1285</v>
      </c>
      <c r="B76" s="4">
        <v>72.912499999999994</v>
      </c>
      <c r="C76" s="4">
        <v>58.9026</v>
      </c>
      <c r="D76" s="4">
        <v>318.572</v>
      </c>
      <c r="E76" s="4">
        <v>83.2971</v>
      </c>
      <c r="F76" s="4" t="s">
        <v>1286</v>
      </c>
      <c r="G76" s="4" t="s">
        <v>1287</v>
      </c>
      <c r="H76" s="4" t="s">
        <v>190</v>
      </c>
      <c r="I76" s="4">
        <v>7.5125099999999998E-4</v>
      </c>
      <c r="J76" s="4" t="s">
        <v>16</v>
      </c>
      <c r="K76" s="5">
        <f t="shared" si="0"/>
        <v>3.8245269042979886</v>
      </c>
    </row>
    <row r="77" spans="1:11">
      <c r="A77" s="4" t="s">
        <v>1029</v>
      </c>
      <c r="B77" s="4">
        <v>525.22299999999996</v>
      </c>
      <c r="C77" s="4">
        <v>214.18700000000001</v>
      </c>
      <c r="D77" s="4">
        <v>148.36199999999999</v>
      </c>
      <c r="E77" s="4">
        <v>39.357500000000002</v>
      </c>
      <c r="F77" s="4" t="s">
        <v>1030</v>
      </c>
      <c r="G77" s="4" t="s">
        <v>1031</v>
      </c>
      <c r="H77" s="4" t="s">
        <v>190</v>
      </c>
      <c r="I77" s="4">
        <v>7.5125099999999998E-4</v>
      </c>
      <c r="J77" s="4" t="s">
        <v>16</v>
      </c>
      <c r="K77" s="5">
        <f t="shared" si="0"/>
        <v>3.7695991869402272</v>
      </c>
    </row>
    <row r="78" spans="1:11">
      <c r="A78" s="4" t="s">
        <v>853</v>
      </c>
      <c r="B78" s="4">
        <v>59.955300000000001</v>
      </c>
      <c r="C78" s="4">
        <v>86.067599999999999</v>
      </c>
      <c r="D78" s="4">
        <v>20.113499999999998</v>
      </c>
      <c r="E78" s="4">
        <v>5.5053299999999998</v>
      </c>
      <c r="F78" s="4"/>
      <c r="G78" s="4"/>
      <c r="H78" s="4" t="s">
        <v>190</v>
      </c>
      <c r="I78" s="4">
        <v>7.5125099999999998E-4</v>
      </c>
      <c r="J78" s="4" t="s">
        <v>16</v>
      </c>
      <c r="K78" s="5">
        <f t="shared" si="0"/>
        <v>3.6534594656451111</v>
      </c>
    </row>
    <row r="79" spans="1:11">
      <c r="A79" s="4" t="s">
        <v>300</v>
      </c>
      <c r="B79" s="4">
        <v>3529.07</v>
      </c>
      <c r="C79" s="4">
        <v>2671.84</v>
      </c>
      <c r="D79" s="4">
        <v>154.84399999999999</v>
      </c>
      <c r="E79" s="4">
        <v>42.400300000000001</v>
      </c>
      <c r="F79" s="4" t="s">
        <v>301</v>
      </c>
      <c r="G79" s="4" t="s">
        <v>302</v>
      </c>
      <c r="H79" s="4" t="s">
        <v>190</v>
      </c>
      <c r="I79" s="4">
        <v>7.5125099999999998E-4</v>
      </c>
      <c r="J79" s="4" t="s">
        <v>16</v>
      </c>
      <c r="K79" s="5">
        <f t="shared" si="0"/>
        <v>3.6519552927691548</v>
      </c>
    </row>
    <row r="80" spans="1:11">
      <c r="A80" s="4" t="s">
        <v>2967</v>
      </c>
      <c r="B80" s="4">
        <v>14.398</v>
      </c>
      <c r="C80" s="4">
        <v>23.502400000000002</v>
      </c>
      <c r="D80" s="4">
        <v>32.331800000000001</v>
      </c>
      <c r="E80" s="4">
        <v>8.8747000000000007</v>
      </c>
      <c r="F80" s="4"/>
      <c r="G80" s="4"/>
      <c r="H80" s="4" t="s">
        <v>190</v>
      </c>
      <c r="I80" s="4">
        <v>4.5641800000000003E-2</v>
      </c>
      <c r="J80" s="4" t="s">
        <v>16</v>
      </c>
      <c r="K80" s="5">
        <f t="shared" si="0"/>
        <v>3.643142866801131</v>
      </c>
    </row>
    <row r="81" spans="1:11">
      <c r="A81" s="4" t="s">
        <v>419</v>
      </c>
      <c r="B81" s="4">
        <v>10.6328</v>
      </c>
      <c r="C81" s="4">
        <v>13.0725</v>
      </c>
      <c r="D81" s="4">
        <v>5.40909</v>
      </c>
      <c r="E81" s="4">
        <v>1.48552</v>
      </c>
      <c r="F81" s="4" t="s">
        <v>420</v>
      </c>
      <c r="G81" s="4" t="s">
        <v>169</v>
      </c>
      <c r="H81" s="4" t="s">
        <v>190</v>
      </c>
      <c r="I81" s="4">
        <v>1.34828E-2</v>
      </c>
      <c r="J81" s="4" t="s">
        <v>16</v>
      </c>
      <c r="K81" s="5">
        <f t="shared" si="0"/>
        <v>3.6412098120523453</v>
      </c>
    </row>
    <row r="82" spans="1:11">
      <c r="A82" s="4" t="s">
        <v>1653</v>
      </c>
      <c r="B82" s="4">
        <v>82.122100000000003</v>
      </c>
      <c r="C82" s="4">
        <v>133.315</v>
      </c>
      <c r="D82" s="4">
        <v>394.745</v>
      </c>
      <c r="E82" s="4">
        <v>108.82899999999999</v>
      </c>
      <c r="F82" s="4" t="s">
        <v>1654</v>
      </c>
      <c r="G82" s="4" t="s">
        <v>1655</v>
      </c>
      <c r="H82" s="4" t="s">
        <v>190</v>
      </c>
      <c r="I82" s="4">
        <v>3.55551E-3</v>
      </c>
      <c r="J82" s="4" t="s">
        <v>16</v>
      </c>
      <c r="K82" s="5">
        <f t="shared" ref="K82:K145" si="1">D82/E82</f>
        <v>3.6272041459537441</v>
      </c>
    </row>
    <row r="83" spans="1:11">
      <c r="A83" s="4" t="s">
        <v>2715</v>
      </c>
      <c r="B83" s="4">
        <v>45.068399999999997</v>
      </c>
      <c r="C83" s="4">
        <v>41.7087</v>
      </c>
      <c r="D83" s="4">
        <v>40.857700000000001</v>
      </c>
      <c r="E83" s="4">
        <v>11.290800000000001</v>
      </c>
      <c r="F83" s="4" t="s">
        <v>2716</v>
      </c>
      <c r="G83" s="4" t="s">
        <v>378</v>
      </c>
      <c r="H83" s="4" t="s">
        <v>190</v>
      </c>
      <c r="I83" s="4">
        <v>7.5125099999999998E-4</v>
      </c>
      <c r="J83" s="4" t="s">
        <v>16</v>
      </c>
      <c r="K83" s="5">
        <f t="shared" si="1"/>
        <v>3.6186718390193784</v>
      </c>
    </row>
    <row r="84" spans="1:11">
      <c r="A84" s="4" t="s">
        <v>3009</v>
      </c>
      <c r="B84" s="4">
        <v>59.519300000000001</v>
      </c>
      <c r="C84" s="4">
        <v>81.400000000000006</v>
      </c>
      <c r="D84" s="4">
        <v>156.74199999999999</v>
      </c>
      <c r="E84" s="4">
        <v>43.522199999999998</v>
      </c>
      <c r="F84" s="4" t="s">
        <v>479</v>
      </c>
      <c r="G84" s="4" t="s">
        <v>480</v>
      </c>
      <c r="H84" s="4" t="s">
        <v>190</v>
      </c>
      <c r="I84" s="4">
        <v>7.5125099999999998E-4</v>
      </c>
      <c r="J84" s="4" t="s">
        <v>16</v>
      </c>
      <c r="K84" s="5">
        <f t="shared" si="1"/>
        <v>3.6014263984816943</v>
      </c>
    </row>
    <row r="85" spans="1:11">
      <c r="A85" s="4" t="s">
        <v>2994</v>
      </c>
      <c r="B85" s="4">
        <v>10.283799999999999</v>
      </c>
      <c r="C85" s="4">
        <v>17.637</v>
      </c>
      <c r="D85" s="4">
        <v>26.167400000000001</v>
      </c>
      <c r="E85" s="4">
        <v>7.5769799999999998</v>
      </c>
      <c r="F85" s="4" t="s">
        <v>2995</v>
      </c>
      <c r="G85" s="4" t="s">
        <v>556</v>
      </c>
      <c r="H85" s="4" t="s">
        <v>190</v>
      </c>
      <c r="I85" s="4">
        <v>7.5125099999999998E-4</v>
      </c>
      <c r="J85" s="4" t="s">
        <v>16</v>
      </c>
      <c r="K85" s="5">
        <f t="shared" si="1"/>
        <v>3.4535395368603323</v>
      </c>
    </row>
    <row r="86" spans="1:11">
      <c r="A86" s="4" t="s">
        <v>525</v>
      </c>
      <c r="B86" s="4">
        <v>185.83799999999999</v>
      </c>
      <c r="C86" s="4">
        <v>160.01499999999999</v>
      </c>
      <c r="D86" s="4">
        <v>71.458799999999997</v>
      </c>
      <c r="E86" s="4">
        <v>20.752400000000002</v>
      </c>
      <c r="F86" s="4" t="s">
        <v>64</v>
      </c>
      <c r="G86" s="4" t="s">
        <v>65</v>
      </c>
      <c r="H86" s="4" t="s">
        <v>190</v>
      </c>
      <c r="I86" s="4">
        <v>7.5125099999999998E-4</v>
      </c>
      <c r="J86" s="4" t="s">
        <v>16</v>
      </c>
      <c r="K86" s="5">
        <f t="shared" si="1"/>
        <v>3.4433993176692814</v>
      </c>
    </row>
    <row r="87" spans="1:11">
      <c r="A87" s="4" t="s">
        <v>2760</v>
      </c>
      <c r="B87" s="4">
        <v>64.9191</v>
      </c>
      <c r="C87" s="4">
        <v>34.415700000000001</v>
      </c>
      <c r="D87" s="4">
        <v>19.438199999999998</v>
      </c>
      <c r="E87" s="4">
        <v>5.6913400000000003</v>
      </c>
      <c r="F87" s="4" t="s">
        <v>2474</v>
      </c>
      <c r="G87" s="4"/>
      <c r="H87" s="4" t="s">
        <v>190</v>
      </c>
      <c r="I87" s="4">
        <v>7.5125099999999998E-4</v>
      </c>
      <c r="J87" s="4" t="s">
        <v>16</v>
      </c>
      <c r="K87" s="5">
        <f t="shared" si="1"/>
        <v>3.4153995368401815</v>
      </c>
    </row>
    <row r="88" spans="1:11">
      <c r="A88" s="4" t="s">
        <v>2814</v>
      </c>
      <c r="B88" s="4">
        <v>6.0812299999999997</v>
      </c>
      <c r="C88" s="4">
        <v>4.8997400000000004</v>
      </c>
      <c r="D88" s="4">
        <v>7.8904899999999998</v>
      </c>
      <c r="E88" s="4">
        <v>2.3360400000000001</v>
      </c>
      <c r="F88" s="4" t="s">
        <v>2815</v>
      </c>
      <c r="G88" s="4" t="s">
        <v>2816</v>
      </c>
      <c r="H88" s="4" t="s">
        <v>190</v>
      </c>
      <c r="I88" s="4">
        <v>7.5125099999999998E-4</v>
      </c>
      <c r="J88" s="4" t="s">
        <v>16</v>
      </c>
      <c r="K88" s="5">
        <f t="shared" si="1"/>
        <v>3.3777204157463054</v>
      </c>
    </row>
    <row r="89" spans="1:11">
      <c r="A89" s="4" t="s">
        <v>346</v>
      </c>
      <c r="B89" s="4">
        <v>40.985500000000002</v>
      </c>
      <c r="C89" s="4">
        <v>36.113999999999997</v>
      </c>
      <c r="D89" s="4">
        <v>15.922599999999999</v>
      </c>
      <c r="E89" s="4">
        <v>4.7473799999999997</v>
      </c>
      <c r="F89" s="4" t="s">
        <v>100</v>
      </c>
      <c r="G89" s="4" t="s">
        <v>101</v>
      </c>
      <c r="H89" s="4" t="s">
        <v>190</v>
      </c>
      <c r="I89" s="4">
        <v>7.5125099999999998E-4</v>
      </c>
      <c r="J89" s="4" t="s">
        <v>16</v>
      </c>
      <c r="K89" s="5">
        <f t="shared" si="1"/>
        <v>3.3539762985057022</v>
      </c>
    </row>
    <row r="90" spans="1:11">
      <c r="A90" s="4" t="s">
        <v>628</v>
      </c>
      <c r="B90" s="4">
        <v>25.0304</v>
      </c>
      <c r="C90" s="4">
        <v>48.160400000000003</v>
      </c>
      <c r="D90" s="4">
        <v>10.2935</v>
      </c>
      <c r="E90" s="4">
        <v>3.0840399999999999</v>
      </c>
      <c r="F90" s="4"/>
      <c r="G90" s="4"/>
      <c r="H90" s="4" t="s">
        <v>190</v>
      </c>
      <c r="I90" s="4">
        <v>7.5125099999999998E-4</v>
      </c>
      <c r="J90" s="4" t="s">
        <v>16</v>
      </c>
      <c r="K90" s="5">
        <f t="shared" si="1"/>
        <v>3.3376674751300244</v>
      </c>
    </row>
    <row r="91" spans="1:11">
      <c r="A91" s="4" t="s">
        <v>2992</v>
      </c>
      <c r="B91" s="4">
        <v>41.551600000000001</v>
      </c>
      <c r="C91" s="4">
        <v>40.616199999999999</v>
      </c>
      <c r="D91" s="4">
        <v>76.793899999999994</v>
      </c>
      <c r="E91" s="4">
        <v>23.038900000000002</v>
      </c>
      <c r="F91" s="4" t="s">
        <v>2993</v>
      </c>
      <c r="G91" s="4" t="s">
        <v>225</v>
      </c>
      <c r="H91" s="4" t="s">
        <v>190</v>
      </c>
      <c r="I91" s="4">
        <v>7.5125099999999998E-4</v>
      </c>
      <c r="J91" s="4" t="s">
        <v>16</v>
      </c>
      <c r="K91" s="5">
        <f t="shared" si="1"/>
        <v>3.3332277148648584</v>
      </c>
    </row>
    <row r="92" spans="1:11">
      <c r="A92" s="4" t="s">
        <v>1658</v>
      </c>
      <c r="B92" s="4">
        <v>2.71244</v>
      </c>
      <c r="C92" s="4">
        <v>4.33406</v>
      </c>
      <c r="D92" s="4">
        <v>12.9293</v>
      </c>
      <c r="E92" s="4">
        <v>3.91927</v>
      </c>
      <c r="F92" s="4"/>
      <c r="G92" s="4"/>
      <c r="H92" s="4" t="s">
        <v>190</v>
      </c>
      <c r="I92" s="4">
        <v>2.46841E-2</v>
      </c>
      <c r="J92" s="4" t="s">
        <v>16</v>
      </c>
      <c r="K92" s="5">
        <f t="shared" si="1"/>
        <v>3.2989051532555806</v>
      </c>
    </row>
    <row r="93" spans="1:11">
      <c r="A93" s="4" t="s">
        <v>356</v>
      </c>
      <c r="B93" s="4">
        <v>1012.65</v>
      </c>
      <c r="C93" s="4">
        <v>955.18700000000001</v>
      </c>
      <c r="D93" s="4">
        <v>352.15499999999997</v>
      </c>
      <c r="E93" s="4">
        <v>107.45399999999999</v>
      </c>
      <c r="F93" s="4"/>
      <c r="G93" s="4"/>
      <c r="H93" s="4" t="s">
        <v>190</v>
      </c>
      <c r="I93" s="4">
        <v>7.5125099999999998E-4</v>
      </c>
      <c r="J93" s="4" t="s">
        <v>16</v>
      </c>
      <c r="K93" s="5">
        <f t="shared" si="1"/>
        <v>3.2772628287453234</v>
      </c>
    </row>
    <row r="94" spans="1:11">
      <c r="A94" s="4" t="s">
        <v>2823</v>
      </c>
      <c r="B94" s="4">
        <v>74.824799999999996</v>
      </c>
      <c r="C94" s="4">
        <v>129.672</v>
      </c>
      <c r="D94" s="4">
        <v>85.888499999999993</v>
      </c>
      <c r="E94" s="4">
        <v>26.22</v>
      </c>
      <c r="F94" s="4" t="s">
        <v>2824</v>
      </c>
      <c r="G94" s="4"/>
      <c r="H94" s="4" t="s">
        <v>190</v>
      </c>
      <c r="I94" s="4">
        <v>7.5125099999999998E-4</v>
      </c>
      <c r="J94" s="4" t="s">
        <v>16</v>
      </c>
      <c r="K94" s="5">
        <f t="shared" si="1"/>
        <v>3.2756864988558352</v>
      </c>
    </row>
    <row r="95" spans="1:11">
      <c r="A95" s="4" t="s">
        <v>1514</v>
      </c>
      <c r="B95" s="4">
        <v>9.6638900000000003</v>
      </c>
      <c r="C95" s="4">
        <v>13.828200000000001</v>
      </c>
      <c r="D95" s="4">
        <v>82.406899999999993</v>
      </c>
      <c r="E95" s="4">
        <v>25.296600000000002</v>
      </c>
      <c r="F95" s="4" t="s">
        <v>1515</v>
      </c>
      <c r="G95" s="4" t="s">
        <v>1516</v>
      </c>
      <c r="H95" s="4" t="s">
        <v>190</v>
      </c>
      <c r="I95" s="4">
        <v>7.5125099999999998E-4</v>
      </c>
      <c r="J95" s="4" t="s">
        <v>16</v>
      </c>
      <c r="K95" s="5">
        <f t="shared" si="1"/>
        <v>3.2576275072539387</v>
      </c>
    </row>
    <row r="96" spans="1:11">
      <c r="A96" s="4" t="s">
        <v>1517</v>
      </c>
      <c r="B96" s="4">
        <v>24.0534</v>
      </c>
      <c r="C96" s="4">
        <v>38.007300000000001</v>
      </c>
      <c r="D96" s="4">
        <v>90.447100000000006</v>
      </c>
      <c r="E96" s="4">
        <v>27.802700000000002</v>
      </c>
      <c r="F96" s="4" t="s">
        <v>1518</v>
      </c>
      <c r="G96" s="4" t="s">
        <v>65</v>
      </c>
      <c r="H96" s="4" t="s">
        <v>190</v>
      </c>
      <c r="I96" s="4">
        <v>7.5125099999999998E-4</v>
      </c>
      <c r="J96" s="4" t="s">
        <v>16</v>
      </c>
      <c r="K96" s="5">
        <f t="shared" si="1"/>
        <v>3.2531768497304219</v>
      </c>
    </row>
    <row r="97" spans="1:11">
      <c r="A97" s="4" t="s">
        <v>2699</v>
      </c>
      <c r="B97" s="4">
        <v>41.761899999999997</v>
      </c>
      <c r="C97" s="4">
        <v>36.2318</v>
      </c>
      <c r="D97" s="4">
        <v>35.619199999999999</v>
      </c>
      <c r="E97" s="4">
        <v>11.2134</v>
      </c>
      <c r="F97" s="4" t="s">
        <v>2700</v>
      </c>
      <c r="G97" s="4" t="s">
        <v>44</v>
      </c>
      <c r="H97" s="4" t="s">
        <v>190</v>
      </c>
      <c r="I97" s="4">
        <v>7.5125099999999998E-4</v>
      </c>
      <c r="J97" s="4" t="s">
        <v>16</v>
      </c>
      <c r="K97" s="5">
        <f t="shared" si="1"/>
        <v>3.1764852765441347</v>
      </c>
    </row>
    <row r="98" spans="1:11">
      <c r="A98" s="4" t="s">
        <v>153</v>
      </c>
      <c r="B98" s="4">
        <v>22.674900000000001</v>
      </c>
      <c r="C98" s="4">
        <v>64.072400000000002</v>
      </c>
      <c r="D98" s="4">
        <v>17.1751</v>
      </c>
      <c r="E98" s="4">
        <v>5.5181300000000002</v>
      </c>
      <c r="F98" s="4" t="s">
        <v>119</v>
      </c>
      <c r="G98" s="4"/>
      <c r="H98" s="4" t="s">
        <v>190</v>
      </c>
      <c r="I98" s="4">
        <v>7.5125099999999998E-4</v>
      </c>
      <c r="J98" s="4" t="s">
        <v>16</v>
      </c>
      <c r="K98" s="5">
        <f t="shared" si="1"/>
        <v>3.1124855702928347</v>
      </c>
    </row>
    <row r="99" spans="1:11">
      <c r="A99" s="4" t="s">
        <v>1460</v>
      </c>
      <c r="B99" s="4">
        <v>8.6725399999999997</v>
      </c>
      <c r="C99" s="4">
        <v>10.296200000000001</v>
      </c>
      <c r="D99" s="4">
        <v>26.6721</v>
      </c>
      <c r="E99" s="4">
        <v>8.5779200000000007</v>
      </c>
      <c r="F99" s="4"/>
      <c r="G99" s="4"/>
      <c r="H99" s="4" t="s">
        <v>190</v>
      </c>
      <c r="I99" s="4">
        <v>7.5125099999999998E-4</v>
      </c>
      <c r="J99" s="4" t="s">
        <v>16</v>
      </c>
      <c r="K99" s="5">
        <f t="shared" si="1"/>
        <v>3.1093901551891365</v>
      </c>
    </row>
    <row r="100" spans="1:11">
      <c r="A100" s="4" t="s">
        <v>1102</v>
      </c>
      <c r="B100" s="4">
        <v>1.71031</v>
      </c>
      <c r="C100" s="4">
        <v>4.2242699999999997</v>
      </c>
      <c r="D100" s="4">
        <v>15.789400000000001</v>
      </c>
      <c r="E100" s="4">
        <v>5.1802599999999996</v>
      </c>
      <c r="F100" s="4" t="s">
        <v>20</v>
      </c>
      <c r="G100" s="4" t="s">
        <v>21</v>
      </c>
      <c r="H100" s="4" t="s">
        <v>190</v>
      </c>
      <c r="I100" s="4">
        <v>7.5125099999999998E-4</v>
      </c>
      <c r="J100" s="4" t="s">
        <v>16</v>
      </c>
      <c r="K100" s="5">
        <f t="shared" si="1"/>
        <v>3.0479937300444382</v>
      </c>
    </row>
    <row r="101" spans="1:11">
      <c r="A101" s="4" t="s">
        <v>2961</v>
      </c>
      <c r="B101" s="4">
        <v>13.475199999999999</v>
      </c>
      <c r="C101" s="4">
        <v>17.918399999999998</v>
      </c>
      <c r="D101" s="4">
        <v>21.241800000000001</v>
      </c>
      <c r="E101" s="4">
        <v>6.9726600000000003</v>
      </c>
      <c r="F101" s="4" t="s">
        <v>2962</v>
      </c>
      <c r="G101" s="4" t="s">
        <v>41</v>
      </c>
      <c r="H101" s="4" t="s">
        <v>190</v>
      </c>
      <c r="I101" s="4">
        <v>7.5125099999999998E-4</v>
      </c>
      <c r="J101" s="4" t="s">
        <v>16</v>
      </c>
      <c r="K101" s="5">
        <f t="shared" si="1"/>
        <v>3.0464413867878255</v>
      </c>
    </row>
    <row r="102" spans="1:11">
      <c r="A102" s="4" t="s">
        <v>1132</v>
      </c>
      <c r="B102" s="4">
        <v>3.4256099999999998</v>
      </c>
      <c r="C102" s="4">
        <v>3.4690799999999999</v>
      </c>
      <c r="D102" s="4">
        <v>8.3352599999999999</v>
      </c>
      <c r="E102" s="4">
        <v>2.7504</v>
      </c>
      <c r="F102" s="4" t="s">
        <v>799</v>
      </c>
      <c r="G102" s="4" t="s">
        <v>800</v>
      </c>
      <c r="H102" s="4" t="s">
        <v>190</v>
      </c>
      <c r="I102" s="4">
        <v>4.03959E-3</v>
      </c>
      <c r="J102" s="4" t="s">
        <v>16</v>
      </c>
      <c r="K102" s="5">
        <f t="shared" si="1"/>
        <v>3.0305628272251308</v>
      </c>
    </row>
    <row r="103" spans="1:11">
      <c r="A103" s="4" t="s">
        <v>2791</v>
      </c>
      <c r="B103" s="4">
        <v>8.6287599999999998</v>
      </c>
      <c r="C103" s="4">
        <v>5.8564100000000003</v>
      </c>
      <c r="D103" s="4">
        <v>6.1549699999999996</v>
      </c>
      <c r="E103" s="4">
        <v>2.0325600000000001</v>
      </c>
      <c r="F103" s="4" t="s">
        <v>2792</v>
      </c>
      <c r="G103" s="4" t="s">
        <v>2793</v>
      </c>
      <c r="H103" s="4" t="s">
        <v>190</v>
      </c>
      <c r="I103" s="4">
        <v>4.7774700000000003E-2</v>
      </c>
      <c r="J103" s="4" t="s">
        <v>16</v>
      </c>
      <c r="K103" s="5">
        <f t="shared" si="1"/>
        <v>3.0281861298067456</v>
      </c>
    </row>
    <row r="104" spans="1:11">
      <c r="A104" s="4" t="s">
        <v>2540</v>
      </c>
      <c r="B104" s="4">
        <v>104.32299999999999</v>
      </c>
      <c r="C104" s="4">
        <v>193.70400000000001</v>
      </c>
      <c r="D104" s="4">
        <v>145.87899999999999</v>
      </c>
      <c r="E104" s="4">
        <v>48.236699999999999</v>
      </c>
      <c r="F104" s="4" t="s">
        <v>2541</v>
      </c>
      <c r="G104" s="4" t="s">
        <v>169</v>
      </c>
      <c r="H104" s="4" t="s">
        <v>190</v>
      </c>
      <c r="I104" s="4">
        <v>7.5125099999999998E-4</v>
      </c>
      <c r="J104" s="4" t="s">
        <v>16</v>
      </c>
      <c r="K104" s="5">
        <f t="shared" si="1"/>
        <v>3.024232586391689</v>
      </c>
    </row>
    <row r="105" spans="1:11">
      <c r="A105" s="4" t="s">
        <v>350</v>
      </c>
      <c r="B105" s="4">
        <v>29.442900000000002</v>
      </c>
      <c r="C105" s="4">
        <v>32.268599999999999</v>
      </c>
      <c r="D105" s="4">
        <v>10.867599999999999</v>
      </c>
      <c r="E105" s="4">
        <v>3.5982099999999999</v>
      </c>
      <c r="F105" s="4" t="s">
        <v>351</v>
      </c>
      <c r="G105" s="4" t="s">
        <v>44</v>
      </c>
      <c r="H105" s="4" t="s">
        <v>190</v>
      </c>
      <c r="I105" s="4">
        <v>1.13694E-2</v>
      </c>
      <c r="J105" s="4" t="s">
        <v>16</v>
      </c>
      <c r="K105" s="5">
        <f t="shared" si="1"/>
        <v>3.0202795278763608</v>
      </c>
    </row>
    <row r="106" spans="1:11">
      <c r="A106" s="4" t="s">
        <v>2351</v>
      </c>
      <c r="B106" s="4">
        <v>38.993400000000001</v>
      </c>
      <c r="C106" s="4">
        <v>28.347300000000001</v>
      </c>
      <c r="D106" s="4">
        <v>52.739600000000003</v>
      </c>
      <c r="E106" s="4">
        <v>17.48</v>
      </c>
      <c r="F106" s="4" t="s">
        <v>2352</v>
      </c>
      <c r="G106" s="4" t="s">
        <v>616</v>
      </c>
      <c r="H106" s="4" t="s">
        <v>190</v>
      </c>
      <c r="I106" s="4">
        <v>7.5125099999999998E-4</v>
      </c>
      <c r="J106" s="4" t="s">
        <v>16</v>
      </c>
      <c r="K106" s="5">
        <f t="shared" si="1"/>
        <v>3.0171395881006866</v>
      </c>
    </row>
    <row r="107" spans="1:11">
      <c r="A107" s="4" t="s">
        <v>992</v>
      </c>
      <c r="B107" s="4">
        <v>850.70100000000002</v>
      </c>
      <c r="C107" s="4">
        <v>366.11399999999998</v>
      </c>
      <c r="D107" s="4">
        <v>1635.36</v>
      </c>
      <c r="E107" s="4">
        <v>550.75400000000002</v>
      </c>
      <c r="F107" s="4"/>
      <c r="G107" s="4"/>
      <c r="H107" s="4" t="s">
        <v>190</v>
      </c>
      <c r="I107" s="4">
        <v>4.9244900000000001E-2</v>
      </c>
      <c r="J107" s="4" t="s">
        <v>16</v>
      </c>
      <c r="K107" s="5">
        <f t="shared" si="1"/>
        <v>2.9693111625153876</v>
      </c>
    </row>
    <row r="108" spans="1:11">
      <c r="A108" s="4" t="s">
        <v>1429</v>
      </c>
      <c r="B108" s="4">
        <v>0.61904300000000001</v>
      </c>
      <c r="C108" s="4">
        <v>2.4532799999999999</v>
      </c>
      <c r="D108" s="4">
        <v>15.705</v>
      </c>
      <c r="E108" s="4">
        <v>5.3148400000000002</v>
      </c>
      <c r="F108" s="4" t="s">
        <v>1430</v>
      </c>
      <c r="G108" s="4" t="s">
        <v>1431</v>
      </c>
      <c r="H108" s="4" t="s">
        <v>190</v>
      </c>
      <c r="I108" s="4">
        <v>5.8629600000000004E-3</v>
      </c>
      <c r="J108" s="4" t="s">
        <v>16</v>
      </c>
      <c r="K108" s="5">
        <f t="shared" si="1"/>
        <v>2.9549337327182004</v>
      </c>
    </row>
    <row r="109" spans="1:11">
      <c r="A109" s="4" t="s">
        <v>2456</v>
      </c>
      <c r="B109" s="4">
        <v>27.133299999999998</v>
      </c>
      <c r="C109" s="4">
        <v>26.709399999999999</v>
      </c>
      <c r="D109" s="4">
        <v>32.944800000000001</v>
      </c>
      <c r="E109" s="4">
        <v>11.179600000000001</v>
      </c>
      <c r="F109" s="4" t="s">
        <v>35</v>
      </c>
      <c r="G109" s="4" t="s">
        <v>36</v>
      </c>
      <c r="H109" s="4" t="s">
        <v>190</v>
      </c>
      <c r="I109" s="4">
        <v>7.5125099999999998E-4</v>
      </c>
      <c r="J109" s="4" t="s">
        <v>16</v>
      </c>
      <c r="K109" s="5">
        <f t="shared" si="1"/>
        <v>2.9468675086765179</v>
      </c>
    </row>
    <row r="110" spans="1:11">
      <c r="A110" s="4" t="s">
        <v>1497</v>
      </c>
      <c r="B110" s="4">
        <v>11.0901</v>
      </c>
      <c r="C110" s="4">
        <v>11.7559</v>
      </c>
      <c r="D110" s="4">
        <v>29.6645</v>
      </c>
      <c r="E110" s="4">
        <v>10.0685</v>
      </c>
      <c r="F110" s="4" t="s">
        <v>1498</v>
      </c>
      <c r="G110" s="4" t="s">
        <v>405</v>
      </c>
      <c r="H110" s="4" t="s">
        <v>190</v>
      </c>
      <c r="I110" s="4">
        <v>7.5125099999999998E-4</v>
      </c>
      <c r="J110" s="4" t="s">
        <v>16</v>
      </c>
      <c r="K110" s="5">
        <f t="shared" si="1"/>
        <v>2.9462680637632217</v>
      </c>
    </row>
    <row r="111" spans="1:11">
      <c r="A111" s="4" t="s">
        <v>1047</v>
      </c>
      <c r="B111" s="4">
        <v>3.6913399999999998</v>
      </c>
      <c r="C111" s="4">
        <v>4.0027600000000003</v>
      </c>
      <c r="D111" s="4">
        <v>15.2653</v>
      </c>
      <c r="E111" s="4">
        <v>5.1899499999999996</v>
      </c>
      <c r="F111" s="4"/>
      <c r="G111" s="4"/>
      <c r="H111" s="4" t="s">
        <v>190</v>
      </c>
      <c r="I111" s="4">
        <v>2.61026E-2</v>
      </c>
      <c r="J111" s="4" t="s">
        <v>16</v>
      </c>
      <c r="K111" s="5">
        <f t="shared" si="1"/>
        <v>2.9413192805325679</v>
      </c>
    </row>
    <row r="112" spans="1:11">
      <c r="A112" s="4" t="s">
        <v>2613</v>
      </c>
      <c r="B112" s="4">
        <v>986.60599999999999</v>
      </c>
      <c r="C112" s="4">
        <v>774.04</v>
      </c>
      <c r="D112" s="4">
        <v>687.97400000000005</v>
      </c>
      <c r="E112" s="4">
        <v>233.971</v>
      </c>
      <c r="F112" s="4"/>
      <c r="G112" s="4"/>
      <c r="H112" s="4" t="s">
        <v>190</v>
      </c>
      <c r="I112" s="4">
        <v>7.5125099999999998E-4</v>
      </c>
      <c r="J112" s="4" t="s">
        <v>16</v>
      </c>
      <c r="K112" s="5">
        <f t="shared" si="1"/>
        <v>2.9404242406110161</v>
      </c>
    </row>
    <row r="113" spans="1:11">
      <c r="A113" s="4" t="s">
        <v>768</v>
      </c>
      <c r="B113" s="4">
        <v>63.972000000000001</v>
      </c>
      <c r="C113" s="4">
        <v>73.872399999999999</v>
      </c>
      <c r="D113" s="4">
        <v>21.5884</v>
      </c>
      <c r="E113" s="4">
        <v>7.3444500000000001</v>
      </c>
      <c r="F113" s="4"/>
      <c r="G113" s="4"/>
      <c r="H113" s="4" t="s">
        <v>190</v>
      </c>
      <c r="I113" s="4">
        <v>1.51544E-2</v>
      </c>
      <c r="J113" s="4" t="s">
        <v>16</v>
      </c>
      <c r="K113" s="5">
        <f t="shared" si="1"/>
        <v>2.9394168385651751</v>
      </c>
    </row>
    <row r="114" spans="1:11">
      <c r="A114" s="4" t="s">
        <v>173</v>
      </c>
      <c r="B114" s="4">
        <v>18.769300000000001</v>
      </c>
      <c r="C114" s="4">
        <v>47.901200000000003</v>
      </c>
      <c r="D114" s="4">
        <v>31.559699999999999</v>
      </c>
      <c r="E114" s="4">
        <v>10.814399999999999</v>
      </c>
      <c r="F114" s="4" t="s">
        <v>174</v>
      </c>
      <c r="G114" s="4" t="s">
        <v>175</v>
      </c>
      <c r="H114" s="4" t="s">
        <v>190</v>
      </c>
      <c r="I114" s="4">
        <v>7.5125099999999998E-4</v>
      </c>
      <c r="J114" s="4" t="s">
        <v>16</v>
      </c>
      <c r="K114" s="5">
        <f t="shared" si="1"/>
        <v>2.9183033732800712</v>
      </c>
    </row>
    <row r="115" spans="1:11">
      <c r="A115" s="4" t="s">
        <v>2973</v>
      </c>
      <c r="B115" s="4">
        <v>4.7259599999999997</v>
      </c>
      <c r="C115" s="4">
        <v>8.0448199999999996</v>
      </c>
      <c r="D115" s="4">
        <v>8.4431999999999992</v>
      </c>
      <c r="E115" s="4">
        <v>2.9080499999999998</v>
      </c>
      <c r="F115" s="4" t="s">
        <v>608</v>
      </c>
      <c r="G115" s="4" t="s">
        <v>400</v>
      </c>
      <c r="H115" s="4" t="s">
        <v>190</v>
      </c>
      <c r="I115" s="4">
        <v>1.1727E-2</v>
      </c>
      <c r="J115" s="4" t="s">
        <v>16</v>
      </c>
      <c r="K115" s="5">
        <f t="shared" si="1"/>
        <v>2.9033888688296279</v>
      </c>
    </row>
    <row r="116" spans="1:11">
      <c r="A116" s="4" t="s">
        <v>1705</v>
      </c>
      <c r="B116" s="4">
        <v>78.698899999999995</v>
      </c>
      <c r="C116" s="4">
        <v>78.305099999999996</v>
      </c>
      <c r="D116" s="4">
        <v>232.447</v>
      </c>
      <c r="E116" s="4">
        <v>80.558499999999995</v>
      </c>
      <c r="F116" s="4" t="s">
        <v>269</v>
      </c>
      <c r="G116" s="4" t="s">
        <v>270</v>
      </c>
      <c r="H116" s="4" t="s">
        <v>190</v>
      </c>
      <c r="I116" s="4">
        <v>4.03959E-3</v>
      </c>
      <c r="J116" s="4" t="s">
        <v>16</v>
      </c>
      <c r="K116" s="5">
        <f t="shared" si="1"/>
        <v>2.8854434975825023</v>
      </c>
    </row>
    <row r="117" spans="1:11">
      <c r="A117" s="4" t="s">
        <v>289</v>
      </c>
      <c r="B117" s="4">
        <v>1137.99</v>
      </c>
      <c r="C117" s="4">
        <v>1598.85</v>
      </c>
      <c r="D117" s="4">
        <v>156.35300000000001</v>
      </c>
      <c r="E117" s="4">
        <v>54.322499999999998</v>
      </c>
      <c r="F117" s="4" t="s">
        <v>290</v>
      </c>
      <c r="G117" s="4" t="s">
        <v>291</v>
      </c>
      <c r="H117" s="4" t="s">
        <v>190</v>
      </c>
      <c r="I117" s="4">
        <v>7.5125099999999998E-4</v>
      </c>
      <c r="J117" s="4" t="s">
        <v>16</v>
      </c>
      <c r="K117" s="5">
        <f t="shared" si="1"/>
        <v>2.8782364581895168</v>
      </c>
    </row>
    <row r="118" spans="1:11">
      <c r="A118" s="4" t="s">
        <v>2769</v>
      </c>
      <c r="B118" s="4">
        <v>353.21300000000002</v>
      </c>
      <c r="C118" s="4">
        <v>212.465</v>
      </c>
      <c r="D118" s="4">
        <v>308.12599999999998</v>
      </c>
      <c r="E118" s="4">
        <v>107.703</v>
      </c>
      <c r="F118" s="4"/>
      <c r="G118" s="4"/>
      <c r="H118" s="4" t="s">
        <v>190</v>
      </c>
      <c r="I118" s="4">
        <v>7.5125099999999998E-4</v>
      </c>
      <c r="J118" s="4" t="s">
        <v>16</v>
      </c>
      <c r="K118" s="5">
        <f t="shared" si="1"/>
        <v>2.8608859548944778</v>
      </c>
    </row>
    <row r="119" spans="1:11">
      <c r="A119" s="4" t="s">
        <v>2801</v>
      </c>
      <c r="B119" s="4">
        <v>81.649600000000007</v>
      </c>
      <c r="C119" s="4">
        <v>160.00700000000001</v>
      </c>
      <c r="D119" s="4">
        <v>105.706</v>
      </c>
      <c r="E119" s="4">
        <v>37.106999999999999</v>
      </c>
      <c r="F119" s="4" t="s">
        <v>2802</v>
      </c>
      <c r="G119" s="4" t="s">
        <v>2803</v>
      </c>
      <c r="H119" s="4" t="s">
        <v>190</v>
      </c>
      <c r="I119" s="4">
        <v>7.5125099999999998E-4</v>
      </c>
      <c r="J119" s="4" t="s">
        <v>16</v>
      </c>
      <c r="K119" s="5">
        <f t="shared" si="1"/>
        <v>2.8486808418896707</v>
      </c>
    </row>
    <row r="120" spans="1:11">
      <c r="A120" s="4" t="s">
        <v>2821</v>
      </c>
      <c r="B120" s="4">
        <v>18.298400000000001</v>
      </c>
      <c r="C120" s="4">
        <v>13.1915</v>
      </c>
      <c r="D120" s="4">
        <v>12.3916</v>
      </c>
      <c r="E120" s="4">
        <v>4.4306000000000001</v>
      </c>
      <c r="F120" s="4"/>
      <c r="G120" s="4"/>
      <c r="H120" s="4" t="s">
        <v>190</v>
      </c>
      <c r="I120" s="4">
        <v>7.9455199999999993E-3</v>
      </c>
      <c r="J120" s="4" t="s">
        <v>16</v>
      </c>
      <c r="K120" s="5">
        <f t="shared" si="1"/>
        <v>2.7968221008441296</v>
      </c>
    </row>
    <row r="121" spans="1:11">
      <c r="A121" s="4" t="s">
        <v>579</v>
      </c>
      <c r="B121" s="4">
        <v>306.31200000000001</v>
      </c>
      <c r="C121" s="4">
        <v>426.35300000000001</v>
      </c>
      <c r="D121" s="4">
        <v>69.707700000000003</v>
      </c>
      <c r="E121" s="4">
        <v>25.085799999999999</v>
      </c>
      <c r="F121" s="4" t="s">
        <v>580</v>
      </c>
      <c r="G121" s="4" t="s">
        <v>505</v>
      </c>
      <c r="H121" s="4" t="s">
        <v>190</v>
      </c>
      <c r="I121" s="4">
        <v>7.5125099999999998E-4</v>
      </c>
      <c r="J121" s="4" t="s">
        <v>16</v>
      </c>
      <c r="K121" s="5">
        <f t="shared" si="1"/>
        <v>2.7787712570458192</v>
      </c>
    </row>
    <row r="122" spans="1:11">
      <c r="A122" s="4" t="s">
        <v>2661</v>
      </c>
      <c r="B122" s="4">
        <v>81.635099999999994</v>
      </c>
      <c r="C122" s="4">
        <v>101.63200000000001</v>
      </c>
      <c r="D122" s="4">
        <v>54.640599999999999</v>
      </c>
      <c r="E122" s="4">
        <v>19.715900000000001</v>
      </c>
      <c r="F122" s="4" t="s">
        <v>2662</v>
      </c>
      <c r="G122" s="4" t="s">
        <v>2663</v>
      </c>
      <c r="H122" s="4" t="s">
        <v>190</v>
      </c>
      <c r="I122" s="4">
        <v>4.6706999999999999E-2</v>
      </c>
      <c r="J122" s="4" t="s">
        <v>16</v>
      </c>
      <c r="K122" s="5">
        <f t="shared" si="1"/>
        <v>2.7713977043908722</v>
      </c>
    </row>
    <row r="123" spans="1:11">
      <c r="A123" s="4" t="s">
        <v>2652</v>
      </c>
      <c r="B123" s="4">
        <v>106.592</v>
      </c>
      <c r="C123" s="4">
        <v>61.371499999999997</v>
      </c>
      <c r="D123" s="4">
        <v>103.997</v>
      </c>
      <c r="E123" s="4">
        <v>37.5349</v>
      </c>
      <c r="F123" s="4" t="s">
        <v>2653</v>
      </c>
      <c r="G123" s="4" t="s">
        <v>117</v>
      </c>
      <c r="H123" s="4" t="s">
        <v>190</v>
      </c>
      <c r="I123" s="4">
        <v>7.5125099999999998E-4</v>
      </c>
      <c r="J123" s="4" t="s">
        <v>16</v>
      </c>
      <c r="K123" s="5">
        <f t="shared" si="1"/>
        <v>2.7706747586912446</v>
      </c>
    </row>
    <row r="124" spans="1:11">
      <c r="A124" s="4" t="s">
        <v>2757</v>
      </c>
      <c r="B124" s="4">
        <v>61.230800000000002</v>
      </c>
      <c r="C124" s="4">
        <v>69.756799999999998</v>
      </c>
      <c r="D124" s="4">
        <v>46.692999999999998</v>
      </c>
      <c r="E124" s="4">
        <v>16.853200000000001</v>
      </c>
      <c r="F124" s="4" t="s">
        <v>2758</v>
      </c>
      <c r="G124" s="4" t="s">
        <v>2759</v>
      </c>
      <c r="H124" s="4" t="s">
        <v>190</v>
      </c>
      <c r="I124" s="4">
        <v>7.5125099999999998E-4</v>
      </c>
      <c r="J124" s="4" t="s">
        <v>16</v>
      </c>
      <c r="K124" s="5">
        <f t="shared" si="1"/>
        <v>2.7705717608525382</v>
      </c>
    </row>
    <row r="125" spans="1:11">
      <c r="A125" s="4" t="s">
        <v>2353</v>
      </c>
      <c r="B125" s="4">
        <v>94.973299999999995</v>
      </c>
      <c r="C125" s="4">
        <v>52.806100000000001</v>
      </c>
      <c r="D125" s="4">
        <v>64.665099999999995</v>
      </c>
      <c r="E125" s="4">
        <v>23.3628</v>
      </c>
      <c r="F125" s="4"/>
      <c r="G125" s="4"/>
      <c r="H125" s="4" t="s">
        <v>190</v>
      </c>
      <c r="I125" s="4">
        <v>2.6903300000000002E-2</v>
      </c>
      <c r="J125" s="4" t="s">
        <v>16</v>
      </c>
      <c r="K125" s="5">
        <f t="shared" si="1"/>
        <v>2.7678660092112244</v>
      </c>
    </row>
    <row r="126" spans="1:11">
      <c r="A126" s="4" t="s">
        <v>2480</v>
      </c>
      <c r="B126" s="4">
        <v>40.823500000000003</v>
      </c>
      <c r="C126" s="4">
        <v>24.051600000000001</v>
      </c>
      <c r="D126" s="4">
        <v>16.973600000000001</v>
      </c>
      <c r="E126" s="4">
        <v>6.1373899999999999</v>
      </c>
      <c r="F126" s="4" t="s">
        <v>2481</v>
      </c>
      <c r="G126" s="4" t="s">
        <v>225</v>
      </c>
      <c r="H126" s="4" t="s">
        <v>190</v>
      </c>
      <c r="I126" s="4">
        <v>3.55551E-3</v>
      </c>
      <c r="J126" s="4" t="s">
        <v>16</v>
      </c>
      <c r="K126" s="5">
        <f t="shared" si="1"/>
        <v>2.7656055750082693</v>
      </c>
    </row>
    <row r="127" spans="1:11">
      <c r="A127" s="4" t="s">
        <v>954</v>
      </c>
      <c r="B127" s="4">
        <v>14475</v>
      </c>
      <c r="C127" s="4">
        <v>6376.94</v>
      </c>
      <c r="D127" s="4">
        <v>29120.400000000001</v>
      </c>
      <c r="E127" s="4">
        <v>10542.7</v>
      </c>
      <c r="F127" s="4"/>
      <c r="G127" s="4"/>
      <c r="H127" s="4" t="s">
        <v>190</v>
      </c>
      <c r="I127" s="4">
        <v>2.43793E-2</v>
      </c>
      <c r="J127" s="4" t="s">
        <v>16</v>
      </c>
      <c r="K127" s="5">
        <f t="shared" si="1"/>
        <v>2.7621387310650971</v>
      </c>
    </row>
    <row r="128" spans="1:11">
      <c r="A128" s="4" t="s">
        <v>611</v>
      </c>
      <c r="B128" s="4">
        <v>821.88499999999999</v>
      </c>
      <c r="C128" s="4">
        <v>951.86699999999996</v>
      </c>
      <c r="D128" s="4">
        <v>147.38399999999999</v>
      </c>
      <c r="E128" s="4">
        <v>53.444000000000003</v>
      </c>
      <c r="F128" s="4" t="s">
        <v>612</v>
      </c>
      <c r="G128" s="4" t="s">
        <v>613</v>
      </c>
      <c r="H128" s="4" t="s">
        <v>190</v>
      </c>
      <c r="I128" s="4">
        <v>7.5125099999999998E-4</v>
      </c>
      <c r="J128" s="4" t="s">
        <v>16</v>
      </c>
      <c r="K128" s="5">
        <f t="shared" si="1"/>
        <v>2.7577277149913924</v>
      </c>
    </row>
    <row r="129" spans="1:11">
      <c r="A129" s="4" t="s">
        <v>701</v>
      </c>
      <c r="B129" s="4">
        <v>15.0143</v>
      </c>
      <c r="C129" s="4">
        <v>20.6629</v>
      </c>
      <c r="D129" s="4">
        <v>7.1097999999999999</v>
      </c>
      <c r="E129" s="4">
        <v>2.5830199999999999</v>
      </c>
      <c r="F129" s="4" t="s">
        <v>702</v>
      </c>
      <c r="G129" s="4" t="s">
        <v>52</v>
      </c>
      <c r="H129" s="4" t="s">
        <v>190</v>
      </c>
      <c r="I129" s="4">
        <v>2.55289E-2</v>
      </c>
      <c r="J129" s="4" t="s">
        <v>16</v>
      </c>
      <c r="K129" s="5">
        <f t="shared" si="1"/>
        <v>2.7525144985327255</v>
      </c>
    </row>
    <row r="130" spans="1:11">
      <c r="A130" s="4" t="s">
        <v>2416</v>
      </c>
      <c r="B130" s="4">
        <v>76.203800000000001</v>
      </c>
      <c r="C130" s="4">
        <v>83.329599999999999</v>
      </c>
      <c r="D130" s="4">
        <v>48.544699999999999</v>
      </c>
      <c r="E130" s="4">
        <v>17.689</v>
      </c>
      <c r="F130" s="4" t="s">
        <v>2417</v>
      </c>
      <c r="G130" s="4"/>
      <c r="H130" s="4" t="s">
        <v>190</v>
      </c>
      <c r="I130" s="4">
        <v>7.5125099999999998E-4</v>
      </c>
      <c r="J130" s="4" t="s">
        <v>16</v>
      </c>
      <c r="K130" s="5">
        <f t="shared" si="1"/>
        <v>2.7443439425631748</v>
      </c>
    </row>
    <row r="131" spans="1:11">
      <c r="A131" s="4" t="s">
        <v>457</v>
      </c>
      <c r="B131" s="4">
        <v>52.425600000000003</v>
      </c>
      <c r="C131" s="4">
        <v>60.271799999999999</v>
      </c>
      <c r="D131" s="4">
        <v>18.004899999999999</v>
      </c>
      <c r="E131" s="4">
        <v>6.6022100000000004</v>
      </c>
      <c r="F131" s="4" t="s">
        <v>458</v>
      </c>
      <c r="G131" s="4" t="s">
        <v>459</v>
      </c>
      <c r="H131" s="4" t="s">
        <v>190</v>
      </c>
      <c r="I131" s="4">
        <v>7.5125099999999998E-4</v>
      </c>
      <c r="J131" s="4" t="s">
        <v>16</v>
      </c>
      <c r="K131" s="5">
        <f t="shared" si="1"/>
        <v>2.7271019855472636</v>
      </c>
    </row>
    <row r="132" spans="1:11">
      <c r="A132" s="4" t="s">
        <v>2825</v>
      </c>
      <c r="B132" s="4">
        <v>35.143099999999997</v>
      </c>
      <c r="C132" s="4">
        <v>21.3491</v>
      </c>
      <c r="D132" s="4">
        <v>13.287100000000001</v>
      </c>
      <c r="E132" s="4">
        <v>4.8773400000000002</v>
      </c>
      <c r="F132" s="4" t="s">
        <v>2826</v>
      </c>
      <c r="G132" s="4"/>
      <c r="H132" s="4" t="s">
        <v>190</v>
      </c>
      <c r="I132" s="4">
        <v>6.2971299999999997E-3</v>
      </c>
      <c r="J132" s="4" t="s">
        <v>16</v>
      </c>
      <c r="K132" s="5">
        <f t="shared" si="1"/>
        <v>2.7242513337187892</v>
      </c>
    </row>
    <row r="133" spans="1:11">
      <c r="A133" s="4" t="s">
        <v>1624</v>
      </c>
      <c r="B133" s="4">
        <v>10.6592</v>
      </c>
      <c r="C133" s="4">
        <v>10.468</v>
      </c>
      <c r="D133" s="4">
        <v>60.040599999999998</v>
      </c>
      <c r="E133" s="4">
        <v>22.094799999999999</v>
      </c>
      <c r="F133" s="4"/>
      <c r="G133" s="4"/>
      <c r="H133" s="4" t="s">
        <v>190</v>
      </c>
      <c r="I133" s="4">
        <v>7.5125099999999998E-4</v>
      </c>
      <c r="J133" s="4" t="s">
        <v>16</v>
      </c>
      <c r="K133" s="5">
        <f t="shared" si="1"/>
        <v>2.7174086210330031</v>
      </c>
    </row>
    <row r="134" spans="1:11">
      <c r="A134" s="4" t="s">
        <v>2599</v>
      </c>
      <c r="B134" s="4">
        <v>55.388199999999998</v>
      </c>
      <c r="C134" s="4">
        <v>42.651299999999999</v>
      </c>
      <c r="D134" s="4">
        <v>32.226900000000001</v>
      </c>
      <c r="E134" s="4">
        <v>11.99</v>
      </c>
      <c r="F134" s="4" t="s">
        <v>119</v>
      </c>
      <c r="G134" s="4"/>
      <c r="H134" s="4" t="s">
        <v>190</v>
      </c>
      <c r="I134" s="4">
        <v>1.39605E-3</v>
      </c>
      <c r="J134" s="4" t="s">
        <v>16</v>
      </c>
      <c r="K134" s="5">
        <f t="shared" si="1"/>
        <v>2.6878148457047542</v>
      </c>
    </row>
    <row r="135" spans="1:11">
      <c r="A135" s="4" t="s">
        <v>2596</v>
      </c>
      <c r="B135" s="4">
        <v>52.501399999999997</v>
      </c>
      <c r="C135" s="4">
        <v>45.100200000000001</v>
      </c>
      <c r="D135" s="4">
        <v>40.908299999999997</v>
      </c>
      <c r="E135" s="4">
        <v>15.242800000000001</v>
      </c>
      <c r="F135" s="4" t="s">
        <v>2597</v>
      </c>
      <c r="G135" s="4" t="s">
        <v>2598</v>
      </c>
      <c r="H135" s="4" t="s">
        <v>190</v>
      </c>
      <c r="I135" s="4">
        <v>7.5125099999999998E-4</v>
      </c>
      <c r="J135" s="4" t="s">
        <v>16</v>
      </c>
      <c r="K135" s="5">
        <f t="shared" si="1"/>
        <v>2.6837785708662447</v>
      </c>
    </row>
    <row r="136" spans="1:11">
      <c r="A136" s="4" t="s">
        <v>2745</v>
      </c>
      <c r="B136" s="4">
        <v>73.8155</v>
      </c>
      <c r="C136" s="4">
        <v>64.206199999999995</v>
      </c>
      <c r="D136" s="4">
        <v>45.839199999999998</v>
      </c>
      <c r="E136" s="4">
        <v>17.235499999999998</v>
      </c>
      <c r="F136" s="4" t="s">
        <v>2746</v>
      </c>
      <c r="G136" s="4" t="s">
        <v>2747</v>
      </c>
      <c r="H136" s="4" t="s">
        <v>190</v>
      </c>
      <c r="I136" s="4">
        <v>7.5125099999999998E-4</v>
      </c>
      <c r="J136" s="4" t="s">
        <v>16</v>
      </c>
      <c r="K136" s="5">
        <f t="shared" si="1"/>
        <v>2.6595805169562823</v>
      </c>
    </row>
    <row r="137" spans="1:11">
      <c r="A137" s="4" t="s">
        <v>626</v>
      </c>
      <c r="B137" s="4">
        <v>17.147300000000001</v>
      </c>
      <c r="C137" s="4">
        <v>20.999099999999999</v>
      </c>
      <c r="D137" s="4">
        <v>4.6670499999999997</v>
      </c>
      <c r="E137" s="4">
        <v>1.7591399999999999</v>
      </c>
      <c r="F137" s="4" t="s">
        <v>627</v>
      </c>
      <c r="G137" s="4" t="s">
        <v>128</v>
      </c>
      <c r="H137" s="4" t="s">
        <v>190</v>
      </c>
      <c r="I137" s="4">
        <v>3.6746800000000003E-2</v>
      </c>
      <c r="J137" s="4" t="s">
        <v>16</v>
      </c>
      <c r="K137" s="5">
        <f t="shared" si="1"/>
        <v>2.6530293211455596</v>
      </c>
    </row>
    <row r="138" spans="1:11">
      <c r="A138" s="4" t="s">
        <v>2741</v>
      </c>
      <c r="B138" s="4">
        <v>17.514500000000002</v>
      </c>
      <c r="C138" s="4">
        <v>14.692299999999999</v>
      </c>
      <c r="D138" s="4">
        <v>15.8972</v>
      </c>
      <c r="E138" s="4">
        <v>6.02339</v>
      </c>
      <c r="F138" s="4" t="s">
        <v>2742</v>
      </c>
      <c r="G138" s="4" t="s">
        <v>2735</v>
      </c>
      <c r="H138" s="4" t="s">
        <v>190</v>
      </c>
      <c r="I138" s="4">
        <v>1.39605E-3</v>
      </c>
      <c r="J138" s="4" t="s">
        <v>16</v>
      </c>
      <c r="K138" s="5">
        <f t="shared" si="1"/>
        <v>2.6392446778309222</v>
      </c>
    </row>
    <row r="139" spans="1:11">
      <c r="A139" s="4" t="s">
        <v>1406</v>
      </c>
      <c r="B139" s="4">
        <v>19.875599999999999</v>
      </c>
      <c r="C139" s="4">
        <v>19.130600000000001</v>
      </c>
      <c r="D139" s="4">
        <v>113.155</v>
      </c>
      <c r="E139" s="4">
        <v>42.886400000000002</v>
      </c>
      <c r="F139" s="4" t="s">
        <v>269</v>
      </c>
      <c r="G139" s="4" t="s">
        <v>270</v>
      </c>
      <c r="H139" s="4" t="s">
        <v>190</v>
      </c>
      <c r="I139" s="4">
        <v>7.5125099999999998E-4</v>
      </c>
      <c r="J139" s="4" t="s">
        <v>16</v>
      </c>
      <c r="K139" s="5">
        <f t="shared" si="1"/>
        <v>2.6384821295329055</v>
      </c>
    </row>
    <row r="140" spans="1:11">
      <c r="A140" s="4" t="s">
        <v>2966</v>
      </c>
      <c r="B140" s="4">
        <v>14.2774</v>
      </c>
      <c r="C140" s="4">
        <v>18.699200000000001</v>
      </c>
      <c r="D140" s="4">
        <v>23.753399999999999</v>
      </c>
      <c r="E140" s="4">
        <v>9.0377700000000001</v>
      </c>
      <c r="F140" s="4"/>
      <c r="G140" s="4"/>
      <c r="H140" s="4" t="s">
        <v>190</v>
      </c>
      <c r="I140" s="4">
        <v>7.5125099999999998E-4</v>
      </c>
      <c r="J140" s="4" t="s">
        <v>16</v>
      </c>
      <c r="K140" s="5">
        <f t="shared" si="1"/>
        <v>2.6282368327585233</v>
      </c>
    </row>
    <row r="141" spans="1:11">
      <c r="A141" s="4" t="s">
        <v>1415</v>
      </c>
      <c r="B141" s="4">
        <v>182.71899999999999</v>
      </c>
      <c r="C141" s="4">
        <v>147.75</v>
      </c>
      <c r="D141" s="4">
        <v>408.36200000000002</v>
      </c>
      <c r="E141" s="4">
        <v>155.947</v>
      </c>
      <c r="F141" s="4" t="s">
        <v>64</v>
      </c>
      <c r="G141" s="4" t="s">
        <v>65</v>
      </c>
      <c r="H141" s="4" t="s">
        <v>190</v>
      </c>
      <c r="I141" s="4">
        <v>7.5125099999999998E-4</v>
      </c>
      <c r="J141" s="4" t="s">
        <v>16</v>
      </c>
      <c r="K141" s="5">
        <f t="shared" si="1"/>
        <v>2.618594778995428</v>
      </c>
    </row>
    <row r="142" spans="1:11">
      <c r="A142" s="4" t="s">
        <v>223</v>
      </c>
      <c r="B142" s="4">
        <v>52.965699999999998</v>
      </c>
      <c r="C142" s="4">
        <v>45.519399999999997</v>
      </c>
      <c r="D142" s="4">
        <v>11.1386</v>
      </c>
      <c r="E142" s="4">
        <v>4.3270600000000004</v>
      </c>
      <c r="F142" s="4" t="s">
        <v>224</v>
      </c>
      <c r="G142" s="4" t="s">
        <v>225</v>
      </c>
      <c r="H142" s="4" t="s">
        <v>190</v>
      </c>
      <c r="I142" s="4">
        <v>1.39605E-3</v>
      </c>
      <c r="J142" s="4" t="s">
        <v>16</v>
      </c>
      <c r="K142" s="5">
        <f t="shared" si="1"/>
        <v>2.5741727639552026</v>
      </c>
    </row>
    <row r="143" spans="1:11">
      <c r="A143" s="4" t="s">
        <v>2348</v>
      </c>
      <c r="B143" s="4">
        <v>392.755</v>
      </c>
      <c r="C143" s="4">
        <v>445.05700000000002</v>
      </c>
      <c r="D143" s="4">
        <v>445.48099999999999</v>
      </c>
      <c r="E143" s="4">
        <v>175.203</v>
      </c>
      <c r="F143" s="4"/>
      <c r="G143" s="4"/>
      <c r="H143" s="4" t="s">
        <v>190</v>
      </c>
      <c r="I143" s="4">
        <v>7.5125099999999998E-4</v>
      </c>
      <c r="J143" s="4" t="s">
        <v>16</v>
      </c>
      <c r="K143" s="5">
        <f t="shared" si="1"/>
        <v>2.5426562330553701</v>
      </c>
    </row>
    <row r="144" spans="1:11">
      <c r="A144" s="4" t="s">
        <v>1118</v>
      </c>
      <c r="B144" s="4">
        <v>39.423200000000001</v>
      </c>
      <c r="C144" s="4">
        <v>30.962499999999999</v>
      </c>
      <c r="D144" s="4">
        <v>94.575000000000003</v>
      </c>
      <c r="E144" s="4">
        <v>37.353700000000003</v>
      </c>
      <c r="F144" s="4" t="s">
        <v>548</v>
      </c>
      <c r="G144" s="4" t="s">
        <v>101</v>
      </c>
      <c r="H144" s="4" t="s">
        <v>190</v>
      </c>
      <c r="I144" s="4">
        <v>7.5125099999999998E-4</v>
      </c>
      <c r="J144" s="4" t="s">
        <v>16</v>
      </c>
      <c r="K144" s="5">
        <f t="shared" si="1"/>
        <v>2.5318776988624956</v>
      </c>
    </row>
    <row r="145" spans="1:11">
      <c r="A145" s="4" t="s">
        <v>135</v>
      </c>
      <c r="B145" s="4">
        <v>1.74692</v>
      </c>
      <c r="C145" s="4">
        <v>5.0563500000000001</v>
      </c>
      <c r="D145" s="4">
        <v>26.6843</v>
      </c>
      <c r="E145" s="4">
        <v>10.6045</v>
      </c>
      <c r="F145" s="4" t="s">
        <v>136</v>
      </c>
      <c r="G145" s="4" t="s">
        <v>137</v>
      </c>
      <c r="H145" s="4" t="s">
        <v>190</v>
      </c>
      <c r="I145" s="4">
        <v>7.5125099999999998E-4</v>
      </c>
      <c r="J145" s="4" t="s">
        <v>16</v>
      </c>
      <c r="K145" s="5">
        <f t="shared" si="1"/>
        <v>2.5163185440143336</v>
      </c>
    </row>
    <row r="146" spans="1:11">
      <c r="A146" s="4" t="s">
        <v>1327</v>
      </c>
      <c r="B146" s="4">
        <v>6.56013</v>
      </c>
      <c r="C146" s="4">
        <v>4.9745400000000002</v>
      </c>
      <c r="D146" s="4">
        <v>11.962300000000001</v>
      </c>
      <c r="E146" s="4">
        <v>4.7826199999999996</v>
      </c>
      <c r="F146" s="4" t="s">
        <v>1328</v>
      </c>
      <c r="G146" s="4" t="s">
        <v>1329</v>
      </c>
      <c r="H146" s="4" t="s">
        <v>190</v>
      </c>
      <c r="I146" s="4">
        <v>8.3473699999999998E-3</v>
      </c>
      <c r="J146" s="4" t="s">
        <v>16</v>
      </c>
      <c r="K146" s="5">
        <f t="shared" ref="K146:K209" si="2">D146/E146</f>
        <v>2.5012022698855443</v>
      </c>
    </row>
    <row r="147" spans="1:11">
      <c r="A147" s="4" t="s">
        <v>2595</v>
      </c>
      <c r="B147" s="4">
        <v>30.396699999999999</v>
      </c>
      <c r="C147" s="4">
        <v>18.61</v>
      </c>
      <c r="D147" s="4">
        <v>33.6447</v>
      </c>
      <c r="E147" s="4">
        <v>13.451599999999999</v>
      </c>
      <c r="F147" s="4"/>
      <c r="G147" s="4"/>
      <c r="H147" s="4" t="s">
        <v>190</v>
      </c>
      <c r="I147" s="4">
        <v>1.39605E-3</v>
      </c>
      <c r="J147" s="4" t="s">
        <v>16</v>
      </c>
      <c r="K147" s="5">
        <f t="shared" si="2"/>
        <v>2.5011671474025396</v>
      </c>
    </row>
    <row r="148" spans="1:11">
      <c r="A148" s="4" t="s">
        <v>742</v>
      </c>
      <c r="B148" s="4">
        <v>618.83699999999999</v>
      </c>
      <c r="C148" s="4">
        <v>629.01900000000001</v>
      </c>
      <c r="D148" s="4">
        <v>236.929</v>
      </c>
      <c r="E148" s="4">
        <v>95.773499999999999</v>
      </c>
      <c r="F148" s="4" t="s">
        <v>60</v>
      </c>
      <c r="G148" s="4"/>
      <c r="H148" s="4" t="s">
        <v>190</v>
      </c>
      <c r="I148" s="4">
        <v>7.5125099999999998E-4</v>
      </c>
      <c r="J148" s="4" t="s">
        <v>16</v>
      </c>
      <c r="K148" s="5">
        <f t="shared" si="2"/>
        <v>2.4738471497856924</v>
      </c>
    </row>
    <row r="149" spans="1:11">
      <c r="A149" s="4" t="s">
        <v>1589</v>
      </c>
      <c r="B149" s="4">
        <v>4.9439200000000003</v>
      </c>
      <c r="C149" s="4">
        <v>1.8698900000000001</v>
      </c>
      <c r="D149" s="4">
        <v>12.6646</v>
      </c>
      <c r="E149" s="4">
        <v>5.1939099999999998</v>
      </c>
      <c r="F149" s="4"/>
      <c r="G149" s="4"/>
      <c r="H149" s="4" t="s">
        <v>190</v>
      </c>
      <c r="I149" s="4">
        <v>4.7365999999999998E-2</v>
      </c>
      <c r="J149" s="4" t="s">
        <v>16</v>
      </c>
      <c r="K149" s="5">
        <f t="shared" si="2"/>
        <v>2.4383556896442182</v>
      </c>
    </row>
    <row r="150" spans="1:11">
      <c r="A150" s="4" t="s">
        <v>2614</v>
      </c>
      <c r="B150" s="4">
        <v>1336.32</v>
      </c>
      <c r="C150" s="4">
        <v>1627.44</v>
      </c>
      <c r="D150" s="4">
        <v>984.44</v>
      </c>
      <c r="E150" s="4">
        <v>404.64699999999999</v>
      </c>
      <c r="F150" s="4"/>
      <c r="G150" s="4"/>
      <c r="H150" s="4" t="s">
        <v>190</v>
      </c>
      <c r="I150" s="4">
        <v>7.5125099999999998E-4</v>
      </c>
      <c r="J150" s="4" t="s">
        <v>16</v>
      </c>
      <c r="K150" s="5">
        <f t="shared" si="2"/>
        <v>2.4328365217090453</v>
      </c>
    </row>
    <row r="151" spans="1:11">
      <c r="A151" s="4" t="s">
        <v>2391</v>
      </c>
      <c r="B151" s="4">
        <v>56.867600000000003</v>
      </c>
      <c r="C151" s="4">
        <v>69.345200000000006</v>
      </c>
      <c r="D151" s="4">
        <v>62.848700000000001</v>
      </c>
      <c r="E151" s="4">
        <v>25.860199999999999</v>
      </c>
      <c r="F151" s="4" t="s">
        <v>2392</v>
      </c>
      <c r="G151" s="4" t="s">
        <v>631</v>
      </c>
      <c r="H151" s="4" t="s">
        <v>190</v>
      </c>
      <c r="I151" s="4">
        <v>7.5125099999999998E-4</v>
      </c>
      <c r="J151" s="4" t="s">
        <v>16</v>
      </c>
      <c r="K151" s="5">
        <f t="shared" si="2"/>
        <v>2.4303253648463663</v>
      </c>
    </row>
    <row r="152" spans="1:11">
      <c r="A152" s="4" t="s">
        <v>2365</v>
      </c>
      <c r="B152" s="4">
        <v>42.397199999999998</v>
      </c>
      <c r="C152" s="4">
        <v>59.470300000000002</v>
      </c>
      <c r="D152" s="4">
        <v>49.530900000000003</v>
      </c>
      <c r="E152" s="4">
        <v>20.4086</v>
      </c>
      <c r="F152" s="4"/>
      <c r="G152" s="4"/>
      <c r="H152" s="4" t="s">
        <v>190</v>
      </c>
      <c r="I152" s="4">
        <v>7.5125099999999998E-4</v>
      </c>
      <c r="J152" s="4" t="s">
        <v>16</v>
      </c>
      <c r="K152" s="5">
        <f t="shared" si="2"/>
        <v>2.4269621630097116</v>
      </c>
    </row>
    <row r="153" spans="1:11">
      <c r="A153" s="4" t="s">
        <v>773</v>
      </c>
      <c r="B153" s="4">
        <v>350.06799999999998</v>
      </c>
      <c r="C153" s="4">
        <v>313.75900000000001</v>
      </c>
      <c r="D153" s="4">
        <v>90.634399999999999</v>
      </c>
      <c r="E153" s="4">
        <v>37.514800000000001</v>
      </c>
      <c r="F153" s="4" t="s">
        <v>121</v>
      </c>
      <c r="G153" s="4"/>
      <c r="H153" s="4" t="s">
        <v>190</v>
      </c>
      <c r="I153" s="4">
        <v>7.5125099999999998E-4</v>
      </c>
      <c r="J153" s="4" t="s">
        <v>16</v>
      </c>
      <c r="K153" s="5">
        <f t="shared" si="2"/>
        <v>2.4159638329405992</v>
      </c>
    </row>
    <row r="154" spans="1:11">
      <c r="A154" s="4" t="s">
        <v>2963</v>
      </c>
      <c r="B154" s="4">
        <v>36.852200000000003</v>
      </c>
      <c r="C154" s="4">
        <v>45.741500000000002</v>
      </c>
      <c r="D154" s="4">
        <v>51.230600000000003</v>
      </c>
      <c r="E154" s="4">
        <v>21.221499999999999</v>
      </c>
      <c r="F154" s="4" t="s">
        <v>297</v>
      </c>
      <c r="G154" s="4" t="s">
        <v>298</v>
      </c>
      <c r="H154" s="4" t="s">
        <v>190</v>
      </c>
      <c r="I154" s="4">
        <v>4.9598000000000003E-3</v>
      </c>
      <c r="J154" s="4" t="s">
        <v>16</v>
      </c>
      <c r="K154" s="5">
        <f t="shared" si="2"/>
        <v>2.4140894847206846</v>
      </c>
    </row>
    <row r="155" spans="1:11">
      <c r="A155" s="4" t="s">
        <v>3013</v>
      </c>
      <c r="B155" s="4">
        <v>11.360200000000001</v>
      </c>
      <c r="C155" s="4">
        <v>15.3591</v>
      </c>
      <c r="D155" s="4">
        <v>14.1617</v>
      </c>
      <c r="E155" s="4">
        <v>5.8746700000000001</v>
      </c>
      <c r="F155" s="4" t="s">
        <v>1038</v>
      </c>
      <c r="G155" s="4" t="s">
        <v>1039</v>
      </c>
      <c r="H155" s="4" t="s">
        <v>190</v>
      </c>
      <c r="I155" s="4">
        <v>7.5125099999999998E-4</v>
      </c>
      <c r="J155" s="4" t="s">
        <v>16</v>
      </c>
      <c r="K155" s="5">
        <f t="shared" si="2"/>
        <v>2.4106375336827428</v>
      </c>
    </row>
    <row r="156" spans="1:11">
      <c r="A156" s="4" t="s">
        <v>2552</v>
      </c>
      <c r="B156" s="4">
        <v>123.422</v>
      </c>
      <c r="C156" s="4">
        <v>93.905799999999999</v>
      </c>
      <c r="D156" s="4">
        <v>95.659400000000005</v>
      </c>
      <c r="E156" s="4">
        <v>39.702300000000001</v>
      </c>
      <c r="F156" s="4" t="s">
        <v>2553</v>
      </c>
      <c r="G156" s="4"/>
      <c r="H156" s="4" t="s">
        <v>190</v>
      </c>
      <c r="I156" s="4">
        <v>3.55551E-3</v>
      </c>
      <c r="J156" s="4" t="s">
        <v>16</v>
      </c>
      <c r="K156" s="5">
        <f t="shared" si="2"/>
        <v>2.4094170866675233</v>
      </c>
    </row>
    <row r="157" spans="1:11">
      <c r="A157" s="4" t="s">
        <v>3007</v>
      </c>
      <c r="B157" s="4">
        <v>44.8735</v>
      </c>
      <c r="C157" s="4">
        <v>63.667200000000001</v>
      </c>
      <c r="D157" s="4">
        <v>88.042599999999993</v>
      </c>
      <c r="E157" s="4">
        <v>36.579599999999999</v>
      </c>
      <c r="F157" s="4" t="s">
        <v>35</v>
      </c>
      <c r="G157" s="4" t="s">
        <v>36</v>
      </c>
      <c r="H157" s="4" t="s">
        <v>190</v>
      </c>
      <c r="I157" s="4">
        <v>7.5125099999999998E-4</v>
      </c>
      <c r="J157" s="4" t="s">
        <v>16</v>
      </c>
      <c r="K157" s="5">
        <f t="shared" si="2"/>
        <v>2.4068770571575411</v>
      </c>
    </row>
    <row r="158" spans="1:11">
      <c r="A158" s="4" t="s">
        <v>2608</v>
      </c>
      <c r="B158" s="4">
        <v>169.411</v>
      </c>
      <c r="C158" s="4">
        <v>180.773</v>
      </c>
      <c r="D158" s="4">
        <v>114.70099999999999</v>
      </c>
      <c r="E158" s="4">
        <v>47.697200000000002</v>
      </c>
      <c r="F158" s="4"/>
      <c r="G158" s="4"/>
      <c r="H158" s="4" t="s">
        <v>190</v>
      </c>
      <c r="I158" s="4">
        <v>8.3473699999999998E-3</v>
      </c>
      <c r="J158" s="4" t="s">
        <v>16</v>
      </c>
      <c r="K158" s="5">
        <f t="shared" si="2"/>
        <v>2.4047742844443696</v>
      </c>
    </row>
    <row r="159" spans="1:11">
      <c r="A159" s="4" t="s">
        <v>2989</v>
      </c>
      <c r="B159" s="4">
        <v>11.5967</v>
      </c>
      <c r="C159" s="4">
        <v>9.9646399999999993</v>
      </c>
      <c r="D159" s="4">
        <v>15.4093</v>
      </c>
      <c r="E159" s="4">
        <v>6.4285399999999999</v>
      </c>
      <c r="F159" s="4" t="s">
        <v>2990</v>
      </c>
      <c r="G159" s="4" t="s">
        <v>2991</v>
      </c>
      <c r="H159" s="4" t="s">
        <v>190</v>
      </c>
      <c r="I159" s="4">
        <v>7.5125099999999998E-4</v>
      </c>
      <c r="J159" s="4" t="s">
        <v>16</v>
      </c>
      <c r="K159" s="5">
        <f t="shared" si="2"/>
        <v>2.3970139409570446</v>
      </c>
    </row>
    <row r="160" spans="1:11">
      <c r="A160" s="4" t="s">
        <v>3005</v>
      </c>
      <c r="B160" s="4">
        <v>13.798299999999999</v>
      </c>
      <c r="C160" s="4">
        <v>20.802399999999999</v>
      </c>
      <c r="D160" s="4">
        <v>17.781500000000001</v>
      </c>
      <c r="E160" s="4">
        <v>7.4323399999999999</v>
      </c>
      <c r="F160" s="4" t="s">
        <v>3006</v>
      </c>
      <c r="G160" s="4" t="s">
        <v>631</v>
      </c>
      <c r="H160" s="4" t="s">
        <v>190</v>
      </c>
      <c r="I160" s="4">
        <v>7.5125099999999998E-4</v>
      </c>
      <c r="J160" s="4" t="s">
        <v>16</v>
      </c>
      <c r="K160" s="5">
        <f t="shared" si="2"/>
        <v>2.3924497533751148</v>
      </c>
    </row>
    <row r="161" spans="1:11">
      <c r="A161" s="4" t="s">
        <v>2987</v>
      </c>
      <c r="B161" s="4">
        <v>14.7486</v>
      </c>
      <c r="C161" s="4">
        <v>11.222300000000001</v>
      </c>
      <c r="D161" s="4">
        <v>16.622399999999999</v>
      </c>
      <c r="E161" s="4">
        <v>6.9811899999999998</v>
      </c>
      <c r="F161" s="4" t="s">
        <v>2988</v>
      </c>
      <c r="G161" s="4"/>
      <c r="H161" s="4" t="s">
        <v>190</v>
      </c>
      <c r="I161" s="4">
        <v>3.7758E-2</v>
      </c>
      <c r="J161" s="4" t="s">
        <v>16</v>
      </c>
      <c r="K161" s="5">
        <f t="shared" si="2"/>
        <v>2.3810267303998316</v>
      </c>
    </row>
    <row r="162" spans="1:11">
      <c r="A162" s="4" t="s">
        <v>1181</v>
      </c>
      <c r="B162" s="4">
        <v>9.3382699999999996</v>
      </c>
      <c r="C162" s="4">
        <v>8.8312500000000007</v>
      </c>
      <c r="D162" s="4">
        <v>22.256699999999999</v>
      </c>
      <c r="E162" s="4">
        <v>9.3875700000000002</v>
      </c>
      <c r="F162" s="4"/>
      <c r="G162" s="4"/>
      <c r="H162" s="4" t="s">
        <v>190</v>
      </c>
      <c r="I162" s="4">
        <v>3.2572700000000003E-2</v>
      </c>
      <c r="J162" s="4" t="s">
        <v>16</v>
      </c>
      <c r="K162" s="5">
        <f t="shared" si="2"/>
        <v>2.370869138658886</v>
      </c>
    </row>
    <row r="163" spans="1:11">
      <c r="A163" s="4" t="s">
        <v>816</v>
      </c>
      <c r="B163" s="4">
        <v>1893.24</v>
      </c>
      <c r="C163" s="4">
        <v>2476.33</v>
      </c>
      <c r="D163" s="4">
        <v>499.17700000000002</v>
      </c>
      <c r="E163" s="4">
        <v>210.631</v>
      </c>
      <c r="F163" s="4" t="s">
        <v>732</v>
      </c>
      <c r="G163" s="4"/>
      <c r="H163" s="4" t="s">
        <v>190</v>
      </c>
      <c r="I163" s="4">
        <v>7.5125099999999998E-4</v>
      </c>
      <c r="J163" s="4" t="s">
        <v>16</v>
      </c>
      <c r="K163" s="5">
        <f t="shared" si="2"/>
        <v>2.3699123111033038</v>
      </c>
    </row>
    <row r="164" spans="1:11">
      <c r="A164" s="4" t="s">
        <v>1251</v>
      </c>
      <c r="B164" s="4">
        <v>90.120199999999997</v>
      </c>
      <c r="C164" s="4">
        <v>69.728399999999993</v>
      </c>
      <c r="D164" s="4">
        <v>219.197</v>
      </c>
      <c r="E164" s="4">
        <v>92.562100000000001</v>
      </c>
      <c r="F164" s="4" t="s">
        <v>1252</v>
      </c>
      <c r="G164" s="4" t="s">
        <v>44</v>
      </c>
      <c r="H164" s="4" t="s">
        <v>190</v>
      </c>
      <c r="I164" s="4">
        <v>7.5125099999999998E-4</v>
      </c>
      <c r="J164" s="4" t="s">
        <v>16</v>
      </c>
      <c r="K164" s="5">
        <f t="shared" si="2"/>
        <v>2.3681074651504233</v>
      </c>
    </row>
    <row r="165" spans="1:11">
      <c r="A165" s="4" t="s">
        <v>3008</v>
      </c>
      <c r="B165" s="4">
        <v>41.214599999999997</v>
      </c>
      <c r="C165" s="4">
        <v>48.810899999999997</v>
      </c>
      <c r="D165" s="4">
        <v>78.608199999999997</v>
      </c>
      <c r="E165" s="4">
        <v>33.540300000000002</v>
      </c>
      <c r="F165" s="4" t="s">
        <v>103</v>
      </c>
      <c r="G165" s="4" t="s">
        <v>104</v>
      </c>
      <c r="H165" s="4" t="s">
        <v>190</v>
      </c>
      <c r="I165" s="4">
        <v>1.39605E-3</v>
      </c>
      <c r="J165" s="4" t="s">
        <v>16</v>
      </c>
      <c r="K165" s="5">
        <f t="shared" si="2"/>
        <v>2.3436940039296008</v>
      </c>
    </row>
    <row r="166" spans="1:11">
      <c r="A166" s="4" t="s">
        <v>1057</v>
      </c>
      <c r="B166" s="4">
        <v>33.938400000000001</v>
      </c>
      <c r="C166" s="4">
        <v>28.3842</v>
      </c>
      <c r="D166" s="4">
        <v>68.525999999999996</v>
      </c>
      <c r="E166" s="4">
        <v>29.245899999999999</v>
      </c>
      <c r="F166" s="4" t="s">
        <v>1058</v>
      </c>
      <c r="G166" s="4" t="s">
        <v>140</v>
      </c>
      <c r="H166" s="4" t="s">
        <v>190</v>
      </c>
      <c r="I166" s="4">
        <v>7.5125099999999998E-4</v>
      </c>
      <c r="J166" s="4" t="s">
        <v>16</v>
      </c>
      <c r="K166" s="5">
        <f t="shared" si="2"/>
        <v>2.3430976649718422</v>
      </c>
    </row>
    <row r="167" spans="1:11">
      <c r="A167" s="4" t="s">
        <v>2659</v>
      </c>
      <c r="B167" s="4">
        <v>23.109200000000001</v>
      </c>
      <c r="C167" s="4">
        <v>22.474799999999998</v>
      </c>
      <c r="D167" s="4">
        <v>20.531600000000001</v>
      </c>
      <c r="E167" s="4">
        <v>8.7721</v>
      </c>
      <c r="F167" s="4" t="s">
        <v>2660</v>
      </c>
      <c r="G167" s="4"/>
      <c r="H167" s="4" t="s">
        <v>190</v>
      </c>
      <c r="I167" s="4">
        <v>3.55551E-3</v>
      </c>
      <c r="J167" s="4" t="s">
        <v>16</v>
      </c>
      <c r="K167" s="5">
        <f t="shared" si="2"/>
        <v>2.340556993194332</v>
      </c>
    </row>
    <row r="168" spans="1:11">
      <c r="A168" s="4" t="s">
        <v>1646</v>
      </c>
      <c r="B168" s="4">
        <v>3.8672900000000001</v>
      </c>
      <c r="C168" s="4">
        <v>7.1441800000000004</v>
      </c>
      <c r="D168" s="4">
        <v>41.8369</v>
      </c>
      <c r="E168" s="4">
        <v>17.8858</v>
      </c>
      <c r="F168" s="4" t="s">
        <v>1647</v>
      </c>
      <c r="G168" s="4" t="s">
        <v>1648</v>
      </c>
      <c r="H168" s="4" t="s">
        <v>190</v>
      </c>
      <c r="I168" s="4">
        <v>3.0526300000000002E-3</v>
      </c>
      <c r="J168" s="4" t="s">
        <v>16</v>
      </c>
      <c r="K168" s="5">
        <f t="shared" si="2"/>
        <v>2.3391125921121785</v>
      </c>
    </row>
    <row r="169" spans="1:11">
      <c r="A169" s="4" t="s">
        <v>2579</v>
      </c>
      <c r="B169" s="4">
        <v>274.89</v>
      </c>
      <c r="C169" s="4">
        <v>225.05699999999999</v>
      </c>
      <c r="D169" s="4">
        <v>196.47900000000001</v>
      </c>
      <c r="E169" s="4">
        <v>84.029600000000002</v>
      </c>
      <c r="F169" s="4" t="s">
        <v>2580</v>
      </c>
      <c r="G169" s="4" t="s">
        <v>1578</v>
      </c>
      <c r="H169" s="4" t="s">
        <v>190</v>
      </c>
      <c r="I169" s="4">
        <v>7.5125099999999998E-4</v>
      </c>
      <c r="J169" s="4" t="s">
        <v>16</v>
      </c>
      <c r="K169" s="5">
        <f t="shared" si="2"/>
        <v>2.3382117729942782</v>
      </c>
    </row>
    <row r="170" spans="1:11">
      <c r="A170" s="4" t="s">
        <v>2959</v>
      </c>
      <c r="B170" s="4">
        <v>130.40299999999999</v>
      </c>
      <c r="C170" s="4">
        <v>135.46799999999999</v>
      </c>
      <c r="D170" s="4">
        <v>153.27500000000001</v>
      </c>
      <c r="E170" s="4">
        <v>65.738699999999994</v>
      </c>
      <c r="F170" s="4" t="s">
        <v>606</v>
      </c>
      <c r="G170" s="4"/>
      <c r="H170" s="4" t="s">
        <v>190</v>
      </c>
      <c r="I170" s="4">
        <v>7.5125099999999998E-4</v>
      </c>
      <c r="J170" s="4" t="s">
        <v>16</v>
      </c>
      <c r="K170" s="5">
        <f t="shared" si="2"/>
        <v>2.3315794197329733</v>
      </c>
    </row>
    <row r="171" spans="1:11">
      <c r="A171" s="4" t="s">
        <v>2578</v>
      </c>
      <c r="B171" s="4">
        <v>10.710900000000001</v>
      </c>
      <c r="C171" s="4">
        <v>9.83338</v>
      </c>
      <c r="D171" s="4">
        <v>12.122400000000001</v>
      </c>
      <c r="E171" s="4">
        <v>5.20512</v>
      </c>
      <c r="F171" s="4" t="s">
        <v>428</v>
      </c>
      <c r="G171" s="4"/>
      <c r="H171" s="4" t="s">
        <v>190</v>
      </c>
      <c r="I171" s="4">
        <v>2.0337299999999999E-2</v>
      </c>
      <c r="J171" s="4" t="s">
        <v>16</v>
      </c>
      <c r="K171" s="5">
        <f t="shared" si="2"/>
        <v>2.3289376613795647</v>
      </c>
    </row>
    <row r="172" spans="1:11">
      <c r="A172" s="4" t="s">
        <v>2777</v>
      </c>
      <c r="B172" s="4">
        <v>95.941800000000001</v>
      </c>
      <c r="C172" s="4">
        <v>89.8292</v>
      </c>
      <c r="D172" s="4">
        <v>52.862499999999997</v>
      </c>
      <c r="E172" s="4">
        <v>22.736899999999999</v>
      </c>
      <c r="F172" s="4" t="s">
        <v>2778</v>
      </c>
      <c r="G172" s="4" t="s">
        <v>2779</v>
      </c>
      <c r="H172" s="4" t="s">
        <v>190</v>
      </c>
      <c r="I172" s="4">
        <v>7.5125099999999998E-4</v>
      </c>
      <c r="J172" s="4" t="s">
        <v>16</v>
      </c>
      <c r="K172" s="5">
        <f t="shared" si="2"/>
        <v>2.3249651447646777</v>
      </c>
    </row>
    <row r="173" spans="1:11">
      <c r="A173" s="4" t="s">
        <v>738</v>
      </c>
      <c r="B173" s="4">
        <v>112.684</v>
      </c>
      <c r="C173" s="4">
        <v>170.702</v>
      </c>
      <c r="D173" s="4">
        <v>40.846899999999998</v>
      </c>
      <c r="E173" s="4">
        <v>17.6342</v>
      </c>
      <c r="F173" s="4" t="s">
        <v>739</v>
      </c>
      <c r="G173" s="4" t="s">
        <v>137</v>
      </c>
      <c r="H173" s="4" t="s">
        <v>190</v>
      </c>
      <c r="I173" s="4">
        <v>2.06351E-2</v>
      </c>
      <c r="J173" s="4" t="s">
        <v>16</v>
      </c>
      <c r="K173" s="5">
        <f t="shared" si="2"/>
        <v>2.316345510428599</v>
      </c>
    </row>
    <row r="174" spans="1:11">
      <c r="A174" s="4" t="s">
        <v>2968</v>
      </c>
      <c r="B174" s="4">
        <v>7.5640999999999998</v>
      </c>
      <c r="C174" s="4">
        <v>9.7552599999999998</v>
      </c>
      <c r="D174" s="4">
        <v>10.818899999999999</v>
      </c>
      <c r="E174" s="4">
        <v>4.6719299999999997</v>
      </c>
      <c r="F174" s="4"/>
      <c r="G174" s="4"/>
      <c r="H174" s="4" t="s">
        <v>190</v>
      </c>
      <c r="I174" s="4">
        <v>5.4228999999999996E-3</v>
      </c>
      <c r="J174" s="4" t="s">
        <v>16</v>
      </c>
      <c r="K174" s="5">
        <f t="shared" si="2"/>
        <v>2.3157239085345886</v>
      </c>
    </row>
    <row r="175" spans="1:11">
      <c r="A175" s="4" t="s">
        <v>2561</v>
      </c>
      <c r="B175" s="4">
        <v>31.6692</v>
      </c>
      <c r="C175" s="4">
        <v>19.239799999999999</v>
      </c>
      <c r="D175" s="4">
        <v>11.173400000000001</v>
      </c>
      <c r="E175" s="4">
        <v>4.8389800000000003</v>
      </c>
      <c r="F175" s="4" t="s">
        <v>2562</v>
      </c>
      <c r="G175" s="4" t="s">
        <v>2491</v>
      </c>
      <c r="H175" s="4" t="s">
        <v>190</v>
      </c>
      <c r="I175" s="4">
        <v>1.9469799999999999E-2</v>
      </c>
      <c r="J175" s="4" t="s">
        <v>16</v>
      </c>
      <c r="K175" s="5">
        <f t="shared" si="2"/>
        <v>2.3090403349466211</v>
      </c>
    </row>
    <row r="176" spans="1:11">
      <c r="A176" s="4" t="s">
        <v>2982</v>
      </c>
      <c r="B176" s="4">
        <v>59.679200000000002</v>
      </c>
      <c r="C176" s="4">
        <v>84.026399999999995</v>
      </c>
      <c r="D176" s="4">
        <v>87.749499999999998</v>
      </c>
      <c r="E176" s="4">
        <v>38.047699999999999</v>
      </c>
      <c r="F176" s="4" t="s">
        <v>2983</v>
      </c>
      <c r="G176" s="4" t="s">
        <v>2984</v>
      </c>
      <c r="H176" s="4" t="s">
        <v>190</v>
      </c>
      <c r="I176" s="4">
        <v>3.55551E-3</v>
      </c>
      <c r="J176" s="4" t="s">
        <v>16</v>
      </c>
      <c r="K176" s="5">
        <f t="shared" si="2"/>
        <v>2.3063023520475614</v>
      </c>
    </row>
    <row r="177" spans="1:11">
      <c r="A177" s="4" t="s">
        <v>2856</v>
      </c>
      <c r="B177" s="4">
        <v>38.198099999999997</v>
      </c>
      <c r="C177" s="4">
        <v>35.554699999999997</v>
      </c>
      <c r="D177" s="4">
        <v>29.471499999999999</v>
      </c>
      <c r="E177" s="4">
        <v>12.805099999999999</v>
      </c>
      <c r="F177" s="4" t="s">
        <v>60</v>
      </c>
      <c r="G177" s="4"/>
      <c r="H177" s="4" t="s">
        <v>190</v>
      </c>
      <c r="I177" s="4">
        <v>3.55551E-3</v>
      </c>
      <c r="J177" s="4" t="s">
        <v>16</v>
      </c>
      <c r="K177" s="5">
        <f t="shared" si="2"/>
        <v>2.3015439160959303</v>
      </c>
    </row>
    <row r="178" spans="1:11">
      <c r="A178" s="4" t="s">
        <v>34</v>
      </c>
      <c r="B178" s="4">
        <v>47.760800000000003</v>
      </c>
      <c r="C178" s="4">
        <v>97.616</v>
      </c>
      <c r="D178" s="4">
        <v>495.97399999999999</v>
      </c>
      <c r="E178" s="4">
        <v>215.744</v>
      </c>
      <c r="F178" s="4" t="s">
        <v>35</v>
      </c>
      <c r="G178" s="4" t="s">
        <v>36</v>
      </c>
      <c r="H178" s="4" t="s">
        <v>190</v>
      </c>
      <c r="I178" s="4">
        <v>4.6706999999999999E-2</v>
      </c>
      <c r="J178" s="4" t="s">
        <v>16</v>
      </c>
      <c r="K178" s="5">
        <f t="shared" si="2"/>
        <v>2.2989005487985761</v>
      </c>
    </row>
    <row r="179" spans="1:11">
      <c r="A179" s="4" t="s">
        <v>703</v>
      </c>
      <c r="B179" s="4">
        <v>3165.83</v>
      </c>
      <c r="C179" s="4">
        <v>2834.91</v>
      </c>
      <c r="D179" s="4">
        <v>562.59699999999998</v>
      </c>
      <c r="E179" s="4">
        <v>245.285</v>
      </c>
      <c r="F179" s="4"/>
      <c r="G179" s="4"/>
      <c r="H179" s="4" t="s">
        <v>190</v>
      </c>
      <c r="I179" s="4">
        <v>7.5125099999999998E-4</v>
      </c>
      <c r="J179" s="4" t="s">
        <v>16</v>
      </c>
      <c r="K179" s="5">
        <f t="shared" si="2"/>
        <v>2.293646166704038</v>
      </c>
    </row>
    <row r="180" spans="1:11">
      <c r="A180" s="4" t="s">
        <v>267</v>
      </c>
      <c r="B180" s="4">
        <v>33.4283</v>
      </c>
      <c r="C180" s="4">
        <v>36.536200000000001</v>
      </c>
      <c r="D180" s="4">
        <v>4.6717599999999999</v>
      </c>
      <c r="E180" s="4">
        <v>2.0543900000000002</v>
      </c>
      <c r="F180" s="4" t="s">
        <v>54</v>
      </c>
      <c r="G180" s="4" t="s">
        <v>55</v>
      </c>
      <c r="H180" s="4" t="s">
        <v>190</v>
      </c>
      <c r="I180" s="4">
        <v>8.7551199999999999E-3</v>
      </c>
      <c r="J180" s="4" t="s">
        <v>16</v>
      </c>
      <c r="K180" s="5">
        <f t="shared" si="2"/>
        <v>2.274037548858785</v>
      </c>
    </row>
    <row r="181" spans="1:11">
      <c r="A181" s="4" t="s">
        <v>1220</v>
      </c>
      <c r="B181" s="4">
        <v>1.9247000000000001</v>
      </c>
      <c r="C181" s="4">
        <v>3.2264900000000001</v>
      </c>
      <c r="D181" s="4">
        <v>9.4544999999999995</v>
      </c>
      <c r="E181" s="4">
        <v>4.1896599999999999</v>
      </c>
      <c r="F181" s="4" t="s">
        <v>1221</v>
      </c>
      <c r="G181" s="4" t="s">
        <v>1222</v>
      </c>
      <c r="H181" s="4" t="s">
        <v>190</v>
      </c>
      <c r="I181" s="4">
        <v>3.7270400000000002E-2</v>
      </c>
      <c r="J181" s="4" t="s">
        <v>16</v>
      </c>
      <c r="K181" s="5">
        <f t="shared" si="2"/>
        <v>2.2566270294009536</v>
      </c>
    </row>
    <row r="182" spans="1:11">
      <c r="A182" s="4" t="s">
        <v>2489</v>
      </c>
      <c r="B182" s="4">
        <v>121.78100000000001</v>
      </c>
      <c r="C182" s="4">
        <v>82.915400000000005</v>
      </c>
      <c r="D182" s="4">
        <v>47.188000000000002</v>
      </c>
      <c r="E182" s="4">
        <v>21.0015</v>
      </c>
      <c r="F182" s="4" t="s">
        <v>2490</v>
      </c>
      <c r="G182" s="4" t="s">
        <v>2491</v>
      </c>
      <c r="H182" s="4" t="s">
        <v>190</v>
      </c>
      <c r="I182" s="4">
        <v>7.1152200000000002E-3</v>
      </c>
      <c r="J182" s="4" t="s">
        <v>16</v>
      </c>
      <c r="K182" s="5">
        <f t="shared" si="2"/>
        <v>2.2468871271099684</v>
      </c>
    </row>
    <row r="183" spans="1:11">
      <c r="A183" s="4" t="s">
        <v>327</v>
      </c>
      <c r="B183" s="4">
        <v>32.884799999999998</v>
      </c>
      <c r="C183" s="4">
        <v>44.716900000000003</v>
      </c>
      <c r="D183" s="4">
        <v>8.4740099999999998</v>
      </c>
      <c r="E183" s="4">
        <v>3.7851699999999999</v>
      </c>
      <c r="F183" s="4" t="s">
        <v>328</v>
      </c>
      <c r="G183" s="4" t="s">
        <v>329</v>
      </c>
      <c r="H183" s="4" t="s">
        <v>190</v>
      </c>
      <c r="I183" s="4">
        <v>1.13694E-2</v>
      </c>
      <c r="J183" s="4" t="s">
        <v>16</v>
      </c>
      <c r="K183" s="5">
        <f t="shared" si="2"/>
        <v>2.2387396074680925</v>
      </c>
    </row>
    <row r="184" spans="1:11">
      <c r="A184" s="4" t="s">
        <v>622</v>
      </c>
      <c r="B184" s="4">
        <v>107.246</v>
      </c>
      <c r="C184" s="4">
        <v>113.245</v>
      </c>
      <c r="D184" s="4">
        <v>41.767699999999998</v>
      </c>
      <c r="E184" s="4">
        <v>18.6812</v>
      </c>
      <c r="F184" s="4"/>
      <c r="G184" s="4"/>
      <c r="H184" s="4" t="s">
        <v>190</v>
      </c>
      <c r="I184" s="4">
        <v>7.5125099999999998E-4</v>
      </c>
      <c r="J184" s="4" t="s">
        <v>16</v>
      </c>
      <c r="K184" s="5">
        <f t="shared" si="2"/>
        <v>2.2358146157634411</v>
      </c>
    </row>
    <row r="185" spans="1:11">
      <c r="A185" s="4" t="s">
        <v>731</v>
      </c>
      <c r="B185" s="4">
        <v>450.34800000000001</v>
      </c>
      <c r="C185" s="4">
        <v>382.56200000000001</v>
      </c>
      <c r="D185" s="4">
        <v>53.232700000000001</v>
      </c>
      <c r="E185" s="4">
        <v>23.813600000000001</v>
      </c>
      <c r="F185" s="4" t="s">
        <v>732</v>
      </c>
      <c r="G185" s="4"/>
      <c r="H185" s="4" t="s">
        <v>190</v>
      </c>
      <c r="I185" s="4">
        <v>9.1296899999999993E-3</v>
      </c>
      <c r="J185" s="4" t="s">
        <v>16</v>
      </c>
      <c r="K185" s="5">
        <f t="shared" si="2"/>
        <v>2.2353907011119696</v>
      </c>
    </row>
    <row r="186" spans="1:11">
      <c r="A186" s="4" t="s">
        <v>1467</v>
      </c>
      <c r="B186" s="4">
        <v>17.087199999999999</v>
      </c>
      <c r="C186" s="4">
        <v>16.319500000000001</v>
      </c>
      <c r="D186" s="4">
        <v>41.537500000000001</v>
      </c>
      <c r="E186" s="4">
        <v>18.648</v>
      </c>
      <c r="F186" s="4" t="s">
        <v>1468</v>
      </c>
      <c r="G186" s="4" t="s">
        <v>44</v>
      </c>
      <c r="H186" s="4" t="s">
        <v>190</v>
      </c>
      <c r="I186" s="4">
        <v>7.5125099999999998E-4</v>
      </c>
      <c r="J186" s="4" t="s">
        <v>16</v>
      </c>
      <c r="K186" s="5">
        <f t="shared" si="2"/>
        <v>2.2274506649506649</v>
      </c>
    </row>
    <row r="187" spans="1:11">
      <c r="A187" s="4" t="s">
        <v>2686</v>
      </c>
      <c r="B187" s="4">
        <v>164.66200000000001</v>
      </c>
      <c r="C187" s="4">
        <v>128.11199999999999</v>
      </c>
      <c r="D187" s="4">
        <v>96.6417</v>
      </c>
      <c r="E187" s="4">
        <v>43.437899999999999</v>
      </c>
      <c r="F187" s="4"/>
      <c r="G187" s="4"/>
      <c r="H187" s="4" t="s">
        <v>190</v>
      </c>
      <c r="I187" s="4">
        <v>7.5125099999999998E-4</v>
      </c>
      <c r="J187" s="4" t="s">
        <v>16</v>
      </c>
      <c r="K187" s="5">
        <f t="shared" si="2"/>
        <v>2.2248244044946923</v>
      </c>
    </row>
    <row r="188" spans="1:11">
      <c r="A188" s="4" t="s">
        <v>3015</v>
      </c>
      <c r="B188" s="4">
        <v>128.56899999999999</v>
      </c>
      <c r="C188" s="4">
        <v>139.74199999999999</v>
      </c>
      <c r="D188" s="4">
        <v>147.51499999999999</v>
      </c>
      <c r="E188" s="4">
        <v>66.3309</v>
      </c>
      <c r="F188" s="4" t="s">
        <v>2340</v>
      </c>
      <c r="G188" s="4" t="s">
        <v>1045</v>
      </c>
      <c r="H188" s="4" t="s">
        <v>190</v>
      </c>
      <c r="I188" s="4">
        <v>7.5125099999999998E-4</v>
      </c>
      <c r="J188" s="4" t="s">
        <v>16</v>
      </c>
      <c r="K188" s="5">
        <f t="shared" si="2"/>
        <v>2.2239258023033002</v>
      </c>
    </row>
    <row r="189" spans="1:11">
      <c r="A189" s="4" t="s">
        <v>77</v>
      </c>
      <c r="B189" s="4">
        <v>34.006500000000003</v>
      </c>
      <c r="C189" s="4">
        <v>70.6982</v>
      </c>
      <c r="D189" s="4">
        <v>46.456400000000002</v>
      </c>
      <c r="E189" s="4">
        <v>20.9101</v>
      </c>
      <c r="F189" s="4"/>
      <c r="G189" s="4"/>
      <c r="H189" s="4" t="s">
        <v>190</v>
      </c>
      <c r="I189" s="4">
        <v>7.5125099999999998E-4</v>
      </c>
      <c r="J189" s="4" t="s">
        <v>16</v>
      </c>
      <c r="K189" s="5">
        <f t="shared" si="2"/>
        <v>2.2217206039186808</v>
      </c>
    </row>
    <row r="190" spans="1:11">
      <c r="A190" s="4" t="s">
        <v>2470</v>
      </c>
      <c r="B190" s="4">
        <v>28.084</v>
      </c>
      <c r="C190" s="4">
        <v>24.2197</v>
      </c>
      <c r="D190" s="4">
        <v>27.197900000000001</v>
      </c>
      <c r="E190" s="4">
        <v>12.260899999999999</v>
      </c>
      <c r="F190" s="4" t="s">
        <v>2471</v>
      </c>
      <c r="G190" s="4"/>
      <c r="H190" s="4" t="s">
        <v>190</v>
      </c>
      <c r="I190" s="4">
        <v>5.8629600000000004E-3</v>
      </c>
      <c r="J190" s="4" t="s">
        <v>16</v>
      </c>
      <c r="K190" s="5">
        <f t="shared" si="2"/>
        <v>2.218262933389882</v>
      </c>
    </row>
    <row r="191" spans="1:11">
      <c r="A191" s="4" t="s">
        <v>2636</v>
      </c>
      <c r="B191" s="4">
        <v>213.90199999999999</v>
      </c>
      <c r="C191" s="4">
        <v>204.315</v>
      </c>
      <c r="D191" s="4">
        <v>182.54499999999999</v>
      </c>
      <c r="E191" s="4">
        <v>82.616699999999994</v>
      </c>
      <c r="F191" s="4" t="s">
        <v>2637</v>
      </c>
      <c r="G191" s="4" t="s">
        <v>2638</v>
      </c>
      <c r="H191" s="4" t="s">
        <v>190</v>
      </c>
      <c r="I191" s="4">
        <v>7.5125099999999998E-4</v>
      </c>
      <c r="J191" s="4" t="s">
        <v>16</v>
      </c>
      <c r="K191" s="5">
        <f t="shared" si="2"/>
        <v>2.2095411702476619</v>
      </c>
    </row>
    <row r="192" spans="1:11">
      <c r="A192" s="4" t="s">
        <v>2972</v>
      </c>
      <c r="B192" s="4">
        <v>270.14699999999999</v>
      </c>
      <c r="C192" s="4">
        <v>477.56400000000002</v>
      </c>
      <c r="D192" s="4">
        <v>343.6</v>
      </c>
      <c r="E192" s="4">
        <v>155.714</v>
      </c>
      <c r="F192" s="4" t="s">
        <v>377</v>
      </c>
      <c r="G192" s="4" t="s">
        <v>378</v>
      </c>
      <c r="H192" s="4" t="s">
        <v>190</v>
      </c>
      <c r="I192" s="4">
        <v>7.5125099999999998E-4</v>
      </c>
      <c r="J192" s="4" t="s">
        <v>16</v>
      </c>
      <c r="K192" s="5">
        <f t="shared" si="2"/>
        <v>2.2066095534120249</v>
      </c>
    </row>
    <row r="193" spans="1:11">
      <c r="A193" s="4" t="s">
        <v>2979</v>
      </c>
      <c r="B193" s="4">
        <v>7.4731199999999998</v>
      </c>
      <c r="C193" s="4">
        <v>12.0932</v>
      </c>
      <c r="D193" s="4">
        <v>23.845199999999998</v>
      </c>
      <c r="E193" s="4">
        <v>10.8169</v>
      </c>
      <c r="F193" s="4" t="s">
        <v>2980</v>
      </c>
      <c r="G193" s="4" t="s">
        <v>65</v>
      </c>
      <c r="H193" s="4" t="s">
        <v>190</v>
      </c>
      <c r="I193" s="4">
        <v>7.5125099999999998E-4</v>
      </c>
      <c r="J193" s="4" t="s">
        <v>16</v>
      </c>
      <c r="K193" s="5">
        <f t="shared" si="2"/>
        <v>2.2044393495363734</v>
      </c>
    </row>
    <row r="194" spans="1:11">
      <c r="A194" s="4" t="s">
        <v>3004</v>
      </c>
      <c r="B194" s="4">
        <v>1921.93</v>
      </c>
      <c r="C194" s="4">
        <v>1944.39</v>
      </c>
      <c r="D194" s="4">
        <v>3745.67</v>
      </c>
      <c r="E194" s="4">
        <v>1705.12</v>
      </c>
      <c r="F194" s="4" t="s">
        <v>24</v>
      </c>
      <c r="G194" s="4"/>
      <c r="H194" s="4" t="s">
        <v>190</v>
      </c>
      <c r="I194" s="4">
        <v>3.55551E-3</v>
      </c>
      <c r="J194" s="4" t="s">
        <v>16</v>
      </c>
      <c r="K194" s="5">
        <f t="shared" si="2"/>
        <v>2.1967192924838135</v>
      </c>
    </row>
    <row r="195" spans="1:11">
      <c r="A195" s="4" t="s">
        <v>1040</v>
      </c>
      <c r="B195" s="4">
        <v>9.8187800000000003</v>
      </c>
      <c r="C195" s="4">
        <v>8.0202500000000008</v>
      </c>
      <c r="D195" s="4">
        <v>30.201699999999999</v>
      </c>
      <c r="E195" s="4">
        <v>13.8086</v>
      </c>
      <c r="F195" s="4" t="s">
        <v>1041</v>
      </c>
      <c r="G195" s="4" t="s">
        <v>1042</v>
      </c>
      <c r="H195" s="4" t="s">
        <v>190</v>
      </c>
      <c r="I195" s="4">
        <v>7.5125099999999998E-4</v>
      </c>
      <c r="J195" s="4" t="s">
        <v>16</v>
      </c>
      <c r="K195" s="5">
        <f t="shared" si="2"/>
        <v>2.1871659690337903</v>
      </c>
    </row>
    <row r="196" spans="1:11">
      <c r="A196" s="4" t="s">
        <v>1053</v>
      </c>
      <c r="B196" s="4">
        <v>2.2580200000000001</v>
      </c>
      <c r="C196" s="4">
        <v>3.6131099999999998</v>
      </c>
      <c r="D196" s="4">
        <v>10.217700000000001</v>
      </c>
      <c r="E196" s="4">
        <v>4.67387</v>
      </c>
      <c r="F196" s="4"/>
      <c r="G196" s="4"/>
      <c r="H196" s="4" t="s">
        <v>190</v>
      </c>
      <c r="I196" s="4">
        <v>3.3549299999999997E-2</v>
      </c>
      <c r="J196" s="4" t="s">
        <v>16</v>
      </c>
      <c r="K196" s="5">
        <f t="shared" si="2"/>
        <v>2.1861326908964092</v>
      </c>
    </row>
    <row r="197" spans="1:11">
      <c r="A197" s="4" t="s">
        <v>2999</v>
      </c>
      <c r="B197" s="4">
        <v>135.762</v>
      </c>
      <c r="C197" s="4">
        <v>151.358</v>
      </c>
      <c r="D197" s="4">
        <v>196.767</v>
      </c>
      <c r="E197" s="4">
        <v>90.033500000000004</v>
      </c>
      <c r="F197" s="4" t="s">
        <v>3000</v>
      </c>
      <c r="G197" s="4"/>
      <c r="H197" s="4" t="s">
        <v>190</v>
      </c>
      <c r="I197" s="4">
        <v>7.5125099999999998E-4</v>
      </c>
      <c r="J197" s="4" t="s">
        <v>16</v>
      </c>
      <c r="K197" s="5">
        <f t="shared" si="2"/>
        <v>2.185486513353363</v>
      </c>
    </row>
    <row r="198" spans="1:11">
      <c r="A198" s="4" t="s">
        <v>2985</v>
      </c>
      <c r="B198" s="4">
        <v>161.27799999999999</v>
      </c>
      <c r="C198" s="4">
        <v>197.571</v>
      </c>
      <c r="D198" s="4">
        <v>321.17399999999998</v>
      </c>
      <c r="E198" s="4">
        <v>147.459</v>
      </c>
      <c r="F198" s="4" t="s">
        <v>2986</v>
      </c>
      <c r="G198" s="4"/>
      <c r="H198" s="4" t="s">
        <v>190</v>
      </c>
      <c r="I198" s="4">
        <v>2.2390899999999998E-2</v>
      </c>
      <c r="J198" s="4" t="s">
        <v>16</v>
      </c>
      <c r="K198" s="5">
        <f t="shared" si="2"/>
        <v>2.1780562732691795</v>
      </c>
    </row>
    <row r="199" spans="1:11">
      <c r="A199" s="4" t="s">
        <v>2806</v>
      </c>
      <c r="B199" s="4">
        <v>56.8093</v>
      </c>
      <c r="C199" s="4">
        <v>58.045499999999997</v>
      </c>
      <c r="D199" s="4">
        <v>35.162999999999997</v>
      </c>
      <c r="E199" s="4">
        <v>16.200600000000001</v>
      </c>
      <c r="F199" s="4" t="s">
        <v>1518</v>
      </c>
      <c r="G199" s="4" t="s">
        <v>65</v>
      </c>
      <c r="H199" s="4" t="s">
        <v>190</v>
      </c>
      <c r="I199" s="4">
        <v>7.1152200000000002E-3</v>
      </c>
      <c r="J199" s="4" t="s">
        <v>16</v>
      </c>
      <c r="K199" s="5">
        <f t="shared" si="2"/>
        <v>2.1704751675863854</v>
      </c>
    </row>
    <row r="200" spans="1:11">
      <c r="A200" s="4" t="s">
        <v>423</v>
      </c>
      <c r="B200" s="4">
        <v>113.97199999999999</v>
      </c>
      <c r="C200" s="4">
        <v>80.102599999999995</v>
      </c>
      <c r="D200" s="4">
        <v>37.114100000000001</v>
      </c>
      <c r="E200" s="4">
        <v>17.106400000000001</v>
      </c>
      <c r="F200" s="4" t="s">
        <v>26</v>
      </c>
      <c r="G200" s="4"/>
      <c r="H200" s="4" t="s">
        <v>190</v>
      </c>
      <c r="I200" s="4">
        <v>7.5125099999999998E-4</v>
      </c>
      <c r="J200" s="4" t="s">
        <v>16</v>
      </c>
      <c r="K200" s="5">
        <f t="shared" si="2"/>
        <v>2.1696031894495627</v>
      </c>
    </row>
    <row r="201" spans="1:11">
      <c r="A201" s="4" t="s">
        <v>2409</v>
      </c>
      <c r="B201" s="4">
        <v>23.239000000000001</v>
      </c>
      <c r="C201" s="4">
        <v>19.6633</v>
      </c>
      <c r="D201" s="4">
        <v>12.871600000000001</v>
      </c>
      <c r="E201" s="4">
        <v>5.9430399999999999</v>
      </c>
      <c r="F201" s="4" t="s">
        <v>152</v>
      </c>
      <c r="G201" s="4" t="s">
        <v>134</v>
      </c>
      <c r="H201" s="4" t="s">
        <v>190</v>
      </c>
      <c r="I201" s="4">
        <v>3.0526300000000002E-3</v>
      </c>
      <c r="J201" s="4" t="s">
        <v>16</v>
      </c>
      <c r="K201" s="5">
        <f t="shared" si="2"/>
        <v>2.1658275899203105</v>
      </c>
    </row>
    <row r="202" spans="1:11">
      <c r="A202" s="4" t="s">
        <v>3014</v>
      </c>
      <c r="B202" s="4">
        <v>249.90899999999999</v>
      </c>
      <c r="C202" s="4">
        <v>257.57900000000001</v>
      </c>
      <c r="D202" s="4">
        <v>434.76</v>
      </c>
      <c r="E202" s="4">
        <v>202.18799999999999</v>
      </c>
      <c r="F202" s="4"/>
      <c r="G202" s="4"/>
      <c r="H202" s="4" t="s">
        <v>190</v>
      </c>
      <c r="I202" s="4">
        <v>7.5125099999999998E-4</v>
      </c>
      <c r="J202" s="4" t="s">
        <v>16</v>
      </c>
      <c r="K202" s="5">
        <f t="shared" si="2"/>
        <v>2.1502759807703722</v>
      </c>
    </row>
    <row r="203" spans="1:11">
      <c r="A203" s="4" t="s">
        <v>2525</v>
      </c>
      <c r="B203" s="4">
        <v>28.072800000000001</v>
      </c>
      <c r="C203" s="4">
        <v>14.829599999999999</v>
      </c>
      <c r="D203" s="4">
        <v>7.5582500000000001</v>
      </c>
      <c r="E203" s="4">
        <v>3.5192299999999999</v>
      </c>
      <c r="F203" s="4" t="s">
        <v>2526</v>
      </c>
      <c r="G203" s="4" t="s">
        <v>2527</v>
      </c>
      <c r="H203" s="4" t="s">
        <v>190</v>
      </c>
      <c r="I203" s="4">
        <v>2.2675600000000001E-2</v>
      </c>
      <c r="J203" s="4" t="s">
        <v>16</v>
      </c>
      <c r="K203" s="5">
        <f t="shared" si="2"/>
        <v>2.1476999229945188</v>
      </c>
    </row>
    <row r="204" spans="1:11">
      <c r="A204" s="4" t="s">
        <v>2740</v>
      </c>
      <c r="B204" s="4">
        <v>278.05900000000003</v>
      </c>
      <c r="C204" s="4">
        <v>367.488</v>
      </c>
      <c r="D204" s="4">
        <v>278.923</v>
      </c>
      <c r="E204" s="4">
        <v>130.28100000000001</v>
      </c>
      <c r="F204" s="4"/>
      <c r="G204" s="4"/>
      <c r="H204" s="4" t="s">
        <v>190</v>
      </c>
      <c r="I204" s="4">
        <v>7.5125099999999998E-4</v>
      </c>
      <c r="J204" s="4" t="s">
        <v>16</v>
      </c>
      <c r="K204" s="5">
        <f t="shared" si="2"/>
        <v>2.1409338276494654</v>
      </c>
    </row>
    <row r="205" spans="1:11">
      <c r="A205" s="4" t="s">
        <v>3003</v>
      </c>
      <c r="B205" s="4">
        <v>312.80900000000003</v>
      </c>
      <c r="C205" s="4">
        <v>320.51900000000001</v>
      </c>
      <c r="D205" s="4">
        <v>519.072</v>
      </c>
      <c r="E205" s="4">
        <v>242.63300000000001</v>
      </c>
      <c r="F205" s="4" t="s">
        <v>453</v>
      </c>
      <c r="G205" s="4"/>
      <c r="H205" s="4" t="s">
        <v>190</v>
      </c>
      <c r="I205" s="4">
        <v>7.5125099999999998E-4</v>
      </c>
      <c r="J205" s="4" t="s">
        <v>16</v>
      </c>
      <c r="K205" s="5">
        <f t="shared" si="2"/>
        <v>2.1393297696521083</v>
      </c>
    </row>
    <row r="206" spans="1:11">
      <c r="A206" s="4" t="s">
        <v>807</v>
      </c>
      <c r="B206" s="4">
        <v>47.704099999999997</v>
      </c>
      <c r="C206" s="4">
        <v>62.795000000000002</v>
      </c>
      <c r="D206" s="4">
        <v>25.851199999999999</v>
      </c>
      <c r="E206" s="4">
        <v>12.099</v>
      </c>
      <c r="F206" s="4" t="s">
        <v>802</v>
      </c>
      <c r="G206" s="4" t="s">
        <v>803</v>
      </c>
      <c r="H206" s="4" t="s">
        <v>190</v>
      </c>
      <c r="I206" s="4">
        <v>7.5125099999999998E-4</v>
      </c>
      <c r="J206" s="4" t="s">
        <v>16</v>
      </c>
      <c r="K206" s="5">
        <f t="shared" si="2"/>
        <v>2.1366393916852631</v>
      </c>
    </row>
    <row r="207" spans="1:11">
      <c r="A207" s="4" t="s">
        <v>1504</v>
      </c>
      <c r="B207" s="4">
        <v>75.627799999999993</v>
      </c>
      <c r="C207" s="4">
        <v>71.112499999999997</v>
      </c>
      <c r="D207" s="4">
        <v>166.429</v>
      </c>
      <c r="E207" s="4">
        <v>78.2149</v>
      </c>
      <c r="F207" s="4" t="s">
        <v>168</v>
      </c>
      <c r="G207" s="4" t="s">
        <v>169</v>
      </c>
      <c r="H207" s="4" t="s">
        <v>190</v>
      </c>
      <c r="I207" s="4">
        <v>3.0526300000000002E-3</v>
      </c>
      <c r="J207" s="4" t="s">
        <v>16</v>
      </c>
      <c r="K207" s="5">
        <f t="shared" si="2"/>
        <v>2.1278426489070497</v>
      </c>
    </row>
    <row r="208" spans="1:11">
      <c r="A208" s="4" t="s">
        <v>1496</v>
      </c>
      <c r="B208" s="4">
        <v>11.3032</v>
      </c>
      <c r="C208" s="4">
        <v>12.938000000000001</v>
      </c>
      <c r="D208" s="4">
        <v>38.372999999999998</v>
      </c>
      <c r="E208" s="4">
        <v>18.066400000000002</v>
      </c>
      <c r="F208" s="4"/>
      <c r="G208" s="4"/>
      <c r="H208" s="4" t="s">
        <v>190</v>
      </c>
      <c r="I208" s="4">
        <v>7.5125099999999998E-4</v>
      </c>
      <c r="J208" s="4" t="s">
        <v>16</v>
      </c>
      <c r="K208" s="5">
        <f t="shared" si="2"/>
        <v>2.1239981401939509</v>
      </c>
    </row>
    <row r="209" spans="1:11">
      <c r="A209" s="4" t="s">
        <v>2397</v>
      </c>
      <c r="B209" s="4">
        <v>77.605199999999996</v>
      </c>
      <c r="C209" s="4">
        <v>104.925</v>
      </c>
      <c r="D209" s="4">
        <v>79.152900000000002</v>
      </c>
      <c r="E209" s="4">
        <v>37.443199999999997</v>
      </c>
      <c r="F209" s="4" t="s">
        <v>168</v>
      </c>
      <c r="G209" s="4" t="s">
        <v>169</v>
      </c>
      <c r="H209" s="4" t="s">
        <v>190</v>
      </c>
      <c r="I209" s="4">
        <v>7.5125099999999998E-4</v>
      </c>
      <c r="J209" s="4" t="s">
        <v>16</v>
      </c>
      <c r="K209" s="5">
        <f t="shared" si="2"/>
        <v>2.1139459234253484</v>
      </c>
    </row>
    <row r="210" spans="1:11">
      <c r="A210" s="4" t="s">
        <v>61</v>
      </c>
      <c r="B210" s="4">
        <v>16.430399999999999</v>
      </c>
      <c r="C210" s="4">
        <v>77.128100000000003</v>
      </c>
      <c r="D210" s="4">
        <v>65.379400000000004</v>
      </c>
      <c r="E210" s="4">
        <v>30.928000000000001</v>
      </c>
      <c r="F210" s="4" t="s">
        <v>62</v>
      </c>
      <c r="G210" s="4"/>
      <c r="H210" s="4" t="s">
        <v>190</v>
      </c>
      <c r="I210" s="4">
        <v>7.5125099999999998E-4</v>
      </c>
      <c r="J210" s="4" t="s">
        <v>16</v>
      </c>
      <c r="K210" s="5">
        <f t="shared" ref="K210:K229" si="3">D210/E210</f>
        <v>2.1139226590791518</v>
      </c>
    </row>
    <row r="211" spans="1:11">
      <c r="A211" s="4" t="s">
        <v>1416</v>
      </c>
      <c r="B211" s="4">
        <v>7.0734300000000001</v>
      </c>
      <c r="C211" s="4">
        <v>4.44841</v>
      </c>
      <c r="D211" s="4">
        <v>10.3323</v>
      </c>
      <c r="E211" s="4">
        <v>4.8979499999999998</v>
      </c>
      <c r="F211" s="4"/>
      <c r="G211" s="4"/>
      <c r="H211" s="4" t="s">
        <v>190</v>
      </c>
      <c r="I211" s="4">
        <v>4.5871200000000001E-2</v>
      </c>
      <c r="J211" s="4" t="s">
        <v>16</v>
      </c>
      <c r="K211" s="5">
        <f t="shared" si="3"/>
        <v>2.10951520534101</v>
      </c>
    </row>
    <row r="212" spans="1:11">
      <c r="A212" s="4" t="s">
        <v>2632</v>
      </c>
      <c r="B212" s="4">
        <v>110.035</v>
      </c>
      <c r="C212" s="4">
        <v>113.062</v>
      </c>
      <c r="D212" s="4">
        <v>71.555800000000005</v>
      </c>
      <c r="E212" s="4">
        <v>33.976399999999998</v>
      </c>
      <c r="F212" s="4" t="s">
        <v>2633</v>
      </c>
      <c r="G212" s="4"/>
      <c r="H212" s="4" t="s">
        <v>190</v>
      </c>
      <c r="I212" s="4">
        <v>7.5125099999999998E-4</v>
      </c>
      <c r="J212" s="4" t="s">
        <v>16</v>
      </c>
      <c r="K212" s="5">
        <f t="shared" si="3"/>
        <v>2.1060441953826778</v>
      </c>
    </row>
    <row r="213" spans="1:11">
      <c r="A213" s="4" t="s">
        <v>1713</v>
      </c>
      <c r="B213" s="4">
        <v>30.431999999999999</v>
      </c>
      <c r="C213" s="4">
        <v>29.741900000000001</v>
      </c>
      <c r="D213" s="4">
        <v>157.57400000000001</v>
      </c>
      <c r="E213" s="4">
        <v>75.460499999999996</v>
      </c>
      <c r="F213" s="4" t="s">
        <v>1714</v>
      </c>
      <c r="G213" s="4" t="s">
        <v>1715</v>
      </c>
      <c r="H213" s="4" t="s">
        <v>190</v>
      </c>
      <c r="I213" s="4">
        <v>1.13694E-2</v>
      </c>
      <c r="J213" s="4" t="s">
        <v>16</v>
      </c>
      <c r="K213" s="5">
        <f t="shared" si="3"/>
        <v>2.0881653315310662</v>
      </c>
    </row>
    <row r="214" spans="1:11">
      <c r="A214" s="4" t="s">
        <v>3010</v>
      </c>
      <c r="B214" s="4">
        <v>14.0664</v>
      </c>
      <c r="C214" s="4">
        <v>28.199000000000002</v>
      </c>
      <c r="D214" s="4">
        <v>51.3095</v>
      </c>
      <c r="E214" s="4">
        <v>24.6126</v>
      </c>
      <c r="F214" s="4" t="s">
        <v>1563</v>
      </c>
      <c r="G214" s="4" t="s">
        <v>665</v>
      </c>
      <c r="H214" s="4" t="s">
        <v>190</v>
      </c>
      <c r="I214" s="4">
        <v>2.32616E-2</v>
      </c>
      <c r="J214" s="4" t="s">
        <v>16</v>
      </c>
      <c r="K214" s="5">
        <f t="shared" si="3"/>
        <v>2.0846842674077504</v>
      </c>
    </row>
    <row r="215" spans="1:11">
      <c r="A215" s="4" t="s">
        <v>2997</v>
      </c>
      <c r="B215" s="4">
        <v>13.1249</v>
      </c>
      <c r="C215" s="4">
        <v>12.667999999999999</v>
      </c>
      <c r="D215" s="4">
        <v>15.2553</v>
      </c>
      <c r="E215" s="4">
        <v>7.3440200000000004</v>
      </c>
      <c r="F215" s="4" t="s">
        <v>1858</v>
      </c>
      <c r="G215" s="4" t="s">
        <v>1436</v>
      </c>
      <c r="H215" s="4" t="s">
        <v>190</v>
      </c>
      <c r="I215" s="4">
        <v>2.0337299999999999E-2</v>
      </c>
      <c r="J215" s="4" t="s">
        <v>16</v>
      </c>
      <c r="K215" s="5">
        <f t="shared" si="3"/>
        <v>2.0772410750515382</v>
      </c>
    </row>
    <row r="216" spans="1:11">
      <c r="A216" s="4" t="s">
        <v>1527</v>
      </c>
      <c r="B216" s="4">
        <v>19.7806</v>
      </c>
      <c r="C216" s="4">
        <v>26.740400000000001</v>
      </c>
      <c r="D216" s="4">
        <v>77.854699999999994</v>
      </c>
      <c r="E216" s="4">
        <v>37.510800000000003</v>
      </c>
      <c r="F216" s="4"/>
      <c r="G216" s="4"/>
      <c r="H216" s="4" t="s">
        <v>190</v>
      </c>
      <c r="I216" s="4">
        <v>7.5125099999999998E-4</v>
      </c>
      <c r="J216" s="4" t="s">
        <v>16</v>
      </c>
      <c r="K216" s="5">
        <f t="shared" si="3"/>
        <v>2.0755275813898928</v>
      </c>
    </row>
    <row r="217" spans="1:11">
      <c r="A217" s="4" t="s">
        <v>2574</v>
      </c>
      <c r="B217" s="4">
        <v>78.390900000000002</v>
      </c>
      <c r="C217" s="4">
        <v>77.190600000000003</v>
      </c>
      <c r="D217" s="4">
        <v>51.198900000000002</v>
      </c>
      <c r="E217" s="4">
        <v>24.828399999999998</v>
      </c>
      <c r="F217" s="4" t="s">
        <v>152</v>
      </c>
      <c r="G217" s="4" t="s">
        <v>134</v>
      </c>
      <c r="H217" s="4" t="s">
        <v>190</v>
      </c>
      <c r="I217" s="4">
        <v>1.39605E-3</v>
      </c>
      <c r="J217" s="4" t="s">
        <v>16</v>
      </c>
      <c r="K217" s="5">
        <f t="shared" si="3"/>
        <v>2.062110325272672</v>
      </c>
    </row>
    <row r="218" spans="1:11">
      <c r="A218" s="4" t="s">
        <v>1227</v>
      </c>
      <c r="B218" s="4">
        <v>6.77339</v>
      </c>
      <c r="C218" s="4">
        <v>10.1919</v>
      </c>
      <c r="D218" s="4">
        <v>39.7699</v>
      </c>
      <c r="E218" s="4">
        <v>19.309899999999999</v>
      </c>
      <c r="F218" s="4" t="s">
        <v>1228</v>
      </c>
      <c r="G218" s="4" t="s">
        <v>1229</v>
      </c>
      <c r="H218" s="4" t="s">
        <v>190</v>
      </c>
      <c r="I218" s="4">
        <v>7.5125099999999998E-4</v>
      </c>
      <c r="J218" s="4" t="s">
        <v>16</v>
      </c>
      <c r="K218" s="5">
        <f t="shared" si="3"/>
        <v>2.0595601220099535</v>
      </c>
    </row>
    <row r="219" spans="1:11">
      <c r="A219" s="4" t="s">
        <v>2964</v>
      </c>
      <c r="B219" s="4">
        <v>2.89967</v>
      </c>
      <c r="C219" s="4">
        <v>4.6338699999999999</v>
      </c>
      <c r="D219" s="4">
        <v>6.7086699999999997</v>
      </c>
      <c r="E219" s="4">
        <v>3.2598699999999998</v>
      </c>
      <c r="F219" s="4" t="s">
        <v>2965</v>
      </c>
      <c r="G219" s="4" t="s">
        <v>44</v>
      </c>
      <c r="H219" s="4" t="s">
        <v>190</v>
      </c>
      <c r="I219" s="4">
        <v>4.3265400000000002E-2</v>
      </c>
      <c r="J219" s="4" t="s">
        <v>16</v>
      </c>
      <c r="K219" s="5">
        <f t="shared" si="3"/>
        <v>2.0579562988708138</v>
      </c>
    </row>
    <row r="220" spans="1:11">
      <c r="A220" s="4" t="s">
        <v>2570</v>
      </c>
      <c r="B220" s="4">
        <v>76.288700000000006</v>
      </c>
      <c r="C220" s="4">
        <v>41.999899999999997</v>
      </c>
      <c r="D220" s="4">
        <v>35.864199999999997</v>
      </c>
      <c r="E220" s="4">
        <v>17.427800000000001</v>
      </c>
      <c r="F220" s="4" t="s">
        <v>2571</v>
      </c>
      <c r="G220" s="4" t="s">
        <v>654</v>
      </c>
      <c r="H220" s="4" t="s">
        <v>190</v>
      </c>
      <c r="I220" s="4">
        <v>7.5125099999999998E-4</v>
      </c>
      <c r="J220" s="4" t="s">
        <v>16</v>
      </c>
      <c r="K220" s="5">
        <f t="shared" si="3"/>
        <v>2.057873053397445</v>
      </c>
    </row>
    <row r="221" spans="1:11">
      <c r="A221" s="4" t="s">
        <v>2976</v>
      </c>
      <c r="B221" s="4">
        <v>7.5400499999999999</v>
      </c>
      <c r="C221" s="4">
        <v>7.60534</v>
      </c>
      <c r="D221" s="4">
        <v>10.0146</v>
      </c>
      <c r="E221" s="4">
        <v>4.8888199999999999</v>
      </c>
      <c r="F221" s="4" t="s">
        <v>2977</v>
      </c>
      <c r="G221" s="4" t="s">
        <v>2978</v>
      </c>
      <c r="H221" s="4" t="s">
        <v>190</v>
      </c>
      <c r="I221" s="4">
        <v>2.9602900000000001E-2</v>
      </c>
      <c r="J221" s="4" t="s">
        <v>16</v>
      </c>
      <c r="K221" s="5">
        <f t="shared" si="3"/>
        <v>2.0484697738922684</v>
      </c>
    </row>
    <row r="222" spans="1:11">
      <c r="A222" s="4" t="s">
        <v>1444</v>
      </c>
      <c r="B222" s="4">
        <v>55.415900000000001</v>
      </c>
      <c r="C222" s="4">
        <v>46.871400000000001</v>
      </c>
      <c r="D222" s="4">
        <v>127.85299999999999</v>
      </c>
      <c r="E222" s="4">
        <v>62.876800000000003</v>
      </c>
      <c r="F222" s="4" t="s">
        <v>273</v>
      </c>
      <c r="G222" s="4" t="s">
        <v>274</v>
      </c>
      <c r="H222" s="4" t="s">
        <v>190</v>
      </c>
      <c r="I222" s="4">
        <v>1.39605E-3</v>
      </c>
      <c r="J222" s="4" t="s">
        <v>16</v>
      </c>
      <c r="K222" s="5">
        <f t="shared" si="3"/>
        <v>2.0333891037711842</v>
      </c>
    </row>
    <row r="223" spans="1:11">
      <c r="A223" s="4" t="s">
        <v>2463</v>
      </c>
      <c r="B223" s="4">
        <v>33.113300000000002</v>
      </c>
      <c r="C223" s="4">
        <v>24.8308</v>
      </c>
      <c r="D223" s="4">
        <v>32.811300000000003</v>
      </c>
      <c r="E223" s="4">
        <v>16.154199999999999</v>
      </c>
      <c r="F223" s="4" t="s">
        <v>615</v>
      </c>
      <c r="G223" s="4" t="s">
        <v>616</v>
      </c>
      <c r="H223" s="4" t="s">
        <v>190</v>
      </c>
      <c r="I223" s="4">
        <v>4.03959E-3</v>
      </c>
      <c r="J223" s="4" t="s">
        <v>16</v>
      </c>
      <c r="K223" s="5">
        <f t="shared" si="3"/>
        <v>2.031131222839881</v>
      </c>
    </row>
    <row r="224" spans="1:11">
      <c r="A224" s="4" t="s">
        <v>2975</v>
      </c>
      <c r="B224" s="4">
        <v>13.563599999999999</v>
      </c>
      <c r="C224" s="4">
        <v>21.594899999999999</v>
      </c>
      <c r="D224" s="4">
        <v>20.753699999999998</v>
      </c>
      <c r="E224" s="4">
        <v>10.2384</v>
      </c>
      <c r="F224" s="4"/>
      <c r="G224" s="4"/>
      <c r="H224" s="4" t="s">
        <v>190</v>
      </c>
      <c r="I224" s="4">
        <v>7.5125099999999998E-4</v>
      </c>
      <c r="J224" s="4" t="s">
        <v>16</v>
      </c>
      <c r="K224" s="5">
        <f t="shared" si="3"/>
        <v>2.0270452414439752</v>
      </c>
    </row>
    <row r="225" spans="1:11">
      <c r="A225" s="4" t="s">
        <v>2644</v>
      </c>
      <c r="B225" s="4">
        <v>1362.65</v>
      </c>
      <c r="C225" s="4">
        <v>1386.01</v>
      </c>
      <c r="D225" s="4">
        <v>1369.1</v>
      </c>
      <c r="E225" s="4">
        <v>677.053</v>
      </c>
      <c r="F225" s="4" t="s">
        <v>168</v>
      </c>
      <c r="G225" s="4" t="s">
        <v>169</v>
      </c>
      <c r="H225" s="4" t="s">
        <v>190</v>
      </c>
      <c r="I225" s="4">
        <v>1.7373E-2</v>
      </c>
      <c r="J225" s="4" t="s">
        <v>16</v>
      </c>
      <c r="K225" s="5">
        <f t="shared" si="3"/>
        <v>2.0221459767551431</v>
      </c>
    </row>
    <row r="226" spans="1:11">
      <c r="A226" s="4" t="s">
        <v>2969</v>
      </c>
      <c r="B226" s="4">
        <v>7.1404300000000003</v>
      </c>
      <c r="C226" s="4">
        <v>8.6887899999999991</v>
      </c>
      <c r="D226" s="4">
        <v>15.1822</v>
      </c>
      <c r="E226" s="4">
        <v>7.56541</v>
      </c>
      <c r="F226" s="4" t="s">
        <v>2970</v>
      </c>
      <c r="G226" s="4" t="s">
        <v>2971</v>
      </c>
      <c r="H226" s="4" t="s">
        <v>190</v>
      </c>
      <c r="I226" s="4">
        <v>9.8882299999999996E-3</v>
      </c>
      <c r="J226" s="4" t="s">
        <v>16</v>
      </c>
      <c r="K226" s="5">
        <f t="shared" si="3"/>
        <v>2.0067914362869956</v>
      </c>
    </row>
    <row r="227" spans="1:11">
      <c r="A227" s="4" t="s">
        <v>1711</v>
      </c>
      <c r="B227" s="4">
        <v>2.8132899999999998</v>
      </c>
      <c r="C227" s="4">
        <v>4.7485799999999996</v>
      </c>
      <c r="D227" s="4">
        <v>9.8145900000000008</v>
      </c>
      <c r="E227" s="4">
        <v>4.8951399999999996</v>
      </c>
      <c r="F227" s="4" t="s">
        <v>1712</v>
      </c>
      <c r="G227" s="4" t="s">
        <v>1045</v>
      </c>
      <c r="H227" s="4" t="s">
        <v>190</v>
      </c>
      <c r="I227" s="4">
        <v>6.7154099999999998E-3</v>
      </c>
      <c r="J227" s="4" t="s">
        <v>16</v>
      </c>
      <c r="K227" s="5">
        <f t="shared" si="3"/>
        <v>2.0049661500998952</v>
      </c>
    </row>
    <row r="228" spans="1:11">
      <c r="A228" s="4" t="s">
        <v>2532</v>
      </c>
      <c r="B228" s="4">
        <v>332.10899999999998</v>
      </c>
      <c r="C228" s="4">
        <v>459.18200000000002</v>
      </c>
      <c r="D228" s="4">
        <v>268.988</v>
      </c>
      <c r="E228" s="4">
        <v>134.28200000000001</v>
      </c>
      <c r="F228" s="4" t="s">
        <v>2533</v>
      </c>
      <c r="G228" s="4" t="s">
        <v>2534</v>
      </c>
      <c r="H228" s="4" t="s">
        <v>190</v>
      </c>
      <c r="I228" s="4">
        <v>4.5107899999999998E-3</v>
      </c>
      <c r="J228" s="4" t="s">
        <v>16</v>
      </c>
      <c r="K228" s="5">
        <f t="shared" si="3"/>
        <v>2.0031575341445613</v>
      </c>
    </row>
    <row r="229" spans="1:11">
      <c r="A229" s="4" t="s">
        <v>1312</v>
      </c>
      <c r="B229" s="4">
        <v>14.384600000000001</v>
      </c>
      <c r="C229" s="4">
        <v>12.155200000000001</v>
      </c>
      <c r="D229" s="4">
        <v>31.814499999999999</v>
      </c>
      <c r="E229" s="4">
        <v>15.888299999999999</v>
      </c>
      <c r="F229" s="4" t="s">
        <v>353</v>
      </c>
      <c r="G229" s="4" t="s">
        <v>354</v>
      </c>
      <c r="H229" s="4" t="s">
        <v>190</v>
      </c>
      <c r="I229" s="4">
        <v>1.44945E-2</v>
      </c>
      <c r="J229" s="4" t="s">
        <v>16</v>
      </c>
      <c r="K229" s="5">
        <f t="shared" si="3"/>
        <v>2.0023854030953596</v>
      </c>
    </row>
  </sheetData>
  <sortState ref="A2:K225">
    <sortCondition descending="1" ref="K1"/>
  </sortState>
  <mergeCells count="1">
    <mergeCell ref="A1:I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2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Legend</vt:lpstr>
      <vt:lpstr>Up_Control10AM_vs_Control2PM</vt:lpstr>
      <vt:lpstr>Down_Control10AM_vs_Control2PM</vt:lpstr>
      <vt:lpstr>Up_Control_vs_DeathAfterManip</vt:lpstr>
      <vt:lpstr>Down_Control_vs_DeathAfterManip</vt:lpstr>
      <vt:lpstr>Up_Control_vs_Manipulation</vt:lpstr>
      <vt:lpstr>Down_Control_vs_Manipulation</vt:lpstr>
      <vt:lpstr>Up_DeathAfterManip_vs_Manip</vt:lpstr>
      <vt:lpstr>Down_DeathAfterManip_vs_Manip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issa de Bekker</dc:creator>
  <cp:lastModifiedBy>Charissa de Bekker</cp:lastModifiedBy>
  <dcterms:created xsi:type="dcterms:W3CDTF">2015-01-20T14:43:01Z</dcterms:created>
  <dcterms:modified xsi:type="dcterms:W3CDTF">2015-01-22T13:26:48Z</dcterms:modified>
</cp:coreProperties>
</file>